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jagreco/Desktop/Trisha MFM stuff/"/>
    </mc:Choice>
  </mc:AlternateContent>
  <xr:revisionPtr revIDLastSave="0" documentId="8_{2DA8B80A-0463-384B-93E8-7948DC7DCC1F}" xr6:coauthVersionLast="45" xr6:coauthVersionMax="45" xr10:uidLastSave="{00000000-0000-0000-0000-000000000000}"/>
  <bookViews>
    <workbookView xWindow="420" yWindow="460" windowWidth="22380" windowHeight="14160" xr2:uid="{00000000-000D-0000-FFFF-FFFF00000000}"/>
  </bookViews>
  <sheets>
    <sheet name="Normalized to creatinine" sheetId="5" r:id="rId1"/>
    <sheet name="Batch corr areas" sheetId="1" r:id="rId2"/>
    <sheet name="QC Pools" sheetId="3" r:id="rId3"/>
    <sheet name="PCA" sheetId="2" r:id="rId4"/>
    <sheet name="Sample information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P3" i="1" l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01" i="1"/>
  <c r="BP202" i="1"/>
  <c r="BP203" i="1"/>
  <c r="BP204" i="1"/>
  <c r="BP205" i="1"/>
  <c r="BP206" i="1"/>
  <c r="BP207" i="1"/>
  <c r="BP208" i="1"/>
  <c r="BP209" i="1"/>
  <c r="BP210" i="1"/>
  <c r="BP211" i="1"/>
  <c r="BP212" i="1"/>
  <c r="BP213" i="1"/>
  <c r="BP214" i="1"/>
  <c r="BP215" i="1"/>
  <c r="BP2" i="1"/>
  <c r="D67" i="3" l="1"/>
  <c r="E67" i="3"/>
  <c r="F67" i="3"/>
  <c r="F68" i="3" s="1"/>
  <c r="G67" i="3"/>
  <c r="H67" i="3"/>
  <c r="I67" i="3"/>
  <c r="J67" i="3"/>
  <c r="K67" i="3"/>
  <c r="L67" i="3"/>
  <c r="L68" i="3" s="1"/>
  <c r="M67" i="3"/>
  <c r="M68" i="3" s="1"/>
  <c r="N67" i="3"/>
  <c r="O67" i="3"/>
  <c r="P67" i="3"/>
  <c r="Q67" i="3"/>
  <c r="R67" i="3"/>
  <c r="S67" i="3"/>
  <c r="T67" i="3"/>
  <c r="U67" i="3"/>
  <c r="V67" i="3"/>
  <c r="W67" i="3"/>
  <c r="X67" i="3"/>
  <c r="Y67" i="3"/>
  <c r="Z67" i="3"/>
  <c r="AA67" i="3"/>
  <c r="AB67" i="3"/>
  <c r="AC67" i="3"/>
  <c r="AD67" i="3"/>
  <c r="AE67" i="3"/>
  <c r="AF67" i="3"/>
  <c r="AG67" i="3"/>
  <c r="AH67" i="3"/>
  <c r="AH68" i="3" s="1"/>
  <c r="AI67" i="3"/>
  <c r="AI68" i="3" s="1"/>
  <c r="AJ67" i="3"/>
  <c r="AK67" i="3"/>
  <c r="AK68" i="3" s="1"/>
  <c r="AL67" i="3"/>
  <c r="AM67" i="3"/>
  <c r="AN67" i="3"/>
  <c r="AO67" i="3"/>
  <c r="AP67" i="3"/>
  <c r="AQ67" i="3"/>
  <c r="AR67" i="3"/>
  <c r="AS67" i="3"/>
  <c r="AT67" i="3"/>
  <c r="AU67" i="3"/>
  <c r="AV67" i="3"/>
  <c r="AW67" i="3"/>
  <c r="AX67" i="3"/>
  <c r="AY67" i="3"/>
  <c r="AZ67" i="3"/>
  <c r="BA67" i="3"/>
  <c r="BB67" i="3"/>
  <c r="BC67" i="3"/>
  <c r="BD67" i="3"/>
  <c r="BE67" i="3"/>
  <c r="BF67" i="3"/>
  <c r="BG67" i="3"/>
  <c r="BH67" i="3"/>
  <c r="BI67" i="3"/>
  <c r="BJ67" i="3"/>
  <c r="BK67" i="3"/>
  <c r="BL67" i="3"/>
  <c r="BM67" i="3"/>
  <c r="BN67" i="3"/>
  <c r="BN68" i="3" s="1"/>
  <c r="BO67" i="3"/>
  <c r="BO68" i="3" s="1"/>
  <c r="BP67" i="3"/>
  <c r="BQ67" i="3"/>
  <c r="D68" i="3"/>
  <c r="E68" i="3"/>
  <c r="G68" i="3"/>
  <c r="H68" i="3"/>
  <c r="I68" i="3"/>
  <c r="J68" i="3"/>
  <c r="K68" i="3"/>
  <c r="N68" i="3"/>
  <c r="O68" i="3"/>
  <c r="P68" i="3"/>
  <c r="Q68" i="3"/>
  <c r="R68" i="3"/>
  <c r="S68" i="3"/>
  <c r="T68" i="3"/>
  <c r="U68" i="3"/>
  <c r="V68" i="3"/>
  <c r="W68" i="3"/>
  <c r="X68" i="3"/>
  <c r="Y68" i="3"/>
  <c r="Z68" i="3"/>
  <c r="AA68" i="3"/>
  <c r="AB68" i="3"/>
  <c r="AC68" i="3"/>
  <c r="AD68" i="3"/>
  <c r="AE68" i="3"/>
  <c r="AF68" i="3"/>
  <c r="AG68" i="3"/>
  <c r="AJ68" i="3"/>
  <c r="AL68" i="3"/>
  <c r="AM68" i="3"/>
  <c r="AN68" i="3"/>
  <c r="AO68" i="3"/>
  <c r="AP68" i="3"/>
  <c r="AQ68" i="3"/>
  <c r="AR68" i="3"/>
  <c r="AS68" i="3"/>
  <c r="AT68" i="3"/>
  <c r="AU68" i="3"/>
  <c r="AV68" i="3"/>
  <c r="AW68" i="3"/>
  <c r="AX68" i="3"/>
  <c r="AY68" i="3"/>
  <c r="AZ68" i="3"/>
  <c r="BA68" i="3"/>
  <c r="BB68" i="3"/>
  <c r="BC68" i="3"/>
  <c r="BD68" i="3"/>
  <c r="BE68" i="3"/>
  <c r="BF68" i="3"/>
  <c r="BG68" i="3"/>
  <c r="BH68" i="3"/>
  <c r="BI68" i="3"/>
  <c r="BJ68" i="3"/>
  <c r="BK68" i="3"/>
  <c r="BL68" i="3"/>
  <c r="BM68" i="3"/>
  <c r="BP68" i="3"/>
  <c r="BQ68" i="3"/>
  <c r="C67" i="3"/>
  <c r="C68" i="3" s="1"/>
  <c r="D38" i="3"/>
  <c r="E38" i="3"/>
  <c r="E39" i="3" s="1"/>
  <c r="F38" i="3"/>
  <c r="F39" i="3" s="1"/>
  <c r="G38" i="3"/>
  <c r="H38" i="3"/>
  <c r="I38" i="3"/>
  <c r="I39" i="3" s="1"/>
  <c r="J38" i="3"/>
  <c r="J39" i="3" s="1"/>
  <c r="K38" i="3"/>
  <c r="K39" i="3" s="1"/>
  <c r="L38" i="3"/>
  <c r="L39" i="3" s="1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B39" i="3" s="1"/>
  <c r="AC38" i="3"/>
  <c r="AC39" i="3" s="1"/>
  <c r="AD38" i="3"/>
  <c r="AD39" i="3" s="1"/>
  <c r="AE38" i="3"/>
  <c r="AE39" i="3" s="1"/>
  <c r="AF38" i="3"/>
  <c r="AG38" i="3"/>
  <c r="AG39" i="3" s="1"/>
  <c r="AH38" i="3"/>
  <c r="AH39" i="3" s="1"/>
  <c r="AI38" i="3"/>
  <c r="AI39" i="3" s="1"/>
  <c r="AJ38" i="3"/>
  <c r="AK38" i="3"/>
  <c r="AK39" i="3" s="1"/>
  <c r="AL38" i="3"/>
  <c r="AL39" i="3" s="1"/>
  <c r="AM38" i="3"/>
  <c r="AN38" i="3"/>
  <c r="AN39" i="3" s="1"/>
  <c r="AO38" i="3"/>
  <c r="AO39" i="3" s="1"/>
  <c r="AP38" i="3"/>
  <c r="AP39" i="3" s="1"/>
  <c r="AQ38" i="3"/>
  <c r="AQ39" i="3" s="1"/>
  <c r="AR38" i="3"/>
  <c r="AR39" i="3" s="1"/>
  <c r="AS38" i="3"/>
  <c r="AT38" i="3"/>
  <c r="AT39" i="3" s="1"/>
  <c r="AU38" i="3"/>
  <c r="AU39" i="3" s="1"/>
  <c r="AV38" i="3"/>
  <c r="AV39" i="3" s="1"/>
  <c r="AW38" i="3"/>
  <c r="AW39" i="3" s="1"/>
  <c r="AX38" i="3"/>
  <c r="AX39" i="3" s="1"/>
  <c r="AY38" i="3"/>
  <c r="AY39" i="3" s="1"/>
  <c r="AZ38" i="3"/>
  <c r="AZ39" i="3" s="1"/>
  <c r="BA38" i="3"/>
  <c r="BA39" i="3" s="1"/>
  <c r="BB38" i="3"/>
  <c r="BB39" i="3" s="1"/>
  <c r="BC38" i="3"/>
  <c r="BC39" i="3" s="1"/>
  <c r="BD38" i="3"/>
  <c r="BD39" i="3" s="1"/>
  <c r="BE38" i="3"/>
  <c r="BE39" i="3" s="1"/>
  <c r="BF38" i="3"/>
  <c r="BF39" i="3" s="1"/>
  <c r="BG38" i="3"/>
  <c r="BG39" i="3" s="1"/>
  <c r="BH38" i="3"/>
  <c r="BH39" i="3" s="1"/>
  <c r="BI38" i="3"/>
  <c r="BI39" i="3" s="1"/>
  <c r="BJ38" i="3"/>
  <c r="BJ39" i="3" s="1"/>
  <c r="BK38" i="3"/>
  <c r="BK39" i="3" s="1"/>
  <c r="BL38" i="3"/>
  <c r="BL39" i="3" s="1"/>
  <c r="BM38" i="3"/>
  <c r="BM39" i="3" s="1"/>
  <c r="BN38" i="3"/>
  <c r="BN39" i="3" s="1"/>
  <c r="BO38" i="3"/>
  <c r="BO39" i="3" s="1"/>
  <c r="BP38" i="3"/>
  <c r="BP39" i="3" s="1"/>
  <c r="BQ38" i="3"/>
  <c r="BQ39" i="3" s="1"/>
  <c r="D39" i="3"/>
  <c r="G39" i="3"/>
  <c r="H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F39" i="3"/>
  <c r="AJ39" i="3"/>
  <c r="AM39" i="3"/>
  <c r="AS39" i="3"/>
  <c r="C38" i="3"/>
  <c r="C39" i="3" s="1"/>
</calcChain>
</file>

<file path=xl/sharedStrings.xml><?xml version="1.0" encoding="utf-8"?>
<sst xmlns="http://schemas.openxmlformats.org/spreadsheetml/2006/main" count="1742" uniqueCount="582">
  <si>
    <t>Sample Name</t>
  </si>
  <si>
    <t>Group</t>
  </si>
  <si>
    <t>alanine</t>
  </si>
  <si>
    <t>asparagine</t>
  </si>
  <si>
    <t>aspartate</t>
  </si>
  <si>
    <t>citrate+isocitrate</t>
  </si>
  <si>
    <t>citrulline</t>
  </si>
  <si>
    <t>creatine</t>
  </si>
  <si>
    <t>deoxyuridine</t>
  </si>
  <si>
    <t>fumarate</t>
  </si>
  <si>
    <t>gluconate</t>
  </si>
  <si>
    <t>glucose</t>
  </si>
  <si>
    <t>glutamate</t>
  </si>
  <si>
    <t>glutamine</t>
  </si>
  <si>
    <t>glutathione</t>
  </si>
  <si>
    <t>glycerol 3-phosphate</t>
  </si>
  <si>
    <t>hexose</t>
  </si>
  <si>
    <t>histidine</t>
  </si>
  <si>
    <t>hypoxanthine</t>
  </si>
  <si>
    <t>Inosine</t>
  </si>
  <si>
    <t>lactate</t>
  </si>
  <si>
    <t>leucine+isoleucine</t>
  </si>
  <si>
    <t>malate</t>
  </si>
  <si>
    <t>methionine</t>
  </si>
  <si>
    <t>Ornithine</t>
  </si>
  <si>
    <t>oxoglutarate</t>
  </si>
  <si>
    <t>pantothenate</t>
  </si>
  <si>
    <t>phenylalanine</t>
  </si>
  <si>
    <t>phenylpyruvate</t>
  </si>
  <si>
    <t>phosphocreatine</t>
  </si>
  <si>
    <t>phosphoserine</t>
  </si>
  <si>
    <t>proline</t>
  </si>
  <si>
    <t>pyruvate</t>
  </si>
  <si>
    <t>succinate</t>
  </si>
  <si>
    <t>taurine</t>
  </si>
  <si>
    <t>threonine</t>
  </si>
  <si>
    <t>tryptophan</t>
  </si>
  <si>
    <t>tyrosine</t>
  </si>
  <si>
    <t>UDP-glucose</t>
  </si>
  <si>
    <t>valine</t>
  </si>
  <si>
    <t>xanthine</t>
  </si>
  <si>
    <t>alanine-13C3</t>
  </si>
  <si>
    <t>asparagine-15N2</t>
  </si>
  <si>
    <t>aspartate-13C4</t>
  </si>
  <si>
    <t>citric acid-13C6</t>
  </si>
  <si>
    <t>gibberellic acid</t>
  </si>
  <si>
    <t>glutamate-13C5</t>
  </si>
  <si>
    <t>glutamine-13C5</t>
  </si>
  <si>
    <t>lactate-13C3</t>
  </si>
  <si>
    <t>leucine-13C6+isoleucine-13C6</t>
  </si>
  <si>
    <t>malate-13C4</t>
  </si>
  <si>
    <t>phenylalanine-13C9</t>
  </si>
  <si>
    <t>succinate-13C4</t>
  </si>
  <si>
    <t>threonine-13C4</t>
  </si>
  <si>
    <t>tryptophan-15N2</t>
  </si>
  <si>
    <t>tyrosine-13C9</t>
  </si>
  <si>
    <t>valine-13C5</t>
  </si>
  <si>
    <t>hydroxyphenylacetate</t>
  </si>
  <si>
    <t>methylhistidine</t>
  </si>
  <si>
    <t>hippurate</t>
  </si>
  <si>
    <t>pyroglutamic acid</t>
  </si>
  <si>
    <t>quinolinic acid</t>
  </si>
  <si>
    <t>isobutyrate</t>
  </si>
  <si>
    <t>phenylacetylglycine</t>
  </si>
  <si>
    <t>hydroxyisobutyrate c</t>
  </si>
  <si>
    <t>hydroxyisobutyrate b</t>
  </si>
  <si>
    <t>hydroxyisobutyrate a</t>
  </si>
  <si>
    <t>creatinine</t>
  </si>
  <si>
    <t>creatinine D3 (125uM)</t>
  </si>
  <si>
    <t>CS000BPM1-01-1</t>
  </si>
  <si>
    <t>1-pool</t>
  </si>
  <si>
    <t>CS000BPM1-02-1</t>
  </si>
  <si>
    <t>CS000BPM1-03-1</t>
  </si>
  <si>
    <t>CS000BPM1-04-1</t>
  </si>
  <si>
    <t>CS000BPM1-05-1</t>
  </si>
  <si>
    <t>CS000BPM1-06-1</t>
  </si>
  <si>
    <t>CS000BPM1-07-1</t>
  </si>
  <si>
    <t>CS000BPM1-08-1</t>
  </si>
  <si>
    <t>CS000BPM1-09-1</t>
  </si>
  <si>
    <t>CS000BPM1-10-1</t>
  </si>
  <si>
    <t>CS000BPM1-11-1</t>
  </si>
  <si>
    <t>CS000BPM1-01-2</t>
  </si>
  <si>
    <t>2-pool</t>
  </si>
  <si>
    <t>CS000BPM1-02-2</t>
  </si>
  <si>
    <t>CS000BPM1-03-2</t>
  </si>
  <si>
    <t>CS000BPM1-04-2</t>
  </si>
  <si>
    <t>CS000BPM1-05-2</t>
  </si>
  <si>
    <t>CS000BPM1-06-2</t>
  </si>
  <si>
    <t>CS000BPM1-07-2</t>
  </si>
  <si>
    <t>CS000BPM1-08-2</t>
  </si>
  <si>
    <t>CS000BPM1-09-2</t>
  </si>
  <si>
    <t>CS000BPM1-10-2</t>
  </si>
  <si>
    <t>CS000BPM1-11-2</t>
  </si>
  <si>
    <t>CS000BPM1-01-3</t>
  </si>
  <si>
    <t>3-pool</t>
  </si>
  <si>
    <t>CS000BPM1-02-3</t>
  </si>
  <si>
    <t>CS000BPM1-03-3</t>
  </si>
  <si>
    <t>CS000BPM1-04-3</t>
  </si>
  <si>
    <t>CS000BPM1-05-3</t>
  </si>
  <si>
    <t>CS000BPM1-06-3</t>
  </si>
  <si>
    <t>CS000BPM1-07-3</t>
  </si>
  <si>
    <t>CS000BPM1-08-3</t>
  </si>
  <si>
    <t>CS000BPM1-09-3</t>
  </si>
  <si>
    <t>CS000BPM1-10-3</t>
  </si>
  <si>
    <t>CS000BPM1-11-3</t>
  </si>
  <si>
    <t>CS000BPM1-12-3</t>
  </si>
  <si>
    <t>CS000BPM1-13-3</t>
  </si>
  <si>
    <t>CS000BPM1-14-3</t>
  </si>
  <si>
    <t>CS000QCMP-01-1</t>
  </si>
  <si>
    <t>CS000QCMP-02-1</t>
  </si>
  <si>
    <t>S00041297-Visit_#1</t>
  </si>
  <si>
    <t>S00041260-Visit_#1</t>
  </si>
  <si>
    <t>S00041336-Visit_#1</t>
  </si>
  <si>
    <t>S00042814-Visit_#3</t>
  </si>
  <si>
    <t>S00042778-Visit_#3</t>
  </si>
  <si>
    <t>S00041353-Visit_#1</t>
  </si>
  <si>
    <t>S00041285-Visit_#1</t>
  </si>
  <si>
    <t>S00042806-Visit_#3</t>
  </si>
  <si>
    <t>S00042802-Visit_#3</t>
  </si>
  <si>
    <t>S00041242-Visit_#1</t>
  </si>
  <si>
    <t>S00041319-Visit_#1</t>
  </si>
  <si>
    <t>S00042789-Visit_#3</t>
  </si>
  <si>
    <t>S00041338-Visit_#1</t>
  </si>
  <si>
    <t>S00041310-Visit_#1</t>
  </si>
  <si>
    <t>S00042772-Visit_#3</t>
  </si>
  <si>
    <t>S00042792-Visit_#3</t>
  </si>
  <si>
    <t>S00042800-Visit_#3</t>
  </si>
  <si>
    <t>CS000QCMP-03-1</t>
  </si>
  <si>
    <t>S00041327-Visit_#1</t>
  </si>
  <si>
    <t>S00042799-Visit_#3</t>
  </si>
  <si>
    <t>S00041331-Visit_#1</t>
  </si>
  <si>
    <t>S00041342-Visit_#1</t>
  </si>
  <si>
    <t>S00041346-Visit_#1</t>
  </si>
  <si>
    <t>S00042821-Visit_#3</t>
  </si>
  <si>
    <t>S00042768-Visit_#3</t>
  </si>
  <si>
    <t>S00041238-Visit_#1</t>
  </si>
  <si>
    <t>S00041354-Visit_#1</t>
  </si>
  <si>
    <t>S00042776-Visit_#3</t>
  </si>
  <si>
    <t>S00042757-Visit_#3</t>
  </si>
  <si>
    <t>S00042804-Visit_#3</t>
  </si>
  <si>
    <t>S00042747-Visit_#3</t>
  </si>
  <si>
    <t>S00042788-Visit_#3</t>
  </si>
  <si>
    <t>S00042835-Visit_#3</t>
  </si>
  <si>
    <t>S00041281-Visit_#1</t>
  </si>
  <si>
    <t>CS000QCMP-04-1</t>
  </si>
  <si>
    <t>S00042823-Visit_#3</t>
  </si>
  <si>
    <t>S00042833-Visit_#3</t>
  </si>
  <si>
    <t>S00042816-Visit_#3</t>
  </si>
  <si>
    <t>S00042808-Visit_#3</t>
  </si>
  <si>
    <t>S00042773-Visit_#3</t>
  </si>
  <si>
    <t>S00041298-Visit_#1</t>
  </si>
  <si>
    <t>S00042759-Visit_#3</t>
  </si>
  <si>
    <t>S00042819-Visit_#3</t>
  </si>
  <si>
    <t>S00042781-Visit_#3</t>
  </si>
  <si>
    <t>S00042812-Visit_#3</t>
  </si>
  <si>
    <t>S00042797-Visit_#3</t>
  </si>
  <si>
    <t>S00042790-Visit_#3</t>
  </si>
  <si>
    <t>S00041237-Visit_#1</t>
  </si>
  <si>
    <t>S00041258-Visit_#1</t>
  </si>
  <si>
    <t>S00042746-Visit_#3</t>
  </si>
  <si>
    <t>S00041313-Visit_#1</t>
  </si>
  <si>
    <t>CS000QCMP-05-1</t>
  </si>
  <si>
    <t>S00041301-Visit_#1</t>
  </si>
  <si>
    <t>S00041259-Visit_#1</t>
  </si>
  <si>
    <t>S00041300-Visit_#1</t>
  </si>
  <si>
    <t>S00042760-Visit_#3</t>
  </si>
  <si>
    <t>S00041290-Visit_#1</t>
  </si>
  <si>
    <t>S00041288-Visit_#1</t>
  </si>
  <si>
    <t>S00041317-Visit_#1</t>
  </si>
  <si>
    <t>S00041355-Visit_#1</t>
  </si>
  <si>
    <t>S00042786-Visit_#3</t>
  </si>
  <si>
    <t>S00041332-Visit_#1</t>
  </si>
  <si>
    <t>S00041321-Visit_#1</t>
  </si>
  <si>
    <t>S00041256-Visit_#1</t>
  </si>
  <si>
    <t>S00041339-Visit_#1</t>
  </si>
  <si>
    <t>S00042754-Visit_#3</t>
  </si>
  <si>
    <t>S00042817-Visit_#3</t>
  </si>
  <si>
    <t>S00041280-Visit_#1</t>
  </si>
  <si>
    <t>CS000QCMP-06-1</t>
  </si>
  <si>
    <t>S00042834-Visit_#3</t>
  </si>
  <si>
    <t>S00041329-Visit_#1</t>
  </si>
  <si>
    <t>S00041273-Visit_#1</t>
  </si>
  <si>
    <t>S00041334-Visit_#1</t>
  </si>
  <si>
    <t>S00041241-Visit_#1</t>
  </si>
  <si>
    <t>S00041253-Visit_#1</t>
  </si>
  <si>
    <t>S00041302-Visit_#1</t>
  </si>
  <si>
    <t>S00041315-Visit_#1</t>
  </si>
  <si>
    <t>S00041304-Visit_#1</t>
  </si>
  <si>
    <t>S00041272-Visit_#1</t>
  </si>
  <si>
    <t>CS000QCMP-07-1</t>
  </si>
  <si>
    <t>CS000QCMP-01-2</t>
  </si>
  <si>
    <t>CS000QCMP-02-2</t>
  </si>
  <si>
    <t>S00042771-Visit_#3</t>
  </si>
  <si>
    <t>S00041311-Visit_#1</t>
  </si>
  <si>
    <t>S00041283-Visit_#1</t>
  </si>
  <si>
    <t>S00041289-Visit_#1</t>
  </si>
  <si>
    <t>S00041264-Visit_#1</t>
  </si>
  <si>
    <t>S00041324-Visit_#1</t>
  </si>
  <si>
    <t>S00041292-Visit_#1</t>
  </si>
  <si>
    <t>S00042784-Visit_#3</t>
  </si>
  <si>
    <t>S00042796-Visit_#3</t>
  </si>
  <si>
    <t>S00041316-Visit_#1</t>
  </si>
  <si>
    <t>S00042774-Visit_#3</t>
  </si>
  <si>
    <t>S00041350-Visit_#1</t>
  </si>
  <si>
    <t>S00041279-Visit_#1</t>
  </si>
  <si>
    <t>S00041254-Visit_#1</t>
  </si>
  <si>
    <t>S00042756-Visit_#3</t>
  </si>
  <si>
    <t>S00041267-Visit_#1</t>
  </si>
  <si>
    <t>CS000QCMP-03-2</t>
  </si>
  <si>
    <t>S00042782-Visit_#3</t>
  </si>
  <si>
    <t>S00042766-Visit_#3</t>
  </si>
  <si>
    <t>S00041286-Visit_#1</t>
  </si>
  <si>
    <t>S00042780-Visit_#3</t>
  </si>
  <si>
    <t>S00041239-Visit_#1</t>
  </si>
  <si>
    <t>S00041274-Visit_#1</t>
  </si>
  <si>
    <t>S00041249-Visit_#1</t>
  </si>
  <si>
    <t>S00041344-Visit_#1</t>
  </si>
  <si>
    <t>S00042831-Visit_#3</t>
  </si>
  <si>
    <t>S00041243-Visit_#1</t>
  </si>
  <si>
    <t>S00041343-Visit_#1</t>
  </si>
  <si>
    <t>S00042748-Visit_#3</t>
  </si>
  <si>
    <t>S00041312-Visit_#1</t>
  </si>
  <si>
    <t>S00041271-Visit_#1</t>
  </si>
  <si>
    <t>S00041314-Visit_#1</t>
  </si>
  <si>
    <t>S00042803-Visit_#3</t>
  </si>
  <si>
    <t>CS000QCMP-04-2</t>
  </si>
  <si>
    <t>S00042813-Visit_#3</t>
  </si>
  <si>
    <t>S00042827-Visit_#3</t>
  </si>
  <si>
    <t>S00042767-Visit_#3</t>
  </si>
  <si>
    <t>S00041308-Visit_#1</t>
  </si>
  <si>
    <t>S00041269-Visit_#1</t>
  </si>
  <si>
    <t>S00042801-Visit_#3</t>
  </si>
  <si>
    <t>S00042818-Visit_#3</t>
  </si>
  <si>
    <t>S00042815-Visit_#3</t>
  </si>
  <si>
    <t>S00042763-Visit_#3</t>
  </si>
  <si>
    <t>S00042783-Visit_#3</t>
  </si>
  <si>
    <t>S00041276-Visit_#1</t>
  </si>
  <si>
    <t>S00042779-Visit_#3</t>
  </si>
  <si>
    <t>S00042770-Visit_#3</t>
  </si>
  <si>
    <t>S00042826-Visit_#3</t>
  </si>
  <si>
    <t>CS000QCMP-05-2</t>
  </si>
  <si>
    <t>S00042810-Visit_#3</t>
  </si>
  <si>
    <t>S00041244-Visit_#1</t>
  </si>
  <si>
    <t>S00041247-Visit_#1</t>
  </si>
  <si>
    <t>S00041255-Visit_#1</t>
  </si>
  <si>
    <t>S00041309-Visit_#1</t>
  </si>
  <si>
    <t>S00041345-Visit_#1</t>
  </si>
  <si>
    <t>S00042751-Visit_#3</t>
  </si>
  <si>
    <t>S00041330-Visit_#1</t>
  </si>
  <si>
    <t>S00041328-Visit_#1</t>
  </si>
  <si>
    <t>S00041263-Visit_#1</t>
  </si>
  <si>
    <t>S00042775-Visit_#3</t>
  </si>
  <si>
    <t>S00041333-Visit_#1</t>
  </si>
  <si>
    <t>S00042798-Visit_#3</t>
  </si>
  <si>
    <t>S00041351-Visit_#1</t>
  </si>
  <si>
    <t>S00041294-Visit_#1</t>
  </si>
  <si>
    <t>S00041326-Visit_#1</t>
  </si>
  <si>
    <t>CS000QCMP-06-2</t>
  </si>
  <si>
    <t>S00042762-Visit_#3</t>
  </si>
  <si>
    <t>S00042828-Visit_#3</t>
  </si>
  <si>
    <t>S00041293-Visit_#1</t>
  </si>
  <si>
    <t>S00041252-Visit_#1</t>
  </si>
  <si>
    <t>S00042755-Visit_#3</t>
  </si>
  <si>
    <t>S00041278-Visit_#1</t>
  </si>
  <si>
    <t>S00041291-Visit_#1</t>
  </si>
  <si>
    <t>S00041284-Visit_#1</t>
  </si>
  <si>
    <t>CS000QCMP-07-2</t>
  </si>
  <si>
    <t>CS000QCMP-01-3</t>
  </si>
  <si>
    <t>CS000QCMP-02-3</t>
  </si>
  <si>
    <t>S00042820-Visit_#3</t>
  </si>
  <si>
    <t>S00041307-Visit_#1</t>
  </si>
  <si>
    <t>S00041357-Visit_#1</t>
  </si>
  <si>
    <t>S00042795-Visit_#3</t>
  </si>
  <si>
    <t>S00042830-Visit_#3</t>
  </si>
  <si>
    <t>S00042791-Visit_#3</t>
  </si>
  <si>
    <t>S00041240-Visit_#1</t>
  </si>
  <si>
    <t>S00041359-Visit_#1</t>
  </si>
  <si>
    <t>S00042785-Visit_#3</t>
  </si>
  <si>
    <t>S00041250-Visit_#1</t>
  </si>
  <si>
    <t>S00041282-Visit_#1</t>
  </si>
  <si>
    <t>CS000QCMP-03-3</t>
  </si>
  <si>
    <t>S00041335-Visit_#1</t>
  </si>
  <si>
    <t>S00042825-Visit_#3</t>
  </si>
  <si>
    <t>S00042769-Visit_#3</t>
  </si>
  <si>
    <t>S00042829-Visit_#3</t>
  </si>
  <si>
    <t>S00042811-Visit_#3</t>
  </si>
  <si>
    <t>S00041248-Visit_#1</t>
  </si>
  <si>
    <t>S00042752-Visit_#3</t>
  </si>
  <si>
    <t>S00042753-Visit_#3</t>
  </si>
  <si>
    <t>S00041341-Visit_#1</t>
  </si>
  <si>
    <t>S00042832-Visit_#3</t>
  </si>
  <si>
    <t>S00041287-Visit_#1</t>
  </si>
  <si>
    <t>S00041261-Visit_#1</t>
  </si>
  <si>
    <t>CS000QCMP-04-3</t>
  </si>
  <si>
    <t>S00041266-Visit_#1</t>
  </si>
  <si>
    <t>S00041251-Visit_#1</t>
  </si>
  <si>
    <t>S00041352-Visit_#1</t>
  </si>
  <si>
    <t>S00042765-Visit_#3</t>
  </si>
  <si>
    <t>S00041356-Visit_#1</t>
  </si>
  <si>
    <t>S00041347-Visit_#1</t>
  </si>
  <si>
    <t>S00041349-Visit_#1</t>
  </si>
  <si>
    <t>S00042750-Visit_#3</t>
  </si>
  <si>
    <t>S00041320-Visit_#1</t>
  </si>
  <si>
    <t>S00042836-Visit_#3</t>
  </si>
  <si>
    <t>S00042749-Visit_#3</t>
  </si>
  <si>
    <t>S00041340-Visit_#1</t>
  </si>
  <si>
    <t>CS000QCMP-05-3</t>
  </si>
  <si>
    <t>S00041246-Visit_#1</t>
  </si>
  <si>
    <t>S00041323-Visit_#1</t>
  </si>
  <si>
    <t>S00041295-Visit_#1</t>
  </si>
  <si>
    <t>S00041245-Visit_#1</t>
  </si>
  <si>
    <t>S00041303-Visit_#1</t>
  </si>
  <si>
    <t>S00041318-Visit_#1</t>
  </si>
  <si>
    <t>S00041268-Visit_#1</t>
  </si>
  <si>
    <t>S00041348-Visit_#1</t>
  </si>
  <si>
    <t>S00041257-Visit_#1</t>
  </si>
  <si>
    <t>S00041337-Visit_#1</t>
  </si>
  <si>
    <t>S00042838-Visit_#3</t>
  </si>
  <si>
    <t>CS000QCMP-06-3</t>
  </si>
  <si>
    <t>S00042787-Visit_#3</t>
  </si>
  <si>
    <t>S00042805-Visit_#3</t>
  </si>
  <si>
    <t>S00041305-Visit_#1</t>
  </si>
  <si>
    <t>S00042777-Visit_#3</t>
  </si>
  <si>
    <t>S00041306-Visit_#1</t>
  </si>
  <si>
    <t>S00041299-Visit_#1</t>
  </si>
  <si>
    <t>S00041358-Visit_#1</t>
  </si>
  <si>
    <t>S00041277-Visit_#1</t>
  </si>
  <si>
    <t>S00042793-Visit_#3</t>
  </si>
  <si>
    <t>S00041325-Visit_#1</t>
  </si>
  <si>
    <t>S00041296-Visit_#1</t>
  </si>
  <si>
    <t>S00041262-Visit_#1</t>
  </si>
  <si>
    <t>CS000QCMP-07-3</t>
  </si>
  <si>
    <t>S00042822-Visit_#3</t>
  </si>
  <si>
    <t>S00042824-Visit_#3</t>
  </si>
  <si>
    <t>S00041322-Visit_#1</t>
  </si>
  <si>
    <t>S00042764-Visit_#3</t>
  </si>
  <si>
    <t>S00041270-Visit_#1</t>
  </si>
  <si>
    <t>S00042837-Visit_#3</t>
  </si>
  <si>
    <t>S00041275-Visit_#1</t>
  </si>
  <si>
    <t>S00042758-Visit_#3</t>
  </si>
  <si>
    <t>S00042807-Visit_#3</t>
  </si>
  <si>
    <t>S00042809-Visit_#3</t>
  </si>
  <si>
    <t>S00042794-Visit_#3</t>
  </si>
  <si>
    <t>Average</t>
  </si>
  <si>
    <t>RSD</t>
  </si>
  <si>
    <t>Sample ID</t>
  </si>
  <si>
    <t>Subject ID</t>
  </si>
  <si>
    <t>Antidepressants started</t>
  </si>
  <si>
    <t>BDI visit #1</t>
  </si>
  <si>
    <t>BDI visit #3</t>
  </si>
  <si>
    <t>BDI visit #4</t>
  </si>
  <si>
    <t>Sample Type</t>
  </si>
  <si>
    <t>S00041237</t>
  </si>
  <si>
    <t>Visit #1</t>
  </si>
  <si>
    <t>yes</t>
  </si>
  <si>
    <t>n/a</t>
  </si>
  <si>
    <t>Urine</t>
  </si>
  <si>
    <t>S00041238</t>
  </si>
  <si>
    <t>no</t>
  </si>
  <si>
    <t>S00041239</t>
  </si>
  <si>
    <t>S00041240</t>
  </si>
  <si>
    <t>S00041241</t>
  </si>
  <si>
    <t>S00041242</t>
  </si>
  <si>
    <t>S00041243</t>
  </si>
  <si>
    <t>S00041244</t>
  </si>
  <si>
    <t>S00041245</t>
  </si>
  <si>
    <t>S00041246</t>
  </si>
  <si>
    <t>S00041247</t>
  </si>
  <si>
    <t>S00041248</t>
  </si>
  <si>
    <t>S00041249</t>
  </si>
  <si>
    <t>S00041250</t>
  </si>
  <si>
    <t>S00041251</t>
  </si>
  <si>
    <t>S00041252</t>
  </si>
  <si>
    <t>S00041253</t>
  </si>
  <si>
    <t>S00041254</t>
  </si>
  <si>
    <t>S00041255</t>
  </si>
  <si>
    <t>S00041256</t>
  </si>
  <si>
    <t>S00041257</t>
  </si>
  <si>
    <t>S00041258</t>
  </si>
  <si>
    <t>S00041259</t>
  </si>
  <si>
    <t>S00041260</t>
  </si>
  <si>
    <t>S00041261</t>
  </si>
  <si>
    <t>S00041262</t>
  </si>
  <si>
    <t>S00041263</t>
  </si>
  <si>
    <t>S00041264</t>
  </si>
  <si>
    <t>S00041265</t>
  </si>
  <si>
    <t>S00041266</t>
  </si>
  <si>
    <t>S00041267</t>
  </si>
  <si>
    <t>S00041268</t>
  </si>
  <si>
    <t>S00041269</t>
  </si>
  <si>
    <t>S00041270</t>
  </si>
  <si>
    <t>S00041271</t>
  </si>
  <si>
    <t>S00041272</t>
  </si>
  <si>
    <t>S00041273</t>
  </si>
  <si>
    <t>S00041274</t>
  </si>
  <si>
    <t>S00041275</t>
  </si>
  <si>
    <t>S00041276</t>
  </si>
  <si>
    <t>S00041277</t>
  </si>
  <si>
    <t>S00041278</t>
  </si>
  <si>
    <t>S00041279</t>
  </si>
  <si>
    <t>S00041280</t>
  </si>
  <si>
    <t>S00041281</t>
  </si>
  <si>
    <t>S00041282</t>
  </si>
  <si>
    <t>S00041283</t>
  </si>
  <si>
    <t>S00041284</t>
  </si>
  <si>
    <t>S00041285</t>
  </si>
  <si>
    <t>S00041286</t>
  </si>
  <si>
    <t>S00041287</t>
  </si>
  <si>
    <t>S00041288</t>
  </si>
  <si>
    <t>S00041289</t>
  </si>
  <si>
    <t>S00041290</t>
  </si>
  <si>
    <t>S00041291</t>
  </si>
  <si>
    <t>S00041292</t>
  </si>
  <si>
    <t>S00041293</t>
  </si>
  <si>
    <t>S00041294</t>
  </si>
  <si>
    <t>S00041295</t>
  </si>
  <si>
    <t>S00041296</t>
  </si>
  <si>
    <t>S00041297</t>
  </si>
  <si>
    <t>S00041298</t>
  </si>
  <si>
    <t>S00041299</t>
  </si>
  <si>
    <t>S00041300</t>
  </si>
  <si>
    <t>S00041301</t>
  </si>
  <si>
    <t>S00041302</t>
  </si>
  <si>
    <t>S00041303</t>
  </si>
  <si>
    <t>S00041304</t>
  </si>
  <si>
    <t>S00041305</t>
  </si>
  <si>
    <t>S00041306</t>
  </si>
  <si>
    <t>S00041307</t>
  </si>
  <si>
    <t>S00041308</t>
  </si>
  <si>
    <t>S00041309</t>
  </si>
  <si>
    <t>S00041310</t>
  </si>
  <si>
    <t>S00041311</t>
  </si>
  <si>
    <t>S00041312</t>
  </si>
  <si>
    <t>S00041313</t>
  </si>
  <si>
    <t>S00041314</t>
  </si>
  <si>
    <t>S00041315</t>
  </si>
  <si>
    <t>S00041316</t>
  </si>
  <si>
    <t>S00041317</t>
  </si>
  <si>
    <t>S00041318</t>
  </si>
  <si>
    <t>S00041319</t>
  </si>
  <si>
    <t>S00041320</t>
  </si>
  <si>
    <t>S00041321</t>
  </si>
  <si>
    <t>S00041322</t>
  </si>
  <si>
    <t>S00041323</t>
  </si>
  <si>
    <t>S00041324</t>
  </si>
  <si>
    <t>S00041325</t>
  </si>
  <si>
    <t>S00041326</t>
  </si>
  <si>
    <t>S00041327</t>
  </si>
  <si>
    <t>S00041328</t>
  </si>
  <si>
    <t>S00041329</t>
  </si>
  <si>
    <t>S00041330</t>
  </si>
  <si>
    <t>S00041331</t>
  </si>
  <si>
    <t>S00041332</t>
  </si>
  <si>
    <t>S00041333</t>
  </si>
  <si>
    <t>S00041334</t>
  </si>
  <si>
    <t>S00041335</t>
  </si>
  <si>
    <t>S00041336</t>
  </si>
  <si>
    <t>S00041337</t>
  </si>
  <si>
    <t>S00041338</t>
  </si>
  <si>
    <t>S00041339</t>
  </si>
  <si>
    <t>S00041340</t>
  </si>
  <si>
    <t>S00041341</t>
  </si>
  <si>
    <t>S00041342</t>
  </si>
  <si>
    <t>S00041343</t>
  </si>
  <si>
    <t>S00041344</t>
  </si>
  <si>
    <t>S00041345</t>
  </si>
  <si>
    <t>S00041346</t>
  </si>
  <si>
    <t>S00041347</t>
  </si>
  <si>
    <t>S00041348</t>
  </si>
  <si>
    <t>S00041349</t>
  </si>
  <si>
    <t>S00041350</t>
  </si>
  <si>
    <t>S00041351</t>
  </si>
  <si>
    <t>S00041352</t>
  </si>
  <si>
    <t>S00041353</t>
  </si>
  <si>
    <t>S00041354</t>
  </si>
  <si>
    <t>S00041355</t>
  </si>
  <si>
    <t>S00041356</t>
  </si>
  <si>
    <t>S00041357</t>
  </si>
  <si>
    <t>S00041358</t>
  </si>
  <si>
    <t>S00041359</t>
  </si>
  <si>
    <t>S00042746</t>
  </si>
  <si>
    <t>Visit #3</t>
  </si>
  <si>
    <t>S00042747</t>
  </si>
  <si>
    <t>S00042748</t>
  </si>
  <si>
    <t>S00042749</t>
  </si>
  <si>
    <t>S00042750</t>
  </si>
  <si>
    <t>S00042751</t>
  </si>
  <si>
    <t>S00042752</t>
  </si>
  <si>
    <t>S00042753</t>
  </si>
  <si>
    <t>S00042754</t>
  </si>
  <si>
    <t>S00042755</t>
  </si>
  <si>
    <t>S00042756</t>
  </si>
  <si>
    <t>S00042757</t>
  </si>
  <si>
    <t>S00042758</t>
  </si>
  <si>
    <t>S00042759</t>
  </si>
  <si>
    <t>S00042760</t>
  </si>
  <si>
    <t>S00042761</t>
  </si>
  <si>
    <t>S00042762</t>
  </si>
  <si>
    <t>S00042763</t>
  </si>
  <si>
    <t>S00042764</t>
  </si>
  <si>
    <t>S00042765</t>
  </si>
  <si>
    <t>S00042766</t>
  </si>
  <si>
    <t>S00042767</t>
  </si>
  <si>
    <t>S00042768</t>
  </si>
  <si>
    <t>S00042769</t>
  </si>
  <si>
    <t>S00042770</t>
  </si>
  <si>
    <t>S00042771</t>
  </si>
  <si>
    <t>S00042772</t>
  </si>
  <si>
    <t>S00042773</t>
  </si>
  <si>
    <t>S00042774</t>
  </si>
  <si>
    <t>S00042775</t>
  </si>
  <si>
    <t>S00042776</t>
  </si>
  <si>
    <t>S00042777</t>
  </si>
  <si>
    <t>S00042778</t>
  </si>
  <si>
    <t>S00042779</t>
  </si>
  <si>
    <t>S00042780</t>
  </si>
  <si>
    <t>S00042781</t>
  </si>
  <si>
    <t>S00042782</t>
  </si>
  <si>
    <t>S00042783</t>
  </si>
  <si>
    <t>S00042784</t>
  </si>
  <si>
    <t>S00042785</t>
  </si>
  <si>
    <t>S00042786</t>
  </si>
  <si>
    <t>S00042787</t>
  </si>
  <si>
    <t>S00042788</t>
  </si>
  <si>
    <t>S00042789</t>
  </si>
  <si>
    <t>S00042790</t>
  </si>
  <si>
    <t>S00042791</t>
  </si>
  <si>
    <t>S00042792</t>
  </si>
  <si>
    <t>S00042793</t>
  </si>
  <si>
    <t>S00042794</t>
  </si>
  <si>
    <t>S00042795</t>
  </si>
  <si>
    <t>S00042796</t>
  </si>
  <si>
    <t>S00042797</t>
  </si>
  <si>
    <t>S00042798</t>
  </si>
  <si>
    <t>S00042799</t>
  </si>
  <si>
    <t>S00042800</t>
  </si>
  <si>
    <t>S00042801</t>
  </si>
  <si>
    <t>S00042802</t>
  </si>
  <si>
    <t>S00042803</t>
  </si>
  <si>
    <t>S00042804</t>
  </si>
  <si>
    <t>S00042805</t>
  </si>
  <si>
    <t>S00042806</t>
  </si>
  <si>
    <t>S00042807</t>
  </si>
  <si>
    <t>S00042808</t>
  </si>
  <si>
    <t>S00042809</t>
  </si>
  <si>
    <t>S00042810</t>
  </si>
  <si>
    <t>S00042811</t>
  </si>
  <si>
    <t>S00042812</t>
  </si>
  <si>
    <t>S00042813</t>
  </si>
  <si>
    <t>S00042814</t>
  </si>
  <si>
    <t>S00042815</t>
  </si>
  <si>
    <t>S00042816</t>
  </si>
  <si>
    <t>S00042817</t>
  </si>
  <si>
    <t>S00042818</t>
  </si>
  <si>
    <t>S00042819</t>
  </si>
  <si>
    <t>S00042820</t>
  </si>
  <si>
    <t>S00042821</t>
  </si>
  <si>
    <t>S00042822</t>
  </si>
  <si>
    <t>S00042823</t>
  </si>
  <si>
    <t>S00042824</t>
  </si>
  <si>
    <t>S00042825</t>
  </si>
  <si>
    <t>S00042826</t>
  </si>
  <si>
    <t>S00042827</t>
  </si>
  <si>
    <t>S00042828</t>
  </si>
  <si>
    <t>S00042829</t>
  </si>
  <si>
    <t>S00042830</t>
  </si>
  <si>
    <t>S00042831</t>
  </si>
  <si>
    <t>S00042832</t>
  </si>
  <si>
    <t>S00042833</t>
  </si>
  <si>
    <t>S00042834</t>
  </si>
  <si>
    <t>S00042835</t>
  </si>
  <si>
    <t>S00042836</t>
  </si>
  <si>
    <t>S00042837</t>
  </si>
  <si>
    <t>S00042838</t>
  </si>
  <si>
    <t>creatinine D3  (2.44 nmol)</t>
  </si>
  <si>
    <t>Creatinine, nmol</t>
  </si>
  <si>
    <t>no sample in tube</t>
  </si>
  <si>
    <t>a-hydroxyisobutyrate</t>
  </si>
  <si>
    <t>Data reported as area/nmol creatinine</t>
  </si>
  <si>
    <t>Visit</t>
  </si>
  <si>
    <t>Visit 1</t>
  </si>
  <si>
    <t>Visi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7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FFBF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1" fontId="16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/>
    <xf numFmtId="0" fontId="18" fillId="33" borderId="11" xfId="0" applyFont="1" applyFill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center" wrapText="1"/>
    </xf>
    <xf numFmtId="0" fontId="18" fillId="33" borderId="13" xfId="0" applyFont="1" applyFill="1" applyBorder="1" applyAlignment="1">
      <alignment horizontal="center" vertical="center" wrapText="1"/>
    </xf>
    <xf numFmtId="0" fontId="0" fillId="34" borderId="14" xfId="0" applyFont="1" applyFill="1" applyBorder="1" applyAlignment="1">
      <alignment horizontal="center" vertical="center" wrapText="1"/>
    </xf>
    <xf numFmtId="0" fontId="0" fillId="34" borderId="0" xfId="0" applyFont="1" applyFill="1" applyAlignment="1">
      <alignment horizontal="center" vertical="center" wrapText="1"/>
    </xf>
    <xf numFmtId="0" fontId="0" fillId="34" borderId="15" xfId="0" applyFont="1" applyFill="1" applyBorder="1" applyAlignment="1">
      <alignment horizontal="center" vertical="center" wrapText="1"/>
    </xf>
    <xf numFmtId="0" fontId="0" fillId="35" borderId="14" xfId="0" applyFont="1" applyFill="1" applyBorder="1" applyAlignment="1">
      <alignment horizontal="center" vertical="center" wrapText="1"/>
    </xf>
    <xf numFmtId="0" fontId="0" fillId="35" borderId="0" xfId="0" applyFont="1" applyFill="1" applyAlignment="1">
      <alignment horizontal="center" vertical="center" wrapText="1"/>
    </xf>
    <xf numFmtId="0" fontId="0" fillId="35" borderId="15" xfId="0" applyFont="1" applyFill="1" applyBorder="1" applyAlignment="1">
      <alignment horizontal="center" vertical="center" wrapText="1"/>
    </xf>
    <xf numFmtId="0" fontId="0" fillId="35" borderId="16" xfId="0" applyFont="1" applyFill="1" applyBorder="1" applyAlignment="1">
      <alignment horizontal="center" vertical="center" wrapText="1"/>
    </xf>
    <xf numFmtId="0" fontId="0" fillId="35" borderId="17" xfId="0" applyFont="1" applyFill="1" applyBorder="1" applyAlignment="1">
      <alignment horizontal="center" vertical="center" wrapText="1"/>
    </xf>
    <xf numFmtId="0" fontId="0" fillId="35" borderId="18" xfId="0" applyFont="1" applyFill="1" applyBorder="1" applyAlignment="1">
      <alignment horizontal="center" vertical="center" wrapText="1"/>
    </xf>
    <xf numFmtId="0" fontId="16" fillId="0" borderId="10" xfId="0" applyFont="1" applyBorder="1" applyAlignment="1">
      <alignment wrapText="1"/>
    </xf>
    <xf numFmtId="0" fontId="16" fillId="0" borderId="10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6" fillId="36" borderId="0" xfId="0" applyFont="1" applyFill="1" applyAlignment="1">
      <alignment horizontal="center" wrapText="1"/>
    </xf>
    <xf numFmtId="1" fontId="0" fillId="0" borderId="0" xfId="0" applyNumberFormat="1" applyAlignment="1">
      <alignment horizontal="center"/>
    </xf>
    <xf numFmtId="0" fontId="16" fillId="36" borderId="14" xfId="0" applyFont="1" applyFill="1" applyBorder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0" fontId="16" fillId="36" borderId="15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21</xdr:col>
      <xdr:colOff>293638</xdr:colOff>
      <xdr:row>51</xdr:row>
      <xdr:rowOff>5592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13095238" cy="97714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S220"/>
  <sheetViews>
    <sheetView tabSelected="1" topLeftCell="A203" workbookViewId="0">
      <selection activeCell="B227" sqref="B227"/>
    </sheetView>
  </sheetViews>
  <sheetFormatPr baseColWidth="10" defaultColWidth="8.83203125" defaultRowHeight="15" x14ac:dyDescent="0.2"/>
  <cols>
    <col min="1" max="1" width="21.5" customWidth="1"/>
    <col min="2" max="4" width="11.6640625" style="1" customWidth="1"/>
    <col min="5" max="5" width="14.83203125" style="1" customWidth="1"/>
    <col min="6" max="6" width="9" style="1" customWidth="1"/>
    <col min="7" max="7" width="9.6640625" style="1" customWidth="1"/>
    <col min="8" max="8" width="9.1640625" style="1" customWidth="1"/>
    <col min="9" max="47" width="16.1640625" style="1" customWidth="1"/>
    <col min="48" max="63" width="16.1640625" style="1" hidden="1" customWidth="1"/>
    <col min="64" max="71" width="16.1640625" style="1" customWidth="1"/>
  </cols>
  <sheetData>
    <row r="2" spans="1:71" x14ac:dyDescent="0.2">
      <c r="A2" s="5" t="s">
        <v>578</v>
      </c>
    </row>
    <row r="5" spans="1:71" s="20" customFormat="1" ht="49" thickBot="1" x14ac:dyDescent="0.25">
      <c r="A5" s="18" t="s">
        <v>579</v>
      </c>
      <c r="B5" s="19" t="s">
        <v>2</v>
      </c>
      <c r="C5" s="19" t="s">
        <v>3</v>
      </c>
      <c r="D5" s="19" t="s">
        <v>4</v>
      </c>
      <c r="E5" s="19" t="s">
        <v>5</v>
      </c>
      <c r="F5" s="19" t="s">
        <v>6</v>
      </c>
      <c r="G5" s="19" t="s">
        <v>7</v>
      </c>
      <c r="H5" s="19" t="s">
        <v>8</v>
      </c>
      <c r="I5" s="19" t="s">
        <v>9</v>
      </c>
      <c r="J5" s="19" t="s">
        <v>10</v>
      </c>
      <c r="K5" s="19" t="s">
        <v>11</v>
      </c>
      <c r="L5" s="19" t="s">
        <v>12</v>
      </c>
      <c r="M5" s="19" t="s">
        <v>13</v>
      </c>
      <c r="N5" s="19" t="s">
        <v>14</v>
      </c>
      <c r="O5" s="19" t="s">
        <v>15</v>
      </c>
      <c r="P5" s="19" t="s">
        <v>16</v>
      </c>
      <c r="Q5" s="19" t="s">
        <v>17</v>
      </c>
      <c r="R5" s="19" t="s">
        <v>18</v>
      </c>
      <c r="S5" s="19" t="s">
        <v>19</v>
      </c>
      <c r="T5" s="19" t="s">
        <v>20</v>
      </c>
      <c r="U5" s="19" t="s">
        <v>21</v>
      </c>
      <c r="V5" s="19" t="s">
        <v>22</v>
      </c>
      <c r="W5" s="19" t="s">
        <v>23</v>
      </c>
      <c r="X5" s="19" t="s">
        <v>24</v>
      </c>
      <c r="Y5" s="19" t="s">
        <v>25</v>
      </c>
      <c r="Z5" s="19" t="s">
        <v>26</v>
      </c>
      <c r="AA5" s="19" t="s">
        <v>27</v>
      </c>
      <c r="AB5" s="19" t="s">
        <v>28</v>
      </c>
      <c r="AC5" s="19" t="s">
        <v>29</v>
      </c>
      <c r="AD5" s="19" t="s">
        <v>30</v>
      </c>
      <c r="AE5" s="19" t="s">
        <v>31</v>
      </c>
      <c r="AF5" s="19" t="s">
        <v>32</v>
      </c>
      <c r="AG5" s="19" t="s">
        <v>33</v>
      </c>
      <c r="AH5" s="19" t="s">
        <v>34</v>
      </c>
      <c r="AI5" s="19" t="s">
        <v>35</v>
      </c>
      <c r="AJ5" s="19" t="s">
        <v>36</v>
      </c>
      <c r="AK5" s="19" t="s">
        <v>37</v>
      </c>
      <c r="AL5" s="19" t="s">
        <v>38</v>
      </c>
      <c r="AM5" s="19" t="s">
        <v>39</v>
      </c>
      <c r="AN5" s="19" t="s">
        <v>40</v>
      </c>
      <c r="AO5" s="19" t="s">
        <v>41</v>
      </c>
      <c r="AP5" s="19" t="s">
        <v>42</v>
      </c>
      <c r="AQ5" s="19" t="s">
        <v>43</v>
      </c>
      <c r="AR5" s="19" t="s">
        <v>44</v>
      </c>
      <c r="AS5" s="19" t="s">
        <v>45</v>
      </c>
      <c r="AT5" s="19" t="s">
        <v>46</v>
      </c>
      <c r="AU5" s="19" t="s">
        <v>47</v>
      </c>
      <c r="AV5" s="19" t="s">
        <v>48</v>
      </c>
      <c r="AW5" s="19" t="s">
        <v>49</v>
      </c>
      <c r="AX5" s="19" t="s">
        <v>50</v>
      </c>
      <c r="AY5" s="19" t="s">
        <v>51</v>
      </c>
      <c r="AZ5" s="19" t="s">
        <v>52</v>
      </c>
      <c r="BA5" s="19" t="s">
        <v>53</v>
      </c>
      <c r="BB5" s="19" t="s">
        <v>54</v>
      </c>
      <c r="BC5" s="19" t="s">
        <v>55</v>
      </c>
      <c r="BD5" s="19" t="s">
        <v>56</v>
      </c>
      <c r="BE5" s="19" t="s">
        <v>57</v>
      </c>
      <c r="BF5" s="19" t="s">
        <v>58</v>
      </c>
      <c r="BG5" s="19" t="s">
        <v>59</v>
      </c>
      <c r="BH5" s="19" t="s">
        <v>60</v>
      </c>
      <c r="BI5" s="19" t="s">
        <v>61</v>
      </c>
      <c r="BJ5" s="19" t="s">
        <v>62</v>
      </c>
      <c r="BK5" s="19" t="s">
        <v>63</v>
      </c>
      <c r="BL5" s="19" t="s">
        <v>577</v>
      </c>
    </row>
    <row r="6" spans="1:71" ht="16" thickTop="1" x14ac:dyDescent="0.2">
      <c r="A6" t="s">
        <v>580</v>
      </c>
      <c r="B6" s="22">
        <v>8311.7599505559083</v>
      </c>
      <c r="C6" s="22">
        <v>9893.6689874868771</v>
      </c>
      <c r="D6" s="22">
        <v>2205.0786192193241</v>
      </c>
      <c r="E6" s="22">
        <v>2529532.7782731466</v>
      </c>
      <c r="F6" s="22">
        <v>1507.0331007548634</v>
      </c>
      <c r="G6" s="22">
        <v>18169.252178099541</v>
      </c>
      <c r="H6" s="22">
        <v>28393.269193691984</v>
      </c>
      <c r="I6" s="22">
        <v>1383.4125761047765</v>
      </c>
      <c r="J6" s="22">
        <v>511789.12693657074</v>
      </c>
      <c r="K6" s="22">
        <v>6728.9879817363862</v>
      </c>
      <c r="L6" s="22">
        <v>9330.904637397327</v>
      </c>
      <c r="M6" s="22">
        <v>31537.394719327935</v>
      </c>
      <c r="N6" s="22">
        <v>2116.1523817808602</v>
      </c>
      <c r="O6" s="22">
        <v>97511.679556443924</v>
      </c>
      <c r="P6" s="22">
        <v>7816.6804375711772</v>
      </c>
      <c r="Q6" s="22">
        <v>29977.147485445552</v>
      </c>
      <c r="R6" s="22">
        <v>25894.594594236041</v>
      </c>
      <c r="S6" s="22">
        <v>3934.4826297170503</v>
      </c>
      <c r="T6" s="22">
        <v>539.86346535483642</v>
      </c>
      <c r="U6" s="22">
        <v>24015.659975972914</v>
      </c>
      <c r="V6" s="22">
        <v>18958.392326953195</v>
      </c>
      <c r="W6" s="22">
        <v>2796.7622508047862</v>
      </c>
      <c r="X6" s="22">
        <v>107.60096856512848</v>
      </c>
      <c r="Y6" s="22">
        <v>28926.0964451863</v>
      </c>
      <c r="Z6" s="22">
        <v>190721.24537218796</v>
      </c>
      <c r="AA6" s="22">
        <v>52028.708103692625</v>
      </c>
      <c r="AB6" s="22">
        <v>1778.8345191908161</v>
      </c>
      <c r="AC6" s="22">
        <v>20945.326190037704</v>
      </c>
      <c r="AD6" s="22">
        <v>6387.9307476292734</v>
      </c>
      <c r="AE6" s="22">
        <v>2056.0569200035848</v>
      </c>
      <c r="AF6" s="22">
        <v>3929.1501531749577</v>
      </c>
      <c r="AG6" s="22">
        <v>106336.75122193761</v>
      </c>
      <c r="AH6" s="22">
        <v>11079.802057992911</v>
      </c>
      <c r="AI6" s="22">
        <v>37440.424124965684</v>
      </c>
      <c r="AJ6" s="22">
        <v>46767.877034808793</v>
      </c>
      <c r="AK6" s="22">
        <v>37040.70964889555</v>
      </c>
      <c r="AL6" s="22">
        <v>4973.8508997927947</v>
      </c>
      <c r="AM6" s="22">
        <v>10784.303202309733</v>
      </c>
      <c r="AN6" s="22">
        <v>45483.945016933263</v>
      </c>
      <c r="AO6" s="22">
        <v>1310.085492036334</v>
      </c>
      <c r="AP6" s="22">
        <v>6270.9481605834508</v>
      </c>
      <c r="AQ6" s="22">
        <v>61907.552363863309</v>
      </c>
      <c r="AR6" s="22">
        <v>95263.741986759735</v>
      </c>
      <c r="AS6" s="22">
        <v>38888.468086877314</v>
      </c>
      <c r="AT6" s="22">
        <v>77885.355821290956</v>
      </c>
      <c r="AU6" s="22">
        <v>49080.003461126224</v>
      </c>
      <c r="AV6" s="22">
        <v>4882.7562694036042</v>
      </c>
      <c r="AW6" s="22">
        <v>133313.61728963163</v>
      </c>
      <c r="AX6" s="22">
        <v>35430.146847972843</v>
      </c>
      <c r="AY6" s="22">
        <v>70279.606914324628</v>
      </c>
      <c r="AZ6" s="22">
        <v>150921.43270516247</v>
      </c>
      <c r="BA6" s="22">
        <v>15699.784504102361</v>
      </c>
      <c r="BB6" s="22">
        <v>65183.971985952252</v>
      </c>
      <c r="BC6" s="22">
        <v>21551.037996426847</v>
      </c>
      <c r="BD6" s="22">
        <v>31165.86935161725</v>
      </c>
      <c r="BE6" s="22">
        <v>57743.70686346024</v>
      </c>
      <c r="BF6" s="22">
        <v>15354.700254515328</v>
      </c>
      <c r="BG6" s="22">
        <v>1555910.2045898859</v>
      </c>
      <c r="BH6" s="22">
        <v>146148.06964747715</v>
      </c>
      <c r="BI6" s="22">
        <v>44878.122578250717</v>
      </c>
      <c r="BJ6" s="22">
        <v>941.98972542118338</v>
      </c>
      <c r="BK6" s="22">
        <v>546.61203525250539</v>
      </c>
      <c r="BL6" s="22">
        <v>57991.655959438198</v>
      </c>
      <c r="BM6"/>
      <c r="BN6"/>
      <c r="BO6"/>
      <c r="BP6"/>
      <c r="BQ6"/>
      <c r="BR6"/>
      <c r="BS6"/>
    </row>
    <row r="7" spans="1:71" x14ac:dyDescent="0.2">
      <c r="A7" t="s">
        <v>580</v>
      </c>
      <c r="B7" s="22">
        <v>32149.639540237866</v>
      </c>
      <c r="C7" s="22">
        <v>14171.835841879001</v>
      </c>
      <c r="D7" s="22">
        <v>11471.367519260995</v>
      </c>
      <c r="E7" s="22">
        <v>4953635.0307652783</v>
      </c>
      <c r="F7" s="22">
        <v>2219.1990600276126</v>
      </c>
      <c r="G7" s="22">
        <v>64484.59890654379</v>
      </c>
      <c r="H7" s="22">
        <v>31191.224439758465</v>
      </c>
      <c r="I7" s="22">
        <v>2428.8377204140811</v>
      </c>
      <c r="J7" s="22">
        <v>1738328.8324912766</v>
      </c>
      <c r="K7" s="22">
        <v>22679.304428621963</v>
      </c>
      <c r="L7" s="22">
        <v>23974.903212637575</v>
      </c>
      <c r="M7" s="22">
        <v>54731.856059981699</v>
      </c>
      <c r="N7" s="22">
        <v>4236.0691670939441</v>
      </c>
      <c r="O7" s="22">
        <v>27688.187727533972</v>
      </c>
      <c r="P7" s="22">
        <v>27533.55930123193</v>
      </c>
      <c r="Q7" s="22">
        <v>56047.415968119938</v>
      </c>
      <c r="R7" s="22">
        <v>29609.984780973988</v>
      </c>
      <c r="S7" s="22">
        <v>5653.4495510971374</v>
      </c>
      <c r="T7" s="22">
        <v>1994.3318425053367</v>
      </c>
      <c r="U7" s="22">
        <v>41250.600141387404</v>
      </c>
      <c r="V7" s="22">
        <v>80852.814401296127</v>
      </c>
      <c r="W7" s="22">
        <v>3512.9704171869294</v>
      </c>
      <c r="X7" s="22">
        <v>108.98961199350155</v>
      </c>
      <c r="Y7" s="22">
        <v>31689.737114736483</v>
      </c>
      <c r="Z7" s="22">
        <v>182017.57202452992</v>
      </c>
      <c r="AA7" s="22">
        <v>101288.36665007767</v>
      </c>
      <c r="AB7" s="22">
        <v>4844.1805963508932</v>
      </c>
      <c r="AC7" s="22">
        <v>18688.297888667319</v>
      </c>
      <c r="AD7" s="22">
        <v>6123.8948238463881</v>
      </c>
      <c r="AE7" s="22">
        <v>3181.8781565050372</v>
      </c>
      <c r="AF7" s="22">
        <v>19999.03151562098</v>
      </c>
      <c r="AG7" s="22">
        <v>390538.3626030325</v>
      </c>
      <c r="AH7" s="22">
        <v>18454.434108160196</v>
      </c>
      <c r="AI7" s="22">
        <v>87819.059291697617</v>
      </c>
      <c r="AJ7" s="22">
        <v>108060.24829432738</v>
      </c>
      <c r="AK7" s="22">
        <v>111446.23597355111</v>
      </c>
      <c r="AL7" s="22">
        <v>6563.1801258408323</v>
      </c>
      <c r="AM7" s="22">
        <v>13019.338637841098</v>
      </c>
      <c r="AN7" s="22">
        <v>71199.689746951655</v>
      </c>
      <c r="AO7" s="22">
        <v>2361.3634980277347</v>
      </c>
      <c r="AP7" s="22">
        <v>9630.6332468823566</v>
      </c>
      <c r="AQ7" s="22">
        <v>141009.22308434907</v>
      </c>
      <c r="AR7" s="22">
        <v>180639.97331747535</v>
      </c>
      <c r="AS7" s="22">
        <v>175767.25674790688</v>
      </c>
      <c r="AT7" s="22">
        <v>172693.00934752787</v>
      </c>
      <c r="AU7" s="22">
        <v>68246.755375571403</v>
      </c>
      <c r="AV7" s="22">
        <v>7809.1103850442742</v>
      </c>
      <c r="AW7" s="22">
        <v>310098.49981416058</v>
      </c>
      <c r="AX7" s="22">
        <v>56162.543860066638</v>
      </c>
      <c r="AY7" s="22">
        <v>151336.62139156819</v>
      </c>
      <c r="AZ7" s="22">
        <v>30726.214590479227</v>
      </c>
      <c r="BA7" s="22">
        <v>20430.77282469584</v>
      </c>
      <c r="BB7" s="22">
        <v>125117.26314260701</v>
      </c>
      <c r="BC7" s="22">
        <v>42664.185100381364</v>
      </c>
      <c r="BD7" s="22">
        <v>44974.802360322697</v>
      </c>
      <c r="BE7" s="22">
        <v>26738.300619050628</v>
      </c>
      <c r="BF7" s="22">
        <v>18186.973787756539</v>
      </c>
      <c r="BG7" s="22">
        <v>1745770.4426498096</v>
      </c>
      <c r="BH7" s="22">
        <v>514576.1319016557</v>
      </c>
      <c r="BI7" s="22">
        <v>71480.176340843784</v>
      </c>
      <c r="BJ7" s="22">
        <v>11125.655843728728</v>
      </c>
      <c r="BK7" s="22">
        <v>1139.3303592527902</v>
      </c>
      <c r="BL7" s="22">
        <v>99099.671561420546</v>
      </c>
      <c r="BM7"/>
      <c r="BN7"/>
      <c r="BO7"/>
      <c r="BP7"/>
      <c r="BQ7"/>
      <c r="BR7"/>
      <c r="BS7"/>
    </row>
    <row r="8" spans="1:71" x14ac:dyDescent="0.2">
      <c r="A8" t="s">
        <v>580</v>
      </c>
      <c r="B8" s="22">
        <v>13229.13871384141</v>
      </c>
      <c r="C8" s="22">
        <v>13938.474603436633</v>
      </c>
      <c r="D8" s="22">
        <v>7015.6199720813129</v>
      </c>
      <c r="E8" s="22">
        <v>2913678.9004709083</v>
      </c>
      <c r="F8" s="22">
        <v>1687.0702884328434</v>
      </c>
      <c r="G8" s="22">
        <v>22901.085846053506</v>
      </c>
      <c r="H8" s="22">
        <v>19796.742570408267</v>
      </c>
      <c r="I8" s="22">
        <v>790.23269232565758</v>
      </c>
      <c r="J8" s="22">
        <v>1313598.8281445096</v>
      </c>
      <c r="K8" s="22">
        <v>15216.037943387033</v>
      </c>
      <c r="L8" s="22">
        <v>33690.87970690435</v>
      </c>
      <c r="M8" s="22">
        <v>60406.958734904969</v>
      </c>
      <c r="N8" s="22">
        <v>1874.529607309109</v>
      </c>
      <c r="O8" s="22">
        <v>43200.227868577305</v>
      </c>
      <c r="P8" s="22">
        <v>18352.299108713181</v>
      </c>
      <c r="Q8" s="22">
        <v>62361.98246240538</v>
      </c>
      <c r="R8" s="22">
        <v>36213.66462076726</v>
      </c>
      <c r="S8" s="22">
        <v>13048.143509409154</v>
      </c>
      <c r="T8" s="22">
        <v>839.57190027861941</v>
      </c>
      <c r="U8" s="22">
        <v>46067.327547218483</v>
      </c>
      <c r="V8" s="22">
        <v>82655.868418102575</v>
      </c>
      <c r="W8" s="22">
        <v>4169.8836618321393</v>
      </c>
      <c r="X8" s="22">
        <v>67.926186206719223</v>
      </c>
      <c r="Y8" s="22">
        <v>42662.540709742832</v>
      </c>
      <c r="Z8" s="22">
        <v>390140.27086383058</v>
      </c>
      <c r="AA8" s="22">
        <v>89360.130012161128</v>
      </c>
      <c r="AB8" s="22">
        <v>1154.2577077036949</v>
      </c>
      <c r="AC8" s="22">
        <v>13194.825922743539</v>
      </c>
      <c r="AD8" s="22">
        <v>5397.2388472977609</v>
      </c>
      <c r="AE8" s="22">
        <v>1188.5916926194157</v>
      </c>
      <c r="AF8" s="22">
        <v>6352.2958610367268</v>
      </c>
      <c r="AG8" s="22">
        <v>119120.72216801866</v>
      </c>
      <c r="AH8" s="22">
        <v>4667.8959936528845</v>
      </c>
      <c r="AI8" s="22">
        <v>76803.428751039464</v>
      </c>
      <c r="AJ8" s="22">
        <v>47219.211547323066</v>
      </c>
      <c r="AK8" s="22">
        <v>84909.894527819633</v>
      </c>
      <c r="AL8" s="22">
        <v>2229.5048624655333</v>
      </c>
      <c r="AM8" s="22">
        <v>8657.2719088632984</v>
      </c>
      <c r="AN8" s="22">
        <v>69220.026398777816</v>
      </c>
      <c r="AO8" s="22">
        <v>626.08657308352338</v>
      </c>
      <c r="AP8" s="22">
        <v>2725.6309444976987</v>
      </c>
      <c r="AQ8" s="22">
        <v>74836.981555718332</v>
      </c>
      <c r="AR8" s="22">
        <v>56299.194153188866</v>
      </c>
      <c r="AS8" s="22">
        <v>4147.8632850868098</v>
      </c>
      <c r="AT8" s="22">
        <v>92515.719939365765</v>
      </c>
      <c r="AU8" s="22">
        <v>18155.281377986925</v>
      </c>
      <c r="AV8" s="22">
        <v>1171.8061888828411</v>
      </c>
      <c r="AW8" s="22">
        <v>127874.97698735996</v>
      </c>
      <c r="AX8" s="22">
        <v>27312.006798284714</v>
      </c>
      <c r="AY8" s="22">
        <v>66635.270761523818</v>
      </c>
      <c r="AZ8" s="22">
        <v>27858.447003890906</v>
      </c>
      <c r="BA8" s="22">
        <v>6137.4753233171305</v>
      </c>
      <c r="BB8" s="22">
        <v>25060.566334345247</v>
      </c>
      <c r="BC8" s="22">
        <v>19983.947563470341</v>
      </c>
      <c r="BD8" s="22">
        <v>15021.563470802679</v>
      </c>
      <c r="BE8" s="22">
        <v>19607.015513022136</v>
      </c>
      <c r="BF8" s="22">
        <v>16673.134114338096</v>
      </c>
      <c r="BG8" s="22">
        <v>207151.15204832033</v>
      </c>
      <c r="BH8" s="22">
        <v>201866.11327271629</v>
      </c>
      <c r="BI8" s="22">
        <v>41293.335301412451</v>
      </c>
      <c r="BJ8" s="22">
        <v>935.45273222844708</v>
      </c>
      <c r="BK8" s="22">
        <v>1159.2382548982594</v>
      </c>
      <c r="BL8" s="22">
        <v>19937.427133291323</v>
      </c>
      <c r="BM8"/>
      <c r="BN8"/>
      <c r="BO8"/>
      <c r="BP8"/>
      <c r="BQ8"/>
      <c r="BR8"/>
      <c r="BS8"/>
    </row>
    <row r="9" spans="1:71" x14ac:dyDescent="0.2">
      <c r="A9" t="s">
        <v>580</v>
      </c>
      <c r="B9" s="22">
        <v>6147.8237064449786</v>
      </c>
      <c r="C9" s="22">
        <v>8566.8446878107898</v>
      </c>
      <c r="D9" s="22">
        <v>3374.9874356280352</v>
      </c>
      <c r="E9" s="22">
        <v>1821921.4355787744</v>
      </c>
      <c r="F9" s="22">
        <v>1250.6945903750172</v>
      </c>
      <c r="G9" s="22">
        <v>15038.239552764617</v>
      </c>
      <c r="H9" s="22">
        <v>4794.3811560133527</v>
      </c>
      <c r="I9" s="22">
        <v>1251.0059478297342</v>
      </c>
      <c r="J9" s="22">
        <v>661521.44114405022</v>
      </c>
      <c r="K9" s="22">
        <v>14073.908905059767</v>
      </c>
      <c r="L9" s="22">
        <v>14384.162456073676</v>
      </c>
      <c r="M9" s="22">
        <v>60043.742507510695</v>
      </c>
      <c r="N9" s="22">
        <v>652.88827731838478</v>
      </c>
      <c r="O9" s="22">
        <v>23392.922440408929</v>
      </c>
      <c r="P9" s="22">
        <v>16769.585137553207</v>
      </c>
      <c r="Q9" s="22">
        <v>56366.271304625094</v>
      </c>
      <c r="R9" s="22">
        <v>7384.8610266471815</v>
      </c>
      <c r="S9" s="22">
        <v>6718.202258263359</v>
      </c>
      <c r="T9" s="22">
        <v>1671.5366482597717</v>
      </c>
      <c r="U9" s="22">
        <v>19724.22585670172</v>
      </c>
      <c r="V9" s="22">
        <v>36943.510227147315</v>
      </c>
      <c r="W9" s="22">
        <v>3847.9677145663086</v>
      </c>
      <c r="X9" s="22">
        <v>50.680502060980139</v>
      </c>
      <c r="Y9" s="22">
        <v>9924.0659855337526</v>
      </c>
      <c r="Z9" s="22">
        <v>363955.66395202454</v>
      </c>
      <c r="AA9" s="22">
        <v>40261.717385124233</v>
      </c>
      <c r="AB9" s="22">
        <v>3259.9408561101054</v>
      </c>
      <c r="AC9" s="22">
        <v>4063.8091937430772</v>
      </c>
      <c r="AD9" s="22">
        <v>2215.8885473861269</v>
      </c>
      <c r="AE9" s="22">
        <v>857.94546647268271</v>
      </c>
      <c r="AF9" s="22">
        <v>5164.7974588455318</v>
      </c>
      <c r="AG9" s="22">
        <v>100991.59265455014</v>
      </c>
      <c r="AH9" s="22">
        <v>2311.6451173231812</v>
      </c>
      <c r="AI9" s="22">
        <v>56840.001671977006</v>
      </c>
      <c r="AJ9" s="22">
        <v>51272.54826112451</v>
      </c>
      <c r="AK9" s="22">
        <v>44638.483278692627</v>
      </c>
      <c r="AL9" s="22">
        <v>1150.295963840364</v>
      </c>
      <c r="AM9" s="22">
        <v>8709.7011490795776</v>
      </c>
      <c r="AN9" s="22">
        <v>17127.518836973552</v>
      </c>
      <c r="AO9" s="22">
        <v>372.0863109983884</v>
      </c>
      <c r="AP9" s="22">
        <v>2188.1069708584241</v>
      </c>
      <c r="AQ9" s="22">
        <v>22203.367132051066</v>
      </c>
      <c r="AR9" s="22">
        <v>17597.512914868857</v>
      </c>
      <c r="AS9" s="22">
        <v>66913.179573097048</v>
      </c>
      <c r="AT9" s="22">
        <v>27384.072126310322</v>
      </c>
      <c r="AU9" s="22">
        <v>9353.489297153279</v>
      </c>
      <c r="AV9" s="22">
        <v>1115.1408766804996</v>
      </c>
      <c r="AW9" s="22">
        <v>52799.728271288215</v>
      </c>
      <c r="AX9" s="22">
        <v>4729.2083796964534</v>
      </c>
      <c r="AY9" s="22">
        <v>21547.365280185513</v>
      </c>
      <c r="AZ9" s="22">
        <v>19341.199576953502</v>
      </c>
      <c r="BA9" s="22">
        <v>2784.0451391867546</v>
      </c>
      <c r="BB9" s="22">
        <v>23482.508471697955</v>
      </c>
      <c r="BC9" s="22">
        <v>7988.8520309634205</v>
      </c>
      <c r="BD9" s="22">
        <v>12878.791620351734</v>
      </c>
      <c r="BE9" s="22">
        <v>34860.599618148502</v>
      </c>
      <c r="BF9" s="22">
        <v>9232.58353644204</v>
      </c>
      <c r="BG9" s="22">
        <v>212603.99851523279</v>
      </c>
      <c r="BH9" s="22">
        <v>115466.09123032648</v>
      </c>
      <c r="BI9" s="22">
        <v>25275.333001181574</v>
      </c>
      <c r="BJ9" s="22">
        <v>540.757135785532</v>
      </c>
      <c r="BK9" s="22">
        <v>226.28610652136595</v>
      </c>
      <c r="BL9" s="22">
        <v>30538.958146676596</v>
      </c>
      <c r="BM9"/>
      <c r="BN9"/>
      <c r="BO9"/>
      <c r="BP9"/>
      <c r="BQ9"/>
      <c r="BR9"/>
      <c r="BS9"/>
    </row>
    <row r="10" spans="1:71" x14ac:dyDescent="0.2">
      <c r="A10" t="s">
        <v>580</v>
      </c>
      <c r="B10" s="22">
        <v>13457.409806782716</v>
      </c>
      <c r="C10" s="22">
        <v>28964.032739156493</v>
      </c>
      <c r="D10" s="22">
        <v>4341.082542955588</v>
      </c>
      <c r="E10" s="22">
        <v>3496280.9413963566</v>
      </c>
      <c r="F10" s="22">
        <v>4918.334899274465</v>
      </c>
      <c r="G10" s="22">
        <v>26613.001406845295</v>
      </c>
      <c r="H10" s="22">
        <v>29671.125470010029</v>
      </c>
      <c r="I10" s="22">
        <v>1819.4599858404704</v>
      </c>
      <c r="J10" s="22">
        <v>533077.43318833702</v>
      </c>
      <c r="K10" s="22">
        <v>27327.951579527686</v>
      </c>
      <c r="L10" s="22">
        <v>16016.201145098055</v>
      </c>
      <c r="M10" s="22">
        <v>181631.27722530402</v>
      </c>
      <c r="N10" s="22">
        <v>4657.4216103104245</v>
      </c>
      <c r="O10" s="22">
        <v>67584.47631725877</v>
      </c>
      <c r="P10" s="22">
        <v>29923.179878480754</v>
      </c>
      <c r="Q10" s="22">
        <v>98743.200406455275</v>
      </c>
      <c r="R10" s="22">
        <v>14755.389866540496</v>
      </c>
      <c r="S10" s="22">
        <v>3561.2699583134317</v>
      </c>
      <c r="T10" s="22">
        <v>1060.3694781783342</v>
      </c>
      <c r="U10" s="22">
        <v>41646.714188362785</v>
      </c>
      <c r="V10" s="22">
        <v>34390.289625671707</v>
      </c>
      <c r="W10" s="22">
        <v>5045.4790927894192</v>
      </c>
      <c r="X10" s="22">
        <v>146.09449439631027</v>
      </c>
      <c r="Y10" s="22">
        <v>163189.28349990552</v>
      </c>
      <c r="Z10" s="22">
        <v>267734.08770769066</v>
      </c>
      <c r="AA10" s="22">
        <v>147641.48603167367</v>
      </c>
      <c r="AB10" s="22">
        <v>2987.3685698333311</v>
      </c>
      <c r="AC10" s="22">
        <v>19250.77099756664</v>
      </c>
      <c r="AD10" s="22">
        <v>6932.3436041225186</v>
      </c>
      <c r="AE10" s="22">
        <v>2323.6073196536277</v>
      </c>
      <c r="AF10" s="22">
        <v>6757.130354713393</v>
      </c>
      <c r="AG10" s="22">
        <v>157127.03602771356</v>
      </c>
      <c r="AH10" s="22">
        <v>28290.026001101909</v>
      </c>
      <c r="AI10" s="22">
        <v>151115.5537924355</v>
      </c>
      <c r="AJ10" s="22">
        <v>105910.84357985464</v>
      </c>
      <c r="AK10" s="22">
        <v>147643.60445961772</v>
      </c>
      <c r="AL10" s="22">
        <v>7805.0588833293732</v>
      </c>
      <c r="AM10" s="22">
        <v>21812.297033773393</v>
      </c>
      <c r="AN10" s="22">
        <v>37757.781202411752</v>
      </c>
      <c r="AO10" s="22">
        <v>1732.4888895191236</v>
      </c>
      <c r="AP10" s="22">
        <v>11092.97460311641</v>
      </c>
      <c r="AQ10" s="22">
        <v>67097.199373254625</v>
      </c>
      <c r="AR10" s="22">
        <v>174955.0708180535</v>
      </c>
      <c r="AS10" s="22">
        <v>160888.55520204766</v>
      </c>
      <c r="AT10" s="22">
        <v>88929.101494728442</v>
      </c>
      <c r="AU10" s="22">
        <v>81947.417777945331</v>
      </c>
      <c r="AV10" s="22">
        <v>6656.5628026783897</v>
      </c>
      <c r="AW10" s="22">
        <v>143174.72293632812</v>
      </c>
      <c r="AX10" s="22">
        <v>47553.469049461164</v>
      </c>
      <c r="AY10" s="22">
        <v>77508.386830231015</v>
      </c>
      <c r="AZ10" s="22">
        <v>177221.63465070451</v>
      </c>
      <c r="BA10" s="22">
        <v>25133.106162000833</v>
      </c>
      <c r="BB10" s="22">
        <v>73261.940241067088</v>
      </c>
      <c r="BC10" s="22">
        <v>24812.029519425658</v>
      </c>
      <c r="BD10" s="22">
        <v>41375.786512754123</v>
      </c>
      <c r="BE10" s="22">
        <v>18985.659369586203</v>
      </c>
      <c r="BF10" s="22">
        <v>2045.0918203180831</v>
      </c>
      <c r="BG10" s="22">
        <v>438743.02798530366</v>
      </c>
      <c r="BH10" s="22">
        <v>182893.3210437563</v>
      </c>
      <c r="BI10" s="22">
        <v>28727.231011882959</v>
      </c>
      <c r="BJ10" s="22">
        <v>4128.6234786028199</v>
      </c>
      <c r="BK10" s="22">
        <v>749.23018850435733</v>
      </c>
      <c r="BL10" s="22">
        <v>84523.888360375582</v>
      </c>
      <c r="BM10"/>
      <c r="BN10"/>
      <c r="BO10"/>
      <c r="BP10"/>
      <c r="BQ10"/>
      <c r="BR10"/>
      <c r="BS10"/>
    </row>
    <row r="11" spans="1:71" x14ac:dyDescent="0.2">
      <c r="A11" t="s">
        <v>580</v>
      </c>
      <c r="B11" s="22">
        <v>3932.8801721787804</v>
      </c>
      <c r="C11" s="22">
        <v>2427.170045925569</v>
      </c>
      <c r="D11" s="22">
        <v>2455.1213829593057</v>
      </c>
      <c r="E11" s="22">
        <v>544223.80119744909</v>
      </c>
      <c r="F11" s="22">
        <v>592.92494353269274</v>
      </c>
      <c r="G11" s="22">
        <v>7138.5771643087328</v>
      </c>
      <c r="H11" s="22">
        <v>9077.7358699720517</v>
      </c>
      <c r="I11" s="22">
        <v>405.51325727535732</v>
      </c>
      <c r="J11" s="22">
        <v>522809.72991571802</v>
      </c>
      <c r="K11" s="22">
        <v>8658.0654419912935</v>
      </c>
      <c r="L11" s="22">
        <v>9131.0067623058294</v>
      </c>
      <c r="M11" s="22">
        <v>16125.759457102922</v>
      </c>
      <c r="N11" s="22">
        <v>296.67600375285315</v>
      </c>
      <c r="O11" s="22">
        <v>6599.9640815440389</v>
      </c>
      <c r="P11" s="22">
        <v>10105.636146618373</v>
      </c>
      <c r="Q11" s="22">
        <v>16649.879056283469</v>
      </c>
      <c r="R11" s="22">
        <v>28976.744324440951</v>
      </c>
      <c r="S11" s="22">
        <v>6310.6656079249942</v>
      </c>
      <c r="T11" s="22">
        <v>317.40995964266119</v>
      </c>
      <c r="U11" s="22">
        <v>17344.701463777194</v>
      </c>
      <c r="V11" s="22">
        <v>1597.139184575751</v>
      </c>
      <c r="W11" s="22">
        <v>3715.5740078104964</v>
      </c>
      <c r="X11" s="22">
        <v>95.592932059421344</v>
      </c>
      <c r="Y11" s="22">
        <v>1897.0341830251939</v>
      </c>
      <c r="Z11" s="22">
        <v>80436.853382843663</v>
      </c>
      <c r="AA11" s="22">
        <v>18447.380642098189</v>
      </c>
      <c r="AB11" s="22">
        <v>427.10134111119243</v>
      </c>
      <c r="AC11" s="22">
        <v>2574.5925294098474</v>
      </c>
      <c r="AD11" s="22">
        <v>2469.4867473515492</v>
      </c>
      <c r="AE11" s="22">
        <v>1397.7750453736987</v>
      </c>
      <c r="AF11" s="22">
        <v>2169.7892659896252</v>
      </c>
      <c r="AG11" s="22">
        <v>12224.887729701508</v>
      </c>
      <c r="AH11" s="22">
        <v>9014.5037104677322</v>
      </c>
      <c r="AI11" s="22">
        <v>17316.707420346156</v>
      </c>
      <c r="AJ11" s="22">
        <v>9800.7391613850086</v>
      </c>
      <c r="AK11" s="22">
        <v>14147.620487302791</v>
      </c>
      <c r="AL11" s="22">
        <v>1559.2479335701235</v>
      </c>
      <c r="AM11" s="22">
        <v>6464.424653108862</v>
      </c>
      <c r="AN11" s="22">
        <v>27489.547421417876</v>
      </c>
      <c r="AO11" s="22">
        <v>180.74414997866128</v>
      </c>
      <c r="AP11" s="22">
        <v>852.67059021919874</v>
      </c>
      <c r="AQ11" s="22">
        <v>9615.3453524001634</v>
      </c>
      <c r="AR11" s="22">
        <v>4374.9821353420739</v>
      </c>
      <c r="AS11" s="22">
        <v>5741.6562468810607</v>
      </c>
      <c r="AT11" s="22">
        <v>8978.5556005393155</v>
      </c>
      <c r="AU11" s="22">
        <v>6350.4199255128933</v>
      </c>
      <c r="AV11" s="22">
        <v>376.60102630233973</v>
      </c>
      <c r="AW11" s="22">
        <v>24129.328007252294</v>
      </c>
      <c r="AX11" s="22">
        <v>1199.4145065082284</v>
      </c>
      <c r="AY11" s="22">
        <v>7377.6635913007076</v>
      </c>
      <c r="AZ11" s="22">
        <v>5838.129998384823</v>
      </c>
      <c r="BA11" s="22">
        <v>2607.5458532275061</v>
      </c>
      <c r="BB11" s="22">
        <v>6454.1324113592354</v>
      </c>
      <c r="BC11" s="22">
        <v>3491.8778987459968</v>
      </c>
      <c r="BD11" s="22">
        <v>5165.5576238851017</v>
      </c>
      <c r="BE11" s="22">
        <v>5145.5390001500919</v>
      </c>
      <c r="BF11" s="22">
        <v>1077.4557124148828</v>
      </c>
      <c r="BG11" s="22">
        <v>166929.40450512391</v>
      </c>
      <c r="BH11" s="22">
        <v>83338.619621979204</v>
      </c>
      <c r="BI11" s="22">
        <v>6446.0128575723147</v>
      </c>
      <c r="BJ11" s="22">
        <v>165.2577426572573</v>
      </c>
      <c r="BK11" s="22">
        <v>426.80239633008296</v>
      </c>
      <c r="BL11" s="22">
        <v>35570.531993275283</v>
      </c>
      <c r="BM11"/>
      <c r="BN11"/>
      <c r="BO11"/>
      <c r="BP11"/>
      <c r="BQ11"/>
      <c r="BR11"/>
      <c r="BS11"/>
    </row>
    <row r="12" spans="1:71" x14ac:dyDescent="0.2">
      <c r="A12" t="s">
        <v>580</v>
      </c>
      <c r="B12" s="22">
        <v>2719.2199897774235</v>
      </c>
      <c r="C12" s="22">
        <v>6361.8193578133878</v>
      </c>
      <c r="D12" s="22">
        <v>4330.7834321633436</v>
      </c>
      <c r="E12" s="22">
        <v>6583530.4174805563</v>
      </c>
      <c r="F12" s="22">
        <v>1031.6531172555281</v>
      </c>
      <c r="G12" s="22">
        <v>3013.5567708559229</v>
      </c>
      <c r="H12" s="22">
        <v>10642.515283559253</v>
      </c>
      <c r="I12" s="22">
        <v>1858.9276117246452</v>
      </c>
      <c r="J12" s="22">
        <v>945578.15279638162</v>
      </c>
      <c r="K12" s="22">
        <v>15910.508226350143</v>
      </c>
      <c r="L12" s="22">
        <v>21241.089786198361</v>
      </c>
      <c r="M12" s="22">
        <v>30492.202383191805</v>
      </c>
      <c r="N12" s="22">
        <v>2158.6220116487953</v>
      </c>
      <c r="O12" s="22">
        <v>102226.60706547997</v>
      </c>
      <c r="P12" s="22">
        <v>18085.203094535889</v>
      </c>
      <c r="Q12" s="22">
        <v>23762.160942544782</v>
      </c>
      <c r="R12" s="22">
        <v>17926.301934043957</v>
      </c>
      <c r="S12" s="22">
        <v>4507.0034070633119</v>
      </c>
      <c r="T12" s="22">
        <v>1659.9896716419566</v>
      </c>
      <c r="U12" s="22">
        <v>22966.035394852704</v>
      </c>
      <c r="V12" s="22">
        <v>132519.37312544064</v>
      </c>
      <c r="W12" s="22">
        <v>2320.0566198119291</v>
      </c>
      <c r="X12" s="22">
        <v>43.982312849178918</v>
      </c>
      <c r="Y12" s="22">
        <v>141178.24041438001</v>
      </c>
      <c r="Z12" s="22">
        <v>838932.79767303995</v>
      </c>
      <c r="AA12" s="22">
        <v>58493.195067014116</v>
      </c>
      <c r="AB12" s="22">
        <v>1354.4808016527593</v>
      </c>
      <c r="AC12" s="22">
        <v>35128.577749202421</v>
      </c>
      <c r="AD12" s="22">
        <v>6173.139804202604</v>
      </c>
      <c r="AE12" s="22">
        <v>1597.9409696620953</v>
      </c>
      <c r="AF12" s="22">
        <v>10257.63889718216</v>
      </c>
      <c r="AG12" s="22">
        <v>419603.35037251638</v>
      </c>
      <c r="AH12" s="22">
        <v>7294.0450369566079</v>
      </c>
      <c r="AI12" s="22">
        <v>28843.426332389583</v>
      </c>
      <c r="AJ12" s="22">
        <v>62797.813383884743</v>
      </c>
      <c r="AK12" s="22">
        <v>39716.236162453744</v>
      </c>
      <c r="AL12" s="22">
        <v>5847.5294805599578</v>
      </c>
      <c r="AM12" s="22">
        <v>8873.4627662686235</v>
      </c>
      <c r="AN12" s="22">
        <v>32735.507998145109</v>
      </c>
      <c r="AO12" s="22">
        <v>1968.3642447346417</v>
      </c>
      <c r="AP12" s="22">
        <v>5326.2622392284702</v>
      </c>
      <c r="AQ12" s="22">
        <v>83523.824186177997</v>
      </c>
      <c r="AR12" s="22">
        <v>217935.35046657213</v>
      </c>
      <c r="AS12" s="22">
        <v>30281.718566837095</v>
      </c>
      <c r="AT12" s="22">
        <v>107761.52571618557</v>
      </c>
      <c r="AU12" s="22">
        <v>39542.964954515337</v>
      </c>
      <c r="AV12" s="22">
        <v>9068.2890453767432</v>
      </c>
      <c r="AW12" s="22">
        <v>140842.24710847833</v>
      </c>
      <c r="AX12" s="22">
        <v>94505.738393819862</v>
      </c>
      <c r="AY12" s="22">
        <v>87685.448071377497</v>
      </c>
      <c r="AZ12" s="22">
        <v>83871.529496067815</v>
      </c>
      <c r="BA12" s="22">
        <v>13159.682438576283</v>
      </c>
      <c r="BB12" s="22">
        <v>118176.11377319497</v>
      </c>
      <c r="BC12" s="22">
        <v>23365.406424463377</v>
      </c>
      <c r="BD12" s="22">
        <v>25137.532304502674</v>
      </c>
      <c r="BE12" s="22">
        <v>75103.931616912087</v>
      </c>
      <c r="BF12" s="22">
        <v>5947.8290891820225</v>
      </c>
      <c r="BG12" s="22">
        <v>923458.37198756752</v>
      </c>
      <c r="BH12" s="22">
        <v>220233.18750434977</v>
      </c>
      <c r="BI12" s="22">
        <v>55171.056063420321</v>
      </c>
      <c r="BJ12" s="22">
        <v>2573.069131499557</v>
      </c>
      <c r="BK12" s="22">
        <v>488.9138686124025</v>
      </c>
      <c r="BL12" s="22">
        <v>63630.445497199507</v>
      </c>
      <c r="BM12"/>
      <c r="BN12"/>
      <c r="BO12"/>
      <c r="BP12"/>
      <c r="BQ12"/>
      <c r="BR12"/>
      <c r="BS12"/>
    </row>
    <row r="13" spans="1:71" x14ac:dyDescent="0.2">
      <c r="A13" t="s">
        <v>580</v>
      </c>
      <c r="B13" s="22">
        <v>7020.0626272923837</v>
      </c>
      <c r="C13" s="22">
        <v>35930.335899874182</v>
      </c>
      <c r="D13" s="22">
        <v>9222.794611251582</v>
      </c>
      <c r="E13" s="22">
        <v>9639788.0564087722</v>
      </c>
      <c r="F13" s="22">
        <v>5177.8936818234879</v>
      </c>
      <c r="G13" s="22">
        <v>18266.610510150142</v>
      </c>
      <c r="H13" s="22">
        <v>81758.050834868671</v>
      </c>
      <c r="I13" s="22">
        <v>2248.9142420663538</v>
      </c>
      <c r="J13" s="22">
        <v>1048213.8966970614</v>
      </c>
      <c r="K13" s="22">
        <v>60203.784670245899</v>
      </c>
      <c r="L13" s="22">
        <v>21157.404230655247</v>
      </c>
      <c r="M13" s="22">
        <v>243356.51060814489</v>
      </c>
      <c r="N13" s="22">
        <v>5717.4354326668144</v>
      </c>
      <c r="O13" s="22">
        <v>28061.112725167932</v>
      </c>
      <c r="P13" s="22">
        <v>63717.140387685802</v>
      </c>
      <c r="Q13" s="22">
        <v>129705.74705398444</v>
      </c>
      <c r="R13" s="22">
        <v>43046.716388432855</v>
      </c>
      <c r="S13" s="22">
        <v>7729.6880641217913</v>
      </c>
      <c r="T13" s="22">
        <v>4661.44306003374</v>
      </c>
      <c r="U13" s="22">
        <v>41237.072690891568</v>
      </c>
      <c r="V13" s="22">
        <v>91664.863988863013</v>
      </c>
      <c r="W13" s="22">
        <v>3891.9783549176291</v>
      </c>
      <c r="X13" s="22">
        <v>736.75975968614068</v>
      </c>
      <c r="Y13" s="22">
        <v>483524.64843187243</v>
      </c>
      <c r="Z13" s="22">
        <v>291133.22465376277</v>
      </c>
      <c r="AA13" s="22">
        <v>80570.430041755084</v>
      </c>
      <c r="AB13" s="22">
        <v>7205.3307522280938</v>
      </c>
      <c r="AC13" s="22">
        <v>48889.13143399277</v>
      </c>
      <c r="AD13" s="22">
        <v>6118.071014183949</v>
      </c>
      <c r="AE13" s="22">
        <v>9537.3550891370924</v>
      </c>
      <c r="AF13" s="22">
        <v>6173.4178449115907</v>
      </c>
      <c r="AG13" s="22">
        <v>566305.71714769059</v>
      </c>
      <c r="AH13" s="22">
        <v>29598.514706630071</v>
      </c>
      <c r="AI13" s="22">
        <v>243264.59533568649</v>
      </c>
      <c r="AJ13" s="22">
        <v>118082.82275242849</v>
      </c>
      <c r="AK13" s="22">
        <v>72649.453986368448</v>
      </c>
      <c r="AL13" s="22">
        <v>4701.9648468164778</v>
      </c>
      <c r="AM13" s="22">
        <v>26166.472109009195</v>
      </c>
      <c r="AN13" s="22">
        <v>82203.161548220523</v>
      </c>
      <c r="AO13" s="22">
        <v>9137.2586001270447</v>
      </c>
      <c r="AP13" s="22">
        <v>140305.8331720932</v>
      </c>
      <c r="AQ13" s="22">
        <v>232530.72442706887</v>
      </c>
      <c r="AR13" s="22">
        <v>817759.57690979098</v>
      </c>
      <c r="AS13" s="22">
        <v>27859.761673770779</v>
      </c>
      <c r="AT13" s="22">
        <v>288012.8673739896</v>
      </c>
      <c r="AU13" s="22">
        <v>1235712.6067295969</v>
      </c>
      <c r="AV13" s="22">
        <v>52091.880018599128</v>
      </c>
      <c r="AW13" s="22">
        <v>668245.41477538634</v>
      </c>
      <c r="AX13" s="22">
        <v>235870.49235722661</v>
      </c>
      <c r="AY13" s="22">
        <v>366197.09428187337</v>
      </c>
      <c r="AZ13" s="22">
        <v>94717.20576399198</v>
      </c>
      <c r="BA13" s="22">
        <v>276639.27335696155</v>
      </c>
      <c r="BB13" s="22">
        <v>529350.20699683856</v>
      </c>
      <c r="BC13" s="22">
        <v>139614.08763674885</v>
      </c>
      <c r="BD13" s="22">
        <v>264662.52467325388</v>
      </c>
      <c r="BE13" s="22">
        <v>62578.217617712442</v>
      </c>
      <c r="BF13" s="22">
        <v>23495.538282644571</v>
      </c>
      <c r="BG13" s="22">
        <v>1738232.449194948</v>
      </c>
      <c r="BH13" s="22">
        <v>312093.41087557521</v>
      </c>
      <c r="BI13" s="22">
        <v>62633.564448440084</v>
      </c>
      <c r="BJ13" s="22">
        <v>7441.6329678347465</v>
      </c>
      <c r="BK13" s="22">
        <v>1499.1264134589339</v>
      </c>
      <c r="BL13" s="22">
        <v>168980.9722628337</v>
      </c>
      <c r="BM13"/>
      <c r="BN13"/>
      <c r="BO13"/>
      <c r="BP13"/>
      <c r="BQ13"/>
      <c r="BR13"/>
      <c r="BS13"/>
    </row>
    <row r="14" spans="1:71" x14ac:dyDescent="0.2">
      <c r="A14" t="s">
        <v>580</v>
      </c>
      <c r="B14" s="22">
        <v>6725.9277734463158</v>
      </c>
      <c r="C14" s="22">
        <v>3969.9319048628636</v>
      </c>
      <c r="D14" s="22">
        <v>2812.7367628251159</v>
      </c>
      <c r="E14" s="22">
        <v>1111518.601504955</v>
      </c>
      <c r="F14" s="22">
        <v>926.81263122619123</v>
      </c>
      <c r="G14" s="22">
        <v>13258.826564284591</v>
      </c>
      <c r="H14" s="22">
        <v>7635.7664037013474</v>
      </c>
      <c r="I14" s="22">
        <v>984.08982881607471</v>
      </c>
      <c r="J14" s="22">
        <v>740224.81272127503</v>
      </c>
      <c r="K14" s="22">
        <v>16940.307713307389</v>
      </c>
      <c r="L14" s="22">
        <v>12917.60355897969</v>
      </c>
      <c r="M14" s="22">
        <v>18077.190366031307</v>
      </c>
      <c r="N14" s="22">
        <v>400.35044944614282</v>
      </c>
      <c r="O14" s="22">
        <v>97435.042593656457</v>
      </c>
      <c r="P14" s="22">
        <v>20718.524578765351</v>
      </c>
      <c r="Q14" s="22">
        <v>28468.469965302713</v>
      </c>
      <c r="R14" s="22">
        <v>18650.981318291761</v>
      </c>
      <c r="S14" s="22">
        <v>9789.3059060619944</v>
      </c>
      <c r="T14" s="22">
        <v>557.3130318863972</v>
      </c>
      <c r="U14" s="22">
        <v>24779.654867993006</v>
      </c>
      <c r="V14" s="22">
        <v>12552.702760850882</v>
      </c>
      <c r="W14" s="22">
        <v>3681.4409262716827</v>
      </c>
      <c r="X14" s="22">
        <v>38.654063822948082</v>
      </c>
      <c r="Y14" s="22">
        <v>10678.282336071272</v>
      </c>
      <c r="Z14" s="22">
        <v>78770.693914410309</v>
      </c>
      <c r="AA14" s="22">
        <v>51383.210385363309</v>
      </c>
      <c r="AB14" s="22">
        <v>1466.9505483858466</v>
      </c>
      <c r="AC14" s="22">
        <v>9373.4965126034131</v>
      </c>
      <c r="AD14" s="22">
        <v>2952.0415575252305</v>
      </c>
      <c r="AE14" s="22">
        <v>834.34052640937784</v>
      </c>
      <c r="AF14" s="22">
        <v>7178.3130552534931</v>
      </c>
      <c r="AG14" s="22">
        <v>34127.100445456635</v>
      </c>
      <c r="AH14" s="22">
        <v>12139.708959970454</v>
      </c>
      <c r="AI14" s="22">
        <v>20369.981032757249</v>
      </c>
      <c r="AJ14" s="22">
        <v>26412.323150978795</v>
      </c>
      <c r="AK14" s="22">
        <v>43140.227923223698</v>
      </c>
      <c r="AL14" s="22">
        <v>1104.851935251487</v>
      </c>
      <c r="AM14" s="22">
        <v>6178.2279790767598</v>
      </c>
      <c r="AN14" s="22">
        <v>36580.56759530925</v>
      </c>
      <c r="AO14" s="22">
        <v>262.06463110764594</v>
      </c>
      <c r="AP14" s="22">
        <v>881.61566655496051</v>
      </c>
      <c r="AQ14" s="22">
        <v>22058.237157786029</v>
      </c>
      <c r="AR14" s="22">
        <v>28666.942426895184</v>
      </c>
      <c r="AS14" s="22">
        <v>162890.07519645459</v>
      </c>
      <c r="AT14" s="22">
        <v>21770.18862945713</v>
      </c>
      <c r="AU14" s="22">
        <v>4168.6859257131518</v>
      </c>
      <c r="AV14" s="22">
        <v>391.80981862574117</v>
      </c>
      <c r="AW14" s="22">
        <v>41309.85141091665</v>
      </c>
      <c r="AX14" s="22">
        <v>4942.8934392033752</v>
      </c>
      <c r="AY14" s="22">
        <v>18963.48527929949</v>
      </c>
      <c r="AZ14" s="22">
        <v>25763.060910040098</v>
      </c>
      <c r="BA14" s="22">
        <v>1621.3254671709399</v>
      </c>
      <c r="BB14" s="22">
        <v>12296.617912075886</v>
      </c>
      <c r="BC14" s="22">
        <v>5727.7063514046476</v>
      </c>
      <c r="BD14" s="22">
        <v>6049.2202086624675</v>
      </c>
      <c r="BE14" s="22">
        <v>45830.513224066512</v>
      </c>
      <c r="BF14" s="22">
        <v>11288.461470508444</v>
      </c>
      <c r="BG14" s="22">
        <v>187601.37820271697</v>
      </c>
      <c r="BH14" s="22">
        <v>232255.10780495199</v>
      </c>
      <c r="BI14" s="22">
        <v>31112.324803773387</v>
      </c>
      <c r="BJ14" s="22">
        <v>273.38063175508546</v>
      </c>
      <c r="BK14" s="22">
        <v>432.89065509938422</v>
      </c>
      <c r="BL14" s="22">
        <v>1402.5137010972276</v>
      </c>
      <c r="BM14"/>
      <c r="BN14"/>
      <c r="BO14"/>
      <c r="BP14"/>
      <c r="BQ14"/>
      <c r="BR14"/>
      <c r="BS14"/>
    </row>
    <row r="15" spans="1:71" x14ac:dyDescent="0.2">
      <c r="A15" t="s">
        <v>580</v>
      </c>
      <c r="B15" s="22">
        <v>1867.7053245270129</v>
      </c>
      <c r="C15" s="22">
        <v>12543.704503937324</v>
      </c>
      <c r="D15" s="22">
        <v>3588.1759522513876</v>
      </c>
      <c r="E15" s="22">
        <v>2942332.1395208263</v>
      </c>
      <c r="F15" s="22">
        <v>1646.9493437185338</v>
      </c>
      <c r="G15" s="22">
        <v>3097.2441960718502</v>
      </c>
      <c r="H15" s="22">
        <v>7238.9431950675616</v>
      </c>
      <c r="I15" s="22">
        <v>2106.9697121975896</v>
      </c>
      <c r="J15" s="22">
        <v>691446.114955061</v>
      </c>
      <c r="K15" s="22">
        <v>6978.5446403918222</v>
      </c>
      <c r="L15" s="22">
        <v>11486.291681445651</v>
      </c>
      <c r="M15" s="22">
        <v>78075.291390228391</v>
      </c>
      <c r="N15" s="22">
        <v>912.20615181579365</v>
      </c>
      <c r="O15" s="22">
        <v>48990.151890714413</v>
      </c>
      <c r="P15" s="22">
        <v>8499.713668964474</v>
      </c>
      <c r="Q15" s="22">
        <v>39934.823105948541</v>
      </c>
      <c r="R15" s="22">
        <v>36027.777403640459</v>
      </c>
      <c r="S15" s="22">
        <v>8706.7217673978776</v>
      </c>
      <c r="T15" s="22">
        <v>1722.2638297732976</v>
      </c>
      <c r="U15" s="22">
        <v>21324.395855853272</v>
      </c>
      <c r="V15" s="22">
        <v>57576.51564440006</v>
      </c>
      <c r="W15" s="22">
        <v>4521.324142281388</v>
      </c>
      <c r="X15" s="22">
        <v>120.46475192943117</v>
      </c>
      <c r="Y15" s="22">
        <v>50435.985085588865</v>
      </c>
      <c r="Z15" s="22">
        <v>443876.93894776638</v>
      </c>
      <c r="AA15" s="22">
        <v>36244.541375125737</v>
      </c>
      <c r="AB15" s="22">
        <v>570.68655206972949</v>
      </c>
      <c r="AC15" s="22">
        <v>16660.576193612829</v>
      </c>
      <c r="AD15" s="22">
        <v>3272.9566492228601</v>
      </c>
      <c r="AE15" s="22">
        <v>2165.1633882138271</v>
      </c>
      <c r="AF15" s="22">
        <v>5575.5775135440072</v>
      </c>
      <c r="AG15" s="22">
        <v>308049.37676470005</v>
      </c>
      <c r="AH15" s="22">
        <v>6964.8181056601852</v>
      </c>
      <c r="AI15" s="22">
        <v>50526.883351354503</v>
      </c>
      <c r="AJ15" s="22">
        <v>72996.98588296547</v>
      </c>
      <c r="AK15" s="22">
        <v>31013.258654974939</v>
      </c>
      <c r="AL15" s="22">
        <v>1809.8105155189289</v>
      </c>
      <c r="AM15" s="22">
        <v>14479.48746339309</v>
      </c>
      <c r="AN15" s="22">
        <v>61847.666753213256</v>
      </c>
      <c r="AO15" s="22">
        <v>1437.0166181339109</v>
      </c>
      <c r="AP15" s="22">
        <v>7902.3852578821752</v>
      </c>
      <c r="AQ15" s="22">
        <v>36800.562096152491</v>
      </c>
      <c r="AR15" s="22">
        <v>67349.765678038297</v>
      </c>
      <c r="AS15" s="22">
        <v>7670.3790689810485</v>
      </c>
      <c r="AT15" s="22">
        <v>46978.221887109743</v>
      </c>
      <c r="AU15" s="22">
        <v>54014.490555362128</v>
      </c>
      <c r="AV15" s="22">
        <v>3494.9080980639546</v>
      </c>
      <c r="AW15" s="22">
        <v>90302.068779662019</v>
      </c>
      <c r="AX15" s="22">
        <v>31430.797213009275</v>
      </c>
      <c r="AY15" s="22">
        <v>38655.693658693606</v>
      </c>
      <c r="AZ15" s="22">
        <v>100527.44055370668</v>
      </c>
      <c r="BA15" s="22">
        <v>14890.280166100523</v>
      </c>
      <c r="BB15" s="22">
        <v>84086.809130451627</v>
      </c>
      <c r="BC15" s="22">
        <v>13964.048612544941</v>
      </c>
      <c r="BD15" s="22">
        <v>36234.593373282907</v>
      </c>
      <c r="BE15" s="22">
        <v>31145.080353214216</v>
      </c>
      <c r="BF15" s="22">
        <v>2766.2062892546096</v>
      </c>
      <c r="BG15" s="22">
        <v>576783.78059836256</v>
      </c>
      <c r="BH15" s="22">
        <v>180456.49725729605</v>
      </c>
      <c r="BI15" s="22">
        <v>47009.731008826529</v>
      </c>
      <c r="BJ15" s="22">
        <v>869.55356022355488</v>
      </c>
      <c r="BK15" s="22">
        <v>343.07797771715195</v>
      </c>
      <c r="BL15" s="22">
        <v>26857.406168378799</v>
      </c>
      <c r="BM15"/>
      <c r="BN15"/>
      <c r="BO15"/>
      <c r="BP15"/>
      <c r="BQ15"/>
      <c r="BR15"/>
      <c r="BS15"/>
    </row>
    <row r="16" spans="1:71" x14ac:dyDescent="0.2">
      <c r="A16" t="s">
        <v>580</v>
      </c>
      <c r="B16" s="22">
        <v>32957.636104188387</v>
      </c>
      <c r="C16" s="22">
        <v>59613.579269396701</v>
      </c>
      <c r="D16" s="22">
        <v>6612.6791984036017</v>
      </c>
      <c r="E16" s="22">
        <v>11187816.718200015</v>
      </c>
      <c r="F16" s="22">
        <v>6629.5639410179101</v>
      </c>
      <c r="G16" s="22">
        <v>78241.287814481868</v>
      </c>
      <c r="H16" s="22">
        <v>80160.392310258132</v>
      </c>
      <c r="I16" s="22">
        <v>3408.9527849987553</v>
      </c>
      <c r="J16" s="22">
        <v>968689.57985152001</v>
      </c>
      <c r="K16" s="22">
        <v>41840.315449425594</v>
      </c>
      <c r="L16" s="22">
        <v>26939.453343468562</v>
      </c>
      <c r="M16" s="22">
        <v>289739.34355481586</v>
      </c>
      <c r="N16" s="22">
        <v>2270.4606398139945</v>
      </c>
      <c r="O16" s="22">
        <v>60167.705822466269</v>
      </c>
      <c r="P16" s="22">
        <v>45034.29476141218</v>
      </c>
      <c r="Q16" s="22">
        <v>142623.96263528991</v>
      </c>
      <c r="R16" s="22">
        <v>45847.29511829112</v>
      </c>
      <c r="S16" s="22">
        <v>18360.469118798708</v>
      </c>
      <c r="T16" s="22">
        <v>6328.7085271629639</v>
      </c>
      <c r="U16" s="22">
        <v>41673.079748713877</v>
      </c>
      <c r="V16" s="22">
        <v>350091.47681592841</v>
      </c>
      <c r="W16" s="22">
        <v>6903.7107620102224</v>
      </c>
      <c r="X16" s="22">
        <v>94.938302790450962</v>
      </c>
      <c r="Y16" s="22">
        <v>666390.2902565609</v>
      </c>
      <c r="Z16" s="22">
        <v>254321.67720055286</v>
      </c>
      <c r="AA16" s="22">
        <v>83323.825587878833</v>
      </c>
      <c r="AB16" s="22">
        <v>7838.5882610324397</v>
      </c>
      <c r="AC16" s="22">
        <v>47114.802046815203</v>
      </c>
      <c r="AD16" s="22">
        <v>8032.4558057767235</v>
      </c>
      <c r="AE16" s="22">
        <v>8116.9562676783298</v>
      </c>
      <c r="AF16" s="22">
        <v>17144.921148228652</v>
      </c>
      <c r="AG16" s="22">
        <v>703867.89520976949</v>
      </c>
      <c r="AH16" s="22">
        <v>40530.21292021541</v>
      </c>
      <c r="AI16" s="22">
        <v>532026.34370819048</v>
      </c>
      <c r="AJ16" s="22">
        <v>178191.67295233009</v>
      </c>
      <c r="AK16" s="22">
        <v>93309.539118810746</v>
      </c>
      <c r="AL16" s="22">
        <v>7987.173996038352</v>
      </c>
      <c r="AM16" s="22">
        <v>29173.765284321926</v>
      </c>
      <c r="AN16" s="22">
        <v>93535.027181541824</v>
      </c>
      <c r="AO16" s="22">
        <v>7252.3039481656215</v>
      </c>
      <c r="AP16" s="22">
        <v>48046.763090294953</v>
      </c>
      <c r="AQ16" s="22">
        <v>193433.37661260593</v>
      </c>
      <c r="AR16" s="22">
        <v>466556.21471419092</v>
      </c>
      <c r="AS16" s="22">
        <v>45681.210650030378</v>
      </c>
      <c r="AT16" s="22">
        <v>228642.28614909208</v>
      </c>
      <c r="AU16" s="22">
        <v>355284.53290461906</v>
      </c>
      <c r="AV16" s="22">
        <v>38499.822620844847</v>
      </c>
      <c r="AW16" s="22">
        <v>418434.69826341263</v>
      </c>
      <c r="AX16" s="22">
        <v>166371.27863869345</v>
      </c>
      <c r="AY16" s="22">
        <v>233306.23580331431</v>
      </c>
      <c r="AZ16" s="22">
        <v>214066.37858963042</v>
      </c>
      <c r="BA16" s="22">
        <v>111126.01253010848</v>
      </c>
      <c r="BB16" s="22">
        <v>371900.19412071921</v>
      </c>
      <c r="BC16" s="22">
        <v>83082.220270834092</v>
      </c>
      <c r="BD16" s="22">
        <v>167314.21476487251</v>
      </c>
      <c r="BE16" s="22">
        <v>55234.060779395484</v>
      </c>
      <c r="BF16" s="22">
        <v>5812.1889008252638</v>
      </c>
      <c r="BG16" s="22">
        <v>3708199.1596313878</v>
      </c>
      <c r="BH16" s="22">
        <v>243029.16134010354</v>
      </c>
      <c r="BI16" s="22">
        <v>112893.46133767621</v>
      </c>
      <c r="BJ16" s="22">
        <v>4362.3267520666468</v>
      </c>
      <c r="BK16" s="22">
        <v>1008.8633712049134</v>
      </c>
      <c r="BL16" s="22">
        <v>13424.13786667565</v>
      </c>
      <c r="BM16"/>
      <c r="BN16"/>
      <c r="BO16"/>
      <c r="BP16"/>
      <c r="BQ16"/>
      <c r="BR16"/>
      <c r="BS16"/>
    </row>
    <row r="17" spans="1:71" x14ac:dyDescent="0.2">
      <c r="A17" t="s">
        <v>580</v>
      </c>
      <c r="B17" s="22">
        <v>10333.99679286834</v>
      </c>
      <c r="C17" s="22">
        <v>33094.153382194454</v>
      </c>
      <c r="D17" s="22">
        <v>4385.8264332805438</v>
      </c>
      <c r="E17" s="22">
        <v>3238900.6420189724</v>
      </c>
      <c r="F17" s="22">
        <v>3298.3352269996485</v>
      </c>
      <c r="G17" s="22">
        <v>16586.910414597136</v>
      </c>
      <c r="H17" s="22">
        <v>5212.5410306496478</v>
      </c>
      <c r="I17" s="22">
        <v>1281.3368675921151</v>
      </c>
      <c r="J17" s="22">
        <v>1026637.2413633809</v>
      </c>
      <c r="K17" s="22">
        <v>59256.048848945895</v>
      </c>
      <c r="L17" s="22">
        <v>15595.457559846902</v>
      </c>
      <c r="M17" s="22">
        <v>161924.80969186459</v>
      </c>
      <c r="N17" s="22">
        <v>1333.665868911736</v>
      </c>
      <c r="O17" s="22">
        <v>107591.57867511282</v>
      </c>
      <c r="P17" s="22">
        <v>67378.654852181877</v>
      </c>
      <c r="Q17" s="22">
        <v>95465.659337978126</v>
      </c>
      <c r="R17" s="22">
        <v>12325.68296786374</v>
      </c>
      <c r="S17" s="22">
        <v>7739.5782978178122</v>
      </c>
      <c r="T17" s="22">
        <v>1453.6655640091576</v>
      </c>
      <c r="U17" s="22">
        <v>53717.118939751992</v>
      </c>
      <c r="V17" s="22">
        <v>44290.340426061608</v>
      </c>
      <c r="W17" s="22">
        <v>15422.517768761714</v>
      </c>
      <c r="X17" s="22">
        <v>206.58216071046351</v>
      </c>
      <c r="Y17" s="22">
        <v>24009.201928138329</v>
      </c>
      <c r="Z17" s="22">
        <v>200152.83370690429</v>
      </c>
      <c r="AA17" s="22">
        <v>85423.830122237894</v>
      </c>
      <c r="AB17" s="22">
        <v>2398.1927808212677</v>
      </c>
      <c r="AC17" s="22">
        <v>14291.092072128882</v>
      </c>
      <c r="AD17" s="22">
        <v>2433.8614117146044</v>
      </c>
      <c r="AE17" s="22">
        <v>2143.8165844863684</v>
      </c>
      <c r="AF17" s="22">
        <v>11538.303569396847</v>
      </c>
      <c r="AG17" s="22">
        <v>95916.325574296832</v>
      </c>
      <c r="AH17" s="22">
        <v>12733.926369062232</v>
      </c>
      <c r="AI17" s="22">
        <v>150008.6566402902</v>
      </c>
      <c r="AJ17" s="22">
        <v>99005.698587667983</v>
      </c>
      <c r="AK17" s="22">
        <v>98712.598287099012</v>
      </c>
      <c r="AL17" s="22">
        <v>948.64406510277456</v>
      </c>
      <c r="AM17" s="22">
        <v>31383.731568932359</v>
      </c>
      <c r="AN17" s="22">
        <v>37029.924673824447</v>
      </c>
      <c r="AO17" s="22">
        <v>2085.3444736080214</v>
      </c>
      <c r="AP17" s="22">
        <v>13344.892385698689</v>
      </c>
      <c r="AQ17" s="22">
        <v>76018.536410564426</v>
      </c>
      <c r="AR17" s="22">
        <v>84950.617708952355</v>
      </c>
      <c r="AS17" s="22">
        <v>24990.298336407359</v>
      </c>
      <c r="AT17" s="22">
        <v>96897.389819688586</v>
      </c>
      <c r="AU17" s="22">
        <v>107911.663629712</v>
      </c>
      <c r="AV17" s="22">
        <v>5243.2565784432791</v>
      </c>
      <c r="AW17" s="22">
        <v>178575.17746331706</v>
      </c>
      <c r="AX17" s="22">
        <v>36285.804345286801</v>
      </c>
      <c r="AY17" s="22">
        <v>81154.787096327695</v>
      </c>
      <c r="AZ17" s="22">
        <v>103222.09098348585</v>
      </c>
      <c r="BA17" s="22">
        <v>37042.500358837337</v>
      </c>
      <c r="BB17" s="22">
        <v>93358.122479053243</v>
      </c>
      <c r="BC17" s="22">
        <v>31377.20250484638</v>
      </c>
      <c r="BD17" s="22">
        <v>60283.491963362176</v>
      </c>
      <c r="BE17" s="22">
        <v>51722.795408820384</v>
      </c>
      <c r="BF17" s="22">
        <v>56799.351794369009</v>
      </c>
      <c r="BG17" s="22">
        <v>763618.75125430408</v>
      </c>
      <c r="BH17" s="22">
        <v>243707.12668662323</v>
      </c>
      <c r="BI17" s="22">
        <v>21262.074091805956</v>
      </c>
      <c r="BJ17" s="22">
        <v>1172.722831048563</v>
      </c>
      <c r="BK17" s="22">
        <v>1113.0285308339251</v>
      </c>
      <c r="BL17" s="22">
        <v>79935.781884886426</v>
      </c>
      <c r="BM17"/>
      <c r="BN17"/>
      <c r="BO17"/>
      <c r="BP17"/>
      <c r="BQ17"/>
      <c r="BR17"/>
      <c r="BS17"/>
    </row>
    <row r="18" spans="1:71" x14ac:dyDescent="0.2">
      <c r="A18" t="s">
        <v>580</v>
      </c>
      <c r="B18" s="22">
        <v>8592.2959417460497</v>
      </c>
      <c r="C18" s="22">
        <v>57198.30981661479</v>
      </c>
      <c r="D18" s="22">
        <v>5113.4908744552831</v>
      </c>
      <c r="E18" s="22">
        <v>4770724.8086516084</v>
      </c>
      <c r="F18" s="22">
        <v>4219.3169990077795</v>
      </c>
      <c r="G18" s="22">
        <v>10958.345041889332</v>
      </c>
      <c r="H18" s="22">
        <v>49474.888245497787</v>
      </c>
      <c r="I18" s="22">
        <v>1270.5347983101874</v>
      </c>
      <c r="J18" s="22">
        <v>1184028.5779860916</v>
      </c>
      <c r="K18" s="22">
        <v>32124.987497419963</v>
      </c>
      <c r="L18" s="22">
        <v>18722.16137174291</v>
      </c>
      <c r="M18" s="22">
        <v>336172.95854866895</v>
      </c>
      <c r="N18" s="22">
        <v>1597.493071986333</v>
      </c>
      <c r="O18" s="22">
        <v>155186.10694428362</v>
      </c>
      <c r="P18" s="22">
        <v>35426.484908549071</v>
      </c>
      <c r="Q18" s="22">
        <v>126907.31273363921</v>
      </c>
      <c r="R18" s="22">
        <v>48395.172939024204</v>
      </c>
      <c r="S18" s="22">
        <v>7840.1019021017364</v>
      </c>
      <c r="T18" s="22">
        <v>2442.6161689680016</v>
      </c>
      <c r="U18" s="22">
        <v>36435.861257954362</v>
      </c>
      <c r="V18" s="22">
        <v>159223.71790312097</v>
      </c>
      <c r="W18" s="22">
        <v>4758.6292526274829</v>
      </c>
      <c r="X18" s="22">
        <v>400.18257065419749</v>
      </c>
      <c r="Y18" s="22">
        <v>187099.93682221041</v>
      </c>
      <c r="Z18" s="22">
        <v>685219.52965907939</v>
      </c>
      <c r="AA18" s="22">
        <v>99167.232596389309</v>
      </c>
      <c r="AB18" s="22">
        <v>795.22782878614817</v>
      </c>
      <c r="AC18" s="22">
        <v>19792.305794613403</v>
      </c>
      <c r="AD18" s="22">
        <v>3429.4376051762988</v>
      </c>
      <c r="AE18" s="22">
        <v>6022.3025718839845</v>
      </c>
      <c r="AF18" s="22">
        <v>5019.8932627485956</v>
      </c>
      <c r="AG18" s="22">
        <v>561898.16662718472</v>
      </c>
      <c r="AH18" s="22">
        <v>62258.034844946837</v>
      </c>
      <c r="AI18" s="22">
        <v>325965.04819282045</v>
      </c>
      <c r="AJ18" s="22">
        <v>125452.96067083438</v>
      </c>
      <c r="AK18" s="22">
        <v>104159.01138855383</v>
      </c>
      <c r="AL18" s="22">
        <v>2207.496153395035</v>
      </c>
      <c r="AM18" s="22">
        <v>26878.806174188019</v>
      </c>
      <c r="AN18" s="22">
        <v>97258.087627077359</v>
      </c>
      <c r="AO18" s="22">
        <v>2987.1712963261621</v>
      </c>
      <c r="AP18" s="22">
        <v>36444.622838899835</v>
      </c>
      <c r="AQ18" s="22">
        <v>118307.20526189357</v>
      </c>
      <c r="AR18" s="22">
        <v>128812.30562844688</v>
      </c>
      <c r="AS18" s="22">
        <v>6087.1523457093326</v>
      </c>
      <c r="AT18" s="22">
        <v>146673.86159149723</v>
      </c>
      <c r="AU18" s="22">
        <v>279023.87544588035</v>
      </c>
      <c r="AV18" s="22">
        <v>11208.278814803845</v>
      </c>
      <c r="AW18" s="22">
        <v>242519.11790081259</v>
      </c>
      <c r="AX18" s="22">
        <v>63441.411265739182</v>
      </c>
      <c r="AY18" s="22">
        <v>143798.79630678668</v>
      </c>
      <c r="AZ18" s="22">
        <v>104615.10621672754</v>
      </c>
      <c r="BA18" s="22">
        <v>80025.324641921179</v>
      </c>
      <c r="BB18" s="22">
        <v>183421.58586920964</v>
      </c>
      <c r="BC18" s="22">
        <v>49280.550046454162</v>
      </c>
      <c r="BD18" s="22">
        <v>104536.35754943447</v>
      </c>
      <c r="BE18" s="22">
        <v>13199.480036183462</v>
      </c>
      <c r="BF18" s="22">
        <v>5300.8972203010808</v>
      </c>
      <c r="BG18" s="22">
        <v>227989.67210159238</v>
      </c>
      <c r="BH18" s="22">
        <v>196583.90835728697</v>
      </c>
      <c r="BI18" s="22">
        <v>40052.247777039542</v>
      </c>
      <c r="BJ18" s="22">
        <v>1106.7741648955532</v>
      </c>
      <c r="BK18" s="22">
        <v>1279.6834370484353</v>
      </c>
      <c r="BL18" s="22">
        <v>73345.305318901315</v>
      </c>
      <c r="BM18"/>
      <c r="BN18"/>
      <c r="BO18"/>
      <c r="BP18"/>
      <c r="BQ18"/>
      <c r="BR18"/>
      <c r="BS18"/>
    </row>
    <row r="19" spans="1:71" x14ac:dyDescent="0.2">
      <c r="A19" t="s">
        <v>580</v>
      </c>
      <c r="B19" s="22">
        <v>13678.294637387327</v>
      </c>
      <c r="C19" s="22">
        <v>34409.084663752546</v>
      </c>
      <c r="D19" s="22">
        <v>2476.2915323285242</v>
      </c>
      <c r="E19" s="22">
        <v>4293700.4365731226</v>
      </c>
      <c r="F19" s="22">
        <v>2853.2052686566117</v>
      </c>
      <c r="G19" s="22">
        <v>17847.045373002813</v>
      </c>
      <c r="H19" s="22">
        <v>3788.7010998076898</v>
      </c>
      <c r="I19" s="22">
        <v>7031.3993379325811</v>
      </c>
      <c r="J19" s="22">
        <v>1334969.9410406123</v>
      </c>
      <c r="K19" s="22">
        <v>126735.45317044607</v>
      </c>
      <c r="L19" s="22">
        <v>11090.215415651484</v>
      </c>
      <c r="M19" s="22">
        <v>153771.14727687105</v>
      </c>
      <c r="N19" s="22">
        <v>1823.7037235570137</v>
      </c>
      <c r="O19" s="22">
        <v>134956.89072570647</v>
      </c>
      <c r="P19" s="22">
        <v>147660.77587021727</v>
      </c>
      <c r="Q19" s="22">
        <v>62788.476062011054</v>
      </c>
      <c r="R19" s="22">
        <v>42740.421241688178</v>
      </c>
      <c r="S19" s="22">
        <v>72218.410879263945</v>
      </c>
      <c r="T19" s="22">
        <v>47412.55511423952</v>
      </c>
      <c r="U19" s="22">
        <v>32132.100924492283</v>
      </c>
      <c r="V19" s="22">
        <v>489457.39132134407</v>
      </c>
      <c r="W19" s="22">
        <v>7394.7716901437479</v>
      </c>
      <c r="X19" s="22">
        <v>168.73277314110751</v>
      </c>
      <c r="Y19" s="22">
        <v>142777.78839287692</v>
      </c>
      <c r="Z19" s="22">
        <v>324066.41796896444</v>
      </c>
      <c r="AA19" s="22">
        <v>63592.941184220246</v>
      </c>
      <c r="AB19" s="22">
        <v>1813.6189559120435</v>
      </c>
      <c r="AC19" s="22">
        <v>23831.980800468285</v>
      </c>
      <c r="AD19" s="22">
        <v>2886.3103893003477</v>
      </c>
      <c r="AE19" s="22">
        <v>3303.1355735519915</v>
      </c>
      <c r="AF19" s="22">
        <v>41689.146576337429</v>
      </c>
      <c r="AG19" s="22">
        <v>143679.75148072792</v>
      </c>
      <c r="AH19" s="22">
        <v>9373.0966391831826</v>
      </c>
      <c r="AI19" s="22">
        <v>209071.4160983316</v>
      </c>
      <c r="AJ19" s="22">
        <v>63855.002602104025</v>
      </c>
      <c r="AK19" s="22">
        <v>71214.637963986504</v>
      </c>
      <c r="AL19" s="22">
        <v>1284.5071891540363</v>
      </c>
      <c r="AM19" s="22">
        <v>15332.018355055623</v>
      </c>
      <c r="AN19" s="22">
        <v>52514.271580289504</v>
      </c>
      <c r="AO19" s="22">
        <v>2282.7922803419951</v>
      </c>
      <c r="AP19" s="22">
        <v>20103.07560210321</v>
      </c>
      <c r="AQ19" s="22">
        <v>82950.84867245784</v>
      </c>
      <c r="AR19" s="22">
        <v>99890.621309626935</v>
      </c>
      <c r="AS19" s="22">
        <v>104767.80024588556</v>
      </c>
      <c r="AT19" s="22">
        <v>108778.18805777578</v>
      </c>
      <c r="AU19" s="22">
        <v>153234.97973628371</v>
      </c>
      <c r="AV19" s="22">
        <v>3726.2681919844117</v>
      </c>
      <c r="AW19" s="22">
        <v>226296.94757558912</v>
      </c>
      <c r="AX19" s="22">
        <v>26911.149007770673</v>
      </c>
      <c r="AY19" s="22">
        <v>97318.791748831398</v>
      </c>
      <c r="AZ19" s="22">
        <v>70174.588393364247</v>
      </c>
      <c r="BA19" s="22">
        <v>55071.41942988459</v>
      </c>
      <c r="BB19" s="22">
        <v>95094.405596298966</v>
      </c>
      <c r="BC19" s="22">
        <v>38114.541886462532</v>
      </c>
      <c r="BD19" s="22">
        <v>58289.956987927188</v>
      </c>
      <c r="BE19" s="22">
        <v>25276.597039194232</v>
      </c>
      <c r="BF19" s="22">
        <v>5121.137661691354</v>
      </c>
      <c r="BG19" s="22">
        <v>1785543.4260463244</v>
      </c>
      <c r="BH19" s="22">
        <v>133504.93363138029</v>
      </c>
      <c r="BI19" s="22">
        <v>61613.760989868162</v>
      </c>
      <c r="BJ19" s="22">
        <v>1422.2729549330272</v>
      </c>
      <c r="BK19" s="22">
        <v>633.52296534374011</v>
      </c>
      <c r="BL19" s="22">
        <v>126533.29455966898</v>
      </c>
      <c r="BM19"/>
      <c r="BN19"/>
      <c r="BO19"/>
      <c r="BP19"/>
      <c r="BQ19"/>
      <c r="BR19"/>
      <c r="BS19"/>
    </row>
    <row r="20" spans="1:71" x14ac:dyDescent="0.2">
      <c r="A20" t="s">
        <v>580</v>
      </c>
      <c r="B20" s="22">
        <v>4709.1554521632042</v>
      </c>
      <c r="C20" s="22">
        <v>6042.0221284843064</v>
      </c>
      <c r="D20" s="22">
        <v>1308.3527192630977</v>
      </c>
      <c r="E20" s="22">
        <v>875675.23098033771</v>
      </c>
      <c r="F20" s="22">
        <v>1343.6959522705183</v>
      </c>
      <c r="G20" s="22">
        <v>5999.7631446835703</v>
      </c>
      <c r="H20" s="22">
        <v>511.37572502227994</v>
      </c>
      <c r="I20" s="22">
        <v>639.32217747372454</v>
      </c>
      <c r="J20" s="22">
        <v>409335.98893465236</v>
      </c>
      <c r="K20" s="22">
        <v>9941.4980836684572</v>
      </c>
      <c r="L20" s="22">
        <v>4758.158052403689</v>
      </c>
      <c r="M20" s="22">
        <v>19983.335307141253</v>
      </c>
      <c r="N20" s="22">
        <v>299.71628621104452</v>
      </c>
      <c r="O20" s="22">
        <v>3339.619095757193</v>
      </c>
      <c r="P20" s="22">
        <v>11665.899535503368</v>
      </c>
      <c r="Q20" s="22">
        <v>27931.907410185147</v>
      </c>
      <c r="R20" s="22">
        <v>10195.583577858892</v>
      </c>
      <c r="S20" s="22">
        <v>3321.165280499773</v>
      </c>
      <c r="T20" s="22">
        <v>639.38293077498349</v>
      </c>
      <c r="U20" s="22">
        <v>16256.322785906073</v>
      </c>
      <c r="V20" s="22">
        <v>6852.5268578054611</v>
      </c>
      <c r="W20" s="22">
        <v>4490.5346975827088</v>
      </c>
      <c r="X20" s="22">
        <v>67.294406694547362</v>
      </c>
      <c r="Y20" s="22">
        <v>3293.7301022062315</v>
      </c>
      <c r="Z20" s="22">
        <v>108634.33986771309</v>
      </c>
      <c r="AA20" s="22">
        <v>16455.912568867188</v>
      </c>
      <c r="AB20" s="22">
        <v>871.69849201427735</v>
      </c>
      <c r="AC20" s="22">
        <v>2619.8646101916634</v>
      </c>
      <c r="AD20" s="22">
        <v>1440.6784721802949</v>
      </c>
      <c r="AE20" s="22">
        <v>947.30597543109729</v>
      </c>
      <c r="AF20" s="22">
        <v>2524.0465285560176</v>
      </c>
      <c r="AG20" s="22">
        <v>20499.37384803516</v>
      </c>
      <c r="AH20" s="22">
        <v>6635.7793300137846</v>
      </c>
      <c r="AI20" s="22">
        <v>29871.699566083615</v>
      </c>
      <c r="AJ20" s="22">
        <v>17973.114886758292</v>
      </c>
      <c r="AK20" s="22">
        <v>29413.791808944356</v>
      </c>
      <c r="AL20" s="22">
        <v>1154.2823472702851</v>
      </c>
      <c r="AM20" s="22">
        <v>10136.480741284098</v>
      </c>
      <c r="AN20" s="22">
        <v>13276.241726999617</v>
      </c>
      <c r="AO20" s="22">
        <v>294.60288335507903</v>
      </c>
      <c r="AP20" s="22">
        <v>1053.9381446908442</v>
      </c>
      <c r="AQ20" s="22">
        <v>4757.8441603471838</v>
      </c>
      <c r="AR20" s="22">
        <v>4253.1411729131842</v>
      </c>
      <c r="AS20" s="22">
        <v>2956.2809531382459</v>
      </c>
      <c r="AT20" s="22">
        <v>5298.8421825083296</v>
      </c>
      <c r="AU20" s="22">
        <v>7370.5500065404958</v>
      </c>
      <c r="AV20" s="22">
        <v>363.49712698277995</v>
      </c>
      <c r="AW20" s="22">
        <v>18342.606339465296</v>
      </c>
      <c r="AX20" s="22">
        <v>1157.3757028593891</v>
      </c>
      <c r="AY20" s="22">
        <v>4699.0552158288965</v>
      </c>
      <c r="AZ20" s="22">
        <v>48656.665880340966</v>
      </c>
      <c r="BA20" s="22">
        <v>2972.132501991739</v>
      </c>
      <c r="BB20" s="22">
        <v>8718.3923716219415</v>
      </c>
      <c r="BC20" s="22">
        <v>2733.1745798147949</v>
      </c>
      <c r="BD20" s="22">
        <v>5906.1423074434579</v>
      </c>
      <c r="BE20" s="22">
        <v>26831.214537400399</v>
      </c>
      <c r="BF20" s="22">
        <v>5014.5673603672794</v>
      </c>
      <c r="BG20" s="22">
        <v>54902.986172633966</v>
      </c>
      <c r="BH20" s="22">
        <v>116258.38808653185</v>
      </c>
      <c r="BI20" s="22">
        <v>9701.4516648439567</v>
      </c>
      <c r="BJ20" s="22">
        <v>131.24231904474505</v>
      </c>
      <c r="BK20" s="22">
        <v>197.22546698711909</v>
      </c>
      <c r="BL20" s="22">
        <v>5610.0712193079535</v>
      </c>
      <c r="BM20"/>
      <c r="BN20"/>
      <c r="BO20"/>
      <c r="BP20"/>
      <c r="BQ20"/>
      <c r="BR20"/>
      <c r="BS20"/>
    </row>
    <row r="21" spans="1:71" x14ac:dyDescent="0.2">
      <c r="A21" t="s">
        <v>580</v>
      </c>
      <c r="B21" s="22">
        <v>2692.8432862620939</v>
      </c>
      <c r="C21" s="22">
        <v>3040.9578094054</v>
      </c>
      <c r="D21" s="22">
        <v>1431.4961480206173</v>
      </c>
      <c r="E21" s="22">
        <v>2086926.9316139533</v>
      </c>
      <c r="F21" s="22">
        <v>967.57465538040799</v>
      </c>
      <c r="G21" s="22">
        <v>5214.5949582171606</v>
      </c>
      <c r="H21" s="22">
        <v>7977.795669240023</v>
      </c>
      <c r="I21" s="22">
        <v>792.38360062662684</v>
      </c>
      <c r="J21" s="22">
        <v>410103.31816308846</v>
      </c>
      <c r="K21" s="22">
        <v>6449.1223298915893</v>
      </c>
      <c r="L21" s="22">
        <v>4331.02770826079</v>
      </c>
      <c r="M21" s="22">
        <v>12864.470961699079</v>
      </c>
      <c r="N21" s="22">
        <v>2839.5072153039755</v>
      </c>
      <c r="O21" s="22">
        <v>41573.839477320311</v>
      </c>
      <c r="P21" s="22">
        <v>7427.3235174495903</v>
      </c>
      <c r="Q21" s="22">
        <v>11548.470545831251</v>
      </c>
      <c r="R21" s="22">
        <v>14608.351585758759</v>
      </c>
      <c r="S21" s="22">
        <v>7040.6689186094727</v>
      </c>
      <c r="T21" s="22">
        <v>442.84627819594442</v>
      </c>
      <c r="U21" s="22">
        <v>21434.257844434291</v>
      </c>
      <c r="V21" s="22">
        <v>39967.534651854396</v>
      </c>
      <c r="W21" s="22">
        <v>2046.9457647664267</v>
      </c>
      <c r="X21" s="22">
        <v>49.07768291894412</v>
      </c>
      <c r="Y21" s="22">
        <v>6616.8970433599206</v>
      </c>
      <c r="Z21" s="22">
        <v>230112.6278632535</v>
      </c>
      <c r="AA21" s="22">
        <v>22103.320316827558</v>
      </c>
      <c r="AB21" s="22">
        <v>1376.5760955278831</v>
      </c>
      <c r="AC21" s="22">
        <v>5611.4492494486585</v>
      </c>
      <c r="AD21" s="22">
        <v>2673.8400232800709</v>
      </c>
      <c r="AE21" s="22">
        <v>1181.05679595571</v>
      </c>
      <c r="AF21" s="22">
        <v>6167.9682982104414</v>
      </c>
      <c r="AG21" s="22">
        <v>92642.463224081497</v>
      </c>
      <c r="AH21" s="22">
        <v>8198.3562362700231</v>
      </c>
      <c r="AI21" s="22">
        <v>13128.809284302544</v>
      </c>
      <c r="AJ21" s="22">
        <v>9097.1474386013233</v>
      </c>
      <c r="AK21" s="22">
        <v>22954.074258218807</v>
      </c>
      <c r="AL21" s="22">
        <v>1989.4379960697765</v>
      </c>
      <c r="AM21" s="22">
        <v>8376.3128571386424</v>
      </c>
      <c r="AN21" s="22">
        <v>36514.027296578621</v>
      </c>
      <c r="AO21" s="22">
        <v>425.05239460819172</v>
      </c>
      <c r="AP21" s="22">
        <v>1208.0277349470412</v>
      </c>
      <c r="AQ21" s="22">
        <v>16384.174053820043</v>
      </c>
      <c r="AR21" s="22">
        <v>14257.809411331365</v>
      </c>
      <c r="AS21" s="22">
        <v>3383.9769326007886</v>
      </c>
      <c r="AT21" s="22">
        <v>17688.178493196177</v>
      </c>
      <c r="AU21" s="22">
        <v>7500.1797334588155</v>
      </c>
      <c r="AV21" s="22">
        <v>760.91305888896727</v>
      </c>
      <c r="AW21" s="22">
        <v>35150.85219183872</v>
      </c>
      <c r="AX21" s="22">
        <v>4438.9114642261156</v>
      </c>
      <c r="AY21" s="22">
        <v>13537.695122007921</v>
      </c>
      <c r="AZ21" s="22">
        <v>9218.4232928590791</v>
      </c>
      <c r="BA21" s="22">
        <v>2782.8975886574822</v>
      </c>
      <c r="BB21" s="22">
        <v>6535.0060518758546</v>
      </c>
      <c r="BC21" s="22">
        <v>5035.4467429453634</v>
      </c>
      <c r="BD21" s="22">
        <v>8145.0012629934035</v>
      </c>
      <c r="BE21" s="22">
        <v>14818.187803160157</v>
      </c>
      <c r="BF21" s="22">
        <v>2545.0500102858568</v>
      </c>
      <c r="BG21" s="22">
        <v>140202.74848802964</v>
      </c>
      <c r="BH21" s="22">
        <v>68287.296260114206</v>
      </c>
      <c r="BI21" s="22">
        <v>17698.618282967302</v>
      </c>
      <c r="BJ21" s="22">
        <v>226.93648633655624</v>
      </c>
      <c r="BK21" s="22">
        <v>355.68203685303985</v>
      </c>
      <c r="BL21" s="22">
        <v>169033.88194516365</v>
      </c>
      <c r="BM21"/>
      <c r="BN21"/>
      <c r="BO21"/>
      <c r="BP21"/>
      <c r="BQ21"/>
      <c r="BR21"/>
      <c r="BS21"/>
    </row>
    <row r="22" spans="1:71" x14ac:dyDescent="0.2">
      <c r="A22" t="s">
        <v>580</v>
      </c>
      <c r="B22" s="22">
        <v>3390.3985025364982</v>
      </c>
      <c r="C22" s="22">
        <v>493.04679771023632</v>
      </c>
      <c r="D22" s="22">
        <v>2305.2152261743872</v>
      </c>
      <c r="E22" s="22">
        <v>1683703.1484402998</v>
      </c>
      <c r="F22" s="22">
        <v>2071.2612769319476</v>
      </c>
      <c r="G22" s="22">
        <v>4146.6084047305476</v>
      </c>
      <c r="H22" s="22">
        <v>35666.265526644318</v>
      </c>
      <c r="I22" s="22">
        <v>767.31343584693695</v>
      </c>
      <c r="J22" s="22">
        <v>681665.081427339</v>
      </c>
      <c r="K22" s="22">
        <v>19922.889533108497</v>
      </c>
      <c r="L22" s="22">
        <v>12933.994841147678</v>
      </c>
      <c r="M22" s="22">
        <v>82497.5552022341</v>
      </c>
      <c r="N22" s="22">
        <v>1590.5344112242128</v>
      </c>
      <c r="O22" s="22">
        <v>36060.737273483908</v>
      </c>
      <c r="P22" s="22">
        <v>21786.240261360253</v>
      </c>
      <c r="Q22" s="22">
        <v>58717.388528246214</v>
      </c>
      <c r="R22" s="22">
        <v>9436.3661456375085</v>
      </c>
      <c r="S22" s="22">
        <v>4171.3730275406397</v>
      </c>
      <c r="T22" s="22">
        <v>925.58557495249067</v>
      </c>
      <c r="U22" s="22">
        <v>17127.044711072464</v>
      </c>
      <c r="V22" s="22">
        <v>26215.630092674801</v>
      </c>
      <c r="W22" s="22">
        <v>3368.9867726131633</v>
      </c>
      <c r="X22" s="22">
        <v>59.681493384269814</v>
      </c>
      <c r="Y22" s="22">
        <v>27156.93527706846</v>
      </c>
      <c r="Z22" s="22">
        <v>44726.047219121821</v>
      </c>
      <c r="AA22" s="22">
        <v>58812.018081905931</v>
      </c>
      <c r="AB22" s="22">
        <v>2039.2138588748078</v>
      </c>
      <c r="AC22" s="22">
        <v>4817.1090078287134</v>
      </c>
      <c r="AD22" s="22">
        <v>2247.5454685221712</v>
      </c>
      <c r="AE22" s="22">
        <v>1642.1533668296304</v>
      </c>
      <c r="AF22" s="22">
        <v>4522.6314432676563</v>
      </c>
      <c r="AG22" s="22">
        <v>14381.961127856866</v>
      </c>
      <c r="AH22" s="22">
        <v>7352.9876697613281</v>
      </c>
      <c r="AI22" s="22">
        <v>126657.72767117521</v>
      </c>
      <c r="AJ22" s="22">
        <v>81690.927147933617</v>
      </c>
      <c r="AK22" s="22">
        <v>64739.854731438652</v>
      </c>
      <c r="AL22" s="22">
        <v>6660.8414139802862</v>
      </c>
      <c r="AM22" s="22">
        <v>15686.298840207779</v>
      </c>
      <c r="AN22" s="22">
        <v>28648.1928691434</v>
      </c>
      <c r="AO22" s="22">
        <v>621.5639618021537</v>
      </c>
      <c r="AP22" s="22">
        <v>4320.0387386543689</v>
      </c>
      <c r="AQ22" s="22">
        <v>18285.305457515238</v>
      </c>
      <c r="AR22" s="22">
        <v>19448.868453174277</v>
      </c>
      <c r="AS22" s="22">
        <v>117825.77115164016</v>
      </c>
      <c r="AT22" s="22">
        <v>25370.248834543658</v>
      </c>
      <c r="AU22" s="22">
        <v>30308.99767733378</v>
      </c>
      <c r="AV22" s="22">
        <v>1674.6374407045805</v>
      </c>
      <c r="AW22" s="22">
        <v>35574.02198513192</v>
      </c>
      <c r="AX22" s="22">
        <v>6069.0636168930414</v>
      </c>
      <c r="AY22" s="22">
        <v>20904.600975500231</v>
      </c>
      <c r="AZ22" s="22">
        <v>14696.883541601823</v>
      </c>
      <c r="BA22" s="22">
        <v>10035.62947103007</v>
      </c>
      <c r="BB22" s="22">
        <v>27368.588589901308</v>
      </c>
      <c r="BC22" s="22">
        <v>6126.6398054414403</v>
      </c>
      <c r="BD22" s="22">
        <v>17041.974800852662</v>
      </c>
      <c r="BE22" s="22">
        <v>14802.351516453617</v>
      </c>
      <c r="BF22" s="22">
        <v>2377.1698670092501</v>
      </c>
      <c r="BG22" s="22">
        <v>197076.04179562506</v>
      </c>
      <c r="BH22" s="22">
        <v>110969.68220769618</v>
      </c>
      <c r="BI22" s="22">
        <v>30923.169679934432</v>
      </c>
      <c r="BJ22" s="22">
        <v>578.13230278067692</v>
      </c>
      <c r="BK22" s="22">
        <v>621.31444419197635</v>
      </c>
      <c r="BL22" s="22">
        <v>10070.047306383894</v>
      </c>
      <c r="BM22"/>
      <c r="BN22"/>
      <c r="BO22"/>
      <c r="BP22"/>
      <c r="BQ22"/>
      <c r="BR22"/>
      <c r="BS22"/>
    </row>
    <row r="23" spans="1:71" x14ac:dyDescent="0.2">
      <c r="A23" t="s">
        <v>580</v>
      </c>
      <c r="B23" s="22">
        <v>16085.9655341659</v>
      </c>
      <c r="C23" s="22">
        <v>12084.118423088321</v>
      </c>
      <c r="D23" s="22">
        <v>4462.461228643303</v>
      </c>
      <c r="E23" s="22">
        <v>1854867.4590244696</v>
      </c>
      <c r="F23" s="22">
        <v>3412.7285089410102</v>
      </c>
      <c r="G23" s="22">
        <v>31270.094386752728</v>
      </c>
      <c r="H23" s="22">
        <v>13636.786432222389</v>
      </c>
      <c r="I23" s="22">
        <v>630.46588161187844</v>
      </c>
      <c r="J23" s="22">
        <v>773675.4509288324</v>
      </c>
      <c r="K23" s="22">
        <v>20499.152738938359</v>
      </c>
      <c r="L23" s="22">
        <v>12612.066720884854</v>
      </c>
      <c r="M23" s="22">
        <v>60643.403901141282</v>
      </c>
      <c r="N23" s="22">
        <v>236.95171699311555</v>
      </c>
      <c r="O23" s="22">
        <v>124843.00668645721</v>
      </c>
      <c r="P23" s="22">
        <v>24000.086311876341</v>
      </c>
      <c r="Q23" s="22">
        <v>70323.240894274481</v>
      </c>
      <c r="R23" s="22">
        <v>13244.542026037125</v>
      </c>
      <c r="S23" s="22">
        <v>7497.1715569549551</v>
      </c>
      <c r="T23" s="22">
        <v>623.94450091944009</v>
      </c>
      <c r="U23" s="22">
        <v>39571.466831176906</v>
      </c>
      <c r="V23" s="22">
        <v>41434.436680404287</v>
      </c>
      <c r="W23" s="22">
        <v>8141.2842597890058</v>
      </c>
      <c r="X23" s="22">
        <v>116.7684648748135</v>
      </c>
      <c r="Y23" s="22">
        <v>34912.982021455224</v>
      </c>
      <c r="Z23" s="22">
        <v>278089.91779820924</v>
      </c>
      <c r="AA23" s="22">
        <v>47234.86579315424</v>
      </c>
      <c r="AB23" s="22">
        <v>3320.8374471613588</v>
      </c>
      <c r="AC23" s="22">
        <v>7699.9754015131857</v>
      </c>
      <c r="AD23" s="22">
        <v>2310.4795666493269</v>
      </c>
      <c r="AE23" s="22">
        <v>1345.0193581256892</v>
      </c>
      <c r="AF23" s="22">
        <v>8772.7610170469707</v>
      </c>
      <c r="AG23" s="22">
        <v>63588.454490745746</v>
      </c>
      <c r="AH23" s="22">
        <v>5776.9570733578821</v>
      </c>
      <c r="AI23" s="22">
        <v>106551.11324850129</v>
      </c>
      <c r="AJ23" s="22">
        <v>31581.961851322303</v>
      </c>
      <c r="AK23" s="22">
        <v>50425.201659956139</v>
      </c>
      <c r="AL23" s="22">
        <v>798.2589111105151</v>
      </c>
      <c r="AM23" s="22">
        <v>21673.062902336176</v>
      </c>
      <c r="AN23" s="22">
        <v>36597.347402871557</v>
      </c>
      <c r="AO23" s="22">
        <v>465.5698737819053</v>
      </c>
      <c r="AP23" s="22">
        <v>2790.3496324978264</v>
      </c>
      <c r="AQ23" s="22">
        <v>21574.933998155062</v>
      </c>
      <c r="AR23" s="22">
        <v>11925.521896418717</v>
      </c>
      <c r="AS23" s="22">
        <v>9284.424354740082</v>
      </c>
      <c r="AT23" s="22">
        <v>26863.761411970809</v>
      </c>
      <c r="AU23" s="22">
        <v>18523.963365243548</v>
      </c>
      <c r="AV23" s="22">
        <v>805.44599039915704</v>
      </c>
      <c r="AW23" s="22">
        <v>61850.056573270886</v>
      </c>
      <c r="AX23" s="22">
        <v>6646.7662558084958</v>
      </c>
      <c r="AY23" s="22">
        <v>20429.303697344116</v>
      </c>
      <c r="AZ23" s="22">
        <v>53511.331040948622</v>
      </c>
      <c r="BA23" s="22">
        <v>7162.1895577949772</v>
      </c>
      <c r="BB23" s="22">
        <v>17351.520204307737</v>
      </c>
      <c r="BC23" s="22">
        <v>8619.2311963595839</v>
      </c>
      <c r="BD23" s="22">
        <v>19760.128675138178</v>
      </c>
      <c r="BE23" s="22">
        <v>35222.26065815067</v>
      </c>
      <c r="BF23" s="22">
        <v>65175.036145030848</v>
      </c>
      <c r="BG23" s="22">
        <v>385444.7388241085</v>
      </c>
      <c r="BH23" s="22">
        <v>61620.46452409136</v>
      </c>
      <c r="BI23" s="22">
        <v>24593.063500320532</v>
      </c>
      <c r="BJ23" s="22">
        <v>413.76866079584465</v>
      </c>
      <c r="BK23" s="22">
        <v>672.15833813707047</v>
      </c>
      <c r="BL23" s="22">
        <v>37938.582141200306</v>
      </c>
      <c r="BM23"/>
      <c r="BN23"/>
      <c r="BO23"/>
      <c r="BP23"/>
      <c r="BQ23"/>
      <c r="BR23"/>
      <c r="BS23"/>
    </row>
    <row r="24" spans="1:71" x14ac:dyDescent="0.2">
      <c r="A24" t="s">
        <v>580</v>
      </c>
      <c r="B24" s="22">
        <v>34562.13900032299</v>
      </c>
      <c r="C24" s="22">
        <v>53153.756021030116</v>
      </c>
      <c r="D24" s="22">
        <v>9457.4769367619156</v>
      </c>
      <c r="E24" s="22">
        <v>13838537.562513778</v>
      </c>
      <c r="F24" s="22">
        <v>4903.4172338591925</v>
      </c>
      <c r="G24" s="22">
        <v>73004.005214129924</v>
      </c>
      <c r="H24" s="22">
        <v>58037.137962762325</v>
      </c>
      <c r="I24" s="22">
        <v>3733.6837947721178</v>
      </c>
      <c r="J24" s="22">
        <v>1251405.984357419</v>
      </c>
      <c r="K24" s="22">
        <v>71373.082031742335</v>
      </c>
      <c r="L24" s="22">
        <v>34111.596943718891</v>
      </c>
      <c r="M24" s="22">
        <v>193535.06256883379</v>
      </c>
      <c r="N24" s="22">
        <v>2261.0268193750862</v>
      </c>
      <c r="O24" s="22">
        <v>115179.4292145824</v>
      </c>
      <c r="P24" s="22">
        <v>75829.611444668393</v>
      </c>
      <c r="Q24" s="22">
        <v>120719.31349582163</v>
      </c>
      <c r="R24" s="22">
        <v>51044.253973873303</v>
      </c>
      <c r="S24" s="22">
        <v>20544.616974645574</v>
      </c>
      <c r="T24" s="22">
        <v>10489.546497555051</v>
      </c>
      <c r="U24" s="22">
        <v>45556.285040787036</v>
      </c>
      <c r="V24" s="22">
        <v>710378.12209338055</v>
      </c>
      <c r="W24" s="22">
        <v>6739.3556382003198</v>
      </c>
      <c r="X24" s="22">
        <v>182.64877948472636</v>
      </c>
      <c r="Y24" s="22">
        <v>1163409.6582503512</v>
      </c>
      <c r="Z24" s="22">
        <v>494551.52888699219</v>
      </c>
      <c r="AA24" s="22">
        <v>104691.14279829319</v>
      </c>
      <c r="AB24" s="22">
        <v>2638.5471666232688</v>
      </c>
      <c r="AC24" s="22">
        <v>37734.960623665982</v>
      </c>
      <c r="AD24" s="22">
        <v>6102.1325420607809</v>
      </c>
      <c r="AE24" s="22">
        <v>5885.3985643348551</v>
      </c>
      <c r="AF24" s="22">
        <v>17550.285862610006</v>
      </c>
      <c r="AG24" s="22">
        <v>689579.28372335003</v>
      </c>
      <c r="AH24" s="22">
        <v>17575.61349605356</v>
      </c>
      <c r="AI24" s="22">
        <v>648722.53476760793</v>
      </c>
      <c r="AJ24" s="22">
        <v>172132.14123995558</v>
      </c>
      <c r="AK24" s="22">
        <v>125992.06054870097</v>
      </c>
      <c r="AL24" s="22">
        <v>4703.1903207158812</v>
      </c>
      <c r="AM24" s="22">
        <v>20348.989358122606</v>
      </c>
      <c r="AN24" s="22">
        <v>104161.15261787735</v>
      </c>
      <c r="AO24" s="22">
        <v>4461.9477623692037</v>
      </c>
      <c r="AP24" s="22">
        <v>28105.608602242344</v>
      </c>
      <c r="AQ24" s="22">
        <v>171588.66818999517</v>
      </c>
      <c r="AR24" s="22">
        <v>382113.65848251618</v>
      </c>
      <c r="AS24" s="22">
        <v>50220.286834135033</v>
      </c>
      <c r="AT24" s="22">
        <v>220193.15281693279</v>
      </c>
      <c r="AU24" s="22">
        <v>211052.77533072163</v>
      </c>
      <c r="AV24" s="22">
        <v>29484.137507080501</v>
      </c>
      <c r="AW24" s="22">
        <v>380750.69158131123</v>
      </c>
      <c r="AX24" s="22">
        <v>133032.95363381883</v>
      </c>
      <c r="AY24" s="22">
        <v>232019.39352129982</v>
      </c>
      <c r="AZ24" s="22">
        <v>84195.731997078998</v>
      </c>
      <c r="BA24" s="22">
        <v>68619.174425230653</v>
      </c>
      <c r="BB24" s="22">
        <v>278642.84138613386</v>
      </c>
      <c r="BC24" s="22">
        <v>73541.744894330739</v>
      </c>
      <c r="BD24" s="22">
        <v>104988.26996078025</v>
      </c>
      <c r="BE24" s="22">
        <v>57666.296046223135</v>
      </c>
      <c r="BF24" s="22">
        <v>28870.729946865496</v>
      </c>
      <c r="BG24" s="22">
        <v>1633383.4910591603</v>
      </c>
      <c r="BH24" s="22">
        <v>266305.51172033872</v>
      </c>
      <c r="BI24" s="22">
        <v>107614.65734318808</v>
      </c>
      <c r="BJ24" s="22">
        <v>1875.6309642153515</v>
      </c>
      <c r="BK24" s="22">
        <v>964.27718869049227</v>
      </c>
      <c r="BL24" s="22">
        <v>188785.12323315494</v>
      </c>
      <c r="BM24"/>
      <c r="BN24"/>
      <c r="BO24"/>
      <c r="BP24"/>
      <c r="BQ24"/>
      <c r="BR24"/>
      <c r="BS24"/>
    </row>
    <row r="25" spans="1:71" x14ac:dyDescent="0.2">
      <c r="A25" t="s">
        <v>580</v>
      </c>
      <c r="B25" s="22">
        <v>16520.122446636862</v>
      </c>
      <c r="C25" s="22">
        <v>49399.265006555142</v>
      </c>
      <c r="D25" s="22">
        <v>4381.5883934262692</v>
      </c>
      <c r="E25" s="22">
        <v>5905514.5159690548</v>
      </c>
      <c r="F25" s="22">
        <v>6671.0413079095342</v>
      </c>
      <c r="G25" s="22">
        <v>37975.265893724209</v>
      </c>
      <c r="H25" s="22">
        <v>64921.93574483526</v>
      </c>
      <c r="I25" s="22">
        <v>8654.2022520964329</v>
      </c>
      <c r="J25" s="22">
        <v>508177.77636313927</v>
      </c>
      <c r="K25" s="22">
        <v>26776.897841778024</v>
      </c>
      <c r="L25" s="22">
        <v>18563.751637199002</v>
      </c>
      <c r="M25" s="22">
        <v>222862.47119408534</v>
      </c>
      <c r="N25" s="22">
        <v>9984.9426432873097</v>
      </c>
      <c r="O25" s="22">
        <v>41412.079091062544</v>
      </c>
      <c r="P25" s="22">
        <v>29153.596229706509</v>
      </c>
      <c r="Q25" s="22">
        <v>46126.187968185695</v>
      </c>
      <c r="R25" s="22">
        <v>39059.414361856703</v>
      </c>
      <c r="S25" s="22">
        <v>4821.4372708708534</v>
      </c>
      <c r="T25" s="22">
        <v>3641.812624251133</v>
      </c>
      <c r="U25" s="22">
        <v>33558.340339984279</v>
      </c>
      <c r="V25" s="22">
        <v>48128.773376271718</v>
      </c>
      <c r="W25" s="22">
        <v>1996.6593004557817</v>
      </c>
      <c r="X25" s="22">
        <v>170.97917940585401</v>
      </c>
      <c r="Y25" s="22">
        <v>157744.09595558097</v>
      </c>
      <c r="Z25" s="22">
        <v>482075.68659207149</v>
      </c>
      <c r="AA25" s="22">
        <v>93268.154681288317</v>
      </c>
      <c r="AB25" s="22">
        <v>5312.3165195758502</v>
      </c>
      <c r="AC25" s="22">
        <v>10310.220106547225</v>
      </c>
      <c r="AD25" s="22">
        <v>6782.1009546096138</v>
      </c>
      <c r="AE25" s="22">
        <v>7046.9101714942899</v>
      </c>
      <c r="AF25" s="22">
        <v>9571.4320219771307</v>
      </c>
      <c r="AG25" s="22">
        <v>135850.09131565408</v>
      </c>
      <c r="AH25" s="22">
        <v>17903.649092830445</v>
      </c>
      <c r="AI25" s="22">
        <v>317083.8512619714</v>
      </c>
      <c r="AJ25" s="22">
        <v>192695.73004507532</v>
      </c>
      <c r="AK25" s="22">
        <v>136136.30036564797</v>
      </c>
      <c r="AL25" s="22">
        <v>70096.305647907153</v>
      </c>
      <c r="AM25" s="22">
        <v>19539.693769712649</v>
      </c>
      <c r="AN25" s="22">
        <v>59306.29030877816</v>
      </c>
      <c r="AO25" s="22">
        <v>7854.8361784172021</v>
      </c>
      <c r="AP25" s="22">
        <v>79665.872043408104</v>
      </c>
      <c r="AQ25" s="22">
        <v>179739.832109827</v>
      </c>
      <c r="AR25" s="22">
        <v>868454.17283085908</v>
      </c>
      <c r="AS25" s="22">
        <v>61364.95425388369</v>
      </c>
      <c r="AT25" s="22">
        <v>240940.17226287065</v>
      </c>
      <c r="AU25" s="22">
        <v>619913.1090758004</v>
      </c>
      <c r="AV25" s="22">
        <v>61925.300653143189</v>
      </c>
      <c r="AW25" s="22">
        <v>403748.67590216239</v>
      </c>
      <c r="AX25" s="22">
        <v>131840.5307901263</v>
      </c>
      <c r="AY25" s="22">
        <v>249102.39783892315</v>
      </c>
      <c r="AZ25" s="22">
        <v>48004.873829706114</v>
      </c>
      <c r="BA25" s="22">
        <v>183474.59682968582</v>
      </c>
      <c r="BB25" s="22">
        <v>339670.11306729756</v>
      </c>
      <c r="BC25" s="22">
        <v>80600.770393445622</v>
      </c>
      <c r="BD25" s="22">
        <v>156145.03458002082</v>
      </c>
      <c r="BE25" s="22">
        <v>11679.041226399098</v>
      </c>
      <c r="BF25" s="22">
        <v>14518.195494954201</v>
      </c>
      <c r="BG25" s="22">
        <v>706000.13822204282</v>
      </c>
      <c r="BH25" s="22">
        <v>244505.38445886422</v>
      </c>
      <c r="BI25" s="22">
        <v>70625.265625273154</v>
      </c>
      <c r="BJ25" s="22">
        <v>28334.366721192582</v>
      </c>
      <c r="BK25" s="22">
        <v>1111.2549234041578</v>
      </c>
      <c r="BL25" s="22">
        <v>96939.597843690659</v>
      </c>
      <c r="BM25"/>
      <c r="BN25"/>
      <c r="BO25"/>
      <c r="BP25"/>
      <c r="BQ25"/>
      <c r="BR25"/>
      <c r="BS25"/>
    </row>
    <row r="26" spans="1:71" x14ac:dyDescent="0.2">
      <c r="A26" t="s">
        <v>580</v>
      </c>
      <c r="B26" s="22">
        <v>8438.9851859387636</v>
      </c>
      <c r="C26" s="22">
        <v>21565.431719023702</v>
      </c>
      <c r="D26" s="22">
        <v>2704.0304320614168</v>
      </c>
      <c r="E26" s="22">
        <v>3501581.30804611</v>
      </c>
      <c r="F26" s="22">
        <v>3939.1698875086622</v>
      </c>
      <c r="G26" s="22">
        <v>14673.397979373089</v>
      </c>
      <c r="H26" s="22">
        <v>6074.8169272582863</v>
      </c>
      <c r="I26" s="22">
        <v>912.58026823084663</v>
      </c>
      <c r="J26" s="22">
        <v>1200867.0044456844</v>
      </c>
      <c r="K26" s="22">
        <v>25478.056031484899</v>
      </c>
      <c r="L26" s="22">
        <v>13566.974112516305</v>
      </c>
      <c r="M26" s="22">
        <v>144784.1159553256</v>
      </c>
      <c r="N26" s="22">
        <v>714.90350289765149</v>
      </c>
      <c r="O26" s="22">
        <v>390091.84661690152</v>
      </c>
      <c r="P26" s="22">
        <v>29855.102523318979</v>
      </c>
      <c r="Q26" s="22">
        <v>82088.662171467542</v>
      </c>
      <c r="R26" s="22">
        <v>7524.542070336166</v>
      </c>
      <c r="S26" s="22">
        <v>4199.6102796747236</v>
      </c>
      <c r="T26" s="22">
        <v>3368.7445278855262</v>
      </c>
      <c r="U26" s="22">
        <v>32179.004619579282</v>
      </c>
      <c r="V26" s="22">
        <v>76728.927867046499</v>
      </c>
      <c r="W26" s="22">
        <v>9394.1959997923914</v>
      </c>
      <c r="X26" s="22">
        <v>106.32559614152284</v>
      </c>
      <c r="Y26" s="22">
        <v>31668.082903888448</v>
      </c>
      <c r="Z26" s="22">
        <v>397700.86165074905</v>
      </c>
      <c r="AA26" s="22">
        <v>86768.528833175034</v>
      </c>
      <c r="AB26" s="22">
        <v>1310.9430138823743</v>
      </c>
      <c r="AC26" s="22">
        <v>14997.569246045812</v>
      </c>
      <c r="AD26" s="22">
        <v>3320.8120320508369</v>
      </c>
      <c r="AE26" s="22">
        <v>1161.4495122992964</v>
      </c>
      <c r="AF26" s="22">
        <v>13927.363430974432</v>
      </c>
      <c r="AG26" s="22">
        <v>122001.99413463256</v>
      </c>
      <c r="AH26" s="22">
        <v>5672.1911270444807</v>
      </c>
      <c r="AI26" s="22">
        <v>67746.922672242101</v>
      </c>
      <c r="AJ26" s="22">
        <v>154439.71959495783</v>
      </c>
      <c r="AK26" s="22">
        <v>184922.06432273838</v>
      </c>
      <c r="AL26" s="22">
        <v>1962.3664101887932</v>
      </c>
      <c r="AM26" s="22">
        <v>24461.51455031514</v>
      </c>
      <c r="AN26" s="22">
        <v>20496.443919541543</v>
      </c>
      <c r="AO26" s="22">
        <v>1204.8681856562796</v>
      </c>
      <c r="AP26" s="22">
        <v>5959.2487422338409</v>
      </c>
      <c r="AQ26" s="22">
        <v>58229.56380198658</v>
      </c>
      <c r="AR26" s="22">
        <v>108288.49991153041</v>
      </c>
      <c r="AS26" s="22">
        <v>58979.897228935435</v>
      </c>
      <c r="AT26" s="22">
        <v>70802.780489649173</v>
      </c>
      <c r="AU26" s="22">
        <v>21384.592228012109</v>
      </c>
      <c r="AV26" s="22">
        <v>8253.9184643528115</v>
      </c>
      <c r="AW26" s="22">
        <v>112486.56975972465</v>
      </c>
      <c r="AX26" s="22">
        <v>51035.462196208842</v>
      </c>
      <c r="AY26" s="22">
        <v>55989.131597575921</v>
      </c>
      <c r="AZ26" s="22">
        <v>266682.50711689843</v>
      </c>
      <c r="BA26" s="22">
        <v>4324.5643495337645</v>
      </c>
      <c r="BB26" s="22">
        <v>102036.53336401611</v>
      </c>
      <c r="BC26" s="22">
        <v>20398.787728476251</v>
      </c>
      <c r="BD26" s="22">
        <v>42618.222170936489</v>
      </c>
      <c r="BE26" s="22">
        <v>63832.722104312496</v>
      </c>
      <c r="BF26" s="22">
        <v>9487.1234244524694</v>
      </c>
      <c r="BG26" s="22">
        <v>347457.68277134141</v>
      </c>
      <c r="BH26" s="22">
        <v>214581.06633619257</v>
      </c>
      <c r="BI26" s="22">
        <v>26523.973182747668</v>
      </c>
      <c r="BJ26" s="22">
        <v>2541.3895269123218</v>
      </c>
      <c r="BK26" s="22">
        <v>438.80802801129153</v>
      </c>
      <c r="BL26" s="22">
        <v>106309.4753469596</v>
      </c>
      <c r="BM26"/>
      <c r="BN26"/>
      <c r="BO26"/>
      <c r="BP26"/>
      <c r="BQ26"/>
      <c r="BR26"/>
      <c r="BS26"/>
    </row>
    <row r="27" spans="1:71" x14ac:dyDescent="0.2">
      <c r="A27" t="s">
        <v>580</v>
      </c>
      <c r="B27" s="22">
        <v>5116.1926150727504</v>
      </c>
      <c r="C27" s="22">
        <v>6915.8064228699686</v>
      </c>
      <c r="D27" s="22">
        <v>2197.623333220663</v>
      </c>
      <c r="E27" s="22">
        <v>2243636.4219143651</v>
      </c>
      <c r="F27" s="22">
        <v>833.79809693838672</v>
      </c>
      <c r="G27" s="22">
        <v>341.46638472607623</v>
      </c>
      <c r="H27" s="22">
        <v>18732.285953516923</v>
      </c>
      <c r="I27" s="22">
        <v>1068.583412599538</v>
      </c>
      <c r="J27" s="22">
        <v>691995.79369920376</v>
      </c>
      <c r="K27" s="22">
        <v>7040.080921101895</v>
      </c>
      <c r="L27" s="22">
        <v>7245.8671814630652</v>
      </c>
      <c r="M27" s="22">
        <v>18087.115506364284</v>
      </c>
      <c r="N27" s="22">
        <v>791.06880841967165</v>
      </c>
      <c r="O27" s="22">
        <v>57216.557629181531</v>
      </c>
      <c r="P27" s="22">
        <v>8464.8476553732889</v>
      </c>
      <c r="Q27" s="22">
        <v>22888.649975261054</v>
      </c>
      <c r="R27" s="22">
        <v>11603.535487316698</v>
      </c>
      <c r="S27" s="22">
        <v>5460.5020444360789</v>
      </c>
      <c r="T27" s="22">
        <v>477.76528939438458</v>
      </c>
      <c r="U27" s="22">
        <v>19113.187039740897</v>
      </c>
      <c r="V27" s="22">
        <v>44354.824375752498</v>
      </c>
      <c r="W27" s="22">
        <v>1704.2212983213865</v>
      </c>
      <c r="X27" s="22">
        <v>61.493383124585279</v>
      </c>
      <c r="Y27" s="22">
        <v>50712.557860121677</v>
      </c>
      <c r="Z27" s="22">
        <v>165601.29610729252</v>
      </c>
      <c r="AA27" s="22">
        <v>34390.554978691951</v>
      </c>
      <c r="AB27" s="22">
        <v>1049.5350135299425</v>
      </c>
      <c r="AC27" s="22">
        <v>16075.527635171873</v>
      </c>
      <c r="AD27" s="22">
        <v>4435.116186530804</v>
      </c>
      <c r="AE27" s="22">
        <v>1378.6257921879758</v>
      </c>
      <c r="AF27" s="22">
        <v>4776.7665329687024</v>
      </c>
      <c r="AG27" s="22">
        <v>123024.96339006165</v>
      </c>
      <c r="AH27" s="22">
        <v>6474.3819334564714</v>
      </c>
      <c r="AI27" s="22">
        <v>21746.665839644436</v>
      </c>
      <c r="AJ27" s="22">
        <v>25630.047404836325</v>
      </c>
      <c r="AK27" s="22">
        <v>41083.065330993668</v>
      </c>
      <c r="AL27" s="22">
        <v>2756.1979854809697</v>
      </c>
      <c r="AM27" s="22">
        <v>5542.9503389164183</v>
      </c>
      <c r="AN27" s="22">
        <v>40104.171614803468</v>
      </c>
      <c r="AO27" s="22">
        <v>809.56532235380041</v>
      </c>
      <c r="AP27" s="22">
        <v>3075.4384506605206</v>
      </c>
      <c r="AQ27" s="22">
        <v>35149.748239590415</v>
      </c>
      <c r="AR27" s="22">
        <v>55100.947771849627</v>
      </c>
      <c r="AS27" s="22">
        <v>26684.014223241986</v>
      </c>
      <c r="AT27" s="22">
        <v>46318.231002239467</v>
      </c>
      <c r="AU27" s="22">
        <v>21553.639832566936</v>
      </c>
      <c r="AV27" s="22">
        <v>2074.3188149237994</v>
      </c>
      <c r="AW27" s="22">
        <v>91354.349215829701</v>
      </c>
      <c r="AX27" s="22">
        <v>18500.51092041286</v>
      </c>
      <c r="AY27" s="22">
        <v>37931.533626806668</v>
      </c>
      <c r="AZ27" s="22">
        <v>76763.944480198901</v>
      </c>
      <c r="BA27" s="22">
        <v>7226.9358489373562</v>
      </c>
      <c r="BB27" s="22">
        <v>28648.257039328138</v>
      </c>
      <c r="BC27" s="22">
        <v>13705.716139685577</v>
      </c>
      <c r="BD27" s="22">
        <v>13925.650728065079</v>
      </c>
      <c r="BE27" s="22">
        <v>48833.439145233278</v>
      </c>
      <c r="BF27" s="22">
        <v>1780.5319611436553</v>
      </c>
      <c r="BG27" s="22">
        <v>95627.846676628658</v>
      </c>
      <c r="BH27" s="22">
        <v>132525.46531161829</v>
      </c>
      <c r="BI27" s="22">
        <v>49723.011088437779</v>
      </c>
      <c r="BJ27" s="22">
        <v>858.31517598669848</v>
      </c>
      <c r="BK27" s="22">
        <v>400.75222730879437</v>
      </c>
      <c r="BL27" s="22">
        <v>52568.497399320477</v>
      </c>
      <c r="BM27"/>
      <c r="BN27"/>
      <c r="BO27"/>
      <c r="BP27"/>
      <c r="BQ27"/>
      <c r="BR27"/>
      <c r="BS27"/>
    </row>
    <row r="28" spans="1:71" x14ac:dyDescent="0.2">
      <c r="A28" t="s">
        <v>580</v>
      </c>
      <c r="B28" s="22">
        <v>37408.665480191819</v>
      </c>
      <c r="C28" s="22">
        <v>3537.7010964022475</v>
      </c>
      <c r="D28" s="22">
        <v>7286.987979692818</v>
      </c>
      <c r="E28" s="22">
        <v>11742851.053328043</v>
      </c>
      <c r="F28" s="22">
        <v>9614.928899358345</v>
      </c>
      <c r="G28" s="22">
        <v>77682.565517494135</v>
      </c>
      <c r="H28" s="22">
        <v>142918.86440062572</v>
      </c>
      <c r="I28" s="22">
        <v>5220.1934816822468</v>
      </c>
      <c r="J28" s="22">
        <v>2243039.6570764477</v>
      </c>
      <c r="K28" s="22">
        <v>96836.093308484953</v>
      </c>
      <c r="L28" s="22">
        <v>29017.585901232949</v>
      </c>
      <c r="M28" s="22">
        <v>519657.09603987454</v>
      </c>
      <c r="N28" s="22">
        <v>5290.7220773116869</v>
      </c>
      <c r="O28" s="22">
        <v>222513.98973168107</v>
      </c>
      <c r="P28" s="22">
        <v>108113.54116004845</v>
      </c>
      <c r="Q28" s="22">
        <v>182699.72728704725</v>
      </c>
      <c r="R28" s="22">
        <v>29238.453947475558</v>
      </c>
      <c r="S28" s="22">
        <v>13732.025309562498</v>
      </c>
      <c r="T28" s="22">
        <v>11000.223230669866</v>
      </c>
      <c r="U28" s="22">
        <v>80287.565303421972</v>
      </c>
      <c r="V28" s="22">
        <v>307897.92980718438</v>
      </c>
      <c r="W28" s="22">
        <v>13206.168741679065</v>
      </c>
      <c r="X28" s="22">
        <v>499.9988453964944</v>
      </c>
      <c r="Y28" s="22">
        <v>10384.693407238778</v>
      </c>
      <c r="Z28" s="22">
        <v>461907.85097644688</v>
      </c>
      <c r="AA28" s="22">
        <v>193247.02598761735</v>
      </c>
      <c r="AB28" s="22">
        <v>3833.4902360044503</v>
      </c>
      <c r="AC28" s="22">
        <v>22221.231630266677</v>
      </c>
      <c r="AD28" s="22">
        <v>8483.7364178704047</v>
      </c>
      <c r="AE28" s="22">
        <v>9822.619452410494</v>
      </c>
      <c r="AF28" s="22">
        <v>15732.766586989444</v>
      </c>
      <c r="AG28" s="22">
        <v>382344.71628923755</v>
      </c>
      <c r="AH28" s="22">
        <v>72190.451563120703</v>
      </c>
      <c r="AI28" s="22">
        <v>554761.02624878648</v>
      </c>
      <c r="AJ28" s="22">
        <v>7719.3589355080858</v>
      </c>
      <c r="AK28" s="22">
        <v>181664.58961441304</v>
      </c>
      <c r="AL28" s="22">
        <v>12159.262490220666</v>
      </c>
      <c r="AM28" s="22">
        <v>64239.201898386797</v>
      </c>
      <c r="AN28" s="22">
        <v>78830.582094061727</v>
      </c>
      <c r="AO28" s="22">
        <v>6676.5136725171878</v>
      </c>
      <c r="AP28" s="22">
        <v>115491.27980039256</v>
      </c>
      <c r="AQ28" s="22">
        <v>234478.40765277739</v>
      </c>
      <c r="AR28" s="22">
        <v>531256.43938547419</v>
      </c>
      <c r="AS28" s="22">
        <v>189909.22497659491</v>
      </c>
      <c r="AT28" s="22">
        <v>282287.18172092136</v>
      </c>
      <c r="AU28" s="22">
        <v>806992.08642589848</v>
      </c>
      <c r="AV28" s="22">
        <v>51741.965714891325</v>
      </c>
      <c r="AW28" s="22">
        <v>575285.17908621649</v>
      </c>
      <c r="AX28" s="22">
        <v>221751.10404100071</v>
      </c>
      <c r="AY28" s="22">
        <v>291723.6757596567</v>
      </c>
      <c r="AZ28" s="22">
        <v>206909.84873860102</v>
      </c>
      <c r="BA28" s="22">
        <v>164069.48686715431</v>
      </c>
      <c r="BB28" s="22">
        <v>429898.47685708565</v>
      </c>
      <c r="BC28" s="22">
        <v>111097.53891050442</v>
      </c>
      <c r="BD28" s="22">
        <v>250098.46109046481</v>
      </c>
      <c r="BE28" s="22">
        <v>34242.586267223669</v>
      </c>
      <c r="BF28" s="22">
        <v>29166.43356016418</v>
      </c>
      <c r="BG28" s="22">
        <v>821883.81401353714</v>
      </c>
      <c r="BH28" s="22">
        <v>388256.02370623581</v>
      </c>
      <c r="BI28" s="22">
        <v>107824.87946959329</v>
      </c>
      <c r="BJ28" s="22">
        <v>5741.326042572874</v>
      </c>
      <c r="BK28" s="22">
        <v>2445.0465666977257</v>
      </c>
      <c r="BL28" s="22">
        <v>97322.500274112681</v>
      </c>
      <c r="BM28"/>
      <c r="BN28"/>
      <c r="BO28"/>
      <c r="BP28"/>
      <c r="BQ28"/>
      <c r="BR28"/>
      <c r="BS28"/>
    </row>
    <row r="29" spans="1:71" x14ac:dyDescent="0.2">
      <c r="A29" t="s">
        <v>580</v>
      </c>
      <c r="B29" s="22">
        <v>16480.78165882903</v>
      </c>
      <c r="C29" s="22">
        <v>11203.500944812069</v>
      </c>
      <c r="D29" s="22">
        <v>6659.9422901918815</v>
      </c>
      <c r="E29" s="22">
        <v>5251860.5414979458</v>
      </c>
      <c r="F29" s="22">
        <v>2333.086505122023</v>
      </c>
      <c r="G29" s="22">
        <v>35860.770871285975</v>
      </c>
      <c r="H29" s="22">
        <v>37771.72168296155</v>
      </c>
      <c r="I29" s="22">
        <v>2977.9575821826693</v>
      </c>
      <c r="J29" s="22">
        <v>1642690.1487866903</v>
      </c>
      <c r="K29" s="22">
        <v>15051.262880390534</v>
      </c>
      <c r="L29" s="22">
        <v>18436.578834746899</v>
      </c>
      <c r="M29" s="22">
        <v>56196.796653679667</v>
      </c>
      <c r="N29" s="22">
        <v>3543.4239392397635</v>
      </c>
      <c r="O29" s="22">
        <v>26397.486561039375</v>
      </c>
      <c r="P29" s="22">
        <v>17594.972977324098</v>
      </c>
      <c r="Q29" s="22">
        <v>55062.824300696084</v>
      </c>
      <c r="R29" s="22">
        <v>31828.245656123272</v>
      </c>
      <c r="S29" s="22">
        <v>7829.2212177353476</v>
      </c>
      <c r="T29" s="22">
        <v>1869.0037952779437</v>
      </c>
      <c r="U29" s="22">
        <v>25934.993816142363</v>
      </c>
      <c r="V29" s="22">
        <v>97741.972792781729</v>
      </c>
      <c r="W29" s="22">
        <v>3194.3331060086016</v>
      </c>
      <c r="X29" s="22">
        <v>244.90136552332154</v>
      </c>
      <c r="Y29" s="22">
        <v>165653.07001235639</v>
      </c>
      <c r="Z29" s="22">
        <v>207461.9465142971</v>
      </c>
      <c r="AA29" s="22">
        <v>47724.200796480916</v>
      </c>
      <c r="AB29" s="22">
        <v>2764.6684609010445</v>
      </c>
      <c r="AC29" s="22">
        <v>22305.150605661984</v>
      </c>
      <c r="AD29" s="22">
        <v>5719.7118423759748</v>
      </c>
      <c r="AE29" s="22">
        <v>4426.5091763110649</v>
      </c>
      <c r="AF29" s="22">
        <v>6409.9904477778746</v>
      </c>
      <c r="AG29" s="22">
        <v>429790.95379349944</v>
      </c>
      <c r="AH29" s="22">
        <v>6564.5443933678262</v>
      </c>
      <c r="AI29" s="22">
        <v>74736.629682636136</v>
      </c>
      <c r="AJ29" s="22">
        <v>77866.288626239024</v>
      </c>
      <c r="AK29" s="22">
        <v>52342.300748913622</v>
      </c>
      <c r="AL29" s="22">
        <v>7547.9377131291267</v>
      </c>
      <c r="AM29" s="22">
        <v>16363.965998894479</v>
      </c>
      <c r="AN29" s="22">
        <v>39258.385672144657</v>
      </c>
      <c r="AO29" s="22">
        <v>4201.3420816013468</v>
      </c>
      <c r="AP29" s="22">
        <v>18103.808524060638</v>
      </c>
      <c r="AQ29" s="22">
        <v>104166.2261614083</v>
      </c>
      <c r="AR29" s="22">
        <v>227739.14359364929</v>
      </c>
      <c r="AS29" s="22">
        <v>521097.40317200043</v>
      </c>
      <c r="AT29" s="22">
        <v>132253.33106075646</v>
      </c>
      <c r="AU29" s="22">
        <v>140888.05657888119</v>
      </c>
      <c r="AV29" s="22">
        <v>18239.703763360001</v>
      </c>
      <c r="AW29" s="22">
        <v>268978.15795309102</v>
      </c>
      <c r="AX29" s="22">
        <v>82428.880096549095</v>
      </c>
      <c r="AY29" s="22">
        <v>127888.40964430681</v>
      </c>
      <c r="AZ29" s="22">
        <v>24757.063608739852</v>
      </c>
      <c r="BA29" s="22">
        <v>44662.536236202628</v>
      </c>
      <c r="BB29" s="22">
        <v>181688.80177703124</v>
      </c>
      <c r="BC29" s="22">
        <v>46604.444600671115</v>
      </c>
      <c r="BD29" s="22">
        <v>75876.915131733069</v>
      </c>
      <c r="BE29" s="22">
        <v>62185.960790908684</v>
      </c>
      <c r="BF29" s="22">
        <v>5136.5220525265677</v>
      </c>
      <c r="BG29" s="22">
        <v>381633.81489466701</v>
      </c>
      <c r="BH29" s="22">
        <v>228310.40864639569</v>
      </c>
      <c r="BI29" s="22">
        <v>84380.234723350164</v>
      </c>
      <c r="BJ29" s="22">
        <v>11834.576737773157</v>
      </c>
      <c r="BK29" s="22">
        <v>879.85854350225213</v>
      </c>
      <c r="BL29" s="22">
        <v>90604.012217621479</v>
      </c>
      <c r="BM29"/>
      <c r="BN29"/>
      <c r="BO29"/>
      <c r="BP29"/>
      <c r="BQ29"/>
      <c r="BR29"/>
      <c r="BS29"/>
    </row>
    <row r="30" spans="1:71" x14ac:dyDescent="0.2">
      <c r="A30" t="s">
        <v>580</v>
      </c>
      <c r="B30" s="22">
        <v>11508.970487325761</v>
      </c>
      <c r="C30" s="22">
        <v>20832.793530336727</v>
      </c>
      <c r="D30" s="22">
        <v>7574.8795047851954</v>
      </c>
      <c r="E30" s="22">
        <v>4177127.7726241052</v>
      </c>
      <c r="F30" s="22">
        <v>2084.7225473484077</v>
      </c>
      <c r="G30" s="22">
        <v>25988.085291644922</v>
      </c>
      <c r="H30" s="22">
        <v>4258.0849551192987</v>
      </c>
      <c r="I30" s="22">
        <v>1041.3371729050141</v>
      </c>
      <c r="J30" s="22">
        <v>1077783.5958271748</v>
      </c>
      <c r="K30" s="22">
        <v>45326.384936408409</v>
      </c>
      <c r="L30" s="22">
        <v>30232.557584232221</v>
      </c>
      <c r="M30" s="22">
        <v>117778.67838522088</v>
      </c>
      <c r="N30" s="22">
        <v>614.14535358485568</v>
      </c>
      <c r="O30" s="22">
        <v>43009.742953329645</v>
      </c>
      <c r="P30" s="22">
        <v>51287.943355601448</v>
      </c>
      <c r="Q30" s="22">
        <v>65668.177291806234</v>
      </c>
      <c r="R30" s="22">
        <v>28024.186685551493</v>
      </c>
      <c r="S30" s="22">
        <v>9103.8777085819092</v>
      </c>
      <c r="T30" s="22">
        <v>3775.2765863339137</v>
      </c>
      <c r="U30" s="22">
        <v>39144.250966928346</v>
      </c>
      <c r="V30" s="22">
        <v>104134.1269308091</v>
      </c>
      <c r="W30" s="22">
        <v>4762.7303033830985</v>
      </c>
      <c r="X30" s="22">
        <v>175.35756247817969</v>
      </c>
      <c r="Y30" s="22">
        <v>107429.90378161192</v>
      </c>
      <c r="Z30" s="22">
        <v>383061.23746344179</v>
      </c>
      <c r="AA30" s="22">
        <v>95935.585812983802</v>
      </c>
      <c r="AB30" s="22">
        <v>881.41989894692574</v>
      </c>
      <c r="AC30" s="22">
        <v>15302.145204025823</v>
      </c>
      <c r="AD30" s="22">
        <v>6439.3250611147259</v>
      </c>
      <c r="AE30" s="22">
        <v>2079.8383744491953</v>
      </c>
      <c r="AF30" s="22">
        <v>10672.169871122611</v>
      </c>
      <c r="AG30" s="22">
        <v>196474.2052309429</v>
      </c>
      <c r="AH30" s="22">
        <v>15279.23685758887</v>
      </c>
      <c r="AI30" s="22">
        <v>117648.03463786516</v>
      </c>
      <c r="AJ30" s="22">
        <v>100903.10475941194</v>
      </c>
      <c r="AK30" s="22">
        <v>84633.042529933795</v>
      </c>
      <c r="AL30" s="22">
        <v>2842.2420086198254</v>
      </c>
      <c r="AM30" s="22">
        <v>16710.551603401334</v>
      </c>
      <c r="AN30" s="22">
        <v>69828.358213390995</v>
      </c>
      <c r="AO30" s="22">
        <v>1936.9999502419016</v>
      </c>
      <c r="AP30" s="22">
        <v>12532.724637793612</v>
      </c>
      <c r="AQ30" s="22">
        <v>86841.507960993215</v>
      </c>
      <c r="AR30" s="22">
        <v>112226.28761181024</v>
      </c>
      <c r="AS30" s="22">
        <v>25313.722812831711</v>
      </c>
      <c r="AT30" s="22">
        <v>107902.21905636223</v>
      </c>
      <c r="AU30" s="22">
        <v>95864.339910241091</v>
      </c>
      <c r="AV30" s="22">
        <v>7573.997202584047</v>
      </c>
      <c r="AW30" s="22">
        <v>174028.18514739271</v>
      </c>
      <c r="AX30" s="22">
        <v>46582.46816291428</v>
      </c>
      <c r="AY30" s="22">
        <v>85631.430492118627</v>
      </c>
      <c r="AZ30" s="22">
        <v>37253.69792541831</v>
      </c>
      <c r="BA30" s="22">
        <v>34526.344267705121</v>
      </c>
      <c r="BB30" s="22">
        <v>107182.98520846207</v>
      </c>
      <c r="BC30" s="22">
        <v>29797.551088273325</v>
      </c>
      <c r="BD30" s="22">
        <v>44755.724477022988</v>
      </c>
      <c r="BE30" s="22">
        <v>35991.123475575412</v>
      </c>
      <c r="BF30" s="22">
        <v>2524.5501946207228</v>
      </c>
      <c r="BG30" s="22">
        <v>803273.51068903971</v>
      </c>
      <c r="BH30" s="22">
        <v>228665.94636361732</v>
      </c>
      <c r="BI30" s="22">
        <v>42600.701350718817</v>
      </c>
      <c r="BJ30" s="22">
        <v>2907.9105010195608</v>
      </c>
      <c r="BK30" s="22">
        <v>555.56678958720317</v>
      </c>
      <c r="BL30" s="22">
        <v>95055.142748616723</v>
      </c>
      <c r="BM30"/>
      <c r="BN30"/>
      <c r="BO30"/>
      <c r="BP30"/>
      <c r="BQ30"/>
      <c r="BR30"/>
      <c r="BS30"/>
    </row>
    <row r="31" spans="1:71" x14ac:dyDescent="0.2">
      <c r="A31" t="s">
        <v>580</v>
      </c>
      <c r="B31" s="22">
        <v>14773.050252611403</v>
      </c>
      <c r="C31" s="22">
        <v>22938.304036876216</v>
      </c>
      <c r="D31" s="22">
        <v>6021.2737746369949</v>
      </c>
      <c r="E31" s="22">
        <v>4053910.9988373374</v>
      </c>
      <c r="F31" s="22">
        <v>2116.8804741983813</v>
      </c>
      <c r="G31" s="22">
        <v>28552.239570389669</v>
      </c>
      <c r="H31" s="22">
        <v>15187.097345585897</v>
      </c>
      <c r="I31" s="22">
        <v>1109.4961844530883</v>
      </c>
      <c r="J31" s="22">
        <v>1252243.4891708884</v>
      </c>
      <c r="K31" s="22">
        <v>46197.417973680233</v>
      </c>
      <c r="L31" s="22">
        <v>31934.715892187302</v>
      </c>
      <c r="M31" s="22">
        <v>89142.257788566698</v>
      </c>
      <c r="N31" s="22">
        <v>3096.5841468578574</v>
      </c>
      <c r="O31" s="22">
        <v>80915.567825540798</v>
      </c>
      <c r="P31" s="22">
        <v>53273.40778025506</v>
      </c>
      <c r="Q31" s="22">
        <v>63688.821040450159</v>
      </c>
      <c r="R31" s="22">
        <v>19553.292086032554</v>
      </c>
      <c r="S31" s="22">
        <v>9988.1069403340753</v>
      </c>
      <c r="T31" s="22">
        <v>3984.1599641782777</v>
      </c>
      <c r="U31" s="22">
        <v>43526.608204134754</v>
      </c>
      <c r="V31" s="22">
        <v>369105.02268101904</v>
      </c>
      <c r="W31" s="22">
        <v>3731.1253156266284</v>
      </c>
      <c r="X31" s="22">
        <v>0</v>
      </c>
      <c r="Y31" s="22">
        <v>136864.4340285924</v>
      </c>
      <c r="Z31" s="22">
        <v>1138626.1776667365</v>
      </c>
      <c r="AA31" s="22">
        <v>81396.175180973558</v>
      </c>
      <c r="AB31" s="22">
        <v>2461.303419617328</v>
      </c>
      <c r="AC31" s="22">
        <v>14640.03537890513</v>
      </c>
      <c r="AD31" s="22">
        <v>6169.7137250399464</v>
      </c>
      <c r="AE31" s="22">
        <v>2944.8161833319932</v>
      </c>
      <c r="AF31" s="22">
        <v>16182.226094942051</v>
      </c>
      <c r="AG31" s="22">
        <v>417640.3434607432</v>
      </c>
      <c r="AH31" s="22">
        <v>8003.1848277394547</v>
      </c>
      <c r="AI31" s="22">
        <v>128891.14849335403</v>
      </c>
      <c r="AJ31" s="22">
        <v>83655.737614616199</v>
      </c>
      <c r="AK31" s="22">
        <v>99627.929103578848</v>
      </c>
      <c r="AL31" s="22">
        <v>913.24906141146448</v>
      </c>
      <c r="AM31" s="22">
        <v>14241.307711417059</v>
      </c>
      <c r="AN31" s="22">
        <v>36913.317872855099</v>
      </c>
      <c r="AO31" s="22">
        <v>2578.2064837602925</v>
      </c>
      <c r="AP31" s="22">
        <v>12364.466786909428</v>
      </c>
      <c r="AQ31" s="22">
        <v>108118.95839465327</v>
      </c>
      <c r="AR31" s="22">
        <v>129407.41313224657</v>
      </c>
      <c r="AS31" s="22">
        <v>445383.40041181882</v>
      </c>
      <c r="AT31" s="22">
        <v>141522.91284219903</v>
      </c>
      <c r="AU31" s="22">
        <v>86679.897856846859</v>
      </c>
      <c r="AV31" s="22">
        <v>8065.8888210235482</v>
      </c>
      <c r="AW31" s="22">
        <v>281445.73810514348</v>
      </c>
      <c r="AX31" s="22">
        <v>48973.245046215416</v>
      </c>
      <c r="AY31" s="22">
        <v>123502.30286328078</v>
      </c>
      <c r="AZ31" s="22">
        <v>26531.554523125014</v>
      </c>
      <c r="BA31" s="22">
        <v>27425.733541086134</v>
      </c>
      <c r="BB31" s="22">
        <v>99404.054189056522</v>
      </c>
      <c r="BC31" s="22">
        <v>45480.09908167964</v>
      </c>
      <c r="BD31" s="22">
        <v>54454.693962073849</v>
      </c>
      <c r="BE31" s="22">
        <v>32245.594578351487</v>
      </c>
      <c r="BF31" s="22">
        <v>25524.962617456604</v>
      </c>
      <c r="BG31" s="22">
        <v>511526.4462407995</v>
      </c>
      <c r="BH31" s="22">
        <v>224914.83938481795</v>
      </c>
      <c r="BI31" s="22">
        <v>48151.120153645621</v>
      </c>
      <c r="BJ31" s="22">
        <v>12826.954959784103</v>
      </c>
      <c r="BK31" s="22">
        <v>531.68971558921737</v>
      </c>
      <c r="BL31" s="22">
        <v>123986.23823183645</v>
      </c>
      <c r="BM31"/>
      <c r="BN31"/>
      <c r="BO31"/>
      <c r="BP31"/>
      <c r="BQ31"/>
      <c r="BR31"/>
      <c r="BS31"/>
    </row>
    <row r="32" spans="1:71" x14ac:dyDescent="0.2">
      <c r="A32" t="s">
        <v>580</v>
      </c>
      <c r="B32" s="22">
        <v>28208.366866825047</v>
      </c>
      <c r="C32" s="22">
        <v>39037.634545443514</v>
      </c>
      <c r="D32" s="22">
        <v>8743.9319145066147</v>
      </c>
      <c r="E32" s="22">
        <v>9782583.1934896205</v>
      </c>
      <c r="F32" s="22">
        <v>4907.2429456277459</v>
      </c>
      <c r="G32" s="22">
        <v>64858.797933813505</v>
      </c>
      <c r="H32" s="22">
        <v>83739.133053284473</v>
      </c>
      <c r="I32" s="22">
        <v>892.05931336961009</v>
      </c>
      <c r="J32" s="22">
        <v>1233573.9571628706</v>
      </c>
      <c r="K32" s="22">
        <v>51532.379268714118</v>
      </c>
      <c r="L32" s="22">
        <v>21599.037136110514</v>
      </c>
      <c r="M32" s="22">
        <v>202654.43061489108</v>
      </c>
      <c r="N32" s="22">
        <v>3052.8028627063027</v>
      </c>
      <c r="O32" s="22">
        <v>54321.461884896846</v>
      </c>
      <c r="P32" s="22">
        <v>55640.477121041447</v>
      </c>
      <c r="Q32" s="22">
        <v>104132.11877268524</v>
      </c>
      <c r="R32" s="22">
        <v>35823.252020592692</v>
      </c>
      <c r="S32" s="22">
        <v>15639.101508744008</v>
      </c>
      <c r="T32" s="22">
        <v>8548.2856764487569</v>
      </c>
      <c r="U32" s="22">
        <v>50098.093622057197</v>
      </c>
      <c r="V32" s="22">
        <v>147496.8590360934</v>
      </c>
      <c r="W32" s="22">
        <v>5713.8992457701652</v>
      </c>
      <c r="X32" s="22">
        <v>262.53737930436245</v>
      </c>
      <c r="Y32" s="22">
        <v>380215.63432811596</v>
      </c>
      <c r="Z32" s="22">
        <v>254839.8708753328</v>
      </c>
      <c r="AA32" s="22">
        <v>100335.35157245482</v>
      </c>
      <c r="AB32" s="22">
        <v>3023.2311822259735</v>
      </c>
      <c r="AC32" s="22">
        <v>21853.708448407106</v>
      </c>
      <c r="AD32" s="22">
        <v>6132.3385245668233</v>
      </c>
      <c r="AE32" s="22">
        <v>6518.7812450837646</v>
      </c>
      <c r="AF32" s="22">
        <v>8984.8228236993764</v>
      </c>
      <c r="AG32" s="22">
        <v>165338.04530348559</v>
      </c>
      <c r="AH32" s="22">
        <v>13020.233485406055</v>
      </c>
      <c r="AI32" s="22">
        <v>239987.19863728265</v>
      </c>
      <c r="AJ32" s="22">
        <v>150385.9530756606</v>
      </c>
      <c r="AK32" s="22">
        <v>156291.35852422137</v>
      </c>
      <c r="AL32" s="22">
        <v>23304.731666215899</v>
      </c>
      <c r="AM32" s="22">
        <v>30810.083315484408</v>
      </c>
      <c r="AN32" s="22">
        <v>81055.739623138448</v>
      </c>
      <c r="AO32" s="22">
        <v>4104.3718205868081</v>
      </c>
      <c r="AP32" s="22">
        <v>37579.691554402321</v>
      </c>
      <c r="AQ32" s="22">
        <v>142036.4482354006</v>
      </c>
      <c r="AR32" s="22">
        <v>257920.64854777348</v>
      </c>
      <c r="AS32" s="22">
        <v>257641.728457483</v>
      </c>
      <c r="AT32" s="22">
        <v>179821.78125586314</v>
      </c>
      <c r="AU32" s="22">
        <v>284595.48720824963</v>
      </c>
      <c r="AV32" s="22">
        <v>24799.402684413657</v>
      </c>
      <c r="AW32" s="22">
        <v>390441.99458510143</v>
      </c>
      <c r="AX32" s="22">
        <v>59806.358037027341</v>
      </c>
      <c r="AY32" s="22">
        <v>195345.61235409483</v>
      </c>
      <c r="AZ32" s="22">
        <v>155630.0174619593</v>
      </c>
      <c r="BA32" s="22">
        <v>96214.064750633261</v>
      </c>
      <c r="BB32" s="22">
        <v>239696.39073143908</v>
      </c>
      <c r="BC32" s="22">
        <v>79177.228192306007</v>
      </c>
      <c r="BD32" s="22">
        <v>132524.95378234657</v>
      </c>
      <c r="BE32" s="22">
        <v>66980.329434833286</v>
      </c>
      <c r="BF32" s="22">
        <v>5864.4190994150404</v>
      </c>
      <c r="BG32" s="22">
        <v>465652.12269761035</v>
      </c>
      <c r="BH32" s="22">
        <v>279825.10199988482</v>
      </c>
      <c r="BI32" s="22">
        <v>41462.571488191468</v>
      </c>
      <c r="BJ32" s="22">
        <v>26532.717164087673</v>
      </c>
      <c r="BK32" s="22">
        <v>906.96344033169601</v>
      </c>
      <c r="BL32" s="22">
        <v>137077.92799581998</v>
      </c>
      <c r="BM32"/>
      <c r="BN32"/>
      <c r="BO32"/>
      <c r="BP32"/>
      <c r="BQ32"/>
      <c r="BR32"/>
      <c r="BS32"/>
    </row>
    <row r="33" spans="1:71" x14ac:dyDescent="0.2">
      <c r="A33" t="s">
        <v>580</v>
      </c>
      <c r="B33" s="22">
        <v>77168.298502326536</v>
      </c>
      <c r="C33" s="22">
        <v>96261.251818927136</v>
      </c>
      <c r="D33" s="22">
        <v>8336.781512649959</v>
      </c>
      <c r="E33" s="22">
        <v>12559778.260305176</v>
      </c>
      <c r="F33" s="22">
        <v>16895.899730377543</v>
      </c>
      <c r="G33" s="22">
        <v>197387.11486914544</v>
      </c>
      <c r="H33" s="22">
        <v>60287.446533023729</v>
      </c>
      <c r="I33" s="22">
        <v>2857.0628714372001</v>
      </c>
      <c r="J33" s="22">
        <v>1522826.0175874378</v>
      </c>
      <c r="K33" s="22">
        <v>74129.455458334007</v>
      </c>
      <c r="L33" s="22">
        <v>19782.012022926945</v>
      </c>
      <c r="M33" s="22">
        <v>413024.34749608475</v>
      </c>
      <c r="N33" s="22">
        <v>1565.6913755683313</v>
      </c>
      <c r="O33" s="22">
        <v>492308.0232344158</v>
      </c>
      <c r="P33" s="22">
        <v>81391.810736385189</v>
      </c>
      <c r="Q33" s="22">
        <v>170893.55999895136</v>
      </c>
      <c r="R33" s="22">
        <v>19829.08656960462</v>
      </c>
      <c r="S33" s="22">
        <v>11417.549067444304</v>
      </c>
      <c r="T33" s="22">
        <v>4023.4655280061966</v>
      </c>
      <c r="U33" s="22">
        <v>77717.582016209941</v>
      </c>
      <c r="V33" s="22">
        <v>470698.4726993579</v>
      </c>
      <c r="W33" s="22">
        <v>11620.975484540299</v>
      </c>
      <c r="X33" s="22">
        <v>388.74723931595872</v>
      </c>
      <c r="Y33" s="22">
        <v>184955.08920346966</v>
      </c>
      <c r="Z33" s="22">
        <v>479933.7745337222</v>
      </c>
      <c r="AA33" s="22">
        <v>152176.39836266654</v>
      </c>
      <c r="AB33" s="22">
        <v>4046.4797508263919</v>
      </c>
      <c r="AC33" s="22">
        <v>23034.501086456596</v>
      </c>
      <c r="AD33" s="22">
        <v>5150.0358758479315</v>
      </c>
      <c r="AE33" s="22">
        <v>10231.753307030318</v>
      </c>
      <c r="AF33" s="22">
        <v>14333.595943522076</v>
      </c>
      <c r="AG33" s="22">
        <v>970106.22273518285</v>
      </c>
      <c r="AH33" s="22">
        <v>217270.1963461359</v>
      </c>
      <c r="AI33" s="22">
        <v>543958.13537984749</v>
      </c>
      <c r="AJ33" s="22">
        <v>115880.55489590151</v>
      </c>
      <c r="AK33" s="22">
        <v>162344.17856780154</v>
      </c>
      <c r="AL33" s="22">
        <v>6308.2306627397957</v>
      </c>
      <c r="AM33" s="22">
        <v>57763.043791442084</v>
      </c>
      <c r="AN33" s="22">
        <v>56394.099880193251</v>
      </c>
      <c r="AO33" s="22">
        <v>5297.4556527940786</v>
      </c>
      <c r="AP33" s="22">
        <v>75710.83834946157</v>
      </c>
      <c r="AQ33" s="22">
        <v>208052.11494423146</v>
      </c>
      <c r="AR33" s="22">
        <v>484216.75358828477</v>
      </c>
      <c r="AS33" s="22">
        <v>83248.559608249489</v>
      </c>
      <c r="AT33" s="22">
        <v>264106.79527248209</v>
      </c>
      <c r="AU33" s="22">
        <v>553561.98665657721</v>
      </c>
      <c r="AV33" s="22">
        <v>27899.836541542809</v>
      </c>
      <c r="AW33" s="22">
        <v>499876.56423914828</v>
      </c>
      <c r="AX33" s="22">
        <v>177494.77942144056</v>
      </c>
      <c r="AY33" s="22">
        <v>275732.19656910322</v>
      </c>
      <c r="AZ33" s="22">
        <v>219991.74889858987</v>
      </c>
      <c r="BA33" s="22">
        <v>156953.86133062109</v>
      </c>
      <c r="BB33" s="22">
        <v>356715.54508508521</v>
      </c>
      <c r="BC33" s="22">
        <v>100347.00059330686</v>
      </c>
      <c r="BD33" s="22">
        <v>217721.22683182539</v>
      </c>
      <c r="BE33" s="22">
        <v>88522.035406496652</v>
      </c>
      <c r="BF33" s="22">
        <v>132212.12335132092</v>
      </c>
      <c r="BG33" s="22">
        <v>1262260.274326154</v>
      </c>
      <c r="BH33" s="22">
        <v>267930.69691029919</v>
      </c>
      <c r="BI33" s="22">
        <v>72136.632982312542</v>
      </c>
      <c r="BJ33" s="22">
        <v>5489.7773050327751</v>
      </c>
      <c r="BK33" s="22">
        <v>1175.5761579728505</v>
      </c>
      <c r="BL33" s="22">
        <v>204839.53865873965</v>
      </c>
      <c r="BM33"/>
      <c r="BN33"/>
      <c r="BO33"/>
      <c r="BP33"/>
      <c r="BQ33"/>
      <c r="BR33"/>
      <c r="BS33"/>
    </row>
    <row r="34" spans="1:71" x14ac:dyDescent="0.2">
      <c r="A34" t="s">
        <v>580</v>
      </c>
      <c r="B34" s="22">
        <v>18567.251205963345</v>
      </c>
      <c r="C34" s="22">
        <v>16206.15161459961</v>
      </c>
      <c r="D34" s="22">
        <v>3253.4848570758354</v>
      </c>
      <c r="E34" s="22">
        <v>2945981.8265561657</v>
      </c>
      <c r="F34" s="22">
        <v>2629.7300576063571</v>
      </c>
      <c r="G34" s="22">
        <v>42935.35281233659</v>
      </c>
      <c r="H34" s="22">
        <v>3052.6301739675118</v>
      </c>
      <c r="I34" s="22">
        <v>1941.2408545449064</v>
      </c>
      <c r="J34" s="22">
        <v>812820.32894519053</v>
      </c>
      <c r="K34" s="22">
        <v>44750.48768585817</v>
      </c>
      <c r="L34" s="22">
        <v>14065.638583374908</v>
      </c>
      <c r="M34" s="22">
        <v>78826.450251373317</v>
      </c>
      <c r="N34" s="22">
        <v>1193.1603937841992</v>
      </c>
      <c r="O34" s="22">
        <v>16730.060149094152</v>
      </c>
      <c r="P34" s="22">
        <v>51465.383908720651</v>
      </c>
      <c r="Q34" s="22">
        <v>51035.164700127556</v>
      </c>
      <c r="R34" s="22">
        <v>13498.582022040033</v>
      </c>
      <c r="S34" s="22">
        <v>17094.803154206904</v>
      </c>
      <c r="T34" s="22">
        <v>4212.6815660673528</v>
      </c>
      <c r="U34" s="22">
        <v>30108.915669150865</v>
      </c>
      <c r="V34" s="22">
        <v>135814.70741566774</v>
      </c>
      <c r="W34" s="22">
        <v>4710.8001911094771</v>
      </c>
      <c r="X34" s="22">
        <v>163.59160204907909</v>
      </c>
      <c r="Y34" s="22">
        <v>43651.560604560225</v>
      </c>
      <c r="Z34" s="22">
        <v>440518.0862499678</v>
      </c>
      <c r="AA34" s="22">
        <v>57699.247630636521</v>
      </c>
      <c r="AB34" s="22">
        <v>7025.7598294164427</v>
      </c>
      <c r="AC34" s="22">
        <v>7925.0191074274626</v>
      </c>
      <c r="AD34" s="22">
        <v>3350.0919292048789</v>
      </c>
      <c r="AE34" s="22">
        <v>2377.8889955038981</v>
      </c>
      <c r="AF34" s="22">
        <v>10385.791877125514</v>
      </c>
      <c r="AG34" s="22">
        <v>215347.52424741228</v>
      </c>
      <c r="AH34" s="22">
        <v>9579.702665094077</v>
      </c>
      <c r="AI34" s="22">
        <v>100994.32393550787</v>
      </c>
      <c r="AJ34" s="22">
        <v>66490.466467716527</v>
      </c>
      <c r="AK34" s="22">
        <v>75589.50753180818</v>
      </c>
      <c r="AL34" s="22">
        <v>3832.2124033211039</v>
      </c>
      <c r="AM34" s="22">
        <v>22232.113554467614</v>
      </c>
      <c r="AN34" s="22">
        <v>25572.16645851652</v>
      </c>
      <c r="AO34" s="22">
        <v>1645.3121524101757</v>
      </c>
      <c r="AP34" s="22">
        <v>6753.5439970466859</v>
      </c>
      <c r="AQ34" s="22">
        <v>37123.968853511797</v>
      </c>
      <c r="AR34" s="22">
        <v>36421.484359223054</v>
      </c>
      <c r="AS34" s="22">
        <v>419866.17954437417</v>
      </c>
      <c r="AT34" s="22">
        <v>50854.066620712882</v>
      </c>
      <c r="AU34" s="22">
        <v>42610.098287948196</v>
      </c>
      <c r="AV34" s="22">
        <v>9049.9091848184471</v>
      </c>
      <c r="AW34" s="22">
        <v>119321.23197763853</v>
      </c>
      <c r="AX34" s="22">
        <v>16806.836437540704</v>
      </c>
      <c r="AY34" s="22">
        <v>39246.505600774937</v>
      </c>
      <c r="AZ34" s="22">
        <v>117956.04818974074</v>
      </c>
      <c r="BA34" s="22">
        <v>18055.483462975164</v>
      </c>
      <c r="BB34" s="22">
        <v>41902.717914396198</v>
      </c>
      <c r="BC34" s="22">
        <v>13889.461109886443</v>
      </c>
      <c r="BD34" s="22">
        <v>39774.54348798142</v>
      </c>
      <c r="BE34" s="22">
        <v>51834.651893152477</v>
      </c>
      <c r="BF34" s="22">
        <v>19010.204645973503</v>
      </c>
      <c r="BG34" s="22">
        <v>433262.64044844825</v>
      </c>
      <c r="BH34" s="22">
        <v>143519.5850428892</v>
      </c>
      <c r="BI34" s="22">
        <v>48124.688111435156</v>
      </c>
      <c r="BJ34" s="22">
        <v>3481.4399627727007</v>
      </c>
      <c r="BK34" s="22">
        <v>573.6091270154983</v>
      </c>
      <c r="BL34" s="22">
        <v>34455.788835024803</v>
      </c>
      <c r="BM34"/>
      <c r="BN34"/>
      <c r="BO34"/>
      <c r="BP34"/>
      <c r="BQ34"/>
      <c r="BR34"/>
      <c r="BS34"/>
    </row>
    <row r="35" spans="1:71" x14ac:dyDescent="0.2">
      <c r="A35" t="s">
        <v>580</v>
      </c>
      <c r="B35" s="22">
        <v>7418.7016042264877</v>
      </c>
      <c r="C35" s="22">
        <v>12684.079285378826</v>
      </c>
      <c r="D35" s="22">
        <v>2888.0475551204527</v>
      </c>
      <c r="E35" s="22">
        <v>1536978.7153763173</v>
      </c>
      <c r="F35" s="22">
        <v>1037.2407888804612</v>
      </c>
      <c r="G35" s="22">
        <v>9314.9810389256436</v>
      </c>
      <c r="H35" s="22">
        <v>19288.13428799533</v>
      </c>
      <c r="I35" s="22">
        <v>822.41268788992545</v>
      </c>
      <c r="J35" s="22">
        <v>1108162.9797122802</v>
      </c>
      <c r="K35" s="22">
        <v>23969.052741208023</v>
      </c>
      <c r="L35" s="22">
        <v>11873.049172927031</v>
      </c>
      <c r="M35" s="22">
        <v>55196.168689731501</v>
      </c>
      <c r="N35" s="22">
        <v>886.11188537343708</v>
      </c>
      <c r="O35" s="22">
        <v>22390.404794526061</v>
      </c>
      <c r="P35" s="22">
        <v>27692.37961696049</v>
      </c>
      <c r="Q35" s="22">
        <v>55110.568840772095</v>
      </c>
      <c r="R35" s="22">
        <v>22707.604032843072</v>
      </c>
      <c r="S35" s="22">
        <v>10727.71714235435</v>
      </c>
      <c r="T35" s="22">
        <v>1405.8056999024534</v>
      </c>
      <c r="U35" s="22">
        <v>42597.329045228602</v>
      </c>
      <c r="V35" s="22">
        <v>29747.726941326684</v>
      </c>
      <c r="W35" s="22">
        <v>4957.9761027061231</v>
      </c>
      <c r="X35" s="22">
        <v>82.141851357950642</v>
      </c>
      <c r="Y35" s="22">
        <v>26668.293627288906</v>
      </c>
      <c r="Z35" s="22">
        <v>70369.458731872699</v>
      </c>
      <c r="AA35" s="22">
        <v>38630.659996596914</v>
      </c>
      <c r="AB35" s="22">
        <v>2743.8058301696647</v>
      </c>
      <c r="AC35" s="22">
        <v>8420.7284508654411</v>
      </c>
      <c r="AD35" s="22">
        <v>2093.7599143890466</v>
      </c>
      <c r="AE35" s="22">
        <v>1609.4673503049498</v>
      </c>
      <c r="AF35" s="22">
        <v>7056.1593723603673</v>
      </c>
      <c r="AG35" s="22">
        <v>41396.193578362399</v>
      </c>
      <c r="AH35" s="22">
        <v>8177.9193859497809</v>
      </c>
      <c r="AI35" s="22">
        <v>103143.97097375497</v>
      </c>
      <c r="AJ35" s="22">
        <v>56932.544552009938</v>
      </c>
      <c r="AK35" s="22">
        <v>83328.030985190533</v>
      </c>
      <c r="AL35" s="22">
        <v>1903.1089799620336</v>
      </c>
      <c r="AM35" s="22">
        <v>20207.558216929472</v>
      </c>
      <c r="AN35" s="22">
        <v>55294.001205206063</v>
      </c>
      <c r="AO35" s="22">
        <v>568.26427250615211</v>
      </c>
      <c r="AP35" s="22">
        <v>2355.9769908428871</v>
      </c>
      <c r="AQ35" s="22">
        <v>16126.904922359749</v>
      </c>
      <c r="AR35" s="22">
        <v>19671.366872176837</v>
      </c>
      <c r="AS35" s="22">
        <v>33359.173186348664</v>
      </c>
      <c r="AT35" s="22">
        <v>21813.063278316084</v>
      </c>
      <c r="AU35" s="22">
        <v>16550.624895124984</v>
      </c>
      <c r="AV35" s="22">
        <v>1089.5430026025031</v>
      </c>
      <c r="AW35" s="22">
        <v>59878.383892044745</v>
      </c>
      <c r="AX35" s="22">
        <v>4683.1805599769814</v>
      </c>
      <c r="AY35" s="22">
        <v>16872.578880143999</v>
      </c>
      <c r="AZ35" s="22">
        <v>46236.309596152183</v>
      </c>
      <c r="BA35" s="22">
        <v>6056.9565570959367</v>
      </c>
      <c r="BB35" s="22">
        <v>27367.198167513448</v>
      </c>
      <c r="BC35" s="22">
        <v>9879.542372333568</v>
      </c>
      <c r="BD35" s="22">
        <v>18885.320792395571</v>
      </c>
      <c r="BE35" s="22">
        <v>21186.358846345305</v>
      </c>
      <c r="BF35" s="22">
        <v>4846.5421299991613</v>
      </c>
      <c r="BG35" s="22">
        <v>96519.845176726682</v>
      </c>
      <c r="BH35" s="22">
        <v>86057.270000464065</v>
      </c>
      <c r="BI35" s="22">
        <v>27692.13467546372</v>
      </c>
      <c r="BJ35" s="22">
        <v>3874.7583540496189</v>
      </c>
      <c r="BK35" s="22">
        <v>653.72003823216608</v>
      </c>
      <c r="BL35" s="22">
        <v>32536.112123908468</v>
      </c>
      <c r="BM35"/>
      <c r="BN35"/>
      <c r="BO35"/>
      <c r="BP35"/>
      <c r="BQ35"/>
      <c r="BR35"/>
      <c r="BS35"/>
    </row>
    <row r="36" spans="1:71" x14ac:dyDescent="0.2">
      <c r="A36" t="s">
        <v>580</v>
      </c>
      <c r="B36" s="22">
        <v>5772.2035145461687</v>
      </c>
      <c r="C36" s="22">
        <v>11964.817377200075</v>
      </c>
      <c r="D36" s="22">
        <v>3508.5248645228139</v>
      </c>
      <c r="E36" s="22">
        <v>2527481.7925453954</v>
      </c>
      <c r="F36" s="22">
        <v>1868.221345500416</v>
      </c>
      <c r="G36" s="22">
        <v>10292.980159189659</v>
      </c>
      <c r="H36" s="22">
        <v>9688.428374989282</v>
      </c>
      <c r="I36" s="22">
        <v>1229.9979844145289</v>
      </c>
      <c r="J36" s="22">
        <v>865860.45747249026</v>
      </c>
      <c r="K36" s="22">
        <v>11169.593608017063</v>
      </c>
      <c r="L36" s="22">
        <v>15538.580921938566</v>
      </c>
      <c r="M36" s="22">
        <v>78423.073422541987</v>
      </c>
      <c r="N36" s="22">
        <v>816.15158953893717</v>
      </c>
      <c r="O36" s="22">
        <v>42395.170944059202</v>
      </c>
      <c r="P36" s="22">
        <v>13031.451426338223</v>
      </c>
      <c r="Q36" s="22">
        <v>76257.052366789256</v>
      </c>
      <c r="R36" s="22">
        <v>7894.7154146507046</v>
      </c>
      <c r="S36" s="22">
        <v>8007.2212390062614</v>
      </c>
      <c r="T36" s="22">
        <v>2155.699114028896</v>
      </c>
      <c r="U36" s="22">
        <v>37409.990432698629</v>
      </c>
      <c r="V36" s="22">
        <v>56646.949797760011</v>
      </c>
      <c r="W36" s="22">
        <v>6133.8055183017814</v>
      </c>
      <c r="X36" s="22">
        <v>77.364456415519427</v>
      </c>
      <c r="Y36" s="22">
        <v>12624.553134629483</v>
      </c>
      <c r="Z36" s="22">
        <v>314728.17904235853</v>
      </c>
      <c r="AA36" s="22">
        <v>98609.300680603381</v>
      </c>
      <c r="AB36" s="22">
        <v>2613.2049840923478</v>
      </c>
      <c r="AC36" s="22">
        <v>6921.2293735931589</v>
      </c>
      <c r="AD36" s="22">
        <v>5070.0609447594634</v>
      </c>
      <c r="AE36" s="22">
        <v>1511.8304191199422</v>
      </c>
      <c r="AF36" s="22">
        <v>11316.455798272171</v>
      </c>
      <c r="AG36" s="22">
        <v>88677.588481747851</v>
      </c>
      <c r="AH36" s="22">
        <v>14985.739059383797</v>
      </c>
      <c r="AI36" s="22">
        <v>62435.454631274566</v>
      </c>
      <c r="AJ36" s="22">
        <v>137091.4535810657</v>
      </c>
      <c r="AK36" s="22">
        <v>120533.27192373383</v>
      </c>
      <c r="AL36" s="22">
        <v>1605.9805574649947</v>
      </c>
      <c r="AM36" s="22">
        <v>20461.328717823919</v>
      </c>
      <c r="AN36" s="22">
        <v>20318.575261653055</v>
      </c>
      <c r="AO36" s="22">
        <v>678.47559337461792</v>
      </c>
      <c r="AP36" s="22">
        <v>3045.1565324123312</v>
      </c>
      <c r="AQ36" s="22">
        <v>31412.023671743013</v>
      </c>
      <c r="AR36" s="22">
        <v>47054.542204276091</v>
      </c>
      <c r="AS36" s="22">
        <v>63900.786206124038</v>
      </c>
      <c r="AT36" s="22">
        <v>38046.744002729989</v>
      </c>
      <c r="AU36" s="22">
        <v>8227.0385125133107</v>
      </c>
      <c r="AV36" s="22">
        <v>1823.7100595877735</v>
      </c>
      <c r="AW36" s="22">
        <v>56776.55864529551</v>
      </c>
      <c r="AX36" s="22">
        <v>16573.714676430845</v>
      </c>
      <c r="AY36" s="22">
        <v>28668.174305508568</v>
      </c>
      <c r="AZ36" s="22">
        <v>30251.84076241848</v>
      </c>
      <c r="BA36" s="22">
        <v>2208.8287202158062</v>
      </c>
      <c r="BB36" s="22">
        <v>37409.121919802776</v>
      </c>
      <c r="BC36" s="22">
        <v>9989.6186259696497</v>
      </c>
      <c r="BD36" s="22">
        <v>20280.527715946111</v>
      </c>
      <c r="BE36" s="22">
        <v>46673.33185167941</v>
      </c>
      <c r="BF36" s="22">
        <v>9111.4518752323493</v>
      </c>
      <c r="BG36" s="22">
        <v>675631.41406674101</v>
      </c>
      <c r="BH36" s="22">
        <v>135541.34178584378</v>
      </c>
      <c r="BI36" s="22">
        <v>26451.128117124274</v>
      </c>
      <c r="BJ36" s="22">
        <v>1006.2891050472</v>
      </c>
      <c r="BK36" s="22">
        <v>546.86248531021965</v>
      </c>
      <c r="BL36" s="22">
        <v>50730.33931210664</v>
      </c>
      <c r="BM36"/>
      <c r="BN36"/>
      <c r="BO36"/>
      <c r="BP36"/>
      <c r="BQ36"/>
      <c r="BR36"/>
      <c r="BS36"/>
    </row>
    <row r="37" spans="1:71" x14ac:dyDescent="0.2">
      <c r="A37" t="s">
        <v>580</v>
      </c>
      <c r="B37" s="22">
        <v>2836.0086592400553</v>
      </c>
      <c r="C37" s="22">
        <v>7162.0272498997601</v>
      </c>
      <c r="D37" s="22">
        <v>3787.4721646231337</v>
      </c>
      <c r="E37" s="22">
        <v>2612880.4891479737</v>
      </c>
      <c r="F37" s="22">
        <v>851.89261489868647</v>
      </c>
      <c r="G37" s="22">
        <v>2079.5637613754957</v>
      </c>
      <c r="H37" s="22">
        <v>14398.736416002315</v>
      </c>
      <c r="I37" s="22">
        <v>831.03685391934766</v>
      </c>
      <c r="J37" s="22">
        <v>928100.39015188057</v>
      </c>
      <c r="K37" s="22">
        <v>15101.610045729434</v>
      </c>
      <c r="L37" s="22">
        <v>14550.109358380032</v>
      </c>
      <c r="M37" s="22">
        <v>34239.716939119986</v>
      </c>
      <c r="N37" s="22">
        <v>1011.4369373869283</v>
      </c>
      <c r="O37" s="22">
        <v>44899.814557508304</v>
      </c>
      <c r="P37" s="22">
        <v>17093.402689367296</v>
      </c>
      <c r="Q37" s="22">
        <v>39128.976016443848</v>
      </c>
      <c r="R37" s="22">
        <v>13583.277661045968</v>
      </c>
      <c r="S37" s="22">
        <v>6585.8474952807728</v>
      </c>
      <c r="T37" s="22">
        <v>1597.5872750765557</v>
      </c>
      <c r="U37" s="22">
        <v>22375.982527130407</v>
      </c>
      <c r="V37" s="22">
        <v>60471.631303505928</v>
      </c>
      <c r="W37" s="22">
        <v>3368.2278882002206</v>
      </c>
      <c r="X37" s="22">
        <v>88.05599153965268</v>
      </c>
      <c r="Y37" s="22">
        <v>39458.694952243015</v>
      </c>
      <c r="Z37" s="22">
        <v>273451.41209241399</v>
      </c>
      <c r="AA37" s="22">
        <v>44465.531943010428</v>
      </c>
      <c r="AB37" s="22">
        <v>4672.9798881599781</v>
      </c>
      <c r="AC37" s="22">
        <v>8188.0977046956277</v>
      </c>
      <c r="AD37" s="22">
        <v>1319.5954243807103</v>
      </c>
      <c r="AE37" s="22">
        <v>1075.3086424710286</v>
      </c>
      <c r="AF37" s="22">
        <v>5060.1083917448295</v>
      </c>
      <c r="AG37" s="22">
        <v>167120.75115993017</v>
      </c>
      <c r="AH37" s="22">
        <v>2787.1902855889211</v>
      </c>
      <c r="AI37" s="22">
        <v>38055.511557006939</v>
      </c>
      <c r="AJ37" s="22">
        <v>48438.576899611471</v>
      </c>
      <c r="AK37" s="22">
        <v>56435.494296436831</v>
      </c>
      <c r="AL37" s="22">
        <v>1773.0095636878168</v>
      </c>
      <c r="AM37" s="22">
        <v>7135.4440261640539</v>
      </c>
      <c r="AN37" s="22">
        <v>35033.510291764949</v>
      </c>
      <c r="AO37" s="22">
        <v>711.97459803370464</v>
      </c>
      <c r="AP37" s="22">
        <v>2450.8142988373279</v>
      </c>
      <c r="AQ37" s="22">
        <v>28089.231580113163</v>
      </c>
      <c r="AR37" s="22">
        <v>20064.396550690017</v>
      </c>
      <c r="AS37" s="22">
        <v>28122.142000925276</v>
      </c>
      <c r="AT37" s="22">
        <v>36591.814968878978</v>
      </c>
      <c r="AU37" s="22">
        <v>17809.905281517291</v>
      </c>
      <c r="AV37" s="22">
        <v>1250.0562299722462</v>
      </c>
      <c r="AW37" s="22">
        <v>56832.833276820333</v>
      </c>
      <c r="AX37" s="22">
        <v>9952.8009480509118</v>
      </c>
      <c r="AY37" s="22">
        <v>27284.463089411503</v>
      </c>
      <c r="AZ37" s="22">
        <v>169726.13198639941</v>
      </c>
      <c r="BA37" s="22">
        <v>7341.3478115912712</v>
      </c>
      <c r="BB37" s="22">
        <v>23287.323806502911</v>
      </c>
      <c r="BC37" s="22">
        <v>9087.0094902853325</v>
      </c>
      <c r="BD37" s="22">
        <v>13197.873393631226</v>
      </c>
      <c r="BE37" s="22">
        <v>30477.958383468507</v>
      </c>
      <c r="BF37" s="22">
        <v>3246.0320204923764</v>
      </c>
      <c r="BG37" s="22">
        <v>2321109.3526219358</v>
      </c>
      <c r="BH37" s="22">
        <v>80336.286338907114</v>
      </c>
      <c r="BI37" s="22">
        <v>16111.202800082245</v>
      </c>
      <c r="BJ37" s="22">
        <v>631.01046482850722</v>
      </c>
      <c r="BK37" s="22">
        <v>454.82351495919698</v>
      </c>
      <c r="BL37" s="22">
        <v>33329.365221375549</v>
      </c>
      <c r="BM37"/>
      <c r="BN37"/>
      <c r="BO37"/>
      <c r="BP37"/>
      <c r="BQ37"/>
      <c r="BR37"/>
      <c r="BS37"/>
    </row>
    <row r="38" spans="1:71" x14ac:dyDescent="0.2">
      <c r="A38" t="s">
        <v>580</v>
      </c>
      <c r="B38" s="22">
        <v>16697.887288835351</v>
      </c>
      <c r="C38" s="22">
        <v>73382.210095531671</v>
      </c>
      <c r="D38" s="22">
        <v>49907.170194622202</v>
      </c>
      <c r="E38" s="22">
        <v>5809803.4333648551</v>
      </c>
      <c r="F38" s="22">
        <v>8308.0248448233433</v>
      </c>
      <c r="G38" s="22">
        <v>73475.455931473596</v>
      </c>
      <c r="H38" s="22">
        <v>89796.211426812792</v>
      </c>
      <c r="I38" s="22">
        <v>3934.8988503904111</v>
      </c>
      <c r="J38" s="22">
        <v>1794099.3820704764</v>
      </c>
      <c r="K38" s="22">
        <v>54945.273823937219</v>
      </c>
      <c r="L38" s="22">
        <v>179464.10376088854</v>
      </c>
      <c r="M38" s="22">
        <v>320152.27077809034</v>
      </c>
      <c r="N38" s="22">
        <v>2835.5596723491458</v>
      </c>
      <c r="O38" s="22">
        <v>223470.57563152167</v>
      </c>
      <c r="P38" s="22">
        <v>64351.506451421337</v>
      </c>
      <c r="Q38" s="22">
        <v>120089.88843708095</v>
      </c>
      <c r="R38" s="22">
        <v>51319.245912420149</v>
      </c>
      <c r="S38" s="22">
        <v>40742.301914975622</v>
      </c>
      <c r="T38" s="22">
        <v>13622.943210564525</v>
      </c>
      <c r="U38" s="22">
        <v>162988.91279611265</v>
      </c>
      <c r="V38" s="22">
        <v>53983.304901676922</v>
      </c>
      <c r="W38" s="22">
        <v>12529.638141219199</v>
      </c>
      <c r="X38" s="22">
        <v>296.99128737821479</v>
      </c>
      <c r="Y38" s="22">
        <v>9974.6645232311857</v>
      </c>
      <c r="Z38" s="22">
        <v>203104.79880209116</v>
      </c>
      <c r="AA38" s="22">
        <v>176715.661532837</v>
      </c>
      <c r="AB38" s="22">
        <v>6100.0124768517835</v>
      </c>
      <c r="AC38" s="22">
        <v>31416.492642454552</v>
      </c>
      <c r="AD38" s="22">
        <v>13582.87295750556</v>
      </c>
      <c r="AE38" s="22">
        <v>10132.117047015827</v>
      </c>
      <c r="AF38" s="22">
        <v>18470.218152370486</v>
      </c>
      <c r="AG38" s="22">
        <v>394037.10327140399</v>
      </c>
      <c r="AH38" s="22">
        <v>36775.912559828277</v>
      </c>
      <c r="AI38" s="22">
        <v>228981.69681282921</v>
      </c>
      <c r="AJ38" s="22">
        <v>167943.38745021989</v>
      </c>
      <c r="AK38" s="22">
        <v>144565.93040087755</v>
      </c>
      <c r="AL38" s="22">
        <v>31032.855325520599</v>
      </c>
      <c r="AM38" s="22">
        <v>52430.653307853288</v>
      </c>
      <c r="AN38" s="22">
        <v>86162.546596477434</v>
      </c>
      <c r="AO38" s="22">
        <v>6526.1714035024288</v>
      </c>
      <c r="AP38" s="22">
        <v>110802.07519275462</v>
      </c>
      <c r="AQ38" s="22">
        <v>376739.38786501304</v>
      </c>
      <c r="AR38" s="22">
        <v>937451.1129503675</v>
      </c>
      <c r="AS38" s="22">
        <v>147653.97980897236</v>
      </c>
      <c r="AT38" s="22">
        <v>466961.85250142484</v>
      </c>
      <c r="AU38" s="22">
        <v>781704.35626770975</v>
      </c>
      <c r="AV38" s="22">
        <v>28279.604667101987</v>
      </c>
      <c r="AW38" s="22">
        <v>958050.80577471398</v>
      </c>
      <c r="AX38" s="22">
        <v>213189.68009197162</v>
      </c>
      <c r="AY38" s="22">
        <v>517413.78957175225</v>
      </c>
      <c r="AZ38" s="22">
        <v>175891.62856404792</v>
      </c>
      <c r="BA38" s="22">
        <v>138192.02595899921</v>
      </c>
      <c r="BB38" s="22">
        <v>618104.20711728814</v>
      </c>
      <c r="BC38" s="22">
        <v>191732.95526690513</v>
      </c>
      <c r="BD38" s="22">
        <v>295426.09615225741</v>
      </c>
      <c r="BE38" s="22">
        <v>66845.196152966222</v>
      </c>
      <c r="BF38" s="22">
        <v>47780.146879303946</v>
      </c>
      <c r="BG38" s="22">
        <v>1623048.0515100549</v>
      </c>
      <c r="BH38" s="22">
        <v>567881.9433092</v>
      </c>
      <c r="BI38" s="22">
        <v>122524.74557884043</v>
      </c>
      <c r="BJ38" s="22">
        <v>7606.0882941786422</v>
      </c>
      <c r="BK38" s="22">
        <v>1046.5407269518046</v>
      </c>
      <c r="BL38" s="22">
        <v>84783.941325352265</v>
      </c>
      <c r="BM38"/>
      <c r="BN38"/>
      <c r="BO38"/>
      <c r="BP38"/>
      <c r="BQ38"/>
      <c r="BR38"/>
      <c r="BS38"/>
    </row>
    <row r="39" spans="1:71" x14ac:dyDescent="0.2">
      <c r="A39" t="s">
        <v>580</v>
      </c>
      <c r="B39" s="22">
        <v>21498.251015261954</v>
      </c>
      <c r="C39" s="22">
        <v>37948.529797572846</v>
      </c>
      <c r="D39" s="22">
        <v>5023.9418371123493</v>
      </c>
      <c r="E39" s="22">
        <v>3798543.9322820022</v>
      </c>
      <c r="F39" s="22">
        <v>4766.8553603410992</v>
      </c>
      <c r="G39" s="22">
        <v>37316.452869608795</v>
      </c>
      <c r="H39" s="22">
        <v>21346.239382230619</v>
      </c>
      <c r="I39" s="22">
        <v>2290.4455517559213</v>
      </c>
      <c r="J39" s="22">
        <v>1120276.6669229823</v>
      </c>
      <c r="K39" s="22">
        <v>101140.83538890054</v>
      </c>
      <c r="L39" s="22">
        <v>30948.591765865011</v>
      </c>
      <c r="M39" s="22">
        <v>190177.59915254492</v>
      </c>
      <c r="N39" s="22">
        <v>3667.6973029378305</v>
      </c>
      <c r="O39" s="22">
        <v>57953.563022379625</v>
      </c>
      <c r="P39" s="22">
        <v>107702.17993784892</v>
      </c>
      <c r="Q39" s="22">
        <v>99693.662937568573</v>
      </c>
      <c r="R39" s="22">
        <v>45390.200766980357</v>
      </c>
      <c r="S39" s="22">
        <v>24706.69644675963</v>
      </c>
      <c r="T39" s="22">
        <v>14553.427859171292</v>
      </c>
      <c r="U39" s="22">
        <v>46297.270692485799</v>
      </c>
      <c r="V39" s="22">
        <v>275193.69010534318</v>
      </c>
      <c r="W39" s="22">
        <v>6601.4210478148798</v>
      </c>
      <c r="X39" s="22">
        <v>309.79831280455335</v>
      </c>
      <c r="Y39" s="22">
        <v>93842.222792139291</v>
      </c>
      <c r="Z39" s="22">
        <v>902396.82744757039</v>
      </c>
      <c r="AA39" s="22">
        <v>134820.40412442922</v>
      </c>
      <c r="AB39" s="22">
        <v>3083.5261318393409</v>
      </c>
      <c r="AC39" s="22">
        <v>13489.268910546018</v>
      </c>
      <c r="AD39" s="22">
        <v>4836.4272321644667</v>
      </c>
      <c r="AE39" s="22">
        <v>2548.0358916657251</v>
      </c>
      <c r="AF39" s="22">
        <v>15208.682491508809</v>
      </c>
      <c r="AG39" s="22">
        <v>288607.84464954172</v>
      </c>
      <c r="AH39" s="22">
        <v>99900.36310048445</v>
      </c>
      <c r="AI39" s="22">
        <v>166972.56989348697</v>
      </c>
      <c r="AJ39" s="22">
        <v>143999.1238846489</v>
      </c>
      <c r="AK39" s="22">
        <v>128166.73634501662</v>
      </c>
      <c r="AL39" s="22">
        <v>4139.7783050596199</v>
      </c>
      <c r="AM39" s="22">
        <v>18333.95174644217</v>
      </c>
      <c r="AN39" s="22">
        <v>88887.542757226576</v>
      </c>
      <c r="AO39" s="22">
        <v>2716.2486625367078</v>
      </c>
      <c r="AP39" s="22">
        <v>20784.083154416629</v>
      </c>
      <c r="AQ39" s="22">
        <v>109644.18474994352</v>
      </c>
      <c r="AR39" s="22">
        <v>137561.7296677847</v>
      </c>
      <c r="AS39" s="22">
        <v>40941.631875393294</v>
      </c>
      <c r="AT39" s="22">
        <v>141540.81439034868</v>
      </c>
      <c r="AU39" s="22">
        <v>170536.58766599165</v>
      </c>
      <c r="AV39" s="22">
        <v>6620.025225238398</v>
      </c>
      <c r="AW39" s="22">
        <v>211510.81561057907</v>
      </c>
      <c r="AX39" s="22">
        <v>64305.339264392664</v>
      </c>
      <c r="AY39" s="22">
        <v>145127.38972797937</v>
      </c>
      <c r="AZ39" s="22">
        <v>162631.86647225337</v>
      </c>
      <c r="BA39" s="22">
        <v>58199.448233993804</v>
      </c>
      <c r="BB39" s="22">
        <v>131085.61550665781</v>
      </c>
      <c r="BC39" s="22">
        <v>39995.725729516264</v>
      </c>
      <c r="BD39" s="22">
        <v>49171.771139231314</v>
      </c>
      <c r="BE39" s="22">
        <v>59747.70338266022</v>
      </c>
      <c r="BF39" s="22">
        <v>5192.9685407456109</v>
      </c>
      <c r="BG39" s="22">
        <v>1468064.7487850639</v>
      </c>
      <c r="BH39" s="22">
        <v>760128.00833941763</v>
      </c>
      <c r="BI39" s="22">
        <v>41648.861928407765</v>
      </c>
      <c r="BJ39" s="22">
        <v>926.83686401792625</v>
      </c>
      <c r="BK39" s="22">
        <v>884.12477334976438</v>
      </c>
      <c r="BL39" s="22">
        <v>120426.73963888238</v>
      </c>
      <c r="BM39"/>
      <c r="BN39"/>
      <c r="BO39"/>
      <c r="BP39"/>
      <c r="BQ39"/>
      <c r="BR39"/>
      <c r="BS39"/>
    </row>
    <row r="40" spans="1:71" x14ac:dyDescent="0.2">
      <c r="A40" t="s">
        <v>580</v>
      </c>
      <c r="B40" s="22">
        <v>6289.4292262526478</v>
      </c>
      <c r="C40" s="22">
        <v>3430.825547502187</v>
      </c>
      <c r="D40" s="22">
        <v>4055.6963893896254</v>
      </c>
      <c r="E40" s="22">
        <v>2424751.5635895343</v>
      </c>
      <c r="F40" s="22">
        <v>811.61040291538916</v>
      </c>
      <c r="G40" s="22">
        <v>11161.267221147285</v>
      </c>
      <c r="H40" s="22">
        <v>10458.735767988701</v>
      </c>
      <c r="I40" s="22">
        <v>1340.6508112269382</v>
      </c>
      <c r="J40" s="22">
        <v>869534.1309809027</v>
      </c>
      <c r="K40" s="22">
        <v>5624.6477920195284</v>
      </c>
      <c r="L40" s="22">
        <v>9598.7375228496949</v>
      </c>
      <c r="M40" s="22">
        <v>15259.514903729523</v>
      </c>
      <c r="N40" s="22">
        <v>1229.1112084082185</v>
      </c>
      <c r="O40" s="22">
        <v>34618.207736930548</v>
      </c>
      <c r="P40" s="22">
        <v>7797.6145014389385</v>
      </c>
      <c r="Q40" s="22">
        <v>20543.212206853088</v>
      </c>
      <c r="R40" s="22">
        <v>19946.668883141832</v>
      </c>
      <c r="S40" s="22">
        <v>3441.1932991228132</v>
      </c>
      <c r="T40" s="22">
        <v>490.81026195937017</v>
      </c>
      <c r="U40" s="22">
        <v>28292.498881996751</v>
      </c>
      <c r="V40" s="22">
        <v>19114.863120340247</v>
      </c>
      <c r="W40" s="22">
        <v>2836.187729515706</v>
      </c>
      <c r="X40" s="22">
        <v>33.563907923792826</v>
      </c>
      <c r="Y40" s="22">
        <v>5436.1377611055659</v>
      </c>
      <c r="Z40" s="22">
        <v>256528.30309031895</v>
      </c>
      <c r="AA40" s="22">
        <v>48446.68784135404</v>
      </c>
      <c r="AB40" s="22">
        <v>1447.3591318143385</v>
      </c>
      <c r="AC40" s="22">
        <v>16897.10952439758</v>
      </c>
      <c r="AD40" s="22">
        <v>6129.2167055506989</v>
      </c>
      <c r="AE40" s="22">
        <v>1662.7713026064232</v>
      </c>
      <c r="AF40" s="22">
        <v>5438.6134181495654</v>
      </c>
      <c r="AG40" s="22">
        <v>137556.5827737471</v>
      </c>
      <c r="AH40" s="22">
        <v>25416.145492439919</v>
      </c>
      <c r="AI40" s="22">
        <v>17620.496512654096</v>
      </c>
      <c r="AJ40" s="22">
        <v>50111.904793040296</v>
      </c>
      <c r="AK40" s="22">
        <v>51055.580246266465</v>
      </c>
      <c r="AL40" s="22">
        <v>2936.4443378066244</v>
      </c>
      <c r="AM40" s="22">
        <v>8603.4633752337486</v>
      </c>
      <c r="AN40" s="22">
        <v>40985.297574454336</v>
      </c>
      <c r="AO40" s="22">
        <v>688.98285733597083</v>
      </c>
      <c r="AP40" s="22">
        <v>1700.2362458722753</v>
      </c>
      <c r="AQ40" s="22">
        <v>26110.334731559331</v>
      </c>
      <c r="AR40" s="22">
        <v>33950.590550083391</v>
      </c>
      <c r="AS40" s="22">
        <v>7567.7084839528952</v>
      </c>
      <c r="AT40" s="22">
        <v>33063.029989854527</v>
      </c>
      <c r="AU40" s="22">
        <v>11044.776304240568</v>
      </c>
      <c r="AV40" s="22">
        <v>2352.2042794049394</v>
      </c>
      <c r="AW40" s="22">
        <v>67649.864400245671</v>
      </c>
      <c r="AX40" s="22">
        <v>12772.754912987717</v>
      </c>
      <c r="AY40" s="22">
        <v>26152.525929181909</v>
      </c>
      <c r="AZ40" s="22">
        <v>76252.652596285596</v>
      </c>
      <c r="BA40" s="22">
        <v>3565.9964221045334</v>
      </c>
      <c r="BB40" s="22">
        <v>30233.353988563646</v>
      </c>
      <c r="BC40" s="22">
        <v>9610.7107005533999</v>
      </c>
      <c r="BD40" s="22">
        <v>10537.791749593736</v>
      </c>
      <c r="BE40" s="22">
        <v>31942.157508206365</v>
      </c>
      <c r="BF40" s="22">
        <v>1487.539795837547</v>
      </c>
      <c r="BG40" s="22">
        <v>118650.63509995621</v>
      </c>
      <c r="BH40" s="22">
        <v>158790.81837949972</v>
      </c>
      <c r="BI40" s="22">
        <v>24447.788488684182</v>
      </c>
      <c r="BJ40" s="22">
        <v>793.81568016276583</v>
      </c>
      <c r="BK40" s="22">
        <v>311.45266011716205</v>
      </c>
      <c r="BL40" s="22">
        <v>80211.678329102579</v>
      </c>
      <c r="BM40"/>
      <c r="BN40"/>
      <c r="BO40"/>
      <c r="BP40"/>
      <c r="BQ40"/>
      <c r="BR40"/>
      <c r="BS40"/>
    </row>
    <row r="41" spans="1:71" x14ac:dyDescent="0.2">
      <c r="A41" t="s">
        <v>580</v>
      </c>
      <c r="B41" s="22">
        <v>1729.0819774073582</v>
      </c>
      <c r="C41" s="22">
        <v>4663.6054844829132</v>
      </c>
      <c r="D41" s="22">
        <v>2068.5383445218486</v>
      </c>
      <c r="E41" s="22">
        <v>1078607.1123143013</v>
      </c>
      <c r="F41" s="22">
        <v>783.01595901294547</v>
      </c>
      <c r="G41" s="22">
        <v>2223.5085815789826</v>
      </c>
      <c r="H41" s="22">
        <v>13325.760236944199</v>
      </c>
      <c r="I41" s="22">
        <v>597.99180340361806</v>
      </c>
      <c r="J41" s="22">
        <v>346497.72461116215</v>
      </c>
      <c r="K41" s="22">
        <v>12467.845457670055</v>
      </c>
      <c r="L41" s="22">
        <v>9727.7662728857031</v>
      </c>
      <c r="M41" s="22">
        <v>31676.263811325749</v>
      </c>
      <c r="N41" s="22">
        <v>843.58630931113214</v>
      </c>
      <c r="O41" s="22">
        <v>27152.327872325503</v>
      </c>
      <c r="P41" s="22">
        <v>13707.739500753925</v>
      </c>
      <c r="Q41" s="22">
        <v>24666.215626160909</v>
      </c>
      <c r="R41" s="22">
        <v>20419.825359619426</v>
      </c>
      <c r="S41" s="22">
        <v>4996.3129345858397</v>
      </c>
      <c r="T41" s="22">
        <v>487.60217480188942</v>
      </c>
      <c r="U41" s="22">
        <v>18211.287103047911</v>
      </c>
      <c r="V41" s="22">
        <v>13814.466779984345</v>
      </c>
      <c r="W41" s="22">
        <v>2317.4270770545877</v>
      </c>
      <c r="X41" s="22">
        <v>25.457103748513219</v>
      </c>
      <c r="Y41" s="22">
        <v>15769.104171249497</v>
      </c>
      <c r="Z41" s="22">
        <v>97585.71539401701</v>
      </c>
      <c r="AA41" s="22">
        <v>29917.76033136588</v>
      </c>
      <c r="AB41" s="22">
        <v>699.11229003981464</v>
      </c>
      <c r="AC41" s="22">
        <v>7511.4596824673117</v>
      </c>
      <c r="AD41" s="22">
        <v>2773.6916232153708</v>
      </c>
      <c r="AE41" s="22">
        <v>1076.9006179710318</v>
      </c>
      <c r="AF41" s="22">
        <v>2535.4784503191049</v>
      </c>
      <c r="AG41" s="22">
        <v>51887.599550034101</v>
      </c>
      <c r="AH41" s="22">
        <v>31851.631824133914</v>
      </c>
      <c r="AI41" s="22">
        <v>33700.032766496763</v>
      </c>
      <c r="AJ41" s="22">
        <v>29011.678106623192</v>
      </c>
      <c r="AK41" s="22">
        <v>19384.569807179887</v>
      </c>
      <c r="AL41" s="22">
        <v>1557.6878024479579</v>
      </c>
      <c r="AM41" s="22">
        <v>7806.4581487084251</v>
      </c>
      <c r="AN41" s="22">
        <v>39309.657074150229</v>
      </c>
      <c r="AO41" s="22">
        <v>372.88002465008014</v>
      </c>
      <c r="AP41" s="22">
        <v>1550.051615227881</v>
      </c>
      <c r="AQ41" s="22">
        <v>13675.099283934363</v>
      </c>
      <c r="AR41" s="22">
        <v>13075.106403039206</v>
      </c>
      <c r="AS41" s="22">
        <v>48123.232982834597</v>
      </c>
      <c r="AT41" s="22">
        <v>17526.238989717509</v>
      </c>
      <c r="AU41" s="22">
        <v>10179.972029794777</v>
      </c>
      <c r="AV41" s="22">
        <v>1163.0130234206745</v>
      </c>
      <c r="AW41" s="22">
        <v>25027.466747652605</v>
      </c>
      <c r="AX41" s="22">
        <v>6091.5158603686505</v>
      </c>
      <c r="AY41" s="22">
        <v>13012.251803906336</v>
      </c>
      <c r="AZ41" s="22">
        <v>26532.097679440423</v>
      </c>
      <c r="BA41" s="22">
        <v>3719.8048368336404</v>
      </c>
      <c r="BB41" s="22">
        <v>14669.238357349606</v>
      </c>
      <c r="BC41" s="22">
        <v>3840.2187309826145</v>
      </c>
      <c r="BD41" s="22">
        <v>6946.3818281816266</v>
      </c>
      <c r="BE41" s="22">
        <v>9566.8494376225754</v>
      </c>
      <c r="BF41" s="22">
        <v>1795.2874374340813</v>
      </c>
      <c r="BG41" s="22">
        <v>759158.66952369502</v>
      </c>
      <c r="BH41" s="22">
        <v>77881.464018518745</v>
      </c>
      <c r="BI41" s="22">
        <v>15880.211167253854</v>
      </c>
      <c r="BJ41" s="22">
        <v>393.94797257988421</v>
      </c>
      <c r="BK41" s="22">
        <v>435.69686760386418</v>
      </c>
      <c r="BL41" s="22">
        <v>26559.480348322304</v>
      </c>
      <c r="BM41"/>
      <c r="BN41"/>
      <c r="BO41"/>
      <c r="BP41"/>
      <c r="BQ41"/>
      <c r="BR41"/>
      <c r="BS41"/>
    </row>
    <row r="42" spans="1:71" x14ac:dyDescent="0.2">
      <c r="A42" t="s">
        <v>580</v>
      </c>
      <c r="B42" s="22">
        <v>11678.94840341788</v>
      </c>
      <c r="C42" s="22">
        <v>20285.745811389144</v>
      </c>
      <c r="D42" s="22">
        <v>6134.9527790994161</v>
      </c>
      <c r="E42" s="22">
        <v>2112207.3247122224</v>
      </c>
      <c r="F42" s="22">
        <v>2553.9437538333245</v>
      </c>
      <c r="G42" s="22">
        <v>27441.19767131265</v>
      </c>
      <c r="H42" s="22">
        <v>34282.124652609913</v>
      </c>
      <c r="I42" s="22">
        <v>2024.3870039494072</v>
      </c>
      <c r="J42" s="22">
        <v>1540931.869691367</v>
      </c>
      <c r="K42" s="22">
        <v>49010.133672578995</v>
      </c>
      <c r="L42" s="22">
        <v>22414.148232132964</v>
      </c>
      <c r="M42" s="22">
        <v>112859.85812076856</v>
      </c>
      <c r="N42" s="22">
        <v>1858.9711822579618</v>
      </c>
      <c r="O42" s="22">
        <v>124253.67730682819</v>
      </c>
      <c r="P42" s="22">
        <v>55881.282524558577</v>
      </c>
      <c r="Q42" s="22">
        <v>75985.697111853791</v>
      </c>
      <c r="R42" s="22">
        <v>51208.502985305342</v>
      </c>
      <c r="S42" s="22">
        <v>26007.246005671983</v>
      </c>
      <c r="T42" s="22">
        <v>1810.3987656361573</v>
      </c>
      <c r="U42" s="22">
        <v>42738.378008347798</v>
      </c>
      <c r="V42" s="22">
        <v>56405.055808542143</v>
      </c>
      <c r="W42" s="22">
        <v>4270.7634321193264</v>
      </c>
      <c r="X42" s="22">
        <v>374.14241057654976</v>
      </c>
      <c r="Y42" s="22">
        <v>47333.319923829302</v>
      </c>
      <c r="Z42" s="22">
        <v>432675.69486701168</v>
      </c>
      <c r="AA42" s="22">
        <v>90644.739388078757</v>
      </c>
      <c r="AB42" s="22">
        <v>4405.6095054803072</v>
      </c>
      <c r="AC42" s="22">
        <v>25465.600507515137</v>
      </c>
      <c r="AD42" s="22">
        <v>2605.1252528161926</v>
      </c>
      <c r="AE42" s="22">
        <v>2434.752174638726</v>
      </c>
      <c r="AF42" s="22">
        <v>11672.512666927256</v>
      </c>
      <c r="AG42" s="22">
        <v>336548.79510657169</v>
      </c>
      <c r="AH42" s="22">
        <v>6408.6020340689911</v>
      </c>
      <c r="AI42" s="22">
        <v>137808.90380549908</v>
      </c>
      <c r="AJ42" s="22">
        <v>78071.397551288203</v>
      </c>
      <c r="AK42" s="22">
        <v>81727.200270904781</v>
      </c>
      <c r="AL42" s="22">
        <v>4825.1499491393679</v>
      </c>
      <c r="AM42" s="22">
        <v>11996.430242053328</v>
      </c>
      <c r="AN42" s="22">
        <v>79343.064294070704</v>
      </c>
      <c r="AO42" s="22">
        <v>2455.6248335272367</v>
      </c>
      <c r="AP42" s="22">
        <v>14254.895418496175</v>
      </c>
      <c r="AQ42" s="22">
        <v>130491.21050742343</v>
      </c>
      <c r="AR42" s="22">
        <v>251659.64792229366</v>
      </c>
      <c r="AS42" s="22">
        <v>25478.471980496386</v>
      </c>
      <c r="AT42" s="22">
        <v>170552.06122743551</v>
      </c>
      <c r="AU42" s="22">
        <v>113603.53356308378</v>
      </c>
      <c r="AV42" s="22">
        <v>5415.9331650962486</v>
      </c>
      <c r="AW42" s="22">
        <v>299428.46717689052</v>
      </c>
      <c r="AX42" s="22">
        <v>64618.14268822888</v>
      </c>
      <c r="AY42" s="22">
        <v>154320.52501219741</v>
      </c>
      <c r="AZ42" s="22">
        <v>89474.435495023587</v>
      </c>
      <c r="BA42" s="22">
        <v>37240.606626526183</v>
      </c>
      <c r="BB42" s="22">
        <v>125953.6249191793</v>
      </c>
      <c r="BC42" s="22">
        <v>52126.813006987766</v>
      </c>
      <c r="BD42" s="22">
        <v>52010.665357214406</v>
      </c>
      <c r="BE42" s="22">
        <v>141726.96278710861</v>
      </c>
      <c r="BF42" s="22">
        <v>4116.0448481082431</v>
      </c>
      <c r="BG42" s="22">
        <v>3186409.3651976185</v>
      </c>
      <c r="BH42" s="22">
        <v>187891.45729788733</v>
      </c>
      <c r="BI42" s="22">
        <v>93690.234258736498</v>
      </c>
      <c r="BJ42" s="22">
        <v>1520.3122917918797</v>
      </c>
      <c r="BK42" s="22">
        <v>1262.1001074585984</v>
      </c>
      <c r="BL42" s="22">
        <v>46892.558943633594</v>
      </c>
      <c r="BM42"/>
      <c r="BN42"/>
      <c r="BO42"/>
      <c r="BP42"/>
      <c r="BQ42"/>
      <c r="BR42"/>
      <c r="BS42"/>
    </row>
    <row r="43" spans="1:71" x14ac:dyDescent="0.2">
      <c r="A43" t="s">
        <v>580</v>
      </c>
      <c r="B43" s="22">
        <v>7787.4071686594853</v>
      </c>
      <c r="C43" s="22">
        <v>26379.533236818901</v>
      </c>
      <c r="D43" s="22">
        <v>7462.2110394506644</v>
      </c>
      <c r="E43" s="22">
        <v>2659543.4735946148</v>
      </c>
      <c r="F43" s="22">
        <v>2217.9175926834309</v>
      </c>
      <c r="G43" s="22">
        <v>6009.1113863379678</v>
      </c>
      <c r="H43" s="22">
        <v>5592.3510460885436</v>
      </c>
      <c r="I43" s="22">
        <v>1415.3521946971475</v>
      </c>
      <c r="J43" s="22">
        <v>1339179.5512411918</v>
      </c>
      <c r="K43" s="22">
        <v>35173.578740089928</v>
      </c>
      <c r="L43" s="22">
        <v>31663.704092633281</v>
      </c>
      <c r="M43" s="22">
        <v>134032.79969556315</v>
      </c>
      <c r="N43" s="22">
        <v>1019.8203624093217</v>
      </c>
      <c r="O43" s="22">
        <v>169652.3190995554</v>
      </c>
      <c r="P43" s="22">
        <v>40837.827453053978</v>
      </c>
      <c r="Q43" s="22">
        <v>92986.805067447611</v>
      </c>
      <c r="R43" s="22">
        <v>31793.039428207565</v>
      </c>
      <c r="S43" s="22">
        <v>17557.822041455223</v>
      </c>
      <c r="T43" s="22">
        <v>1175.519753579166</v>
      </c>
      <c r="U43" s="22">
        <v>47730.939349859676</v>
      </c>
      <c r="V43" s="22">
        <v>64945.815673509431</v>
      </c>
      <c r="W43" s="22">
        <v>1884.4619882476343</v>
      </c>
      <c r="X43" s="22">
        <v>98.877041542424251</v>
      </c>
      <c r="Y43" s="22">
        <v>21861.552955426727</v>
      </c>
      <c r="Z43" s="22">
        <v>248643.12390229729</v>
      </c>
      <c r="AA43" s="22">
        <v>76531.682134089016</v>
      </c>
      <c r="AB43" s="22">
        <v>3020.1279988977808</v>
      </c>
      <c r="AC43" s="22">
        <v>11752.452266088711</v>
      </c>
      <c r="AD43" s="22">
        <v>2827.1544716749645</v>
      </c>
      <c r="AE43" s="22">
        <v>3497.7102627384038</v>
      </c>
      <c r="AF43" s="22">
        <v>10606.680822997536</v>
      </c>
      <c r="AG43" s="22">
        <v>178840.47646802652</v>
      </c>
      <c r="AH43" s="22">
        <v>8485.9836435875077</v>
      </c>
      <c r="AI43" s="22">
        <v>148021.9604521296</v>
      </c>
      <c r="AJ43" s="22">
        <v>50962.997436601501</v>
      </c>
      <c r="AK43" s="22">
        <v>86807.889283534983</v>
      </c>
      <c r="AL43" s="22">
        <v>728.94010448736469</v>
      </c>
      <c r="AM43" s="22">
        <v>20836.833706564728</v>
      </c>
      <c r="AN43" s="22">
        <v>68523.304420460263</v>
      </c>
      <c r="AO43" s="22">
        <v>1829.3672652436219</v>
      </c>
      <c r="AP43" s="22">
        <v>10285.531599988752</v>
      </c>
      <c r="AQ43" s="22">
        <v>62347.299569077491</v>
      </c>
      <c r="AR43" s="22">
        <v>54932.562762593341</v>
      </c>
      <c r="AS43" s="22">
        <v>201769.06369152965</v>
      </c>
      <c r="AT43" s="22">
        <v>80600.053503268893</v>
      </c>
      <c r="AU43" s="22">
        <v>72710.408704292684</v>
      </c>
      <c r="AV43" s="22">
        <v>2851.4832411114444</v>
      </c>
      <c r="AW43" s="22">
        <v>189450.37588308958</v>
      </c>
      <c r="AX43" s="22">
        <v>19166.976077509698</v>
      </c>
      <c r="AY43" s="22">
        <v>67835.756356580285</v>
      </c>
      <c r="AZ43" s="22">
        <v>89352.280975806207</v>
      </c>
      <c r="BA43" s="22">
        <v>28453.844824696342</v>
      </c>
      <c r="BB43" s="22">
        <v>61029.806772843222</v>
      </c>
      <c r="BC43" s="22">
        <v>30102.071621781583</v>
      </c>
      <c r="BD43" s="22">
        <v>49712.740081971358</v>
      </c>
      <c r="BE43" s="22">
        <v>43023.346130018988</v>
      </c>
      <c r="BF43" s="22">
        <v>3666.5916817060292</v>
      </c>
      <c r="BG43" s="22">
        <v>544470.4288273229</v>
      </c>
      <c r="BH43" s="22">
        <v>196929.20053746671</v>
      </c>
      <c r="BI43" s="22">
        <v>45278.277531455969</v>
      </c>
      <c r="BJ43" s="22">
        <v>2150.7294833155652</v>
      </c>
      <c r="BK43" s="22">
        <v>729.76841862187518</v>
      </c>
      <c r="BL43" s="22">
        <v>43460.222670677955</v>
      </c>
      <c r="BM43"/>
      <c r="BN43"/>
      <c r="BO43"/>
      <c r="BP43"/>
      <c r="BQ43"/>
      <c r="BR43"/>
      <c r="BS43"/>
    </row>
    <row r="44" spans="1:71" x14ac:dyDescent="0.2">
      <c r="A44" t="s">
        <v>580</v>
      </c>
      <c r="B44" s="22">
        <v>1311.8343971913425</v>
      </c>
      <c r="C44" s="22">
        <v>2987.6225424560789</v>
      </c>
      <c r="D44" s="22">
        <v>2343.8920825619416</v>
      </c>
      <c r="E44" s="22">
        <v>672915.8707135903</v>
      </c>
      <c r="F44" s="22">
        <v>453.67348296761645</v>
      </c>
      <c r="G44" s="22">
        <v>1220.4662493244966</v>
      </c>
      <c r="H44" s="22">
        <v>8841.3025693697109</v>
      </c>
      <c r="I44" s="22">
        <v>1166.8172454600358</v>
      </c>
      <c r="J44" s="22">
        <v>370256.34350041539</v>
      </c>
      <c r="K44" s="22">
        <v>6893.5406802419757</v>
      </c>
      <c r="L44" s="22">
        <v>5759.4037618374414</v>
      </c>
      <c r="M44" s="22">
        <v>10638.461418265022</v>
      </c>
      <c r="N44" s="22">
        <v>329.56022325595217</v>
      </c>
      <c r="O44" s="22">
        <v>15912.994221923715</v>
      </c>
      <c r="P44" s="22">
        <v>8210.8098014260286</v>
      </c>
      <c r="Q44" s="22">
        <v>12858.341017454237</v>
      </c>
      <c r="R44" s="22">
        <v>9921.9560450380395</v>
      </c>
      <c r="S44" s="22">
        <v>2484.431885520446</v>
      </c>
      <c r="T44" s="22">
        <v>1192.9471104845886</v>
      </c>
      <c r="U44" s="22">
        <v>14153.907234217069</v>
      </c>
      <c r="V44" s="22">
        <v>11430.959349360932</v>
      </c>
      <c r="W44" s="22">
        <v>1869.8833740586881</v>
      </c>
      <c r="X44" s="22">
        <v>29.347509560634229</v>
      </c>
      <c r="Y44" s="22">
        <v>6642.5716047375581</v>
      </c>
      <c r="Z44" s="22">
        <v>40158.219337073497</v>
      </c>
      <c r="AA44" s="22">
        <v>23120.561172605394</v>
      </c>
      <c r="AB44" s="22">
        <v>2158.9099141319248</v>
      </c>
      <c r="AC44" s="22">
        <v>6297.0167368302127</v>
      </c>
      <c r="AD44" s="22">
        <v>966.98496365656092</v>
      </c>
      <c r="AE44" s="22">
        <v>1360.4445841089198</v>
      </c>
      <c r="AF44" s="22">
        <v>3572.9243206961401</v>
      </c>
      <c r="AG44" s="22">
        <v>75276.808318242096</v>
      </c>
      <c r="AH44" s="22">
        <v>2049.848320471594</v>
      </c>
      <c r="AI44" s="22">
        <v>14648.589488822394</v>
      </c>
      <c r="AJ44" s="22">
        <v>29972.286870498159</v>
      </c>
      <c r="AK44" s="22">
        <v>38715.454880672354</v>
      </c>
      <c r="AL44" s="22">
        <v>876.85492509666369</v>
      </c>
      <c r="AM44" s="22">
        <v>4639.6922565208424</v>
      </c>
      <c r="AN44" s="22">
        <v>18447.152032399976</v>
      </c>
      <c r="AO44" s="22">
        <v>343.96404141411477</v>
      </c>
      <c r="AP44" s="22">
        <v>920.90858183227363</v>
      </c>
      <c r="AQ44" s="22">
        <v>7264.7287297891098</v>
      </c>
      <c r="AR44" s="22">
        <v>7827.8885067025803</v>
      </c>
      <c r="AS44" s="22">
        <v>97770.000789410871</v>
      </c>
      <c r="AT44" s="22">
        <v>9684.6997499390673</v>
      </c>
      <c r="AU44" s="22">
        <v>4629.2835003705659</v>
      </c>
      <c r="AV44" s="22">
        <v>739.62634470325406</v>
      </c>
      <c r="AW44" s="22">
        <v>22681.399482444802</v>
      </c>
      <c r="AX44" s="22">
        <v>2608.1924280458284</v>
      </c>
      <c r="AY44" s="22">
        <v>7000.5219623342364</v>
      </c>
      <c r="AZ44" s="22">
        <v>15625.33536073606</v>
      </c>
      <c r="BA44" s="22">
        <v>1879.7450586547316</v>
      </c>
      <c r="BB44" s="22">
        <v>10380.049290299065</v>
      </c>
      <c r="BC44" s="22">
        <v>3359.2496889085837</v>
      </c>
      <c r="BD44" s="22">
        <v>4401.5073794416603</v>
      </c>
      <c r="BE44" s="22">
        <v>11982.12674194082</v>
      </c>
      <c r="BF44" s="22">
        <v>2715.7423766220945</v>
      </c>
      <c r="BG44" s="22">
        <v>133419.58030044203</v>
      </c>
      <c r="BH44" s="22">
        <v>69088.262913658429</v>
      </c>
      <c r="BI44" s="22">
        <v>17694.763084201259</v>
      </c>
      <c r="BJ44" s="22">
        <v>309.28978250963229</v>
      </c>
      <c r="BK44" s="22">
        <v>153.49676082191914</v>
      </c>
      <c r="BL44" s="22">
        <v>14863.171107660388</v>
      </c>
      <c r="BM44"/>
      <c r="BN44"/>
      <c r="BO44"/>
      <c r="BP44"/>
      <c r="BQ44"/>
      <c r="BR44"/>
      <c r="BS44"/>
    </row>
    <row r="45" spans="1:71" x14ac:dyDescent="0.2">
      <c r="A45" t="s">
        <v>580</v>
      </c>
      <c r="B45" s="22">
        <v>6530.895802150987</v>
      </c>
      <c r="C45" s="22">
        <v>14471.495479582914</v>
      </c>
      <c r="D45" s="22">
        <v>10437.154278408158</v>
      </c>
      <c r="E45" s="22">
        <v>4017383.7658471111</v>
      </c>
      <c r="F45" s="22">
        <v>1109.8444563852713</v>
      </c>
      <c r="G45" s="22">
        <v>9443.484029127887</v>
      </c>
      <c r="H45" s="22">
        <v>4702.4825598300085</v>
      </c>
      <c r="I45" s="22">
        <v>2301.4901388313142</v>
      </c>
      <c r="J45" s="22">
        <v>1655966.3487219019</v>
      </c>
      <c r="K45" s="22">
        <v>38468.658463074396</v>
      </c>
      <c r="L45" s="22">
        <v>21416.690086621129</v>
      </c>
      <c r="M45" s="22">
        <v>47070.430810960133</v>
      </c>
      <c r="N45" s="22">
        <v>3180.2211384093735</v>
      </c>
      <c r="O45" s="22">
        <v>34672.370003160606</v>
      </c>
      <c r="P45" s="22">
        <v>47535.392273109304</v>
      </c>
      <c r="Q45" s="22">
        <v>37088.47595046959</v>
      </c>
      <c r="R45" s="22">
        <v>26097.208046930147</v>
      </c>
      <c r="S45" s="22">
        <v>16076.146202018028</v>
      </c>
      <c r="T45" s="22">
        <v>5172.9425227963447</v>
      </c>
      <c r="U45" s="22">
        <v>43577.647834655007</v>
      </c>
      <c r="V45" s="22">
        <v>150368.50157454328</v>
      </c>
      <c r="W45" s="22">
        <v>1883.2512317542419</v>
      </c>
      <c r="X45" s="22">
        <v>40.606575553531854</v>
      </c>
      <c r="Y45" s="22">
        <v>35487.383081504413</v>
      </c>
      <c r="Z45" s="22">
        <v>969605.16363962705</v>
      </c>
      <c r="AA45" s="22">
        <v>57047.5046493349</v>
      </c>
      <c r="AB45" s="22">
        <v>2375.5875829985121</v>
      </c>
      <c r="AC45" s="22">
        <v>15388.039698684392</v>
      </c>
      <c r="AD45" s="22">
        <v>4217.2913192732894</v>
      </c>
      <c r="AE45" s="22">
        <v>3193.3058061293746</v>
      </c>
      <c r="AF45" s="22">
        <v>11192.801190175149</v>
      </c>
      <c r="AG45" s="22">
        <v>279180.67466470751</v>
      </c>
      <c r="AH45" s="22">
        <v>8989.8724135852826</v>
      </c>
      <c r="AI45" s="22">
        <v>75092.525796367045</v>
      </c>
      <c r="AJ45" s="22">
        <v>43790.501564149585</v>
      </c>
      <c r="AK45" s="22">
        <v>38186.500100285339</v>
      </c>
      <c r="AL45" s="22">
        <v>2947.8433204516887</v>
      </c>
      <c r="AM45" s="22">
        <v>11216.677033295691</v>
      </c>
      <c r="AN45" s="22">
        <v>52373.955377227321</v>
      </c>
      <c r="AO45" s="22">
        <v>1653.431539845187</v>
      </c>
      <c r="AP45" s="22">
        <v>7184.9233619172501</v>
      </c>
      <c r="AQ45" s="22">
        <v>71883.547792721351</v>
      </c>
      <c r="AR45" s="22">
        <v>74178.275069585026</v>
      </c>
      <c r="AS45" s="22">
        <v>466740.15365415165</v>
      </c>
      <c r="AT45" s="22">
        <v>98741.136754795851</v>
      </c>
      <c r="AU45" s="22">
        <v>50315.104964295897</v>
      </c>
      <c r="AV45" s="22">
        <v>3884.6173179607194</v>
      </c>
      <c r="AW45" s="22">
        <v>167845.82456501349</v>
      </c>
      <c r="AX45" s="22">
        <v>26403.918539036513</v>
      </c>
      <c r="AY45" s="22">
        <v>84010.917699329133</v>
      </c>
      <c r="AZ45" s="22">
        <v>18894.90707013083</v>
      </c>
      <c r="BA45" s="22">
        <v>17314.661458274593</v>
      </c>
      <c r="BB45" s="22">
        <v>73479.318583355474</v>
      </c>
      <c r="BC45" s="22">
        <v>24360.211056163065</v>
      </c>
      <c r="BD45" s="22">
        <v>30209.939639434171</v>
      </c>
      <c r="BE45" s="22">
        <v>37647.117752744431</v>
      </c>
      <c r="BF45" s="22">
        <v>4625.7093746234395</v>
      </c>
      <c r="BG45" s="22">
        <v>353972.25310351449</v>
      </c>
      <c r="BH45" s="22">
        <v>189546.90769924776</v>
      </c>
      <c r="BI45" s="22">
        <v>38409.997986442031</v>
      </c>
      <c r="BJ45" s="22">
        <v>1546.0196495504354</v>
      </c>
      <c r="BK45" s="22">
        <v>542.32272230944352</v>
      </c>
      <c r="BL45" s="22">
        <v>50955.900837603731</v>
      </c>
      <c r="BM45"/>
      <c r="BN45"/>
      <c r="BO45"/>
      <c r="BP45"/>
      <c r="BQ45"/>
      <c r="BR45"/>
      <c r="BS45"/>
    </row>
    <row r="46" spans="1:71" x14ac:dyDescent="0.2">
      <c r="A46" t="s">
        <v>580</v>
      </c>
      <c r="B46" s="22">
        <v>14347.20563260103</v>
      </c>
      <c r="C46" s="22">
        <v>48440.279034405794</v>
      </c>
      <c r="D46" s="22">
        <v>4579.5200272406619</v>
      </c>
      <c r="E46" s="22">
        <v>4079612.4893982606</v>
      </c>
      <c r="F46" s="22">
        <v>4956.6173721472005</v>
      </c>
      <c r="G46" s="22">
        <v>21300.981051394101</v>
      </c>
      <c r="H46" s="22">
        <v>37373.306459061918</v>
      </c>
      <c r="I46" s="22">
        <v>975.98385390303167</v>
      </c>
      <c r="J46" s="22">
        <v>871599.62827996328</v>
      </c>
      <c r="K46" s="22">
        <v>47990.506702092265</v>
      </c>
      <c r="L46" s="22">
        <v>12609.279604614896</v>
      </c>
      <c r="M46" s="22">
        <v>141155.06061897284</v>
      </c>
      <c r="N46" s="22">
        <v>3346.9132046505729</v>
      </c>
      <c r="O46" s="22">
        <v>76929.79025289831</v>
      </c>
      <c r="P46" s="22">
        <v>54106.319002178374</v>
      </c>
      <c r="Q46" s="22">
        <v>110885.44041186717</v>
      </c>
      <c r="R46" s="22">
        <v>10221.361554426916</v>
      </c>
      <c r="S46" s="22">
        <v>6013.1033633752677</v>
      </c>
      <c r="T46" s="22">
        <v>1797.7150968257561</v>
      </c>
      <c r="U46" s="22">
        <v>44926.904458215729</v>
      </c>
      <c r="V46" s="22">
        <v>83960.960848743605</v>
      </c>
      <c r="W46" s="22">
        <v>14068.176700408118</v>
      </c>
      <c r="X46" s="22">
        <v>124.45765862052168</v>
      </c>
      <c r="Y46" s="22">
        <v>26276.280018002184</v>
      </c>
      <c r="Z46" s="22">
        <v>1228354.5690449181</v>
      </c>
      <c r="AA46" s="22">
        <v>54827.093952646719</v>
      </c>
      <c r="AB46" s="22">
        <v>3679.2583717814168</v>
      </c>
      <c r="AC46" s="22">
        <v>10830.644430490125</v>
      </c>
      <c r="AD46" s="22">
        <v>2289.9293031223751</v>
      </c>
      <c r="AE46" s="22">
        <v>3802.7998754496994</v>
      </c>
      <c r="AF46" s="22">
        <v>10648.329594994486</v>
      </c>
      <c r="AG46" s="22">
        <v>253689.87869105101</v>
      </c>
      <c r="AH46" s="22">
        <v>8829.5827670912349</v>
      </c>
      <c r="AI46" s="22">
        <v>391997.05172457569</v>
      </c>
      <c r="AJ46" s="22">
        <v>58285.479315290417</v>
      </c>
      <c r="AK46" s="22">
        <v>118159.53148493994</v>
      </c>
      <c r="AL46" s="22">
        <v>2327.5115725761957</v>
      </c>
      <c r="AM46" s="22">
        <v>38036.722142955274</v>
      </c>
      <c r="AN46" s="22">
        <v>37507.622741625011</v>
      </c>
      <c r="AO46" s="22">
        <v>1111.9930314865719</v>
      </c>
      <c r="AP46" s="22">
        <v>6667.1384172141716</v>
      </c>
      <c r="AQ46" s="22">
        <v>30250.600033640701</v>
      </c>
      <c r="AR46" s="22">
        <v>37560.480899086826</v>
      </c>
      <c r="AS46" s="22">
        <v>57573.328171220332</v>
      </c>
      <c r="AT46" s="22">
        <v>37755.104077201686</v>
      </c>
      <c r="AU46" s="22">
        <v>43125.206078988929</v>
      </c>
      <c r="AV46" s="22">
        <v>3469.2198907745324</v>
      </c>
      <c r="AW46" s="22">
        <v>84811.232310069798</v>
      </c>
      <c r="AX46" s="22">
        <v>10541.717041530626</v>
      </c>
      <c r="AY46" s="22">
        <v>31053.749264162569</v>
      </c>
      <c r="AZ46" s="22">
        <v>20396.317868881706</v>
      </c>
      <c r="BA46" s="22">
        <v>15345.675115657936</v>
      </c>
      <c r="BB46" s="22">
        <v>44902.347522213313</v>
      </c>
      <c r="BC46" s="22">
        <v>15736.893196676165</v>
      </c>
      <c r="BD46" s="22">
        <v>38665.662517667617</v>
      </c>
      <c r="BE46" s="22">
        <v>37751.558955864755</v>
      </c>
      <c r="BF46" s="22">
        <v>40729.30154758686</v>
      </c>
      <c r="BG46" s="22">
        <v>409753.76784475963</v>
      </c>
      <c r="BH46" s="22">
        <v>117580.10331047254</v>
      </c>
      <c r="BI46" s="22">
        <v>33762.102467102282</v>
      </c>
      <c r="BJ46" s="22">
        <v>5882.1330380290437</v>
      </c>
      <c r="BK46" s="22">
        <v>586.57816637727717</v>
      </c>
      <c r="BL46" s="22">
        <v>73067.719135321124</v>
      </c>
      <c r="BM46"/>
      <c r="BN46"/>
      <c r="BO46"/>
      <c r="BP46"/>
      <c r="BQ46"/>
      <c r="BR46"/>
      <c r="BS46"/>
    </row>
    <row r="47" spans="1:71" x14ac:dyDescent="0.2">
      <c r="A47" t="s">
        <v>580</v>
      </c>
      <c r="B47" s="22">
        <v>14053.531259367181</v>
      </c>
      <c r="C47" s="22">
        <v>6204.7931450431861</v>
      </c>
      <c r="D47" s="22">
        <v>1956.3656898005329</v>
      </c>
      <c r="E47" s="22">
        <v>2195579.4909133469</v>
      </c>
      <c r="F47" s="22">
        <v>1692.7270926261892</v>
      </c>
      <c r="G47" s="22">
        <v>28689.38123625717</v>
      </c>
      <c r="H47" s="22">
        <v>11841.777479296368</v>
      </c>
      <c r="I47" s="22">
        <v>869.54163471001436</v>
      </c>
      <c r="J47" s="22">
        <v>1164597.464143238</v>
      </c>
      <c r="K47" s="22">
        <v>30339.413958205056</v>
      </c>
      <c r="L47" s="22">
        <v>13393.536479618606</v>
      </c>
      <c r="M47" s="22">
        <v>30741.915109166919</v>
      </c>
      <c r="N47" s="22">
        <v>1030.5008997759596</v>
      </c>
      <c r="O47" s="22">
        <v>57983.68139965646</v>
      </c>
      <c r="P47" s="22">
        <v>36331.742246538488</v>
      </c>
      <c r="Q47" s="22">
        <v>34597.968595985985</v>
      </c>
      <c r="R47" s="22">
        <v>15804.927351850693</v>
      </c>
      <c r="S47" s="22">
        <v>10537.419254654902</v>
      </c>
      <c r="T47" s="22">
        <v>1179.2388869313102</v>
      </c>
      <c r="U47" s="22">
        <v>36865.576362462802</v>
      </c>
      <c r="V47" s="22">
        <v>35777.745310690509</v>
      </c>
      <c r="W47" s="22">
        <v>5770.7203594789526</v>
      </c>
      <c r="X47" s="22">
        <v>96.706010882433162</v>
      </c>
      <c r="Y47" s="22">
        <v>10150.48077968406</v>
      </c>
      <c r="Z47" s="22">
        <v>494138.95898808236</v>
      </c>
      <c r="AA47" s="22">
        <v>46669.501522743893</v>
      </c>
      <c r="AB47" s="22">
        <v>5448.5844096089522</v>
      </c>
      <c r="AC47" s="22">
        <v>6745.0926373902412</v>
      </c>
      <c r="AD47" s="22">
        <v>2530.1363786723919</v>
      </c>
      <c r="AE47" s="22">
        <v>1017.318397760037</v>
      </c>
      <c r="AF47" s="22">
        <v>11905.172497671552</v>
      </c>
      <c r="AG47" s="22">
        <v>133326.09747428173</v>
      </c>
      <c r="AH47" s="22">
        <v>3017.8889532615331</v>
      </c>
      <c r="AI47" s="22">
        <v>52959.374444252688</v>
      </c>
      <c r="AJ47" s="22">
        <v>25502.602919060741</v>
      </c>
      <c r="AK47" s="22">
        <v>63452.863468665295</v>
      </c>
      <c r="AL47" s="22">
        <v>1266.8018256690191</v>
      </c>
      <c r="AM47" s="22">
        <v>10229.690223220705</v>
      </c>
      <c r="AN47" s="22">
        <v>20919.532157434714</v>
      </c>
      <c r="AO47" s="22">
        <v>321.14039633233989</v>
      </c>
      <c r="AP47" s="22">
        <v>1336.5249027376103</v>
      </c>
      <c r="AQ47" s="22">
        <v>18060.931770198913</v>
      </c>
      <c r="AR47" s="22">
        <v>9543.9712555105034</v>
      </c>
      <c r="AS47" s="22">
        <v>138026.62066706351</v>
      </c>
      <c r="AT47" s="22">
        <v>25549.496923627798</v>
      </c>
      <c r="AU47" s="22">
        <v>7419.5858807275099</v>
      </c>
      <c r="AV47" s="22">
        <v>560.45086912660383</v>
      </c>
      <c r="AW47" s="22">
        <v>60489.695630542774</v>
      </c>
      <c r="AX47" s="22">
        <v>3109.1594706912201</v>
      </c>
      <c r="AY47" s="22">
        <v>16477.932986453525</v>
      </c>
      <c r="AZ47" s="22">
        <v>114346.2011299572</v>
      </c>
      <c r="BA47" s="22">
        <v>3388.0746652538073</v>
      </c>
      <c r="BB47" s="22">
        <v>15991.084420249157</v>
      </c>
      <c r="BC47" s="22">
        <v>7844.6529118763519</v>
      </c>
      <c r="BD47" s="22">
        <v>8064.3155062319538</v>
      </c>
      <c r="BE47" s="22">
        <v>31746.623162116586</v>
      </c>
      <c r="BF47" s="22">
        <v>3230.2965942507321</v>
      </c>
      <c r="BG47" s="22">
        <v>333644.29701618943</v>
      </c>
      <c r="BH47" s="22">
        <v>51538.95985203702</v>
      </c>
      <c r="BI47" s="22">
        <v>15203.052301042109</v>
      </c>
      <c r="BJ47" s="22">
        <v>412.8800826705799</v>
      </c>
      <c r="BK47" s="22">
        <v>611.26987212375036</v>
      </c>
      <c r="BL47" s="22">
        <v>35599.873078628443</v>
      </c>
      <c r="BM47"/>
      <c r="BN47"/>
      <c r="BO47"/>
      <c r="BP47"/>
      <c r="BQ47"/>
      <c r="BR47"/>
      <c r="BS47"/>
    </row>
    <row r="48" spans="1:71" x14ac:dyDescent="0.2">
      <c r="A48" t="s">
        <v>580</v>
      </c>
      <c r="B48" s="22">
        <v>1511.9972279494284</v>
      </c>
      <c r="C48" s="22">
        <v>304.95857157768631</v>
      </c>
      <c r="D48" s="22">
        <v>1918.295927214082</v>
      </c>
      <c r="E48" s="22">
        <v>364339.36102234467</v>
      </c>
      <c r="F48" s="22">
        <v>1210.3499099603937</v>
      </c>
      <c r="G48" s="22">
        <v>2148.546310682098</v>
      </c>
      <c r="H48" s="22">
        <v>25358.368375604688</v>
      </c>
      <c r="I48" s="22">
        <v>827.22998581630043</v>
      </c>
      <c r="J48" s="22">
        <v>310100.191542899</v>
      </c>
      <c r="K48" s="22">
        <v>11853.207747987462</v>
      </c>
      <c r="L48" s="22">
        <v>11367.40742684671</v>
      </c>
      <c r="M48" s="22">
        <v>73414.434028961434</v>
      </c>
      <c r="N48" s="22">
        <v>512.40860890670217</v>
      </c>
      <c r="O48" s="22">
        <v>13678.181511561383</v>
      </c>
      <c r="P48" s="22">
        <v>13452.929544224808</v>
      </c>
      <c r="Q48" s="22">
        <v>61877.222364513837</v>
      </c>
      <c r="R48" s="22">
        <v>13032.014025547393</v>
      </c>
      <c r="S48" s="22">
        <v>3709.2662700073984</v>
      </c>
      <c r="T48" s="22">
        <v>890.84547440398819</v>
      </c>
      <c r="U48" s="22">
        <v>11979.595143891444</v>
      </c>
      <c r="V48" s="22">
        <v>15074.663292889571</v>
      </c>
      <c r="W48" s="22">
        <v>4490.6511614951078</v>
      </c>
      <c r="X48" s="22">
        <v>147.80805304770982</v>
      </c>
      <c r="Y48" s="22">
        <v>13802.053931525412</v>
      </c>
      <c r="Z48" s="22">
        <v>82453.927691803648</v>
      </c>
      <c r="AA48" s="22">
        <v>38623.344858987948</v>
      </c>
      <c r="AB48" s="22">
        <v>591.18490856814424</v>
      </c>
      <c r="AC48" s="22">
        <v>1323.4607557613053</v>
      </c>
      <c r="AD48" s="22">
        <v>1528.8609694402035</v>
      </c>
      <c r="AE48" s="22">
        <v>952.44267509002179</v>
      </c>
      <c r="AF48" s="22">
        <v>3329.4812512633043</v>
      </c>
      <c r="AG48" s="22">
        <v>17747.522957523284</v>
      </c>
      <c r="AH48" s="22">
        <v>20293.301439786825</v>
      </c>
      <c r="AI48" s="22">
        <v>53595.059701018916</v>
      </c>
      <c r="AJ48" s="22">
        <v>33554.864178398922</v>
      </c>
      <c r="AK48" s="22">
        <v>33911.383698714184</v>
      </c>
      <c r="AL48" s="22">
        <v>525.18058703435793</v>
      </c>
      <c r="AM48" s="22">
        <v>4814.7913520756247</v>
      </c>
      <c r="AN48" s="22">
        <v>27742.888808100903</v>
      </c>
      <c r="AO48" s="22">
        <v>145.19058592525198</v>
      </c>
      <c r="AP48" s="22">
        <v>2940.2828116029009</v>
      </c>
      <c r="AQ48" s="22">
        <v>6312.4319305371146</v>
      </c>
      <c r="AR48" s="22">
        <v>5873.6750621665606</v>
      </c>
      <c r="AS48" s="22">
        <v>9204.3152521858919</v>
      </c>
      <c r="AT48" s="22">
        <v>8589.7544700692924</v>
      </c>
      <c r="AU48" s="22">
        <v>17248.682604392936</v>
      </c>
      <c r="AV48" s="22">
        <v>361.68349912613269</v>
      </c>
      <c r="AW48" s="22">
        <v>13460.206418182725</v>
      </c>
      <c r="AX48" s="22">
        <v>2247.2610873094918</v>
      </c>
      <c r="AY48" s="22">
        <v>8745.966800082484</v>
      </c>
      <c r="AZ48" s="22">
        <v>7646.3310190397879</v>
      </c>
      <c r="BA48" s="22">
        <v>3206.6258591872183</v>
      </c>
      <c r="BB48" s="22">
        <v>9558.398635932359</v>
      </c>
      <c r="BC48" s="22">
        <v>2688.0520114559317</v>
      </c>
      <c r="BD48" s="22">
        <v>2915.7637671726484</v>
      </c>
      <c r="BE48" s="22">
        <v>7360.3333162256886</v>
      </c>
      <c r="BF48" s="22">
        <v>2370.2899260021263</v>
      </c>
      <c r="BG48" s="22">
        <v>416412.56069008226</v>
      </c>
      <c r="BH48" s="22">
        <v>47904.157953008806</v>
      </c>
      <c r="BI48" s="22">
        <v>20994.18344938472</v>
      </c>
      <c r="BJ48" s="22">
        <v>199.85780588646489</v>
      </c>
      <c r="BK48" s="22">
        <v>292.36004006657902</v>
      </c>
      <c r="BL48" s="22">
        <v>17697.40476927791</v>
      </c>
      <c r="BM48"/>
      <c r="BN48"/>
      <c r="BO48"/>
      <c r="BP48"/>
      <c r="BQ48"/>
      <c r="BR48"/>
      <c r="BS48"/>
    </row>
    <row r="49" spans="1:71" x14ac:dyDescent="0.2">
      <c r="A49" t="s">
        <v>580</v>
      </c>
      <c r="B49" s="22">
        <v>3680.6919230582616</v>
      </c>
      <c r="C49" s="22">
        <v>8149.2146945999575</v>
      </c>
      <c r="D49" s="22">
        <v>4872.8933001110026</v>
      </c>
      <c r="E49" s="22">
        <v>3856392.1317597139</v>
      </c>
      <c r="F49" s="22">
        <v>1396.2076984700836</v>
      </c>
      <c r="G49" s="22">
        <v>1737.4961689956126</v>
      </c>
      <c r="H49" s="22">
        <v>29645.883617432683</v>
      </c>
      <c r="I49" s="22">
        <v>1307.8065566077723</v>
      </c>
      <c r="J49" s="22">
        <v>693603.31419600965</v>
      </c>
      <c r="K49" s="22">
        <v>7847.0789524272514</v>
      </c>
      <c r="L49" s="22">
        <v>18465.11997083676</v>
      </c>
      <c r="M49" s="22">
        <v>43360.360728829248</v>
      </c>
      <c r="N49" s="22">
        <v>1276.7048176836813</v>
      </c>
      <c r="O49" s="22">
        <v>128444.87832695164</v>
      </c>
      <c r="P49" s="22">
        <v>9780.9138338604625</v>
      </c>
      <c r="Q49" s="22">
        <v>45375.967465194364</v>
      </c>
      <c r="R49" s="22">
        <v>18395.632264457818</v>
      </c>
      <c r="S49" s="22">
        <v>7985.2077333602847</v>
      </c>
      <c r="T49" s="22">
        <v>797.86263689860039</v>
      </c>
      <c r="U49" s="22">
        <v>29392.708753432726</v>
      </c>
      <c r="V49" s="22">
        <v>173542.89496663027</v>
      </c>
      <c r="W49" s="22">
        <v>4808.5972039787648</v>
      </c>
      <c r="X49" s="22">
        <v>88.097632340196228</v>
      </c>
      <c r="Y49" s="22">
        <v>131625.9776024234</v>
      </c>
      <c r="Z49" s="22">
        <v>158997.34488694157</v>
      </c>
      <c r="AA49" s="22">
        <v>69277.693763821764</v>
      </c>
      <c r="AB49" s="22">
        <v>1682.8484808295543</v>
      </c>
      <c r="AC49" s="22">
        <v>9953.1315263826109</v>
      </c>
      <c r="AD49" s="22">
        <v>3623.7918747544031</v>
      </c>
      <c r="AE49" s="22">
        <v>1773.5179570150401</v>
      </c>
      <c r="AF49" s="22">
        <v>9625.6767003913737</v>
      </c>
      <c r="AG49" s="22">
        <v>149548.11903819657</v>
      </c>
      <c r="AH49" s="22">
        <v>15786.328954465189</v>
      </c>
      <c r="AI49" s="22">
        <v>65125.651552919044</v>
      </c>
      <c r="AJ49" s="22">
        <v>52442.403952556699</v>
      </c>
      <c r="AK49" s="22">
        <v>78688.421825814279</v>
      </c>
      <c r="AL49" s="22">
        <v>2977.5562054302623</v>
      </c>
      <c r="AM49" s="22">
        <v>8586.0447678501841</v>
      </c>
      <c r="AN49" s="22">
        <v>52765.306135716215</v>
      </c>
      <c r="AO49" s="22">
        <v>720.3079669055536</v>
      </c>
      <c r="AP49" s="22">
        <v>2776.7287469024386</v>
      </c>
      <c r="AQ49" s="22">
        <v>47286.831468059092</v>
      </c>
      <c r="AR49" s="22">
        <v>48129.741307713695</v>
      </c>
      <c r="AS49" s="22">
        <v>29078.544449673045</v>
      </c>
      <c r="AT49" s="22">
        <v>55415.311670042989</v>
      </c>
      <c r="AU49" s="22">
        <v>17738.422329781417</v>
      </c>
      <c r="AV49" s="22">
        <v>2104.1037233396746</v>
      </c>
      <c r="AW49" s="22">
        <v>81628.151160277805</v>
      </c>
      <c r="AX49" s="22">
        <v>14591.507811011035</v>
      </c>
      <c r="AY49" s="22">
        <v>43506.221015483527</v>
      </c>
      <c r="AZ49" s="22">
        <v>52159.980355136082</v>
      </c>
      <c r="BA49" s="22">
        <v>6019.0890232852726</v>
      </c>
      <c r="BB49" s="22">
        <v>31472.851198710698</v>
      </c>
      <c r="BC49" s="22">
        <v>13086.244348989452</v>
      </c>
      <c r="BD49" s="22">
        <v>16025.909786711474</v>
      </c>
      <c r="BE49" s="22">
        <v>42885.831578095276</v>
      </c>
      <c r="BF49" s="22">
        <v>1374.6105998438015</v>
      </c>
      <c r="BG49" s="22">
        <v>117134.64390789565</v>
      </c>
      <c r="BH49" s="22">
        <v>130895.4940794343</v>
      </c>
      <c r="BI49" s="22">
        <v>54079.96561784963</v>
      </c>
      <c r="BJ49" s="22">
        <v>893.81956844303534</v>
      </c>
      <c r="BK49" s="22">
        <v>636.01219068448097</v>
      </c>
      <c r="BL49" s="22">
        <v>35819.267297249949</v>
      </c>
      <c r="BM49"/>
      <c r="BN49"/>
      <c r="BO49"/>
      <c r="BP49"/>
      <c r="BQ49"/>
      <c r="BR49"/>
      <c r="BS49"/>
    </row>
    <row r="50" spans="1:71" x14ac:dyDescent="0.2">
      <c r="A50" t="s">
        <v>580</v>
      </c>
      <c r="B50" s="22">
        <v>3165.5350021075474</v>
      </c>
      <c r="C50" s="22">
        <v>3644.3476252596165</v>
      </c>
      <c r="D50" s="22">
        <v>2662.0206330902506</v>
      </c>
      <c r="E50" s="22">
        <v>1379461.8004821429</v>
      </c>
      <c r="F50" s="22">
        <v>959.90733653128132</v>
      </c>
      <c r="G50" s="22">
        <v>5299.2015917850613</v>
      </c>
      <c r="H50" s="22">
        <v>5141.3737363507371</v>
      </c>
      <c r="I50" s="22">
        <v>1477.515493544779</v>
      </c>
      <c r="J50" s="22">
        <v>874964.08881713613</v>
      </c>
      <c r="K50" s="22">
        <v>8260.0130381862291</v>
      </c>
      <c r="L50" s="22">
        <v>9075.2208075679027</v>
      </c>
      <c r="M50" s="22">
        <v>15560.131278798468</v>
      </c>
      <c r="N50" s="22">
        <v>2940.9622770079409</v>
      </c>
      <c r="O50" s="22">
        <v>2378.477191846398</v>
      </c>
      <c r="P50" s="22">
        <v>9827.9720306781583</v>
      </c>
      <c r="Q50" s="22">
        <v>19826.887666118066</v>
      </c>
      <c r="R50" s="22">
        <v>8098.3106449486786</v>
      </c>
      <c r="S50" s="22">
        <v>5325.9471876888838</v>
      </c>
      <c r="T50" s="22">
        <v>938.96727785365192</v>
      </c>
      <c r="U50" s="22">
        <v>18388.205323306589</v>
      </c>
      <c r="V50" s="22">
        <v>13614.009873337302</v>
      </c>
      <c r="W50" s="22">
        <v>2625.0056311642852</v>
      </c>
      <c r="X50" s="22">
        <v>99.020145734873793</v>
      </c>
      <c r="Y50" s="22">
        <v>5137.0603350422916</v>
      </c>
      <c r="Z50" s="22">
        <v>157301.08129953005</v>
      </c>
      <c r="AA50" s="22">
        <v>41382.421062424954</v>
      </c>
      <c r="AB50" s="22">
        <v>2218.0788501672155</v>
      </c>
      <c r="AC50" s="22">
        <v>7732.2608647235083</v>
      </c>
      <c r="AD50" s="22">
        <v>2043.7121100647519</v>
      </c>
      <c r="AE50" s="22">
        <v>1088.9833628950639</v>
      </c>
      <c r="AF50" s="22">
        <v>7066.2917650311419</v>
      </c>
      <c r="AG50" s="22">
        <v>62715.638745944801</v>
      </c>
      <c r="AH50" s="22">
        <v>3906.4745274487436</v>
      </c>
      <c r="AI50" s="22">
        <v>16015.809525746809</v>
      </c>
      <c r="AJ50" s="22">
        <v>26984.199722131787</v>
      </c>
      <c r="AK50" s="22">
        <v>48891.513565265559</v>
      </c>
      <c r="AL50" s="22">
        <v>1340.8157811474643</v>
      </c>
      <c r="AM50" s="22">
        <v>5091.7570823463184</v>
      </c>
      <c r="AN50" s="22">
        <v>24523.943450827006</v>
      </c>
      <c r="AO50" s="22">
        <v>372.57003801700711</v>
      </c>
      <c r="AP50" s="22">
        <v>1178.8500698067824</v>
      </c>
      <c r="AQ50" s="22">
        <v>21057.197616651189</v>
      </c>
      <c r="AR50" s="22">
        <v>20064.400595143008</v>
      </c>
      <c r="AS50" s="22">
        <v>52325.946506499909</v>
      </c>
      <c r="AT50" s="22">
        <v>23368.516153241668</v>
      </c>
      <c r="AU50" s="22">
        <v>7669.4532276479122</v>
      </c>
      <c r="AV50" s="22">
        <v>556.9303270811896</v>
      </c>
      <c r="AW50" s="22">
        <v>49209.300898873851</v>
      </c>
      <c r="AX50" s="22">
        <v>7220.0946151747357</v>
      </c>
      <c r="AY50" s="22">
        <v>18221.687970468913</v>
      </c>
      <c r="AZ50" s="22">
        <v>43386.597840148053</v>
      </c>
      <c r="BA50" s="22">
        <v>3107.1410779987327</v>
      </c>
      <c r="BB50" s="22">
        <v>14022.11531631982</v>
      </c>
      <c r="BC50" s="22">
        <v>7035.3080015626256</v>
      </c>
      <c r="BD50" s="22">
        <v>7291.2155809349233</v>
      </c>
      <c r="BE50" s="22">
        <v>20094.606943259419</v>
      </c>
      <c r="BF50" s="22">
        <v>6450.5161113786262</v>
      </c>
      <c r="BG50" s="22">
        <v>952227.02456661861</v>
      </c>
      <c r="BH50" s="22">
        <v>153286.84697311389</v>
      </c>
      <c r="BI50" s="22">
        <v>18823.43253091169</v>
      </c>
      <c r="BJ50" s="22">
        <v>315.56793816760404</v>
      </c>
      <c r="BK50" s="22">
        <v>446.08594461996586</v>
      </c>
      <c r="BL50" s="22">
        <v>2242.4420441855591</v>
      </c>
      <c r="BM50"/>
      <c r="BN50"/>
      <c r="BO50"/>
      <c r="BP50"/>
      <c r="BQ50"/>
      <c r="BR50"/>
      <c r="BS50"/>
    </row>
    <row r="51" spans="1:71" x14ac:dyDescent="0.2">
      <c r="A51" t="s">
        <v>580</v>
      </c>
      <c r="B51" s="22">
        <v>9683.6164692476959</v>
      </c>
      <c r="C51" s="22">
        <v>4708.6561067226021</v>
      </c>
      <c r="D51" s="22">
        <v>5398.97074076028</v>
      </c>
      <c r="E51" s="22">
        <v>2141086.2429692834</v>
      </c>
      <c r="F51" s="22">
        <v>1361.1281856018254</v>
      </c>
      <c r="G51" s="22">
        <v>17679.073442019995</v>
      </c>
      <c r="H51" s="22">
        <v>10425.512913876626</v>
      </c>
      <c r="I51" s="22">
        <v>700.92048590924628</v>
      </c>
      <c r="J51" s="22">
        <v>1003561.2192171169</v>
      </c>
      <c r="K51" s="22">
        <v>13199.614268174546</v>
      </c>
      <c r="L51" s="22">
        <v>12200.032467216917</v>
      </c>
      <c r="M51" s="22">
        <v>23437.300966648228</v>
      </c>
      <c r="N51" s="22">
        <v>612.33662139386058</v>
      </c>
      <c r="O51" s="22">
        <v>45273.28936281654</v>
      </c>
      <c r="P51" s="22">
        <v>17909.520444286478</v>
      </c>
      <c r="Q51" s="22">
        <v>33779.440831569198</v>
      </c>
      <c r="R51" s="22">
        <v>31885.677817112086</v>
      </c>
      <c r="S51" s="22">
        <v>8880.4534659165038</v>
      </c>
      <c r="T51" s="22">
        <v>1254.3459425028423</v>
      </c>
      <c r="U51" s="22">
        <v>28325.769686056919</v>
      </c>
      <c r="V51" s="22">
        <v>21149.410811673468</v>
      </c>
      <c r="W51" s="22">
        <v>3056.3275465329152</v>
      </c>
      <c r="X51" s="22">
        <v>58.555881921192217</v>
      </c>
      <c r="Y51" s="22">
        <v>14944.763770178186</v>
      </c>
      <c r="Z51" s="22">
        <v>1010134.2288110845</v>
      </c>
      <c r="AA51" s="22">
        <v>77248.261610202157</v>
      </c>
      <c r="AB51" s="22">
        <v>3078.1050711575385</v>
      </c>
      <c r="AC51" s="22">
        <v>11634.619503110916</v>
      </c>
      <c r="AD51" s="22">
        <v>2489.0328990303447</v>
      </c>
      <c r="AE51" s="22">
        <v>1394.8011073627986</v>
      </c>
      <c r="AF51" s="22">
        <v>3785.8680421452164</v>
      </c>
      <c r="AG51" s="22">
        <v>238508.19973050657</v>
      </c>
      <c r="AH51" s="22">
        <v>3877.465231820142</v>
      </c>
      <c r="AI51" s="22">
        <v>23620.469028747779</v>
      </c>
      <c r="AJ51" s="22">
        <v>49951.956962820397</v>
      </c>
      <c r="AK51" s="22">
        <v>60208.999998890955</v>
      </c>
      <c r="AL51" s="22">
        <v>1511.8733953297306</v>
      </c>
      <c r="AM51" s="22">
        <v>8814.9366712905212</v>
      </c>
      <c r="AN51" s="22">
        <v>54587.411637828933</v>
      </c>
      <c r="AO51" s="22">
        <v>448.3406761390699</v>
      </c>
      <c r="AP51" s="22">
        <v>1491.2933055938329</v>
      </c>
      <c r="AQ51" s="22">
        <v>22984.196868204559</v>
      </c>
      <c r="AR51" s="22">
        <v>22629.558761764547</v>
      </c>
      <c r="AS51" s="22">
        <v>16758.101267713424</v>
      </c>
      <c r="AT51" s="22">
        <v>31879.927497921173</v>
      </c>
      <c r="AU51" s="22">
        <v>8359.7929859484739</v>
      </c>
      <c r="AV51" s="22">
        <v>1348.0879880773532</v>
      </c>
      <c r="AW51" s="22">
        <v>46586.138552739969</v>
      </c>
      <c r="AX51" s="22">
        <v>10758.544557818976</v>
      </c>
      <c r="AY51" s="22">
        <v>17424.677741979005</v>
      </c>
      <c r="AZ51" s="22">
        <v>126863.60778303917</v>
      </c>
      <c r="BA51" s="22">
        <v>2913.635415397318</v>
      </c>
      <c r="BB51" s="22">
        <v>19606.535695488383</v>
      </c>
      <c r="BC51" s="22">
        <v>6567.4961300294108</v>
      </c>
      <c r="BD51" s="22">
        <v>7718.9547824779156</v>
      </c>
      <c r="BE51" s="22">
        <v>23575.177040978622</v>
      </c>
      <c r="BF51" s="22">
        <v>12878.438545493094</v>
      </c>
      <c r="BG51" s="22">
        <v>165895.74807819203</v>
      </c>
      <c r="BH51" s="22">
        <v>122048.3010194691</v>
      </c>
      <c r="BI51" s="22">
        <v>20297.547736659053</v>
      </c>
      <c r="BJ51" s="22">
        <v>504.60695728401777</v>
      </c>
      <c r="BK51" s="22">
        <v>400.48275646550229</v>
      </c>
      <c r="BL51" s="22">
        <v>37557.992678130555</v>
      </c>
      <c r="BM51"/>
      <c r="BN51"/>
      <c r="BO51"/>
      <c r="BP51"/>
      <c r="BQ51"/>
      <c r="BR51"/>
      <c r="BS51"/>
    </row>
    <row r="52" spans="1:71" x14ac:dyDescent="0.2">
      <c r="A52" t="s">
        <v>580</v>
      </c>
      <c r="B52" s="22">
        <v>2846.2813111121891</v>
      </c>
      <c r="C52" s="22">
        <v>654.08342830255776</v>
      </c>
      <c r="D52" s="22">
        <v>2041.4262399416305</v>
      </c>
      <c r="E52" s="22">
        <v>2047783.6599759948</v>
      </c>
      <c r="F52" s="22">
        <v>1213.1762324383428</v>
      </c>
      <c r="G52" s="22">
        <v>3012.3802286060732</v>
      </c>
      <c r="H52" s="22">
        <v>11335.154481317006</v>
      </c>
      <c r="I52" s="22">
        <v>1042.3316315874904</v>
      </c>
      <c r="J52" s="22">
        <v>915209.07563524146</v>
      </c>
      <c r="K52" s="22">
        <v>26726.572789547015</v>
      </c>
      <c r="L52" s="22">
        <v>6957.0820181166218</v>
      </c>
      <c r="M52" s="22">
        <v>34780.407883801439</v>
      </c>
      <c r="N52" s="22">
        <v>2893.1994454899982</v>
      </c>
      <c r="O52" s="22">
        <v>59390.277634428319</v>
      </c>
      <c r="P52" s="22">
        <v>29591.131394669148</v>
      </c>
      <c r="Q52" s="22">
        <v>33819.945703207268</v>
      </c>
      <c r="R52" s="22">
        <v>21378.405691154938</v>
      </c>
      <c r="S52" s="22">
        <v>11976.475869240689</v>
      </c>
      <c r="T52" s="22">
        <v>684.44297561591861</v>
      </c>
      <c r="U52" s="22">
        <v>33177.098000906612</v>
      </c>
      <c r="V52" s="22">
        <v>28449.897156688196</v>
      </c>
      <c r="W52" s="22">
        <v>4630.0425971129207</v>
      </c>
      <c r="X52" s="22">
        <v>76.020716910135292</v>
      </c>
      <c r="Y52" s="22">
        <v>25127.43141230358</v>
      </c>
      <c r="Z52" s="22">
        <v>206712.51414133116</v>
      </c>
      <c r="AA52" s="22">
        <v>55314.60781043669</v>
      </c>
      <c r="AB52" s="22">
        <v>1786.736957727263</v>
      </c>
      <c r="AC52" s="22">
        <v>7665.9460237640733</v>
      </c>
      <c r="AD52" s="22">
        <v>2338.3136255193094</v>
      </c>
      <c r="AE52" s="22">
        <v>1326.4826291287654</v>
      </c>
      <c r="AF52" s="22">
        <v>10385.414979875333</v>
      </c>
      <c r="AG52" s="22">
        <v>144751.5639632894</v>
      </c>
      <c r="AH52" s="22">
        <v>71018.099690986681</v>
      </c>
      <c r="AI52" s="22">
        <v>33806.221699985763</v>
      </c>
      <c r="AJ52" s="22">
        <v>18089.582993919852</v>
      </c>
      <c r="AK52" s="22">
        <v>52867.335860275634</v>
      </c>
      <c r="AL52" s="22">
        <v>1835.181406482043</v>
      </c>
      <c r="AM52" s="22">
        <v>16364.193613209829</v>
      </c>
      <c r="AN52" s="22">
        <v>27770.469214025183</v>
      </c>
      <c r="AO52" s="22">
        <v>636.28070262830977</v>
      </c>
      <c r="AP52" s="22">
        <v>2691.7644262435538</v>
      </c>
      <c r="AQ52" s="22">
        <v>25276.009779890384</v>
      </c>
      <c r="AR52" s="22">
        <v>24028.292668316055</v>
      </c>
      <c r="AS52" s="22">
        <v>3815.7987685983062</v>
      </c>
      <c r="AT52" s="22">
        <v>33993.163145736602</v>
      </c>
      <c r="AU52" s="22">
        <v>18671.301164114266</v>
      </c>
      <c r="AV52" s="22">
        <v>1113.6579698255978</v>
      </c>
      <c r="AW52" s="22">
        <v>64159.009621105826</v>
      </c>
      <c r="AX52" s="22">
        <v>9365.2213198395384</v>
      </c>
      <c r="AY52" s="22">
        <v>25201.925814836744</v>
      </c>
      <c r="AZ52" s="22">
        <v>74683.691168251316</v>
      </c>
      <c r="BA52" s="22">
        <v>7153.5533090951021</v>
      </c>
      <c r="BB52" s="22">
        <v>15441.504506902877</v>
      </c>
      <c r="BC52" s="22">
        <v>9794.5774019328019</v>
      </c>
      <c r="BD52" s="22">
        <v>17368.995867763566</v>
      </c>
      <c r="BE52" s="22">
        <v>20392.252689576962</v>
      </c>
      <c r="BF52" s="22">
        <v>1855.4339308621852</v>
      </c>
      <c r="BG52" s="22">
        <v>1011173.5525053777</v>
      </c>
      <c r="BH52" s="22">
        <v>116145.46969330077</v>
      </c>
      <c r="BI52" s="22">
        <v>20744.048914211886</v>
      </c>
      <c r="BJ52" s="22">
        <v>372.86962397410889</v>
      </c>
      <c r="BK52" s="22">
        <v>325.38713806195756</v>
      </c>
      <c r="BL52" s="22">
        <v>16490.531399875061</v>
      </c>
      <c r="BM52"/>
      <c r="BN52"/>
      <c r="BO52"/>
      <c r="BP52"/>
      <c r="BQ52"/>
      <c r="BR52"/>
      <c r="BS52"/>
    </row>
    <row r="53" spans="1:71" x14ac:dyDescent="0.2">
      <c r="A53" t="s">
        <v>580</v>
      </c>
      <c r="B53" s="22">
        <v>1586.9824097864594</v>
      </c>
      <c r="C53" s="22">
        <v>2754.7743628650114</v>
      </c>
      <c r="D53" s="22">
        <v>2945.3457101764598</v>
      </c>
      <c r="E53" s="22">
        <v>652398.62501714798</v>
      </c>
      <c r="F53" s="22">
        <v>877.22676402817274</v>
      </c>
      <c r="G53" s="22">
        <v>2284.3122605564586</v>
      </c>
      <c r="H53" s="22">
        <v>18458.136037681783</v>
      </c>
      <c r="I53" s="22">
        <v>575.88183757716024</v>
      </c>
      <c r="J53" s="22">
        <v>422132.12234320753</v>
      </c>
      <c r="K53" s="22">
        <v>5166.786330078532</v>
      </c>
      <c r="L53" s="22">
        <v>15908.126804895841</v>
      </c>
      <c r="M53" s="22">
        <v>23140.720949762213</v>
      </c>
      <c r="N53" s="22">
        <v>417.30053873689644</v>
      </c>
      <c r="O53" s="22">
        <v>6494.31237653685</v>
      </c>
      <c r="P53" s="22">
        <v>5978.46453151684</v>
      </c>
      <c r="Q53" s="22">
        <v>22736.877070361428</v>
      </c>
      <c r="R53" s="22">
        <v>22664.749819702389</v>
      </c>
      <c r="S53" s="22">
        <v>7228.6868364512356</v>
      </c>
      <c r="T53" s="22">
        <v>364.52139258459397</v>
      </c>
      <c r="U53" s="22">
        <v>19638.741745449417</v>
      </c>
      <c r="V53" s="22">
        <v>2818.3720423880263</v>
      </c>
      <c r="W53" s="22">
        <v>4095.5908002162437</v>
      </c>
      <c r="X53" s="22">
        <v>46.2780500232832</v>
      </c>
      <c r="Y53" s="22">
        <v>1593.527844166998</v>
      </c>
      <c r="Z53" s="22">
        <v>70522.943077475196</v>
      </c>
      <c r="AA53" s="22">
        <v>21414.206062444478</v>
      </c>
      <c r="AB53" s="22">
        <v>357.29425758694589</v>
      </c>
      <c r="AC53" s="22">
        <v>3964.5269287251535</v>
      </c>
      <c r="AD53" s="22">
        <v>2145.0568970971754</v>
      </c>
      <c r="AE53" s="22">
        <v>1151.1706510402496</v>
      </c>
      <c r="AF53" s="22">
        <v>2220.3986709913684</v>
      </c>
      <c r="AG53" s="22">
        <v>20595.062407906604</v>
      </c>
      <c r="AH53" s="22">
        <v>3171.5705539908759</v>
      </c>
      <c r="AI53" s="22">
        <v>31811.542670567753</v>
      </c>
      <c r="AJ53" s="22">
        <v>21773.307103780833</v>
      </c>
      <c r="AK53" s="22">
        <v>26279.204083556804</v>
      </c>
      <c r="AL53" s="22">
        <v>1819.8967872988517</v>
      </c>
      <c r="AM53" s="22">
        <v>9866.4137575866989</v>
      </c>
      <c r="AN53" s="22">
        <v>18729.846385273573</v>
      </c>
      <c r="AO53" s="22">
        <v>197.41052260830233</v>
      </c>
      <c r="AP53" s="22">
        <v>991.98524352303525</v>
      </c>
      <c r="AQ53" s="22">
        <v>6449.6027921610621</v>
      </c>
      <c r="AR53" s="22">
        <v>5700.4914058979457</v>
      </c>
      <c r="AS53" s="22">
        <v>32525.732141477973</v>
      </c>
      <c r="AT53" s="22">
        <v>7259.075165586285</v>
      </c>
      <c r="AU53" s="22">
        <v>6615.3336340588157</v>
      </c>
      <c r="AV53" s="22">
        <v>381.80222611424631</v>
      </c>
      <c r="AW53" s="22">
        <v>19132.116256745423</v>
      </c>
      <c r="AX53" s="22">
        <v>1706.1580875889335</v>
      </c>
      <c r="AY53" s="22">
        <v>5781.7800477771661</v>
      </c>
      <c r="AZ53" s="22">
        <v>8602.1306846392417</v>
      </c>
      <c r="BA53" s="22">
        <v>2738.4689708687843</v>
      </c>
      <c r="BB53" s="22">
        <v>6677.1965794911375</v>
      </c>
      <c r="BC53" s="22">
        <v>2951.6195727664426</v>
      </c>
      <c r="BD53" s="22">
        <v>6262.4399479351614</v>
      </c>
      <c r="BE53" s="22">
        <v>8601.2716310160558</v>
      </c>
      <c r="BF53" s="22">
        <v>2313.0988703553726</v>
      </c>
      <c r="BG53" s="22">
        <v>28243.671282215815</v>
      </c>
      <c r="BH53" s="22">
        <v>39379.328454638693</v>
      </c>
      <c r="BI53" s="22">
        <v>8717.5486956254535</v>
      </c>
      <c r="BJ53" s="22">
        <v>91.031972650590006</v>
      </c>
      <c r="BK53" s="22">
        <v>479.16348416921829</v>
      </c>
      <c r="BL53" s="22">
        <v>20537.93257082397</v>
      </c>
      <c r="BM53"/>
      <c r="BN53"/>
      <c r="BO53"/>
      <c r="BP53"/>
      <c r="BQ53"/>
      <c r="BR53"/>
      <c r="BS53"/>
    </row>
    <row r="54" spans="1:71" x14ac:dyDescent="0.2">
      <c r="A54" t="s">
        <v>580</v>
      </c>
      <c r="B54" s="22">
        <v>9872.338249571847</v>
      </c>
      <c r="C54" s="22">
        <v>12667.928905866311</v>
      </c>
      <c r="D54" s="22">
        <v>5922.941308859884</v>
      </c>
      <c r="E54" s="22">
        <v>2607267.7498821253</v>
      </c>
      <c r="F54" s="22">
        <v>1641.8731489698926</v>
      </c>
      <c r="G54" s="22">
        <v>18067.825175560272</v>
      </c>
      <c r="H54" s="22">
        <v>33486.24597451376</v>
      </c>
      <c r="I54" s="22">
        <v>1772.2571061164301</v>
      </c>
      <c r="J54" s="22">
        <v>1236824.8512124794</v>
      </c>
      <c r="K54" s="22">
        <v>19526.817513099028</v>
      </c>
      <c r="L54" s="22">
        <v>22494.398990758826</v>
      </c>
      <c r="M54" s="22">
        <v>48788.368781731908</v>
      </c>
      <c r="N54" s="22">
        <v>1510.7789750799329</v>
      </c>
      <c r="O54" s="22">
        <v>37313.130526985442</v>
      </c>
      <c r="P54" s="22">
        <v>22876.170082712408</v>
      </c>
      <c r="Q54" s="22">
        <v>46704.563264167737</v>
      </c>
      <c r="R54" s="22">
        <v>34419.470775370137</v>
      </c>
      <c r="S54" s="22">
        <v>18362.002869158488</v>
      </c>
      <c r="T54" s="22">
        <v>1569.135117497766</v>
      </c>
      <c r="U54" s="22">
        <v>48481.377594387784</v>
      </c>
      <c r="V54" s="22">
        <v>48577.049708199578</v>
      </c>
      <c r="W54" s="22">
        <v>5419.9598926956305</v>
      </c>
      <c r="X54" s="22">
        <v>231.67862017708646</v>
      </c>
      <c r="Y54" s="22">
        <v>52753.804783899483</v>
      </c>
      <c r="Z54" s="22">
        <v>119485.11896380664</v>
      </c>
      <c r="AA54" s="22">
        <v>111952.35303652378</v>
      </c>
      <c r="AB54" s="22">
        <v>1908.5299437605076</v>
      </c>
      <c r="AC54" s="22">
        <v>19004.867391412547</v>
      </c>
      <c r="AD54" s="22">
        <v>5363.9711394225378</v>
      </c>
      <c r="AE54" s="22">
        <v>1957.6532685138559</v>
      </c>
      <c r="AF54" s="22">
        <v>7973.5146013047724</v>
      </c>
      <c r="AG54" s="22">
        <v>154473.47335065773</v>
      </c>
      <c r="AH54" s="22">
        <v>6780.4984341775225</v>
      </c>
      <c r="AI54" s="22">
        <v>73305.938535585257</v>
      </c>
      <c r="AJ54" s="22">
        <v>84233.214980417411</v>
      </c>
      <c r="AK54" s="22">
        <v>108830.18104771248</v>
      </c>
      <c r="AL54" s="22">
        <v>2520.2041140326214</v>
      </c>
      <c r="AM54" s="22">
        <v>11783.79783739897</v>
      </c>
      <c r="AN54" s="22">
        <v>65034.13290204329</v>
      </c>
      <c r="AO54" s="22">
        <v>1339.202446814925</v>
      </c>
      <c r="AP54" s="22">
        <v>5843.8409190612692</v>
      </c>
      <c r="AQ54" s="22">
        <v>94489.27741798725</v>
      </c>
      <c r="AR54" s="22">
        <v>95655.660457236183</v>
      </c>
      <c r="AS54" s="22">
        <v>29652.377624065091</v>
      </c>
      <c r="AT54" s="22">
        <v>120009.34769754493</v>
      </c>
      <c r="AU54" s="22">
        <v>43779.861122392031</v>
      </c>
      <c r="AV54" s="22">
        <v>3041.5032037042979</v>
      </c>
      <c r="AW54" s="22">
        <v>164865.48310986423</v>
      </c>
      <c r="AX54" s="22">
        <v>37507.256436854099</v>
      </c>
      <c r="AY54" s="22">
        <v>94339.421685125228</v>
      </c>
      <c r="AZ54" s="22">
        <v>70327.970138052915</v>
      </c>
      <c r="BA54" s="22">
        <v>14320.455305987532</v>
      </c>
      <c r="BB54" s="22">
        <v>58394.434937249156</v>
      </c>
      <c r="BC54" s="22">
        <v>27360.952078507249</v>
      </c>
      <c r="BD54" s="22">
        <v>30761.351476554082</v>
      </c>
      <c r="BE54" s="22">
        <v>17895.064952722896</v>
      </c>
      <c r="BF54" s="22">
        <v>3673.4777358925539</v>
      </c>
      <c r="BG54" s="22">
        <v>966347.53422771895</v>
      </c>
      <c r="BH54" s="22">
        <v>129071.83171306565</v>
      </c>
      <c r="BI54" s="22">
        <v>79443.158154408389</v>
      </c>
      <c r="BJ54" s="22">
        <v>1094.1480779700594</v>
      </c>
      <c r="BK54" s="22">
        <v>1202.9000168065381</v>
      </c>
      <c r="BL54" s="22">
        <v>36036.723077234739</v>
      </c>
      <c r="BM54"/>
      <c r="BN54"/>
      <c r="BO54"/>
      <c r="BP54"/>
      <c r="BQ54"/>
      <c r="BR54"/>
      <c r="BS54"/>
    </row>
    <row r="55" spans="1:71" x14ac:dyDescent="0.2">
      <c r="A55" t="s">
        <v>580</v>
      </c>
      <c r="B55" s="22">
        <v>1294.4743540701247</v>
      </c>
      <c r="C55" s="22">
        <v>3963.5953764213309</v>
      </c>
      <c r="D55" s="22">
        <v>2790.400728563061</v>
      </c>
      <c r="E55" s="22">
        <v>1512507.7462460685</v>
      </c>
      <c r="F55" s="22">
        <v>663.17919124461571</v>
      </c>
      <c r="G55" s="22">
        <v>1931.1229377158343</v>
      </c>
      <c r="H55" s="22">
        <v>4928.0066122917751</v>
      </c>
      <c r="I55" s="22">
        <v>1717.3945988659761</v>
      </c>
      <c r="J55" s="22">
        <v>523652.70491186</v>
      </c>
      <c r="K55" s="22">
        <v>8084.0524327791436</v>
      </c>
      <c r="L55" s="22">
        <v>8134.8776810480358</v>
      </c>
      <c r="M55" s="22">
        <v>16768.590984065129</v>
      </c>
      <c r="N55" s="22">
        <v>981.86897766162076</v>
      </c>
      <c r="O55" s="22">
        <v>58629.159845096918</v>
      </c>
      <c r="P55" s="22">
        <v>10069.741563433408</v>
      </c>
      <c r="Q55" s="22">
        <v>18679.138726098507</v>
      </c>
      <c r="R55" s="22">
        <v>5383.3698772389635</v>
      </c>
      <c r="S55" s="22">
        <v>3054.0513290374411</v>
      </c>
      <c r="T55" s="22">
        <v>881.59446077240057</v>
      </c>
      <c r="U55" s="22">
        <v>14695.656143819002</v>
      </c>
      <c r="V55" s="22">
        <v>33860.773682045285</v>
      </c>
      <c r="W55" s="22">
        <v>2518.9027441554554</v>
      </c>
      <c r="X55" s="22">
        <v>46.159817272975097</v>
      </c>
      <c r="Y55" s="22">
        <v>24602.193621123322</v>
      </c>
      <c r="Z55" s="22">
        <v>213369.74565363274</v>
      </c>
      <c r="AA55" s="22">
        <v>36394.016714100631</v>
      </c>
      <c r="AB55" s="22">
        <v>4848.3932898130479</v>
      </c>
      <c r="AC55" s="22">
        <v>6330.0438754521165</v>
      </c>
      <c r="AD55" s="22">
        <v>1107.3411218651991</v>
      </c>
      <c r="AE55" s="22">
        <v>1027.878297160534</v>
      </c>
      <c r="AF55" s="22">
        <v>7526.1786840138157</v>
      </c>
      <c r="AG55" s="22">
        <v>77329.3897592461</v>
      </c>
      <c r="AH55" s="22">
        <v>1424.5474302235943</v>
      </c>
      <c r="AI55" s="22">
        <v>12572.971039404421</v>
      </c>
      <c r="AJ55" s="22">
        <v>15515.138023267869</v>
      </c>
      <c r="AK55" s="22">
        <v>36896.872776605342</v>
      </c>
      <c r="AL55" s="22">
        <v>443.73193698040666</v>
      </c>
      <c r="AM55" s="22">
        <v>3925.0464465794844</v>
      </c>
      <c r="AN55" s="22">
        <v>10103.539063551301</v>
      </c>
      <c r="AO55" s="22">
        <v>250.94428840715665</v>
      </c>
      <c r="AP55" s="22">
        <v>1526.3269248534332</v>
      </c>
      <c r="AQ55" s="22">
        <v>28031.435900896991</v>
      </c>
      <c r="AR55" s="22">
        <v>51156.257373101005</v>
      </c>
      <c r="AS55" s="22">
        <v>37655.188060739063</v>
      </c>
      <c r="AT55" s="22">
        <v>37593.419474327675</v>
      </c>
      <c r="AU55" s="22">
        <v>8715.7130901988021</v>
      </c>
      <c r="AV55" s="22">
        <v>3312.4560071016645</v>
      </c>
      <c r="AW55" s="22">
        <v>60657.074351216543</v>
      </c>
      <c r="AX55" s="22">
        <v>23512.697235325457</v>
      </c>
      <c r="AY55" s="22">
        <v>33126.47354271543</v>
      </c>
      <c r="AZ55" s="22">
        <v>15459.582844957031</v>
      </c>
      <c r="BA55" s="22">
        <v>3219.0183890912544</v>
      </c>
      <c r="BB55" s="22">
        <v>11580.782214378558</v>
      </c>
      <c r="BC55" s="22">
        <v>9095.2684763828274</v>
      </c>
      <c r="BD55" s="22">
        <v>8407.1496540079606</v>
      </c>
      <c r="BE55" s="22">
        <v>25556.306509311533</v>
      </c>
      <c r="BF55" s="22">
        <v>7812.3824509154665</v>
      </c>
      <c r="BG55" s="22">
        <v>457065.17977500759</v>
      </c>
      <c r="BH55" s="22">
        <v>180080.45501906439</v>
      </c>
      <c r="BI55" s="22">
        <v>54150.109592513698</v>
      </c>
      <c r="BJ55" s="22">
        <v>2192.1720766671447</v>
      </c>
      <c r="BK55" s="22">
        <v>271.23998822349967</v>
      </c>
      <c r="BL55" s="22">
        <v>1303.2247246477218</v>
      </c>
      <c r="BM55"/>
      <c r="BN55"/>
      <c r="BO55"/>
      <c r="BP55"/>
      <c r="BQ55"/>
      <c r="BR55"/>
      <c r="BS55"/>
    </row>
    <row r="56" spans="1:71" x14ac:dyDescent="0.2">
      <c r="A56" t="s">
        <v>580</v>
      </c>
      <c r="B56" s="22">
        <v>1798.2296390063541</v>
      </c>
      <c r="C56" s="22">
        <v>8558.7086374534956</v>
      </c>
      <c r="D56" s="22">
        <v>3149.1077231582549</v>
      </c>
      <c r="E56" s="22">
        <v>1112618.7162892383</v>
      </c>
      <c r="F56" s="22">
        <v>1097.7588482777951</v>
      </c>
      <c r="G56" s="22">
        <v>2355.5435831974255</v>
      </c>
      <c r="H56" s="22">
        <v>35836.314477142216</v>
      </c>
      <c r="I56" s="22">
        <v>582.45441744524476</v>
      </c>
      <c r="J56" s="22">
        <v>595635.82851145172</v>
      </c>
      <c r="K56" s="22">
        <v>25148.67777987622</v>
      </c>
      <c r="L56" s="22">
        <v>11711.4795433414</v>
      </c>
      <c r="M56" s="22">
        <v>54639.055074045798</v>
      </c>
      <c r="N56" s="22">
        <v>472.62584300286068</v>
      </c>
      <c r="O56" s="22">
        <v>33139.459279339724</v>
      </c>
      <c r="P56" s="22">
        <v>30734.947808283621</v>
      </c>
      <c r="Q56" s="22">
        <v>47946.252958357392</v>
      </c>
      <c r="R56" s="22">
        <v>14461.869062268295</v>
      </c>
      <c r="S56" s="22">
        <v>7631.8230456813617</v>
      </c>
      <c r="T56" s="22">
        <v>1393.7323040302724</v>
      </c>
      <c r="U56" s="22">
        <v>26075.805911144151</v>
      </c>
      <c r="V56" s="22">
        <v>16981.770789308375</v>
      </c>
      <c r="W56" s="22">
        <v>5504.4087668598813</v>
      </c>
      <c r="X56" s="22">
        <v>130.90442028420617</v>
      </c>
      <c r="Y56" s="22">
        <v>13661.890170815133</v>
      </c>
      <c r="Z56" s="22">
        <v>40864.701848058052</v>
      </c>
      <c r="AA56" s="22">
        <v>43043.601407435985</v>
      </c>
      <c r="AB56" s="22">
        <v>615.38124485764695</v>
      </c>
      <c r="AC56" s="22">
        <v>6573.1799636742817</v>
      </c>
      <c r="AD56" s="22">
        <v>1661.7300834569976</v>
      </c>
      <c r="AE56" s="22">
        <v>1194.1390258496833</v>
      </c>
      <c r="AF56" s="22">
        <v>5137.5301440252742</v>
      </c>
      <c r="AG56" s="22">
        <v>21393.731486505363</v>
      </c>
      <c r="AH56" s="22">
        <v>70681.99729227167</v>
      </c>
      <c r="AI56" s="22">
        <v>55572.723408269405</v>
      </c>
      <c r="AJ56" s="22">
        <v>26828.088156233855</v>
      </c>
      <c r="AK56" s="22">
        <v>44723.747765711909</v>
      </c>
      <c r="AL56" s="22">
        <v>1395.3297193301883</v>
      </c>
      <c r="AM56" s="22">
        <v>7149.7716160659083</v>
      </c>
      <c r="AN56" s="22">
        <v>34928.79859131042</v>
      </c>
      <c r="AO56" s="22">
        <v>150.35776053344355</v>
      </c>
      <c r="AP56" s="22">
        <v>2215.874287340906</v>
      </c>
      <c r="AQ56" s="22">
        <v>13574.274868815559</v>
      </c>
      <c r="AR56" s="22">
        <v>8945.9187607807489</v>
      </c>
      <c r="AS56" s="22">
        <v>99300.470189337429</v>
      </c>
      <c r="AT56" s="22">
        <v>14818.736658328036</v>
      </c>
      <c r="AU56" s="22">
        <v>13211.226697328393</v>
      </c>
      <c r="AV56" s="22">
        <v>1024.0435684167555</v>
      </c>
      <c r="AW56" s="22">
        <v>34274.192855580492</v>
      </c>
      <c r="AX56" s="22">
        <v>2911.3270195356977</v>
      </c>
      <c r="AY56" s="22">
        <v>11588.645833865668</v>
      </c>
      <c r="AZ56" s="22">
        <v>7413.8804001289636</v>
      </c>
      <c r="BA56" s="22">
        <v>4376.9095583386261</v>
      </c>
      <c r="BB56" s="22">
        <v>13551.141618974892</v>
      </c>
      <c r="BC56" s="22">
        <v>5576.4346336812196</v>
      </c>
      <c r="BD56" s="22">
        <v>6432.0470674120797</v>
      </c>
      <c r="BE56" s="22">
        <v>7729.5915527809257</v>
      </c>
      <c r="BF56" s="22">
        <v>10585.477388949384</v>
      </c>
      <c r="BG56" s="22">
        <v>92962.520082864372</v>
      </c>
      <c r="BH56" s="22">
        <v>64562.391276033712</v>
      </c>
      <c r="BI56" s="22">
        <v>12035.871937256779</v>
      </c>
      <c r="BJ56" s="22">
        <v>624.06248612106413</v>
      </c>
      <c r="BK56" s="22">
        <v>714.01954876973025</v>
      </c>
      <c r="BL56" s="22">
        <v>17080.476000667575</v>
      </c>
      <c r="BM56"/>
      <c r="BN56"/>
      <c r="BO56"/>
      <c r="BP56"/>
      <c r="BQ56"/>
      <c r="BR56"/>
      <c r="BS56"/>
    </row>
    <row r="57" spans="1:71" x14ac:dyDescent="0.2">
      <c r="A57" t="s">
        <v>580</v>
      </c>
      <c r="B57" s="22">
        <v>8857.198966276168</v>
      </c>
      <c r="C57" s="22">
        <v>13620.146177349878</v>
      </c>
      <c r="D57" s="22">
        <v>4591.8848121084302</v>
      </c>
      <c r="E57" s="22">
        <v>1109082.5168661599</v>
      </c>
      <c r="F57" s="22">
        <v>1276.1464855323968</v>
      </c>
      <c r="G57" s="22">
        <v>13594.704995249973</v>
      </c>
      <c r="H57" s="22">
        <v>16868.01189306103</v>
      </c>
      <c r="I57" s="22">
        <v>804.72789893605409</v>
      </c>
      <c r="J57" s="22">
        <v>898770.75907194265</v>
      </c>
      <c r="K57" s="22">
        <v>60027.955480416822</v>
      </c>
      <c r="L57" s="22">
        <v>11618.357082787301</v>
      </c>
      <c r="M57" s="22">
        <v>74529.053680232653</v>
      </c>
      <c r="N57" s="22">
        <v>559.72810014677532</v>
      </c>
      <c r="O57" s="22">
        <v>76119.365071426888</v>
      </c>
      <c r="P57" s="22">
        <v>70940.532414189409</v>
      </c>
      <c r="Q57" s="22">
        <v>69255.890908383328</v>
      </c>
      <c r="R57" s="22">
        <v>16561.624057394125</v>
      </c>
      <c r="S57" s="22">
        <v>19310.332233728706</v>
      </c>
      <c r="T57" s="22">
        <v>10876.972535202032</v>
      </c>
      <c r="U57" s="22">
        <v>24427.401256958117</v>
      </c>
      <c r="V57" s="22">
        <v>104991.11879705259</v>
      </c>
      <c r="W57" s="22">
        <v>4900.9128746628212</v>
      </c>
      <c r="X57" s="22">
        <v>46.28682283916848</v>
      </c>
      <c r="Y57" s="22">
        <v>39059.726465964035</v>
      </c>
      <c r="Z57" s="22">
        <v>523260.06016267423</v>
      </c>
      <c r="AA57" s="22">
        <v>69375.341842836759</v>
      </c>
      <c r="AB57" s="22">
        <v>1609.5883615652037</v>
      </c>
      <c r="AC57" s="22">
        <v>5402.3460907708632</v>
      </c>
      <c r="AD57" s="22">
        <v>1739.8763779292021</v>
      </c>
      <c r="AE57" s="22">
        <v>1167.7977603756988</v>
      </c>
      <c r="AF57" s="22">
        <v>10568.441586496749</v>
      </c>
      <c r="AG57" s="22">
        <v>92949.298043646239</v>
      </c>
      <c r="AH57" s="22">
        <v>3321.6926457909049</v>
      </c>
      <c r="AI57" s="22">
        <v>83815.615401470626</v>
      </c>
      <c r="AJ57" s="22">
        <v>37361.331476999294</v>
      </c>
      <c r="AK57" s="22">
        <v>76230.011567263908</v>
      </c>
      <c r="AL57" s="22">
        <v>1388.902953484519</v>
      </c>
      <c r="AM57" s="22">
        <v>9711.1963711460394</v>
      </c>
      <c r="AN57" s="22">
        <v>26969.376353910313</v>
      </c>
      <c r="AO57" s="22">
        <v>332.93371520927434</v>
      </c>
      <c r="AP57" s="22">
        <v>2120.3894119853258</v>
      </c>
      <c r="AQ57" s="22">
        <v>15257.705478158226</v>
      </c>
      <c r="AR57" s="22">
        <v>7775.4239957450054</v>
      </c>
      <c r="AS57" s="22">
        <v>43307.862574901483</v>
      </c>
      <c r="AT57" s="22">
        <v>16151.858635061601</v>
      </c>
      <c r="AU57" s="22">
        <v>11902.186996679127</v>
      </c>
      <c r="AV57" s="22">
        <v>552.26034543573041</v>
      </c>
      <c r="AW57" s="22">
        <v>34562.580506521168</v>
      </c>
      <c r="AX57" s="22">
        <v>3111.987930288295</v>
      </c>
      <c r="AY57" s="22">
        <v>12766.292383147527</v>
      </c>
      <c r="AZ57" s="22">
        <v>51737.466302123787</v>
      </c>
      <c r="BA57" s="22">
        <v>5064.7174114311247</v>
      </c>
      <c r="BB57" s="22">
        <v>10706.539813778954</v>
      </c>
      <c r="BC57" s="22">
        <v>5901.5588650195559</v>
      </c>
      <c r="BD57" s="22">
        <v>8037.38090027608</v>
      </c>
      <c r="BE57" s="22">
        <v>18154.575675475848</v>
      </c>
      <c r="BF57" s="22">
        <v>2800.4742984883637</v>
      </c>
      <c r="BG57" s="22">
        <v>117257.91118461639</v>
      </c>
      <c r="BH57" s="22">
        <v>64228.147720351408</v>
      </c>
      <c r="BI57" s="22">
        <v>13755.681506565572</v>
      </c>
      <c r="BJ57" s="22">
        <v>351.21645788202466</v>
      </c>
      <c r="BK57" s="22">
        <v>531.21585915682442</v>
      </c>
      <c r="BL57" s="22">
        <v>42221.282170495615</v>
      </c>
      <c r="BM57"/>
      <c r="BN57"/>
      <c r="BO57"/>
      <c r="BP57"/>
      <c r="BQ57"/>
      <c r="BR57"/>
      <c r="BS57"/>
    </row>
    <row r="58" spans="1:71" x14ac:dyDescent="0.2">
      <c r="A58" t="s">
        <v>580</v>
      </c>
      <c r="B58" s="22">
        <v>12734.168604419174</v>
      </c>
      <c r="C58" s="22">
        <v>110473.47444909666</v>
      </c>
      <c r="D58" s="22">
        <v>14935.976723186837</v>
      </c>
      <c r="E58" s="22">
        <v>17314312.911889929</v>
      </c>
      <c r="F58" s="22">
        <v>9245.552943691313</v>
      </c>
      <c r="G58" s="22">
        <v>28818.998936447544</v>
      </c>
      <c r="H58" s="22">
        <v>226060.74635265075</v>
      </c>
      <c r="I58" s="22">
        <v>11024.525218984296</v>
      </c>
      <c r="J58" s="22">
        <v>2181791.9532650532</v>
      </c>
      <c r="K58" s="22">
        <v>93387.950217009813</v>
      </c>
      <c r="L58" s="22">
        <v>50583.695349008274</v>
      </c>
      <c r="M58" s="22">
        <v>745400.99681661907</v>
      </c>
      <c r="N58" s="22">
        <v>10766.917364283116</v>
      </c>
      <c r="O58" s="22">
        <v>91202.330569985672</v>
      </c>
      <c r="P58" s="22">
        <v>103135.52174639954</v>
      </c>
      <c r="Q58" s="22">
        <v>322334.81954289059</v>
      </c>
      <c r="R58" s="22">
        <v>124994.00571808303</v>
      </c>
      <c r="S58" s="22">
        <v>19093.774536529854</v>
      </c>
      <c r="T58" s="22">
        <v>6840.8610431815305</v>
      </c>
      <c r="U58" s="22">
        <v>106492.8700166854</v>
      </c>
      <c r="V58" s="22">
        <v>56293.826833235034</v>
      </c>
      <c r="W58" s="22">
        <v>11695.291026443925</v>
      </c>
      <c r="X58" s="22">
        <v>1543.8875117132175</v>
      </c>
      <c r="Y58" s="22">
        <v>244746.81774755314</v>
      </c>
      <c r="Z58" s="22">
        <v>823381.56905173685</v>
      </c>
      <c r="AA58" s="22">
        <v>323896.47918119183</v>
      </c>
      <c r="AB58" s="22">
        <v>5382.4908930699348</v>
      </c>
      <c r="AC58" s="22">
        <v>86066.713871004366</v>
      </c>
      <c r="AD58" s="22">
        <v>17123.531948354233</v>
      </c>
      <c r="AE58" s="22">
        <v>16059.491854516778</v>
      </c>
      <c r="AF58" s="22">
        <v>16612.187395238365</v>
      </c>
      <c r="AG58" s="22">
        <v>168751.6208024582</v>
      </c>
      <c r="AH58" s="22">
        <v>2883035.3741682423</v>
      </c>
      <c r="AI58" s="22">
        <v>389086.22316078807</v>
      </c>
      <c r="AJ58" s="22">
        <v>272532.21795550699</v>
      </c>
      <c r="AK58" s="22">
        <v>172166.86045539207</v>
      </c>
      <c r="AL58" s="22">
        <v>145378.10702956081</v>
      </c>
      <c r="AM58" s="22">
        <v>43474.492790513017</v>
      </c>
      <c r="AN58" s="22">
        <v>225785.3663713616</v>
      </c>
      <c r="AO58" s="22">
        <v>11383.311022082455</v>
      </c>
      <c r="AP58" s="22">
        <v>305283.25590913527</v>
      </c>
      <c r="AQ58" s="22">
        <v>604436.88776190742</v>
      </c>
      <c r="AR58" s="22">
        <v>2047072.3712237536</v>
      </c>
      <c r="AS58" s="22">
        <v>47681.20794238535</v>
      </c>
      <c r="AT58" s="22">
        <v>704720.59905670723</v>
      </c>
      <c r="AU58" s="22">
        <v>2113087.5513006197</v>
      </c>
      <c r="AV58" s="22">
        <v>247753.12252731383</v>
      </c>
      <c r="AW58" s="22">
        <v>1561211.2880185728</v>
      </c>
      <c r="AX58" s="22">
        <v>322951.03723904054</v>
      </c>
      <c r="AY58" s="22">
        <v>950454.91358061484</v>
      </c>
      <c r="AZ58" s="22">
        <v>54479.31030476607</v>
      </c>
      <c r="BA58" s="22">
        <v>356689.57196902332</v>
      </c>
      <c r="BB58" s="22">
        <v>1445547.120874237</v>
      </c>
      <c r="BC58" s="22">
        <v>345627.56691871979</v>
      </c>
      <c r="BD58" s="22">
        <v>418699.16105926549</v>
      </c>
      <c r="BE58" s="22">
        <v>130356.26102147358</v>
      </c>
      <c r="BF58" s="22">
        <v>42739.500981027479</v>
      </c>
      <c r="BG58" s="22">
        <v>1846937.1104450461</v>
      </c>
      <c r="BH58" s="22">
        <v>837223.94412398932</v>
      </c>
      <c r="BI58" s="22">
        <v>118471.28333699149</v>
      </c>
      <c r="BJ58" s="22">
        <v>27989.339759592309</v>
      </c>
      <c r="BK58" s="22">
        <v>3746.3994770784261</v>
      </c>
      <c r="BL58" s="22">
        <v>149197.00270618629</v>
      </c>
      <c r="BM58"/>
      <c r="BN58"/>
      <c r="BO58"/>
      <c r="BP58"/>
      <c r="BQ58"/>
      <c r="BR58"/>
      <c r="BS58"/>
    </row>
    <row r="59" spans="1:71" x14ac:dyDescent="0.2">
      <c r="A59" t="s">
        <v>580</v>
      </c>
      <c r="B59" s="22">
        <v>5145.7244650479552</v>
      </c>
      <c r="C59" s="22">
        <v>17602.835787820179</v>
      </c>
      <c r="D59" s="22">
        <v>2473.5710350044778</v>
      </c>
      <c r="E59" s="22">
        <v>4173259.5870476915</v>
      </c>
      <c r="F59" s="22">
        <v>2474.6384214425079</v>
      </c>
      <c r="G59" s="22">
        <v>11991.455902920614</v>
      </c>
      <c r="H59" s="22">
        <v>17495.417898102041</v>
      </c>
      <c r="I59" s="22">
        <v>904.31890083848464</v>
      </c>
      <c r="J59" s="22">
        <v>850076.8934887494</v>
      </c>
      <c r="K59" s="22">
        <v>12320.84165418369</v>
      </c>
      <c r="L59" s="22">
        <v>8865.0001633209395</v>
      </c>
      <c r="M59" s="22">
        <v>71399.209299677765</v>
      </c>
      <c r="N59" s="22">
        <v>1228.8367230432709</v>
      </c>
      <c r="O59" s="22">
        <v>47738.470300382003</v>
      </c>
      <c r="P59" s="22">
        <v>14615.010904990137</v>
      </c>
      <c r="Q59" s="22">
        <v>46386.350443746232</v>
      </c>
      <c r="R59" s="22">
        <v>13094.389543841675</v>
      </c>
      <c r="S59" s="22">
        <v>6596.7231198976224</v>
      </c>
      <c r="T59" s="22">
        <v>1074.4700025735865</v>
      </c>
      <c r="U59" s="22">
        <v>27427.691291800758</v>
      </c>
      <c r="V59" s="22">
        <v>23374.873504165094</v>
      </c>
      <c r="W59" s="22">
        <v>5460.6358093104691</v>
      </c>
      <c r="X59" s="22">
        <v>87.428652787754132</v>
      </c>
      <c r="Y59" s="22">
        <v>23857.898212417378</v>
      </c>
      <c r="Z59" s="22">
        <v>558941.06461266335</v>
      </c>
      <c r="AA59" s="22">
        <v>50267.626292772999</v>
      </c>
      <c r="AB59" s="22">
        <v>2411.533241424414</v>
      </c>
      <c r="AC59" s="22">
        <v>10978.085687663368</v>
      </c>
      <c r="AD59" s="22">
        <v>2967.7547832907157</v>
      </c>
      <c r="AE59" s="22">
        <v>1145.3218205282944</v>
      </c>
      <c r="AF59" s="22">
        <v>7003.4135253089526</v>
      </c>
      <c r="AG59" s="22">
        <v>98916.965365317767</v>
      </c>
      <c r="AH59" s="22">
        <v>17817.800947430766</v>
      </c>
      <c r="AI59" s="22">
        <v>76638.831426228804</v>
      </c>
      <c r="AJ59" s="22">
        <v>39146.672547631453</v>
      </c>
      <c r="AK59" s="22">
        <v>48825.102039340425</v>
      </c>
      <c r="AL59" s="22">
        <v>2385.8027592591684</v>
      </c>
      <c r="AM59" s="22">
        <v>13201.969158777698</v>
      </c>
      <c r="AN59" s="22">
        <v>54999.447407692023</v>
      </c>
      <c r="AO59" s="22">
        <v>592.78761362973364</v>
      </c>
      <c r="AP59" s="22">
        <v>5977.4449155785915</v>
      </c>
      <c r="AQ59" s="22">
        <v>30684.33583179655</v>
      </c>
      <c r="AR59" s="22">
        <v>52655.774067691476</v>
      </c>
      <c r="AS59" s="22">
        <v>216263.82928271132</v>
      </c>
      <c r="AT59" s="22">
        <v>35511.688032919286</v>
      </c>
      <c r="AU59" s="22">
        <v>45352.214710512766</v>
      </c>
      <c r="AV59" s="22">
        <v>2213.4683670826407</v>
      </c>
      <c r="AW59" s="22">
        <v>72761.598707649115</v>
      </c>
      <c r="AX59" s="22">
        <v>11614.911078122746</v>
      </c>
      <c r="AY59" s="22">
        <v>28638.075167483534</v>
      </c>
      <c r="AZ59" s="22">
        <v>30517.613304680577</v>
      </c>
      <c r="BA59" s="22">
        <v>19281.899344928988</v>
      </c>
      <c r="BB59" s="22">
        <v>31493.236854083843</v>
      </c>
      <c r="BC59" s="22">
        <v>12665.154643057402</v>
      </c>
      <c r="BD59" s="22">
        <v>20282.541785538811</v>
      </c>
      <c r="BE59" s="22">
        <v>24781.672656967232</v>
      </c>
      <c r="BF59" s="22">
        <v>27988.457312289582</v>
      </c>
      <c r="BG59" s="22">
        <v>941782.53138864727</v>
      </c>
      <c r="BH59" s="22">
        <v>91735.799653033187</v>
      </c>
      <c r="BI59" s="22">
        <v>29330.307617589755</v>
      </c>
      <c r="BJ59" s="22">
        <v>389.17556431456075</v>
      </c>
      <c r="BK59" s="22">
        <v>847.89297231897399</v>
      </c>
      <c r="BL59" s="22">
        <v>33761.190447071393</v>
      </c>
      <c r="BM59"/>
      <c r="BN59"/>
      <c r="BO59"/>
      <c r="BP59"/>
      <c r="BQ59"/>
      <c r="BR59"/>
      <c r="BS59"/>
    </row>
    <row r="60" spans="1:71" x14ac:dyDescent="0.2">
      <c r="A60" t="s">
        <v>580</v>
      </c>
      <c r="B60" s="22">
        <v>2410.005808174194</v>
      </c>
      <c r="C60" s="22">
        <v>5604.7127374478678</v>
      </c>
      <c r="D60" s="22">
        <v>1815.6427466838018</v>
      </c>
      <c r="E60" s="22">
        <v>306817.8055451173</v>
      </c>
      <c r="F60" s="22">
        <v>810.10813858100335</v>
      </c>
      <c r="G60" s="22">
        <v>2516.906206443578</v>
      </c>
      <c r="H60" s="22">
        <v>11860.417896963698</v>
      </c>
      <c r="I60" s="22">
        <v>637.20729779498231</v>
      </c>
      <c r="J60" s="22">
        <v>703140.85530903214</v>
      </c>
      <c r="K60" s="22">
        <v>15230.994635974181</v>
      </c>
      <c r="L60" s="22">
        <v>8277.4854347975743</v>
      </c>
      <c r="M60" s="22">
        <v>20775.241999863814</v>
      </c>
      <c r="N60" s="22">
        <v>186.03787154172124</v>
      </c>
      <c r="O60" s="22">
        <v>29667.78569860226</v>
      </c>
      <c r="P60" s="22">
        <v>17694.748415980197</v>
      </c>
      <c r="Q60" s="22">
        <v>21735.60273820801</v>
      </c>
      <c r="R60" s="22">
        <v>11881.892563239016</v>
      </c>
      <c r="S60" s="22">
        <v>5947.2914674745116</v>
      </c>
      <c r="T60" s="22">
        <v>680.49819314526599</v>
      </c>
      <c r="U60" s="22">
        <v>20446.877537114837</v>
      </c>
      <c r="V60" s="22">
        <v>9187.5838934704643</v>
      </c>
      <c r="W60" s="22">
        <v>4261.4075525750113</v>
      </c>
      <c r="X60" s="22">
        <v>68.951895426418005</v>
      </c>
      <c r="Y60" s="22">
        <v>6907.6346897777012</v>
      </c>
      <c r="Z60" s="22">
        <v>85163.902213084351</v>
      </c>
      <c r="AA60" s="22">
        <v>29068.027696481528</v>
      </c>
      <c r="AB60" s="22">
        <v>2336.7186925983951</v>
      </c>
      <c r="AC60" s="22">
        <v>6329.9731733880553</v>
      </c>
      <c r="AD60" s="22">
        <v>1036.6430969322962</v>
      </c>
      <c r="AE60" s="22">
        <v>1108.6427834940366</v>
      </c>
      <c r="AF60" s="22">
        <v>6296.2985845509438</v>
      </c>
      <c r="AG60" s="22">
        <v>39852.951917558072</v>
      </c>
      <c r="AH60" s="22">
        <v>1276.9193894540513</v>
      </c>
      <c r="AI60" s="22">
        <v>29929.878220198982</v>
      </c>
      <c r="AJ60" s="22">
        <v>21505.844828311318</v>
      </c>
      <c r="AK60" s="22">
        <v>43442.023752097361</v>
      </c>
      <c r="AL60" s="22">
        <v>1373.2663730163561</v>
      </c>
      <c r="AM60" s="22">
        <v>6813.1881966647206</v>
      </c>
      <c r="AN60" s="22">
        <v>17959.004168641357</v>
      </c>
      <c r="AO60" s="22">
        <v>277.20886498628005</v>
      </c>
      <c r="AP60" s="22">
        <v>1042.2657460957359</v>
      </c>
      <c r="AQ60" s="22">
        <v>10417.560293024148</v>
      </c>
      <c r="AR60" s="22">
        <v>6360.0306997570979</v>
      </c>
      <c r="AS60" s="22">
        <v>1289.2681983644095</v>
      </c>
      <c r="AT60" s="22">
        <v>8348.6881414934705</v>
      </c>
      <c r="AU60" s="22">
        <v>5359.0590203367792</v>
      </c>
      <c r="AV60" s="22">
        <v>299.50678518895506</v>
      </c>
      <c r="AW60" s="22">
        <v>24768.873075535135</v>
      </c>
      <c r="AX60" s="22">
        <v>2450.2051222866362</v>
      </c>
      <c r="AY60" s="22">
        <v>8374.401689692626</v>
      </c>
      <c r="AZ60" s="22">
        <v>12758.666753894946</v>
      </c>
      <c r="BA60" s="22">
        <v>2190.2845897748575</v>
      </c>
      <c r="BB60" s="22">
        <v>11478.673299244061</v>
      </c>
      <c r="BC60" s="22">
        <v>3753.7751681337513</v>
      </c>
      <c r="BD60" s="22">
        <v>5664.0833584431284</v>
      </c>
      <c r="BE60" s="22">
        <v>7641.1364230119652</v>
      </c>
      <c r="BF60" s="22">
        <v>7112.4935473820888</v>
      </c>
      <c r="BG60" s="22">
        <v>27827.567946384796</v>
      </c>
      <c r="BH60" s="22">
        <v>117765.26570161898</v>
      </c>
      <c r="BI60" s="22">
        <v>15910.214158125893</v>
      </c>
      <c r="BJ60" s="22">
        <v>272.36567964767863</v>
      </c>
      <c r="BK60" s="22">
        <v>726.48655881072023</v>
      </c>
      <c r="BL60" s="22">
        <v>8607.1110524990982</v>
      </c>
      <c r="BM60"/>
      <c r="BN60"/>
      <c r="BO60"/>
      <c r="BP60"/>
      <c r="BQ60"/>
      <c r="BR60"/>
      <c r="BS60"/>
    </row>
    <row r="61" spans="1:71" x14ac:dyDescent="0.2">
      <c r="A61" t="s">
        <v>580</v>
      </c>
      <c r="B61" s="22">
        <v>2430.1060797240116</v>
      </c>
      <c r="C61" s="22">
        <v>3871.5081932678336</v>
      </c>
      <c r="D61" s="22">
        <v>1455.9220912735041</v>
      </c>
      <c r="E61" s="22">
        <v>1107380.6028446858</v>
      </c>
      <c r="F61" s="22">
        <v>593.53445644953661</v>
      </c>
      <c r="G61" s="22">
        <v>1175.0436803777729</v>
      </c>
      <c r="H61" s="22">
        <v>10707.465121603982</v>
      </c>
      <c r="I61" s="22">
        <v>994.37554049287724</v>
      </c>
      <c r="J61" s="22">
        <v>388701.980885881</v>
      </c>
      <c r="K61" s="22">
        <v>8119.6014460061288</v>
      </c>
      <c r="L61" s="22">
        <v>7756.7982186793488</v>
      </c>
      <c r="M61" s="22">
        <v>20575.060720564517</v>
      </c>
      <c r="N61" s="22">
        <v>509.52601387066312</v>
      </c>
      <c r="O61" s="22">
        <v>15209.041306020872</v>
      </c>
      <c r="P61" s="22">
        <v>9448.6372454076391</v>
      </c>
      <c r="Q61" s="22">
        <v>21868.375879772608</v>
      </c>
      <c r="R61" s="22">
        <v>9406.0210173348714</v>
      </c>
      <c r="S61" s="22">
        <v>6804.0391394528824</v>
      </c>
      <c r="T61" s="22">
        <v>782.66791153590725</v>
      </c>
      <c r="U61" s="22">
        <v>16086.294632329991</v>
      </c>
      <c r="V61" s="22">
        <v>28871.349926460149</v>
      </c>
      <c r="W61" s="22">
        <v>1788.5921601844386</v>
      </c>
      <c r="X61" s="22">
        <v>36.776468689850546</v>
      </c>
      <c r="Y61" s="22">
        <v>28350.891883024666</v>
      </c>
      <c r="Z61" s="22">
        <v>106612.98319826402</v>
      </c>
      <c r="AA61" s="22">
        <v>33860.083510407385</v>
      </c>
      <c r="AB61" s="22">
        <v>2122.6450841172477</v>
      </c>
      <c r="AC61" s="22">
        <v>9570.49667240282</v>
      </c>
      <c r="AD61" s="22">
        <v>1534.0253691643732</v>
      </c>
      <c r="AE61" s="22">
        <v>1230.9184981535113</v>
      </c>
      <c r="AF61" s="22">
        <v>5230.6117457801001</v>
      </c>
      <c r="AG61" s="22">
        <v>112345.9730924301</v>
      </c>
      <c r="AH61" s="22">
        <v>1935.0439818929544</v>
      </c>
      <c r="AI61" s="22">
        <v>22627.460507016549</v>
      </c>
      <c r="AJ61" s="22">
        <v>25988.321452612199</v>
      </c>
      <c r="AK61" s="22">
        <v>32996.65873431701</v>
      </c>
      <c r="AL61" s="22">
        <v>1334.6980300991847</v>
      </c>
      <c r="AM61" s="22">
        <v>4869.8547701410935</v>
      </c>
      <c r="AN61" s="22">
        <v>31270.556671337275</v>
      </c>
      <c r="AO61" s="22">
        <v>351.80579245687318</v>
      </c>
      <c r="AP61" s="22">
        <v>1091.1286739490263</v>
      </c>
      <c r="AQ61" s="22">
        <v>10773.944942419095</v>
      </c>
      <c r="AR61" s="22">
        <v>7555.1069450159557</v>
      </c>
      <c r="AS61" s="22">
        <v>4143.4354209814319</v>
      </c>
      <c r="AT61" s="22">
        <v>13060.916183764088</v>
      </c>
      <c r="AU61" s="22">
        <v>6399.0214594988811</v>
      </c>
      <c r="AV61" s="22">
        <v>1062.4437758601437</v>
      </c>
      <c r="AW61" s="22">
        <v>27053.502907671053</v>
      </c>
      <c r="AX61" s="22">
        <v>5111.9758659642894</v>
      </c>
      <c r="AY61" s="22">
        <v>9249.3005627274379</v>
      </c>
      <c r="AZ61" s="22">
        <v>13483.527890786938</v>
      </c>
      <c r="BA61" s="22">
        <v>2441.234325204096</v>
      </c>
      <c r="BB61" s="22">
        <v>15663.383929626734</v>
      </c>
      <c r="BC61" s="22">
        <v>4332.6062505278524</v>
      </c>
      <c r="BD61" s="22">
        <v>6073.499256072635</v>
      </c>
      <c r="BE61" s="22">
        <v>15181.103897133004</v>
      </c>
      <c r="BF61" s="22">
        <v>934.47362464668004</v>
      </c>
      <c r="BG61" s="22">
        <v>76452.52273935148</v>
      </c>
      <c r="BH61" s="22">
        <v>71279.14063552396</v>
      </c>
      <c r="BI61" s="22">
        <v>20246.93164854974</v>
      </c>
      <c r="BJ61" s="22">
        <v>269.36707720012737</v>
      </c>
      <c r="BK61" s="22">
        <v>468.16183020959392</v>
      </c>
      <c r="BL61" s="22">
        <v>16137.600422364536</v>
      </c>
      <c r="BM61"/>
      <c r="BN61"/>
      <c r="BO61"/>
      <c r="BP61"/>
      <c r="BQ61"/>
      <c r="BR61"/>
      <c r="BS61"/>
    </row>
    <row r="62" spans="1:71" x14ac:dyDescent="0.2">
      <c r="A62" t="s">
        <v>580</v>
      </c>
      <c r="B62" s="22">
        <v>25031.124455237521</v>
      </c>
      <c r="C62" s="22">
        <v>27949.015943857234</v>
      </c>
      <c r="D62" s="22">
        <v>17905.073971920145</v>
      </c>
      <c r="E62" s="22">
        <v>6196590.5229285341</v>
      </c>
      <c r="F62" s="22">
        <v>5978.2565112426928</v>
      </c>
      <c r="G62" s="22">
        <v>67314.67214936878</v>
      </c>
      <c r="H62" s="22">
        <v>26082.989661032974</v>
      </c>
      <c r="I62" s="22">
        <v>2904.5796850506381</v>
      </c>
      <c r="J62" s="22">
        <v>2512886.5209324253</v>
      </c>
      <c r="K62" s="22">
        <v>30883.430825018979</v>
      </c>
      <c r="L62" s="22">
        <v>47157.901949263025</v>
      </c>
      <c r="M62" s="22">
        <v>119533.01433512427</v>
      </c>
      <c r="N62" s="22">
        <v>7761.9916447308597</v>
      </c>
      <c r="O62" s="22">
        <v>61793.624891479274</v>
      </c>
      <c r="P62" s="22">
        <v>34774.480317212801</v>
      </c>
      <c r="Q62" s="22">
        <v>95185.306704378745</v>
      </c>
      <c r="R62" s="22">
        <v>41778.816232931829</v>
      </c>
      <c r="S62" s="22">
        <v>12075.388359252569</v>
      </c>
      <c r="T62" s="22">
        <v>7544.8603032982401</v>
      </c>
      <c r="U62" s="22">
        <v>80528.173169009431</v>
      </c>
      <c r="V62" s="22">
        <v>49174.640189977712</v>
      </c>
      <c r="W62" s="22">
        <v>9768.3038574753591</v>
      </c>
      <c r="X62" s="22">
        <v>300.72574426498574</v>
      </c>
      <c r="Y62" s="22">
        <v>126964.53812901449</v>
      </c>
      <c r="Z62" s="22">
        <v>826289.85223664041</v>
      </c>
      <c r="AA62" s="22">
        <v>100522.40904022286</v>
      </c>
      <c r="AB62" s="22">
        <v>19272.466158116826</v>
      </c>
      <c r="AC62" s="22">
        <v>26806.434985767639</v>
      </c>
      <c r="AD62" s="22">
        <v>5234.471123012624</v>
      </c>
      <c r="AE62" s="22">
        <v>5689.0738693732674</v>
      </c>
      <c r="AF62" s="22">
        <v>13911.765625036618</v>
      </c>
      <c r="AG62" s="22">
        <v>419102.95892798679</v>
      </c>
      <c r="AH62" s="22">
        <v>34139.423506386076</v>
      </c>
      <c r="AI62" s="22">
        <v>166275.27150861168</v>
      </c>
      <c r="AJ62" s="22">
        <v>92865.794749619206</v>
      </c>
      <c r="AK62" s="22">
        <v>89034.6018287185</v>
      </c>
      <c r="AL62" s="22">
        <v>8092.6922194101235</v>
      </c>
      <c r="AM62" s="22">
        <v>34129.090567951338</v>
      </c>
      <c r="AN62" s="22">
        <v>83131.794385956469</v>
      </c>
      <c r="AO62" s="22">
        <v>3905.9438178655123</v>
      </c>
      <c r="AP62" s="22">
        <v>28891.500945501204</v>
      </c>
      <c r="AQ62" s="22">
        <v>124012.9947733303</v>
      </c>
      <c r="AR62" s="22">
        <v>429677.51125197788</v>
      </c>
      <c r="AS62" s="22">
        <v>22565.973922269492</v>
      </c>
      <c r="AT62" s="22">
        <v>148157.81376156677</v>
      </c>
      <c r="AU62" s="22">
        <v>222406.77195122989</v>
      </c>
      <c r="AV62" s="22">
        <v>8924.4937634063408</v>
      </c>
      <c r="AW62" s="22">
        <v>348152.34915831964</v>
      </c>
      <c r="AX62" s="22">
        <v>83587.886564884277</v>
      </c>
      <c r="AY62" s="22">
        <v>163310.6025284293</v>
      </c>
      <c r="AZ62" s="22">
        <v>600680.05554971343</v>
      </c>
      <c r="BA62" s="22">
        <v>74825.694406531649</v>
      </c>
      <c r="BB62" s="22">
        <v>170664.39656022037</v>
      </c>
      <c r="BC62" s="22">
        <v>63780.341757011956</v>
      </c>
      <c r="BD62" s="22">
        <v>109263.79568740285</v>
      </c>
      <c r="BE62" s="22">
        <v>69683.428468380327</v>
      </c>
      <c r="BF62" s="22">
        <v>17274.718182633547</v>
      </c>
      <c r="BG62" s="22">
        <v>1249815.8673519068</v>
      </c>
      <c r="BH62" s="22">
        <v>238100.7832771875</v>
      </c>
      <c r="BI62" s="22">
        <v>51352.097513643486</v>
      </c>
      <c r="BJ62" s="22">
        <v>1521.8277255050261</v>
      </c>
      <c r="BK62" s="22">
        <v>1125.9179312443903</v>
      </c>
      <c r="BL62" s="22">
        <v>56761.670052833928</v>
      </c>
      <c r="BM62"/>
      <c r="BN62"/>
      <c r="BO62"/>
      <c r="BP62"/>
      <c r="BQ62"/>
      <c r="BR62"/>
      <c r="BS62"/>
    </row>
    <row r="63" spans="1:71" x14ac:dyDescent="0.2">
      <c r="A63" t="s">
        <v>580</v>
      </c>
      <c r="B63" s="22">
        <v>6953.2959306388384</v>
      </c>
      <c r="C63" s="22">
        <v>9179.2220330199034</v>
      </c>
      <c r="D63" s="22">
        <v>1928.9100107118047</v>
      </c>
      <c r="E63" s="22">
        <v>1617959.1684033447</v>
      </c>
      <c r="F63" s="22">
        <v>679.7225482470194</v>
      </c>
      <c r="G63" s="22">
        <v>14214.888325659213</v>
      </c>
      <c r="H63" s="22">
        <v>5094.8334493618431</v>
      </c>
      <c r="I63" s="22">
        <v>1210.9792045185723</v>
      </c>
      <c r="J63" s="22">
        <v>747212.37744590524</v>
      </c>
      <c r="K63" s="22">
        <v>38935.209678267507</v>
      </c>
      <c r="L63" s="22">
        <v>10867.214307837845</v>
      </c>
      <c r="M63" s="22">
        <v>31778.816454176707</v>
      </c>
      <c r="N63" s="22">
        <v>1127.1604709569544</v>
      </c>
      <c r="O63" s="22">
        <v>19182.619458869885</v>
      </c>
      <c r="P63" s="22">
        <v>46901.108752199318</v>
      </c>
      <c r="Q63" s="22">
        <v>46457.194892115491</v>
      </c>
      <c r="R63" s="22">
        <v>9089.8389900486436</v>
      </c>
      <c r="S63" s="22">
        <v>6967.3584580559354</v>
      </c>
      <c r="T63" s="22">
        <v>1668.8206996701726</v>
      </c>
      <c r="U63" s="22">
        <v>26358.639519787423</v>
      </c>
      <c r="V63" s="22">
        <v>32470.358944533302</v>
      </c>
      <c r="W63" s="22">
        <v>3797.6917567121372</v>
      </c>
      <c r="X63" s="22">
        <v>55.541924834433466</v>
      </c>
      <c r="Y63" s="22">
        <v>25225.341446936196</v>
      </c>
      <c r="Z63" s="22">
        <v>78754.70615253289</v>
      </c>
      <c r="AA63" s="22">
        <v>39039.144233422165</v>
      </c>
      <c r="AB63" s="22">
        <v>2947.3641096567399</v>
      </c>
      <c r="AC63" s="22">
        <v>9657.6851960745134</v>
      </c>
      <c r="AD63" s="22">
        <v>1701.0768327024348</v>
      </c>
      <c r="AE63" s="22">
        <v>891.68901366707496</v>
      </c>
      <c r="AF63" s="22">
        <v>7739.1956193480401</v>
      </c>
      <c r="AG63" s="22">
        <v>75650.209317456582</v>
      </c>
      <c r="AH63" s="22">
        <v>2891.5018154926602</v>
      </c>
      <c r="AI63" s="22">
        <v>48250.133414708027</v>
      </c>
      <c r="AJ63" s="22">
        <v>15492.959612423145</v>
      </c>
      <c r="AK63" s="22">
        <v>40073.954029722714</v>
      </c>
      <c r="AL63" s="22">
        <v>2206.7208041459658</v>
      </c>
      <c r="AM63" s="22">
        <v>5214.2300400578433</v>
      </c>
      <c r="AN63" s="22">
        <v>15485.540533210287</v>
      </c>
      <c r="AO63" s="22">
        <v>131.13222508724621</v>
      </c>
      <c r="AP63" s="22">
        <v>1467.0386066241297</v>
      </c>
      <c r="AQ63" s="22">
        <v>24457.871425453475</v>
      </c>
      <c r="AR63" s="22">
        <v>43602.299487920813</v>
      </c>
      <c r="AS63" s="22">
        <v>31033.367608721241</v>
      </c>
      <c r="AT63" s="22">
        <v>28487.375684480063</v>
      </c>
      <c r="AU63" s="22">
        <v>8825.3825391976261</v>
      </c>
      <c r="AV63" s="22">
        <v>2015.3928681725847</v>
      </c>
      <c r="AW63" s="22">
        <v>55908.545378354254</v>
      </c>
      <c r="AX63" s="22">
        <v>11887.590622760657</v>
      </c>
      <c r="AY63" s="22">
        <v>22864.725333754446</v>
      </c>
      <c r="AZ63" s="22">
        <v>17278.428471171825</v>
      </c>
      <c r="BA63" s="22">
        <v>3497.1516024167695</v>
      </c>
      <c r="BB63" s="22">
        <v>12221.263710358897</v>
      </c>
      <c r="BC63" s="22">
        <v>8280.9401557795863</v>
      </c>
      <c r="BD63" s="22">
        <v>7035.0912789605864</v>
      </c>
      <c r="BE63" s="22">
        <v>43342.850915538475</v>
      </c>
      <c r="BF63" s="22">
        <v>1430.7862877431244</v>
      </c>
      <c r="BG63" s="22">
        <v>226457.95050800501</v>
      </c>
      <c r="BH63" s="22">
        <v>155700.3710082726</v>
      </c>
      <c r="BI63" s="22">
        <v>50339.194367155549</v>
      </c>
      <c r="BJ63" s="22">
        <v>508.9994186329821</v>
      </c>
      <c r="BK63" s="22">
        <v>371.52725312747629</v>
      </c>
      <c r="BL63" s="22">
        <v>3860.4841453227718</v>
      </c>
      <c r="BM63"/>
      <c r="BN63"/>
      <c r="BO63"/>
      <c r="BP63"/>
      <c r="BQ63"/>
      <c r="BR63"/>
      <c r="BS63"/>
    </row>
    <row r="64" spans="1:71" x14ac:dyDescent="0.2">
      <c r="A64" t="s">
        <v>580</v>
      </c>
      <c r="B64" s="22">
        <v>22130.203197649756</v>
      </c>
      <c r="C64" s="22">
        <v>18363.433797005448</v>
      </c>
      <c r="D64" s="22">
        <v>4111.263317117292</v>
      </c>
      <c r="E64" s="22">
        <v>3221771.1563873184</v>
      </c>
      <c r="F64" s="22">
        <v>1496.519554979006</v>
      </c>
      <c r="G64" s="22">
        <v>62668.450915301466</v>
      </c>
      <c r="H64" s="22">
        <v>4942.8919959496534</v>
      </c>
      <c r="I64" s="22">
        <v>1602.5521368803279</v>
      </c>
      <c r="J64" s="22">
        <v>1046035.4278335746</v>
      </c>
      <c r="K64" s="22">
        <v>14805.653988230284</v>
      </c>
      <c r="L64" s="22">
        <v>18054.980806005544</v>
      </c>
      <c r="M64" s="22">
        <v>54317.078718998673</v>
      </c>
      <c r="N64" s="22">
        <v>480.65515935386605</v>
      </c>
      <c r="O64" s="22">
        <v>11999.836587233491</v>
      </c>
      <c r="P64" s="22">
        <v>19517.848229246225</v>
      </c>
      <c r="Q64" s="22">
        <v>57491.516853189445</v>
      </c>
      <c r="R64" s="22">
        <v>23530.603664726663</v>
      </c>
      <c r="S64" s="22">
        <v>11040.795622573773</v>
      </c>
      <c r="T64" s="22">
        <v>2411.5768549975946</v>
      </c>
      <c r="U64" s="22">
        <v>30887.730048703826</v>
      </c>
      <c r="V64" s="22">
        <v>184201.28830307626</v>
      </c>
      <c r="W64" s="22">
        <v>4413.7741837019985</v>
      </c>
      <c r="X64" s="22">
        <v>96.148947823783857</v>
      </c>
      <c r="Y64" s="22">
        <v>108508.20828833252</v>
      </c>
      <c r="Z64" s="22">
        <v>414417.10410080239</v>
      </c>
      <c r="AA64" s="22">
        <v>66595.896554529565</v>
      </c>
      <c r="AB64" s="22">
        <v>987.37803033821763</v>
      </c>
      <c r="AC64" s="22">
        <v>15989.659602860307</v>
      </c>
      <c r="AD64" s="22">
        <v>3805.8560381291982</v>
      </c>
      <c r="AE64" s="22">
        <v>2311.1280784512564</v>
      </c>
      <c r="AF64" s="22">
        <v>10833.567766084003</v>
      </c>
      <c r="AG64" s="22">
        <v>243368.51410127283</v>
      </c>
      <c r="AH64" s="22">
        <v>122800.30148351273</v>
      </c>
      <c r="AI64" s="22">
        <v>102303.34642223487</v>
      </c>
      <c r="AJ64" s="22">
        <v>65173.041426345982</v>
      </c>
      <c r="AK64" s="22">
        <v>63207.392641783284</v>
      </c>
      <c r="AL64" s="22">
        <v>1030.6749167806047</v>
      </c>
      <c r="AM64" s="22">
        <v>8727.2190305443964</v>
      </c>
      <c r="AN64" s="22">
        <v>44761.426021242143</v>
      </c>
      <c r="AO64" s="22">
        <v>705.05247081216908</v>
      </c>
      <c r="AP64" s="22">
        <v>7428.9693555498379</v>
      </c>
      <c r="AQ64" s="22">
        <v>58838.736799746424</v>
      </c>
      <c r="AR64" s="22">
        <v>84843.145396260981</v>
      </c>
      <c r="AS64" s="22">
        <v>134050.89291584113</v>
      </c>
      <c r="AT64" s="22">
        <v>75487.972212693552</v>
      </c>
      <c r="AU64" s="22">
        <v>53622.059181872464</v>
      </c>
      <c r="AV64" s="22">
        <v>5041.2804378997671</v>
      </c>
      <c r="AW64" s="22">
        <v>140724.97359128753</v>
      </c>
      <c r="AX64" s="22">
        <v>26495.156409397754</v>
      </c>
      <c r="AY64" s="22">
        <v>64592.355529349355</v>
      </c>
      <c r="AZ64" s="22">
        <v>43890.053786647841</v>
      </c>
      <c r="BA64" s="22">
        <v>19188.911331970819</v>
      </c>
      <c r="BB64" s="22">
        <v>51156.883767451363</v>
      </c>
      <c r="BC64" s="22">
        <v>23054.009454721876</v>
      </c>
      <c r="BD64" s="22">
        <v>22607.24530647981</v>
      </c>
      <c r="BE64" s="22">
        <v>53635.705166082233</v>
      </c>
      <c r="BF64" s="22">
        <v>5224.1425982950632</v>
      </c>
      <c r="BG64" s="22">
        <v>612969.96656305424</v>
      </c>
      <c r="BH64" s="22">
        <v>147948.47682572698</v>
      </c>
      <c r="BI64" s="22">
        <v>52715.004340865293</v>
      </c>
      <c r="BJ64" s="22">
        <v>576.53536788249028</v>
      </c>
      <c r="BK64" s="22">
        <v>853.24726213187068</v>
      </c>
      <c r="BL64" s="22">
        <v>85262.020377649824</v>
      </c>
      <c r="BM64"/>
      <c r="BN64"/>
      <c r="BO64"/>
      <c r="BP64"/>
      <c r="BQ64"/>
      <c r="BR64"/>
      <c r="BS64"/>
    </row>
    <row r="65" spans="1:71" x14ac:dyDescent="0.2">
      <c r="A65" t="s">
        <v>580</v>
      </c>
      <c r="B65" s="22">
        <v>3326.3459501521443</v>
      </c>
      <c r="C65" s="22">
        <v>9230.5887749775902</v>
      </c>
      <c r="D65" s="22">
        <v>1939.9578948262911</v>
      </c>
      <c r="E65" s="22">
        <v>760271.18659175513</v>
      </c>
      <c r="F65" s="22">
        <v>2374.1944999742659</v>
      </c>
      <c r="G65" s="22">
        <v>4177.9996983169813</v>
      </c>
      <c r="H65" s="22">
        <v>17336.901274183681</v>
      </c>
      <c r="I65" s="22">
        <v>1071.9264077782286</v>
      </c>
      <c r="J65" s="22">
        <v>958447.36560873466</v>
      </c>
      <c r="K65" s="22">
        <v>14795.882627590452</v>
      </c>
      <c r="L65" s="22">
        <v>7153.379538666567</v>
      </c>
      <c r="M65" s="22">
        <v>40795.633714607502</v>
      </c>
      <c r="N65" s="22">
        <v>799.9834543990878</v>
      </c>
      <c r="O65" s="22">
        <v>92475.860590315715</v>
      </c>
      <c r="P65" s="22">
        <v>18330.982454199529</v>
      </c>
      <c r="Q65" s="22">
        <v>53313.889339954236</v>
      </c>
      <c r="R65" s="22">
        <v>10464.763529576152</v>
      </c>
      <c r="S65" s="22">
        <v>6414.2179776304938</v>
      </c>
      <c r="T65" s="22">
        <v>526.46615405952627</v>
      </c>
      <c r="U65" s="22">
        <v>28926.133625562463</v>
      </c>
      <c r="V65" s="22">
        <v>8476.7710631013415</v>
      </c>
      <c r="W65" s="22">
        <v>7246.0055058775042</v>
      </c>
      <c r="X65" s="22">
        <v>118.74427002194555</v>
      </c>
      <c r="Y65" s="22">
        <v>12439.119206552066</v>
      </c>
      <c r="Z65" s="22">
        <v>123391.43644070503</v>
      </c>
      <c r="AA65" s="22">
        <v>43565.702854586256</v>
      </c>
      <c r="AB65" s="22">
        <v>1646.4158072491484</v>
      </c>
      <c r="AC65" s="22">
        <v>5889.6433051708973</v>
      </c>
      <c r="AD65" s="22">
        <v>2099.8390580874302</v>
      </c>
      <c r="AE65" s="22">
        <v>1433.3919393959673</v>
      </c>
      <c r="AF65" s="22">
        <v>4931.6588428734749</v>
      </c>
      <c r="AG65" s="22">
        <v>53535.249318331662</v>
      </c>
      <c r="AH65" s="22">
        <v>23184.558218330989</v>
      </c>
      <c r="AI65" s="22">
        <v>58104.355310823368</v>
      </c>
      <c r="AJ65" s="22">
        <v>17006.107192701333</v>
      </c>
      <c r="AK65" s="22">
        <v>46575.944852807603</v>
      </c>
      <c r="AL65" s="22">
        <v>3494.1554794010135</v>
      </c>
      <c r="AM65" s="22">
        <v>21088.12835761828</v>
      </c>
      <c r="AN65" s="22">
        <v>17502.524839667363</v>
      </c>
      <c r="AO65" s="22">
        <v>1111.3756916857483</v>
      </c>
      <c r="AP65" s="22">
        <v>4227.2688298121611</v>
      </c>
      <c r="AQ65" s="22">
        <v>21792.314498411339</v>
      </c>
      <c r="AR65" s="22">
        <v>14290.120834996025</v>
      </c>
      <c r="AS65" s="22">
        <v>19816.565694269011</v>
      </c>
      <c r="AT65" s="22">
        <v>21611.196640540209</v>
      </c>
      <c r="AU65" s="22">
        <v>33379.440169684807</v>
      </c>
      <c r="AV65" s="22">
        <v>1020.0748942184741</v>
      </c>
      <c r="AW65" s="22">
        <v>61566.88793617046</v>
      </c>
      <c r="AX65" s="22">
        <v>4427.5506808993478</v>
      </c>
      <c r="AY65" s="22">
        <v>18464.484811195776</v>
      </c>
      <c r="AZ65" s="22">
        <v>23826.56331730599</v>
      </c>
      <c r="BA65" s="22">
        <v>13096.81114394565</v>
      </c>
      <c r="BB65" s="22">
        <v>14895.666776664597</v>
      </c>
      <c r="BC65" s="22">
        <v>9397.1750706169241</v>
      </c>
      <c r="BD65" s="22">
        <v>25408.419572940766</v>
      </c>
      <c r="BE65" s="22">
        <v>16851.775885631607</v>
      </c>
      <c r="BF65" s="22">
        <v>2109.3530972727062</v>
      </c>
      <c r="BG65" s="22">
        <v>201169.17115605899</v>
      </c>
      <c r="BH65" s="22">
        <v>104448.54269957248</v>
      </c>
      <c r="BI65" s="22">
        <v>10351.433200900114</v>
      </c>
      <c r="BJ65" s="22">
        <v>1653.2795069470976</v>
      </c>
      <c r="BK65" s="22">
        <v>882.8575314451175</v>
      </c>
      <c r="BL65" s="22">
        <v>22472.942065983712</v>
      </c>
      <c r="BM65"/>
      <c r="BN65"/>
      <c r="BO65"/>
      <c r="BP65"/>
      <c r="BQ65"/>
      <c r="BR65"/>
      <c r="BS65"/>
    </row>
    <row r="66" spans="1:71" x14ac:dyDescent="0.2">
      <c r="A66" t="s">
        <v>580</v>
      </c>
      <c r="B66" s="22">
        <v>29909.947038337265</v>
      </c>
      <c r="C66" s="22">
        <v>100094.23909716532</v>
      </c>
      <c r="D66" s="22">
        <v>7960.767997468829</v>
      </c>
      <c r="E66" s="22">
        <v>13090826.104564566</v>
      </c>
      <c r="F66" s="22">
        <v>7478.3385065668408</v>
      </c>
      <c r="G66" s="22">
        <v>75215.305960506681</v>
      </c>
      <c r="H66" s="22">
        <v>123427.8476834294</v>
      </c>
      <c r="I66" s="22">
        <v>3619.413627540448</v>
      </c>
      <c r="J66" s="22">
        <v>1361945.4692497489</v>
      </c>
      <c r="K66" s="22">
        <v>232667.03860786764</v>
      </c>
      <c r="L66" s="22">
        <v>26671.77536017487</v>
      </c>
      <c r="M66" s="22">
        <v>338450.01062661718</v>
      </c>
      <c r="N66" s="22">
        <v>4515.4514531564291</v>
      </c>
      <c r="O66" s="22">
        <v>262533.03550190665</v>
      </c>
      <c r="P66" s="22">
        <v>251593.36760775591</v>
      </c>
      <c r="Q66" s="22">
        <v>144700.82479487147</v>
      </c>
      <c r="R66" s="22">
        <v>36110.75024581531</v>
      </c>
      <c r="S66" s="22">
        <v>4344.2503096689652</v>
      </c>
      <c r="T66" s="22">
        <v>4170.0680517426645</v>
      </c>
      <c r="U66" s="22">
        <v>53356.071400992856</v>
      </c>
      <c r="V66" s="22">
        <v>234888.99096117981</v>
      </c>
      <c r="W66" s="22">
        <v>6279.3342792668245</v>
      </c>
      <c r="X66" s="22">
        <v>443.1639550075999</v>
      </c>
      <c r="Y66" s="22">
        <v>251466.62765675623</v>
      </c>
      <c r="Z66" s="22">
        <v>1035008.0967124267</v>
      </c>
      <c r="AA66" s="22">
        <v>153344.52352292862</v>
      </c>
      <c r="AB66" s="22">
        <v>5248.5500810154363</v>
      </c>
      <c r="AC66" s="22">
        <v>2891.5958309730945</v>
      </c>
      <c r="AD66" s="22">
        <v>11606.330257372785</v>
      </c>
      <c r="AE66" s="22">
        <v>8224.213339163718</v>
      </c>
      <c r="AF66" s="22">
        <v>15460.911226788303</v>
      </c>
      <c r="AG66" s="22">
        <v>505972.37372185884</v>
      </c>
      <c r="AH66" s="22">
        <v>304445.88619268016</v>
      </c>
      <c r="AI66" s="22">
        <v>272608.18020879477</v>
      </c>
      <c r="AJ66" s="22">
        <v>119291.25328809995</v>
      </c>
      <c r="AK66" s="22">
        <v>108194.01220218217</v>
      </c>
      <c r="AL66" s="22">
        <v>17198.986119328198</v>
      </c>
      <c r="AM66" s="22">
        <v>44160.270278863216</v>
      </c>
      <c r="AN66" s="22">
        <v>75264.622110794866</v>
      </c>
      <c r="AO66" s="22">
        <v>7889.3064256350071</v>
      </c>
      <c r="AP66" s="22">
        <v>116631.84368456309</v>
      </c>
      <c r="AQ66" s="22">
        <v>282175.76888879645</v>
      </c>
      <c r="AR66" s="22">
        <v>732683.65672912076</v>
      </c>
      <c r="AS66" s="22">
        <v>184208.59753109002</v>
      </c>
      <c r="AT66" s="22">
        <v>339068.37893593009</v>
      </c>
      <c r="AU66" s="22">
        <v>874680.0996797781</v>
      </c>
      <c r="AV66" s="22">
        <v>56788.441391170883</v>
      </c>
      <c r="AW66" s="22">
        <v>682438.50600710115</v>
      </c>
      <c r="AX66" s="22">
        <v>262415.06854482694</v>
      </c>
      <c r="AY66" s="22">
        <v>394014.32125450356</v>
      </c>
      <c r="AZ66" s="22">
        <v>232641.14549959888</v>
      </c>
      <c r="BA66" s="22">
        <v>240547.40169018612</v>
      </c>
      <c r="BB66" s="22">
        <v>461700.8652870779</v>
      </c>
      <c r="BC66" s="22">
        <v>140320.88628663472</v>
      </c>
      <c r="BD66" s="22">
        <v>257161.83385540763</v>
      </c>
      <c r="BE66" s="22">
        <v>79077.467478066668</v>
      </c>
      <c r="BF66" s="22">
        <v>102278.71458324642</v>
      </c>
      <c r="BG66" s="22">
        <v>276305.95455872751</v>
      </c>
      <c r="BH66" s="22">
        <v>375573.48803465435</v>
      </c>
      <c r="BI66" s="22">
        <v>84127.986385645112</v>
      </c>
      <c r="BJ66" s="22">
        <v>13618.582503587382</v>
      </c>
      <c r="BK66" s="22">
        <v>1852.5496869912163</v>
      </c>
      <c r="BL66" s="22">
        <v>95292.345133785828</v>
      </c>
      <c r="BM66"/>
      <c r="BN66"/>
      <c r="BO66"/>
      <c r="BP66"/>
      <c r="BQ66"/>
      <c r="BR66"/>
      <c r="BS66"/>
    </row>
    <row r="67" spans="1:71" x14ac:dyDescent="0.2">
      <c r="A67" t="s">
        <v>580</v>
      </c>
      <c r="B67" s="22">
        <v>8195.1171839891867</v>
      </c>
      <c r="C67" s="22">
        <v>12311.691481025806</v>
      </c>
      <c r="D67" s="22">
        <v>8691.7432034448302</v>
      </c>
      <c r="E67" s="22">
        <v>715945.67184880073</v>
      </c>
      <c r="F67" s="22">
        <v>1484.9952532870886</v>
      </c>
      <c r="G67" s="22">
        <v>15029.585290270448</v>
      </c>
      <c r="H67" s="22">
        <v>1435.9921218284037</v>
      </c>
      <c r="I67" s="22">
        <v>2748.8636326992778</v>
      </c>
      <c r="J67" s="22">
        <v>1071368.1467023932</v>
      </c>
      <c r="K67" s="22">
        <v>16590.857351199262</v>
      </c>
      <c r="L67" s="22">
        <v>44520.035526152889</v>
      </c>
      <c r="M67" s="22">
        <v>66098.687993117317</v>
      </c>
      <c r="N67" s="22">
        <v>858.94571910550872</v>
      </c>
      <c r="O67" s="22">
        <v>28194.30865476721</v>
      </c>
      <c r="P67" s="22">
        <v>19035.605877072965</v>
      </c>
      <c r="Q67" s="22">
        <v>54066.52251285762</v>
      </c>
      <c r="R67" s="22">
        <v>34207.376116859698</v>
      </c>
      <c r="S67" s="22">
        <v>13416.99514248653</v>
      </c>
      <c r="T67" s="22">
        <v>2918.9253140060755</v>
      </c>
      <c r="U67" s="22">
        <v>37313.637737315614</v>
      </c>
      <c r="V67" s="22">
        <v>10010.742537423877</v>
      </c>
      <c r="W67" s="22">
        <v>5884.5971642944933</v>
      </c>
      <c r="X67" s="22">
        <v>176.13114419489233</v>
      </c>
      <c r="Y67" s="22">
        <v>7761.7147362845244</v>
      </c>
      <c r="Z67" s="22">
        <v>134457.31714852853</v>
      </c>
      <c r="AA67" s="22">
        <v>53308.812322180456</v>
      </c>
      <c r="AB67" s="22">
        <v>3643.4868996790333</v>
      </c>
      <c r="AC67" s="22">
        <v>6630.1100689753921</v>
      </c>
      <c r="AD67" s="22">
        <v>4201.0993491160107</v>
      </c>
      <c r="AE67" s="22">
        <v>2423.1746978515985</v>
      </c>
      <c r="AF67" s="22">
        <v>8565.78239511018</v>
      </c>
      <c r="AG67" s="22">
        <v>73598.268074218911</v>
      </c>
      <c r="AH67" s="22">
        <v>20070.50765971313</v>
      </c>
      <c r="AI67" s="22">
        <v>60647.337649273941</v>
      </c>
      <c r="AJ67" s="22">
        <v>75115.983957562974</v>
      </c>
      <c r="AK67" s="22">
        <v>48524.363666573146</v>
      </c>
      <c r="AL67" s="22">
        <v>2439.1653981529239</v>
      </c>
      <c r="AM67" s="22">
        <v>9401.0533182707823</v>
      </c>
      <c r="AN67" s="22">
        <v>58088.72833402839</v>
      </c>
      <c r="AO67" s="22">
        <v>839.25887153258725</v>
      </c>
      <c r="AP67" s="22">
        <v>5972.7794568320951</v>
      </c>
      <c r="AQ67" s="22">
        <v>36374.680156483395</v>
      </c>
      <c r="AR67" s="22">
        <v>47638.708420078685</v>
      </c>
      <c r="AS67" s="22">
        <v>11737.426915459955</v>
      </c>
      <c r="AT67" s="22">
        <v>48735.316408747807</v>
      </c>
      <c r="AU67" s="22">
        <v>44807.303982782658</v>
      </c>
      <c r="AV67" s="22">
        <v>2319.5074935866787</v>
      </c>
      <c r="AW67" s="22">
        <v>83509.370262563243</v>
      </c>
      <c r="AX67" s="22">
        <v>13017.324901986854</v>
      </c>
      <c r="AY67" s="22">
        <v>40575.001369331701</v>
      </c>
      <c r="AZ67" s="22">
        <v>97679.445684934093</v>
      </c>
      <c r="BA67" s="22">
        <v>15876.217002939535</v>
      </c>
      <c r="BB67" s="22">
        <v>60098.712673728951</v>
      </c>
      <c r="BC67" s="22">
        <v>14438.162820001715</v>
      </c>
      <c r="BD67" s="22">
        <v>19408.177522049835</v>
      </c>
      <c r="BE67" s="22">
        <v>25391.053296955393</v>
      </c>
      <c r="BF67" s="22">
        <v>5426.0025549229013</v>
      </c>
      <c r="BG67" s="22">
        <v>769234.25262802083</v>
      </c>
      <c r="BH67" s="22">
        <v>222014.41610184324</v>
      </c>
      <c r="BI67" s="22">
        <v>56990.622433043929</v>
      </c>
      <c r="BJ67" s="22">
        <v>549.30584477923287</v>
      </c>
      <c r="BK67" s="22">
        <v>554.86951909331935</v>
      </c>
      <c r="BL67" s="22">
        <v>38095.100537564453</v>
      </c>
      <c r="BM67"/>
      <c r="BN67"/>
      <c r="BO67"/>
      <c r="BP67"/>
      <c r="BQ67"/>
      <c r="BR67"/>
      <c r="BS67"/>
    </row>
    <row r="68" spans="1:71" x14ac:dyDescent="0.2">
      <c r="A68" t="s">
        <v>580</v>
      </c>
      <c r="B68" s="22">
        <v>16780.872365943909</v>
      </c>
      <c r="C68" s="22">
        <v>13606.788104738731</v>
      </c>
      <c r="D68" s="22">
        <v>4217.9330235903526</v>
      </c>
      <c r="E68" s="22">
        <v>1927818.0302475267</v>
      </c>
      <c r="F68" s="22">
        <v>2813.9079928428746</v>
      </c>
      <c r="G68" s="22">
        <v>30877.835852649907</v>
      </c>
      <c r="H68" s="22">
        <v>27064.82924385817</v>
      </c>
      <c r="I68" s="22">
        <v>1006.1553222772619</v>
      </c>
      <c r="J68" s="22">
        <v>885106.39862012514</v>
      </c>
      <c r="K68" s="22">
        <v>26089.644334994166</v>
      </c>
      <c r="L68" s="22">
        <v>16788.386336955584</v>
      </c>
      <c r="M68" s="22">
        <v>57315.199083013329</v>
      </c>
      <c r="N68" s="22">
        <v>1192.7316715589559</v>
      </c>
      <c r="O68" s="22">
        <v>49889.887985873305</v>
      </c>
      <c r="P68" s="22">
        <v>28648.003162410339</v>
      </c>
      <c r="Q68" s="22">
        <v>40173.384221400011</v>
      </c>
      <c r="R68" s="22">
        <v>6022.2005957591018</v>
      </c>
      <c r="S68" s="22">
        <v>5946.2946583352323</v>
      </c>
      <c r="T68" s="22">
        <v>840.13116673309594</v>
      </c>
      <c r="U68" s="22">
        <v>23159.801207183311</v>
      </c>
      <c r="V68" s="22">
        <v>32815.649429345249</v>
      </c>
      <c r="W68" s="22">
        <v>6183.590311945738</v>
      </c>
      <c r="X68" s="22">
        <v>138.5759160426332</v>
      </c>
      <c r="Y68" s="22">
        <v>14053.325605715492</v>
      </c>
      <c r="Z68" s="22">
        <v>175697.77529645103</v>
      </c>
      <c r="AA68" s="22">
        <v>42066.818406807644</v>
      </c>
      <c r="AB68" s="22">
        <v>1270.9115738942539</v>
      </c>
      <c r="AC68" s="22">
        <v>5468.626083380821</v>
      </c>
      <c r="AD68" s="22">
        <v>3400.5167889616318</v>
      </c>
      <c r="AE68" s="22">
        <v>1677.6794059309282</v>
      </c>
      <c r="AF68" s="22">
        <v>5056.0126785011817</v>
      </c>
      <c r="AG68" s="22">
        <v>48053.364715776144</v>
      </c>
      <c r="AH68" s="22">
        <v>5545.4959841910568</v>
      </c>
      <c r="AI68" s="22">
        <v>81007.404683589732</v>
      </c>
      <c r="AJ68" s="22">
        <v>47693.287315453468</v>
      </c>
      <c r="AK68" s="22">
        <v>60495.981653903262</v>
      </c>
      <c r="AL68" s="22">
        <v>2631.1998556115991</v>
      </c>
      <c r="AM68" s="22">
        <v>14462.05844003976</v>
      </c>
      <c r="AN68" s="22">
        <v>14245.673376810431</v>
      </c>
      <c r="AO68" s="22">
        <v>888.93490279412845</v>
      </c>
      <c r="AP68" s="22">
        <v>2926.0490667901545</v>
      </c>
      <c r="AQ68" s="22">
        <v>19198.702633534813</v>
      </c>
      <c r="AR68" s="22">
        <v>9407.8377447568237</v>
      </c>
      <c r="AS68" s="22">
        <v>13530.536129176166</v>
      </c>
      <c r="AT68" s="22">
        <v>21813.688130647533</v>
      </c>
      <c r="AU68" s="22">
        <v>20368.039655216955</v>
      </c>
      <c r="AV68" s="22">
        <v>1284.0980986795469</v>
      </c>
      <c r="AW68" s="22">
        <v>41109.466820591413</v>
      </c>
      <c r="AX68" s="22">
        <v>3605.4949521189592</v>
      </c>
      <c r="AY68" s="22">
        <v>17130.753999680019</v>
      </c>
      <c r="AZ68" s="22">
        <v>17700.814757666154</v>
      </c>
      <c r="BA68" s="22">
        <v>8250.4884728794914</v>
      </c>
      <c r="BB68" s="22">
        <v>20030.862564572955</v>
      </c>
      <c r="BC68" s="22">
        <v>5081.879029368677</v>
      </c>
      <c r="BD68" s="22">
        <v>16431.485072405936</v>
      </c>
      <c r="BE68" s="22">
        <v>17168.212628193814</v>
      </c>
      <c r="BF68" s="22">
        <v>56775.651473757178</v>
      </c>
      <c r="BG68" s="22">
        <v>641656.40727889852</v>
      </c>
      <c r="BH68" s="22">
        <v>69363.901034255323</v>
      </c>
      <c r="BI68" s="22">
        <v>17463.259575451626</v>
      </c>
      <c r="BJ68" s="22">
        <v>562.90518361810905</v>
      </c>
      <c r="BK68" s="22">
        <v>250.01255520756885</v>
      </c>
      <c r="BL68" s="22">
        <v>49314.401844212618</v>
      </c>
      <c r="BM68"/>
      <c r="BN68"/>
      <c r="BO68"/>
      <c r="BP68"/>
      <c r="BQ68"/>
      <c r="BR68"/>
      <c r="BS68"/>
    </row>
    <row r="69" spans="1:71" x14ac:dyDescent="0.2">
      <c r="A69" t="s">
        <v>580</v>
      </c>
      <c r="B69" s="22">
        <v>6367.7187283671392</v>
      </c>
      <c r="C69" s="22">
        <v>27553.489837594829</v>
      </c>
      <c r="D69" s="22">
        <v>5836.32481104214</v>
      </c>
      <c r="E69" s="22">
        <v>3101113.9898629049</v>
      </c>
      <c r="F69" s="22">
        <v>1163.7704117754743</v>
      </c>
      <c r="G69" s="22">
        <v>10779.529540525458</v>
      </c>
      <c r="H69" s="22">
        <v>20695.990241713233</v>
      </c>
      <c r="I69" s="22">
        <v>1994.0453306090526</v>
      </c>
      <c r="J69" s="22">
        <v>1822821.1075922919</v>
      </c>
      <c r="K69" s="22">
        <v>56084.673551732747</v>
      </c>
      <c r="L69" s="22">
        <v>17593.430009219184</v>
      </c>
      <c r="M69" s="22">
        <v>62000.299595197939</v>
      </c>
      <c r="N69" s="22">
        <v>2668.744188219116</v>
      </c>
      <c r="O69" s="22">
        <v>23852.671082739293</v>
      </c>
      <c r="P69" s="22">
        <v>71277.1960933316</v>
      </c>
      <c r="Q69" s="22">
        <v>50130.744587419213</v>
      </c>
      <c r="R69" s="22">
        <v>17353.067359006687</v>
      </c>
      <c r="S69" s="22">
        <v>14497.419103314638</v>
      </c>
      <c r="T69" s="22">
        <v>2034.4525477262239</v>
      </c>
      <c r="U69" s="22">
        <v>35290.230617172296</v>
      </c>
      <c r="V69" s="22">
        <v>71460.506306502706</v>
      </c>
      <c r="W69" s="22">
        <v>4486.8798082654102</v>
      </c>
      <c r="X69" s="22">
        <v>67.432055715724033</v>
      </c>
      <c r="Y69" s="22">
        <v>17332.071683875001</v>
      </c>
      <c r="Z69" s="22">
        <v>141028.02079085674</v>
      </c>
      <c r="AA69" s="22">
        <v>80212.463638787667</v>
      </c>
      <c r="AB69" s="22">
        <v>1562.2153637114425</v>
      </c>
      <c r="AC69" s="22">
        <v>12815.353427393167</v>
      </c>
      <c r="AD69" s="22">
        <v>3958.5359383412979</v>
      </c>
      <c r="AE69" s="22">
        <v>1728.1237560526893</v>
      </c>
      <c r="AF69" s="22">
        <v>12177.515220155057</v>
      </c>
      <c r="AG69" s="22">
        <v>139192.36513108909</v>
      </c>
      <c r="AH69" s="22">
        <v>3438.2545968179779</v>
      </c>
      <c r="AI69" s="22">
        <v>93017.886679294228</v>
      </c>
      <c r="AJ69" s="22">
        <v>5876.5428779328995</v>
      </c>
      <c r="AK69" s="22">
        <v>117722.63224446103</v>
      </c>
      <c r="AL69" s="22">
        <v>3220.4717548833587</v>
      </c>
      <c r="AM69" s="22">
        <v>9224.8565420921768</v>
      </c>
      <c r="AN69" s="22">
        <v>49544.662610882973</v>
      </c>
      <c r="AO69" s="22">
        <v>878.91017079965275</v>
      </c>
      <c r="AP69" s="22">
        <v>4110.4472139280888</v>
      </c>
      <c r="AQ69" s="22">
        <v>39863.717585355902</v>
      </c>
      <c r="AR69" s="22">
        <v>39669.578521722731</v>
      </c>
      <c r="AS69" s="22">
        <v>182476.9591362114</v>
      </c>
      <c r="AT69" s="22">
        <v>49419.374229663612</v>
      </c>
      <c r="AU69" s="22">
        <v>25497.639670505796</v>
      </c>
      <c r="AV69" s="22">
        <v>2687.6119233036702</v>
      </c>
      <c r="AW69" s="22">
        <v>107044.17985617425</v>
      </c>
      <c r="AX69" s="22">
        <v>19077.644548314158</v>
      </c>
      <c r="AY69" s="22">
        <v>38923.21537208098</v>
      </c>
      <c r="AZ69" s="22">
        <v>83621.045293837335</v>
      </c>
      <c r="BA69" s="22">
        <v>8751.1061562661034</v>
      </c>
      <c r="BB69" s="22">
        <v>37790.394666102096</v>
      </c>
      <c r="BC69" s="22">
        <v>16588.971375638856</v>
      </c>
      <c r="BD69" s="22">
        <v>14313.943383695418</v>
      </c>
      <c r="BE69" s="22">
        <v>73667.061916485152</v>
      </c>
      <c r="BF69" s="22">
        <v>2167.9453200161879</v>
      </c>
      <c r="BG69" s="22">
        <v>357332.39362450829</v>
      </c>
      <c r="BH69" s="22">
        <v>203626.83898997749</v>
      </c>
      <c r="BI69" s="22">
        <v>56002.771503696538</v>
      </c>
      <c r="BJ69" s="22">
        <v>1156.8427847331507</v>
      </c>
      <c r="BK69" s="22">
        <v>853.32760267748813</v>
      </c>
      <c r="BL69" s="22">
        <v>61303.044573088293</v>
      </c>
      <c r="BM69"/>
      <c r="BN69"/>
      <c r="BO69"/>
      <c r="BP69"/>
      <c r="BQ69"/>
      <c r="BR69"/>
      <c r="BS69"/>
    </row>
    <row r="70" spans="1:71" x14ac:dyDescent="0.2">
      <c r="A70" t="s">
        <v>580</v>
      </c>
      <c r="B70" s="22">
        <v>9518.2751874060614</v>
      </c>
      <c r="C70" s="22">
        <v>21176.170418136237</v>
      </c>
      <c r="D70" s="22">
        <v>6206.7573993730002</v>
      </c>
      <c r="E70" s="22">
        <v>1289227.3763924714</v>
      </c>
      <c r="F70" s="22">
        <v>2305.2313565816498</v>
      </c>
      <c r="G70" s="22">
        <v>8064.0014412392729</v>
      </c>
      <c r="H70" s="22">
        <v>17314.644610446634</v>
      </c>
      <c r="I70" s="22">
        <v>1278.6480131111623</v>
      </c>
      <c r="J70" s="22">
        <v>1137967.7989952923</v>
      </c>
      <c r="K70" s="22">
        <v>54501.536226045529</v>
      </c>
      <c r="L70" s="22">
        <v>22833.777097067712</v>
      </c>
      <c r="M70" s="22">
        <v>79468.786848741016</v>
      </c>
      <c r="N70" s="22">
        <v>5063.9072164875797</v>
      </c>
      <c r="O70" s="22">
        <v>92650.731247711097</v>
      </c>
      <c r="P70" s="22">
        <v>64087.403960081152</v>
      </c>
      <c r="Q70" s="22">
        <v>63486.021775380097</v>
      </c>
      <c r="R70" s="22">
        <v>29099.108320842934</v>
      </c>
      <c r="S70" s="22">
        <v>17452.452983844076</v>
      </c>
      <c r="T70" s="22">
        <v>4122.2453869836972</v>
      </c>
      <c r="U70" s="22">
        <v>41620.483973743132</v>
      </c>
      <c r="V70" s="22">
        <v>58020.025072582546</v>
      </c>
      <c r="W70" s="22">
        <v>5711.8957067116817</v>
      </c>
      <c r="X70" s="22">
        <v>77.051673551661764</v>
      </c>
      <c r="Y70" s="22">
        <v>13776.548180977981</v>
      </c>
      <c r="Z70" s="22">
        <v>242342.25730323538</v>
      </c>
      <c r="AA70" s="22">
        <v>79405.732385270428</v>
      </c>
      <c r="AB70" s="22">
        <v>3658.9396481029798</v>
      </c>
      <c r="AC70" s="22">
        <v>14931.921175618567</v>
      </c>
      <c r="AD70" s="22">
        <v>7467.7126325731942</v>
      </c>
      <c r="AE70" s="22">
        <v>2768.7094277342276</v>
      </c>
      <c r="AF70" s="22">
        <v>16923.316317112807</v>
      </c>
      <c r="AG70" s="22">
        <v>54899.949290555822</v>
      </c>
      <c r="AH70" s="22">
        <v>15242.617113752081</v>
      </c>
      <c r="AI70" s="22">
        <v>76507.084424553701</v>
      </c>
      <c r="AJ70" s="22">
        <v>72952.961093802063</v>
      </c>
      <c r="AK70" s="22">
        <v>104652.21873246986</v>
      </c>
      <c r="AL70" s="22">
        <v>1452.0908707232279</v>
      </c>
      <c r="AM70" s="22">
        <v>19691.374711820008</v>
      </c>
      <c r="AN70" s="22">
        <v>65243.810948352904</v>
      </c>
      <c r="AO70" s="22">
        <v>1167.4936977614118</v>
      </c>
      <c r="AP70" s="22">
        <v>4788.5585421155874</v>
      </c>
      <c r="AQ70" s="22">
        <v>42173.038681417165</v>
      </c>
      <c r="AR70" s="22">
        <v>43746.911024254849</v>
      </c>
      <c r="AS70" s="22">
        <v>65899.80331520339</v>
      </c>
      <c r="AT70" s="22">
        <v>54800.992270447721</v>
      </c>
      <c r="AU70" s="22">
        <v>32838.086735209814</v>
      </c>
      <c r="AV70" s="22">
        <v>1231.3332304704675</v>
      </c>
      <c r="AW70" s="22">
        <v>89496.66771206753</v>
      </c>
      <c r="AX70" s="22">
        <v>18565.10672309357</v>
      </c>
      <c r="AY70" s="22">
        <v>37565.218396422388</v>
      </c>
      <c r="AZ70" s="22">
        <v>67400.836551134882</v>
      </c>
      <c r="BA70" s="22">
        <v>12298.722357656981</v>
      </c>
      <c r="BB70" s="22">
        <v>37288.376175694277</v>
      </c>
      <c r="BC70" s="22">
        <v>14913.309290257679</v>
      </c>
      <c r="BD70" s="22">
        <v>21056.054824649764</v>
      </c>
      <c r="BE70" s="22">
        <v>18426.053727732691</v>
      </c>
      <c r="BF70" s="22">
        <v>9961.054237905224</v>
      </c>
      <c r="BG70" s="22">
        <v>984245.57428520231</v>
      </c>
      <c r="BH70" s="22">
        <v>510136.2103933951</v>
      </c>
      <c r="BI70" s="22">
        <v>25555.497258674757</v>
      </c>
      <c r="BJ70" s="22">
        <v>541.50629424477995</v>
      </c>
      <c r="BK70" s="22">
        <v>934.2706898441055</v>
      </c>
      <c r="BL70" s="22">
        <v>106637.44820823755</v>
      </c>
      <c r="BM70"/>
      <c r="BN70"/>
      <c r="BO70"/>
      <c r="BP70"/>
      <c r="BQ70"/>
      <c r="BR70"/>
      <c r="BS70"/>
    </row>
    <row r="71" spans="1:71" x14ac:dyDescent="0.2">
      <c r="A71" t="s">
        <v>580</v>
      </c>
      <c r="B71" s="22">
        <v>1399.8876583242741</v>
      </c>
      <c r="C71" s="22">
        <v>3141.5430217067528</v>
      </c>
      <c r="D71" s="22">
        <v>2671.8458299899098</v>
      </c>
      <c r="E71" s="22">
        <v>2548264.3099929867</v>
      </c>
      <c r="F71" s="22">
        <v>425.94140759490091</v>
      </c>
      <c r="G71" s="22">
        <v>1102.6523695080009</v>
      </c>
      <c r="H71" s="22">
        <v>4792.3985234011379</v>
      </c>
      <c r="I71" s="22">
        <v>1686.4153383372927</v>
      </c>
      <c r="J71" s="22">
        <v>665827.18981130898</v>
      </c>
      <c r="K71" s="22">
        <v>6215.6347175880646</v>
      </c>
      <c r="L71" s="22">
        <v>11835.377786004879</v>
      </c>
      <c r="M71" s="22">
        <v>15484.22682294114</v>
      </c>
      <c r="N71" s="22">
        <v>1002.7477355196091</v>
      </c>
      <c r="O71" s="22">
        <v>19216.291165329858</v>
      </c>
      <c r="P71" s="22">
        <v>7581.1853217562229</v>
      </c>
      <c r="Q71" s="22">
        <v>14766.684840421802</v>
      </c>
      <c r="R71" s="22">
        <v>17352.25840874228</v>
      </c>
      <c r="S71" s="22">
        <v>6262.2987411380509</v>
      </c>
      <c r="T71" s="22">
        <v>2273.07002250697</v>
      </c>
      <c r="U71" s="22">
        <v>15118.416570338592</v>
      </c>
      <c r="V71" s="22">
        <v>37544.131709479785</v>
      </c>
      <c r="W71" s="22">
        <v>2719.6004433254129</v>
      </c>
      <c r="X71" s="22">
        <v>16.705852623596414</v>
      </c>
      <c r="Y71" s="22">
        <v>36748.23250327984</v>
      </c>
      <c r="Z71" s="22">
        <v>203351.14007021292</v>
      </c>
      <c r="AA71" s="22">
        <v>30495.682973860799</v>
      </c>
      <c r="AB71" s="22">
        <v>1576.4310108767015</v>
      </c>
      <c r="AC71" s="22">
        <v>11381.494146178027</v>
      </c>
      <c r="AD71" s="22">
        <v>1904.6985363172221</v>
      </c>
      <c r="AE71" s="22">
        <v>1263.1177847678869</v>
      </c>
      <c r="AF71" s="22">
        <v>5551.5977309096816</v>
      </c>
      <c r="AG71" s="22">
        <v>137140.32707762209</v>
      </c>
      <c r="AH71" s="22">
        <v>2207.9320689538372</v>
      </c>
      <c r="AI71" s="22">
        <v>23725.252013110272</v>
      </c>
      <c r="AJ71" s="22">
        <v>32485.249224396412</v>
      </c>
      <c r="AK71" s="22">
        <v>32690.908019404604</v>
      </c>
      <c r="AL71" s="22">
        <v>1686.3492419866554</v>
      </c>
      <c r="AM71" s="22">
        <v>4322.7343798596139</v>
      </c>
      <c r="AN71" s="22">
        <v>34837.899253070784</v>
      </c>
      <c r="AO71" s="22">
        <v>509.07409260905871</v>
      </c>
      <c r="AP71" s="22">
        <v>1531.7664019334957</v>
      </c>
      <c r="AQ71" s="22">
        <v>21637.879687719007</v>
      </c>
      <c r="AR71" s="22">
        <v>31124.821087402652</v>
      </c>
      <c r="AS71" s="22">
        <v>58112.803781113304</v>
      </c>
      <c r="AT71" s="22">
        <v>27445.683397786812</v>
      </c>
      <c r="AU71" s="22">
        <v>9245.8714848214786</v>
      </c>
      <c r="AV71" s="22">
        <v>3422.9151863700563</v>
      </c>
      <c r="AW71" s="22">
        <v>52725.224144310268</v>
      </c>
      <c r="AX71" s="22">
        <v>13283.367063505502</v>
      </c>
      <c r="AY71" s="22">
        <v>22599.895547158336</v>
      </c>
      <c r="AZ71" s="22">
        <v>46018.229156083959</v>
      </c>
      <c r="BA71" s="22">
        <v>3196.3699445604548</v>
      </c>
      <c r="BB71" s="22">
        <v>18484.786328738373</v>
      </c>
      <c r="BC71" s="22">
        <v>7237.8643524580402</v>
      </c>
      <c r="BD71" s="22">
        <v>9400.1238431214515</v>
      </c>
      <c r="BE71" s="22">
        <v>25233.422017866225</v>
      </c>
      <c r="BF71" s="22">
        <v>13044.808809967559</v>
      </c>
      <c r="BG71" s="22">
        <v>546422.8104578791</v>
      </c>
      <c r="BH71" s="22">
        <v>106434.60642552338</v>
      </c>
      <c r="BI71" s="22">
        <v>44026.349533276043</v>
      </c>
      <c r="BJ71" s="22">
        <v>581.25130750507174</v>
      </c>
      <c r="BK71" s="22">
        <v>257.42876164491452</v>
      </c>
      <c r="BL71" s="22">
        <v>10736.889486587033</v>
      </c>
      <c r="BM71"/>
      <c r="BN71"/>
      <c r="BO71"/>
      <c r="BP71"/>
      <c r="BQ71"/>
      <c r="BR71"/>
      <c r="BS71"/>
    </row>
    <row r="72" spans="1:71" x14ac:dyDescent="0.2">
      <c r="A72" t="s">
        <v>580</v>
      </c>
      <c r="B72" s="22">
        <v>1856.2263066401626</v>
      </c>
      <c r="C72" s="22">
        <v>3192.2969990498391</v>
      </c>
      <c r="D72" s="22">
        <v>2983.7326409419052</v>
      </c>
      <c r="E72" s="22">
        <v>741613.56807089772</v>
      </c>
      <c r="F72" s="22">
        <v>911.04661040425742</v>
      </c>
      <c r="G72" s="22">
        <v>2497.8508917250501</v>
      </c>
      <c r="H72" s="22">
        <v>20525.698585921153</v>
      </c>
      <c r="I72" s="22">
        <v>737.28990504164005</v>
      </c>
      <c r="J72" s="22">
        <v>454128.20697187335</v>
      </c>
      <c r="K72" s="22">
        <v>5804.7480107083666</v>
      </c>
      <c r="L72" s="22">
        <v>17526.286663585885</v>
      </c>
      <c r="M72" s="22">
        <v>27307.506911785345</v>
      </c>
      <c r="N72" s="22">
        <v>411.49168313729558</v>
      </c>
      <c r="O72" s="22">
        <v>8789.0437683782038</v>
      </c>
      <c r="P72" s="22">
        <v>6830.7994811943017</v>
      </c>
      <c r="Q72" s="22">
        <v>24509.684912250596</v>
      </c>
      <c r="R72" s="22">
        <v>23589.194365054973</v>
      </c>
      <c r="S72" s="22">
        <v>10722.739685703806</v>
      </c>
      <c r="T72" s="22">
        <v>400.95084188631239</v>
      </c>
      <c r="U72" s="22">
        <v>23222.810678144757</v>
      </c>
      <c r="V72" s="22">
        <v>3212.8448938201195</v>
      </c>
      <c r="W72" s="22">
        <v>4033.4291482017493</v>
      </c>
      <c r="X72" s="22">
        <v>41.864209242218621</v>
      </c>
      <c r="Y72" s="22">
        <v>1976.1056458980052</v>
      </c>
      <c r="Z72" s="22">
        <v>78048.688253129105</v>
      </c>
      <c r="AA72" s="22">
        <v>22325.402050995111</v>
      </c>
      <c r="AB72" s="22">
        <v>424.41990468274184</v>
      </c>
      <c r="AC72" s="22">
        <v>5362.1382625535607</v>
      </c>
      <c r="AD72" s="22">
        <v>2913.4369027383536</v>
      </c>
      <c r="AE72" s="22">
        <v>1156.7356119609797</v>
      </c>
      <c r="AF72" s="22">
        <v>3725.9439515537038</v>
      </c>
      <c r="AG72" s="22">
        <v>20417.808940328872</v>
      </c>
      <c r="AH72" s="22">
        <v>4028.4197556428512</v>
      </c>
      <c r="AI72" s="22">
        <v>36890.774032718844</v>
      </c>
      <c r="AJ72" s="22">
        <v>25786.364387261161</v>
      </c>
      <c r="AK72" s="22">
        <v>2480.153775389927</v>
      </c>
      <c r="AL72" s="22">
        <v>1669.3067477621273</v>
      </c>
      <c r="AM72" s="22">
        <v>10337.016458668664</v>
      </c>
      <c r="AN72" s="22">
        <v>24450.534192620704</v>
      </c>
      <c r="AO72" s="22">
        <v>258.31806734045449</v>
      </c>
      <c r="AP72" s="22">
        <v>1106.3073358147903</v>
      </c>
      <c r="AQ72" s="22">
        <v>6600.7076398414556</v>
      </c>
      <c r="AR72" s="22">
        <v>6321.5718509652525</v>
      </c>
      <c r="AS72" s="22">
        <v>37804.947114122981</v>
      </c>
      <c r="AT72" s="22">
        <v>7926.8944605160696</v>
      </c>
      <c r="AU72" s="22">
        <v>7068.1297188207791</v>
      </c>
      <c r="AV72" s="22">
        <v>400.98603668180817</v>
      </c>
      <c r="AW72" s="22">
        <v>22167.846683159045</v>
      </c>
      <c r="AX72" s="22">
        <v>1641.7081622941942</v>
      </c>
      <c r="AY72" s="22">
        <v>6150.4782184618152</v>
      </c>
      <c r="AZ72" s="22">
        <v>9577.3837242864593</v>
      </c>
      <c r="BA72" s="22">
        <v>3110.2872597454452</v>
      </c>
      <c r="BB72" s="22">
        <v>7687.3352191748609</v>
      </c>
      <c r="BC72" s="22">
        <v>3993.6297002952824</v>
      </c>
      <c r="BD72" s="22">
        <v>6619.7362926061687</v>
      </c>
      <c r="BE72" s="22">
        <v>6637.2750323615601</v>
      </c>
      <c r="BF72" s="22">
        <v>2615.6654696471405</v>
      </c>
      <c r="BG72" s="22">
        <v>30345.398477195991</v>
      </c>
      <c r="BH72" s="22">
        <v>38157.581367592844</v>
      </c>
      <c r="BI72" s="22">
        <v>10337.174835248394</v>
      </c>
      <c r="BJ72" s="22">
        <v>146.43967825865039</v>
      </c>
      <c r="BK72" s="22">
        <v>467.58045555905466</v>
      </c>
      <c r="BL72" s="22">
        <v>38102.865192195422</v>
      </c>
      <c r="BM72"/>
      <c r="BN72"/>
      <c r="BO72"/>
      <c r="BP72"/>
      <c r="BQ72"/>
      <c r="BR72"/>
      <c r="BS72"/>
    </row>
    <row r="73" spans="1:71" x14ac:dyDescent="0.2">
      <c r="A73" t="s">
        <v>580</v>
      </c>
      <c r="B73" s="22">
        <v>4736.6031979913059</v>
      </c>
      <c r="C73" s="22">
        <v>14404.917376682401</v>
      </c>
      <c r="D73" s="22">
        <v>5314.3792182050784</v>
      </c>
      <c r="E73" s="22">
        <v>5565722.7649295777</v>
      </c>
      <c r="F73" s="22">
        <v>1484.3909887776488</v>
      </c>
      <c r="G73" s="22">
        <v>21195.703633477569</v>
      </c>
      <c r="H73" s="22">
        <v>20355.018628571896</v>
      </c>
      <c r="I73" s="22">
        <v>2663.7701305461915</v>
      </c>
      <c r="J73" s="22">
        <v>1019777.7944078507</v>
      </c>
      <c r="K73" s="22">
        <v>12725.169106752906</v>
      </c>
      <c r="L73" s="22">
        <v>17319.183944363267</v>
      </c>
      <c r="M73" s="22">
        <v>77865.906813996</v>
      </c>
      <c r="N73" s="22">
        <v>2155.5418014193624</v>
      </c>
      <c r="O73" s="22">
        <v>172106.33409117881</v>
      </c>
      <c r="P73" s="22">
        <v>16030.087862126624</v>
      </c>
      <c r="Q73" s="22">
        <v>54654.318132770517</v>
      </c>
      <c r="R73" s="22">
        <v>17606.79327494793</v>
      </c>
      <c r="S73" s="22">
        <v>7832.6917562716717</v>
      </c>
      <c r="T73" s="22">
        <v>6794.6534826672669</v>
      </c>
      <c r="U73" s="22">
        <v>27864.609900690775</v>
      </c>
      <c r="V73" s="22">
        <v>61434.126458057792</v>
      </c>
      <c r="W73" s="22">
        <v>4535.1955795879512</v>
      </c>
      <c r="X73" s="22">
        <v>283.36785704751907</v>
      </c>
      <c r="Y73" s="22">
        <v>38135.21332165588</v>
      </c>
      <c r="Z73" s="22">
        <v>695022.32470562961</v>
      </c>
      <c r="AA73" s="22">
        <v>50052.943091081004</v>
      </c>
      <c r="AB73" s="22">
        <v>1022.1327478401265</v>
      </c>
      <c r="AC73" s="22">
        <v>23038.686259976148</v>
      </c>
      <c r="AD73" s="22">
        <v>11331.782675191267</v>
      </c>
      <c r="AE73" s="22">
        <v>1352.9676837371198</v>
      </c>
      <c r="AF73" s="22">
        <v>12730.283824841812</v>
      </c>
      <c r="AG73" s="22">
        <v>314556.22283605731</v>
      </c>
      <c r="AH73" s="22">
        <v>11384.92584362721</v>
      </c>
      <c r="AI73" s="22">
        <v>60863.710641923179</v>
      </c>
      <c r="AJ73" s="22">
        <v>115213.57829918216</v>
      </c>
      <c r="AK73" s="22">
        <v>49416.410187455658</v>
      </c>
      <c r="AL73" s="22">
        <v>4836.1530768924367</v>
      </c>
      <c r="AM73" s="22">
        <v>19953.014261706114</v>
      </c>
      <c r="AN73" s="22">
        <v>35855.79554310767</v>
      </c>
      <c r="AO73" s="22">
        <v>2134.0849352902965</v>
      </c>
      <c r="AP73" s="22">
        <v>21779.030994056127</v>
      </c>
      <c r="AQ73" s="22">
        <v>122511.03351983314</v>
      </c>
      <c r="AR73" s="22">
        <v>329794.90163584211</v>
      </c>
      <c r="AS73" s="22">
        <v>39898.356446278864</v>
      </c>
      <c r="AT73" s="22">
        <v>153214.87333136389</v>
      </c>
      <c r="AU73" s="22">
        <v>165076.02932875685</v>
      </c>
      <c r="AV73" s="22">
        <v>33450.19392682951</v>
      </c>
      <c r="AW73" s="22">
        <v>293208.76177440525</v>
      </c>
      <c r="AX73" s="22">
        <v>121901.2593242583</v>
      </c>
      <c r="AY73" s="22">
        <v>150187.14734656451</v>
      </c>
      <c r="AZ73" s="22">
        <v>92537.163778966511</v>
      </c>
      <c r="BA73" s="22">
        <v>42453.407630130401</v>
      </c>
      <c r="BB73" s="22">
        <v>361872.85412418487</v>
      </c>
      <c r="BC73" s="22">
        <v>55353.288021847009</v>
      </c>
      <c r="BD73" s="22">
        <v>131419.1883162134</v>
      </c>
      <c r="BE73" s="22">
        <v>49122.87526884117</v>
      </c>
      <c r="BF73" s="22">
        <v>4218.0206834649853</v>
      </c>
      <c r="BG73" s="22">
        <v>740075.63086480566</v>
      </c>
      <c r="BH73" s="22">
        <v>341423.40033480071</v>
      </c>
      <c r="BI73" s="22">
        <v>53017.234096655797</v>
      </c>
      <c r="BJ73" s="22">
        <v>4469.5151143731073</v>
      </c>
      <c r="BK73" s="22">
        <v>284.80247309684614</v>
      </c>
      <c r="BL73" s="22">
        <v>85589.879623573011</v>
      </c>
      <c r="BM73"/>
      <c r="BN73"/>
      <c r="BO73"/>
      <c r="BP73"/>
      <c r="BQ73"/>
      <c r="BR73"/>
      <c r="BS73"/>
    </row>
    <row r="74" spans="1:71" x14ac:dyDescent="0.2">
      <c r="A74" t="s">
        <v>580</v>
      </c>
      <c r="B74" s="22">
        <v>7551.773728921271</v>
      </c>
      <c r="C74" s="22">
        <v>4799.8206752082287</v>
      </c>
      <c r="D74" s="22">
        <v>3007.6570867899154</v>
      </c>
      <c r="E74" s="22">
        <v>2139039.7709565843</v>
      </c>
      <c r="F74" s="22">
        <v>1469.0661446557317</v>
      </c>
      <c r="G74" s="22">
        <v>17376.520715677787</v>
      </c>
      <c r="H74" s="22">
        <v>2054.6152801707544</v>
      </c>
      <c r="I74" s="22">
        <v>1846.0616817528876</v>
      </c>
      <c r="J74" s="22">
        <v>1175499.5015809927</v>
      </c>
      <c r="K74" s="22">
        <v>7099.950919885664</v>
      </c>
      <c r="L74" s="22">
        <v>12781.708258905348</v>
      </c>
      <c r="M74" s="22">
        <v>32608.772744775863</v>
      </c>
      <c r="N74" s="22">
        <v>319.87437105160222</v>
      </c>
      <c r="O74" s="22">
        <v>50530.762127256334</v>
      </c>
      <c r="P74" s="22">
        <v>8598.419805272526</v>
      </c>
      <c r="Q74" s="22">
        <v>29888.145878411793</v>
      </c>
      <c r="R74" s="22">
        <v>39924.534375183473</v>
      </c>
      <c r="S74" s="22">
        <v>10642.471724558263</v>
      </c>
      <c r="T74" s="22">
        <v>480.73689035571681</v>
      </c>
      <c r="U74" s="22">
        <v>35918.462935610798</v>
      </c>
      <c r="V74" s="22">
        <v>19057.477898558562</v>
      </c>
      <c r="W74" s="22">
        <v>5108.1543665527752</v>
      </c>
      <c r="X74" s="22">
        <v>68.131598306609547</v>
      </c>
      <c r="Y74" s="22">
        <v>7093.4423924112343</v>
      </c>
      <c r="Z74" s="22">
        <v>276030.75700901629</v>
      </c>
      <c r="AA74" s="22">
        <v>36297.621050526934</v>
      </c>
      <c r="AB74" s="22">
        <v>1378.1754942061084</v>
      </c>
      <c r="AC74" s="22">
        <v>9214.5985285505976</v>
      </c>
      <c r="AD74" s="22">
        <v>2783.9862376566803</v>
      </c>
      <c r="AE74" s="22">
        <v>1425.575457074998</v>
      </c>
      <c r="AF74" s="22">
        <v>6260.6419919291002</v>
      </c>
      <c r="AG74" s="22">
        <v>52782.733427426487</v>
      </c>
      <c r="AH74" s="22">
        <v>4404.2768745098228</v>
      </c>
      <c r="AI74" s="22">
        <v>26146.491165244384</v>
      </c>
      <c r="AJ74" s="22">
        <v>20687.344180465938</v>
      </c>
      <c r="AK74" s="22">
        <v>30375.41209025943</v>
      </c>
      <c r="AL74" s="22">
        <v>496.38438851708526</v>
      </c>
      <c r="AM74" s="22">
        <v>10918.855408029131</v>
      </c>
      <c r="AN74" s="22">
        <v>48075.539703128306</v>
      </c>
      <c r="AO74" s="22">
        <v>416.20265707491023</v>
      </c>
      <c r="AP74" s="22">
        <v>1645.2642518588618</v>
      </c>
      <c r="AQ74" s="22">
        <v>20608.711603326781</v>
      </c>
      <c r="AR74" s="22">
        <v>10724.909606898123</v>
      </c>
      <c r="AS74" s="22">
        <v>190073.80951621194</v>
      </c>
      <c r="AT74" s="22">
        <v>26335.872679536296</v>
      </c>
      <c r="AU74" s="22">
        <v>11812.603073775013</v>
      </c>
      <c r="AV74" s="22">
        <v>738.14603286678641</v>
      </c>
      <c r="AW74" s="22">
        <v>71433.563519946882</v>
      </c>
      <c r="AX74" s="22">
        <v>4616.9061003557672</v>
      </c>
      <c r="AY74" s="22">
        <v>19395.962915263884</v>
      </c>
      <c r="AZ74" s="22">
        <v>68484.098491103257</v>
      </c>
      <c r="BA74" s="22">
        <v>4412.0018520074291</v>
      </c>
      <c r="BB74" s="22">
        <v>18001.890394686525</v>
      </c>
      <c r="BC74" s="22">
        <v>8242.9876643126972</v>
      </c>
      <c r="BD74" s="22">
        <v>11157.019687353029</v>
      </c>
      <c r="BE74" s="22">
        <v>44288.36688567487</v>
      </c>
      <c r="BF74" s="22">
        <v>10530.038471988802</v>
      </c>
      <c r="BG74" s="22">
        <v>625849.27222813142</v>
      </c>
      <c r="BH74" s="22">
        <v>112410.6702664663</v>
      </c>
      <c r="BI74" s="22">
        <v>17113.746716654248</v>
      </c>
      <c r="BJ74" s="22">
        <v>234.46294421064428</v>
      </c>
      <c r="BK74" s="22">
        <v>545.3023146627587</v>
      </c>
      <c r="BL74" s="22">
        <v>70374.014755742959</v>
      </c>
      <c r="BM74"/>
      <c r="BN74"/>
      <c r="BO74"/>
      <c r="BP74"/>
      <c r="BQ74"/>
      <c r="BR74"/>
      <c r="BS74"/>
    </row>
    <row r="75" spans="1:71" x14ac:dyDescent="0.2">
      <c r="A75" t="s">
        <v>580</v>
      </c>
      <c r="B75" s="22">
        <v>2577.9732732361153</v>
      </c>
      <c r="C75" s="22">
        <v>7911.9178111435194</v>
      </c>
      <c r="D75" s="22">
        <v>6175.7274361462305</v>
      </c>
      <c r="E75" s="22">
        <v>3946963.2580160326</v>
      </c>
      <c r="F75" s="22">
        <v>1488.0730251082357</v>
      </c>
      <c r="G75" s="22">
        <v>1233.2592764868368</v>
      </c>
      <c r="H75" s="22">
        <v>11562.331612252499</v>
      </c>
      <c r="I75" s="22">
        <v>2345.1419434900076</v>
      </c>
      <c r="J75" s="22">
        <v>1040800.1139818894</v>
      </c>
      <c r="K75" s="22">
        <v>9838.5874233807735</v>
      </c>
      <c r="L75" s="22">
        <v>21418.378755888287</v>
      </c>
      <c r="M75" s="22">
        <v>40896.344505282359</v>
      </c>
      <c r="N75" s="22">
        <v>618.87345771394257</v>
      </c>
      <c r="O75" s="22">
        <v>34059.882354425223</v>
      </c>
      <c r="P75" s="22">
        <v>12547.964374359459</v>
      </c>
      <c r="Q75" s="22">
        <v>37936.36096718951</v>
      </c>
      <c r="R75" s="22">
        <v>39409.39338990939</v>
      </c>
      <c r="S75" s="22">
        <v>12843.517470242563</v>
      </c>
      <c r="T75" s="22">
        <v>1830.9566879477077</v>
      </c>
      <c r="U75" s="22">
        <v>27506.31675525026</v>
      </c>
      <c r="V75" s="22">
        <v>75175.98092910205</v>
      </c>
      <c r="W75" s="22">
        <v>4453.701171556625</v>
      </c>
      <c r="X75" s="22">
        <v>103.67147147406119</v>
      </c>
      <c r="Y75" s="22">
        <v>67896.890328004782</v>
      </c>
      <c r="Z75" s="22">
        <v>866615.98457238078</v>
      </c>
      <c r="AA75" s="22">
        <v>69092.775986435707</v>
      </c>
      <c r="AB75" s="22">
        <v>1415.1138326369739</v>
      </c>
      <c r="AC75" s="22">
        <v>16069.113138158711</v>
      </c>
      <c r="AD75" s="22">
        <v>3350.0575291717851</v>
      </c>
      <c r="AE75" s="22">
        <v>2011.2686182118593</v>
      </c>
      <c r="AF75" s="22">
        <v>8126.5531673708456</v>
      </c>
      <c r="AG75" s="22">
        <v>339811.66362624895</v>
      </c>
      <c r="AH75" s="22">
        <v>7644.5526973588767</v>
      </c>
      <c r="AI75" s="22">
        <v>40244.479889415867</v>
      </c>
      <c r="AJ75" s="22">
        <v>74101.401760796332</v>
      </c>
      <c r="AK75" s="22">
        <v>64522.641620166418</v>
      </c>
      <c r="AL75" s="22">
        <v>1940.9739613618449</v>
      </c>
      <c r="AM75" s="22">
        <v>10197.668658023091</v>
      </c>
      <c r="AN75" s="22">
        <v>80041.77357029212</v>
      </c>
      <c r="AO75" s="22">
        <v>1239.7803768230476</v>
      </c>
      <c r="AP75" s="22">
        <v>6394.9205506730586</v>
      </c>
      <c r="AQ75" s="22">
        <v>70580.708772827042</v>
      </c>
      <c r="AR75" s="22">
        <v>118054.28416076255</v>
      </c>
      <c r="AS75" s="22">
        <v>13328.007177479645</v>
      </c>
      <c r="AT75" s="22">
        <v>91629.418270946466</v>
      </c>
      <c r="AU75" s="22">
        <v>48454.965928856007</v>
      </c>
      <c r="AV75" s="22">
        <v>5050.8376281498649</v>
      </c>
      <c r="AW75" s="22">
        <v>178861.58145389167</v>
      </c>
      <c r="AX75" s="22">
        <v>37510.035267789921</v>
      </c>
      <c r="AY75" s="22">
        <v>79875.871168190235</v>
      </c>
      <c r="AZ75" s="22">
        <v>76947.266043005497</v>
      </c>
      <c r="BA75" s="22">
        <v>15049.647785597754</v>
      </c>
      <c r="BB75" s="22">
        <v>86807.169751356254</v>
      </c>
      <c r="BC75" s="22">
        <v>29945.839355219192</v>
      </c>
      <c r="BD75" s="22">
        <v>32882.262788871536</v>
      </c>
      <c r="BE75" s="22">
        <v>27570.195490801747</v>
      </c>
      <c r="BF75" s="22">
        <v>1886.7015779185419</v>
      </c>
      <c r="BG75" s="22">
        <v>1150407.6799845807</v>
      </c>
      <c r="BH75" s="22">
        <v>217506.21806082383</v>
      </c>
      <c r="BI75" s="22">
        <v>35793.969148668897</v>
      </c>
      <c r="BJ75" s="22">
        <v>1642.7212701782676</v>
      </c>
      <c r="BK75" s="22">
        <v>705.33062668757623</v>
      </c>
      <c r="BL75" s="22">
        <v>45604.438709309659</v>
      </c>
      <c r="BM75"/>
      <c r="BN75"/>
      <c r="BO75"/>
      <c r="BP75"/>
      <c r="BQ75"/>
      <c r="BR75"/>
      <c r="BS75"/>
    </row>
    <row r="76" spans="1:71" x14ac:dyDescent="0.2">
      <c r="A76" t="s">
        <v>580</v>
      </c>
      <c r="B76" s="22">
        <v>1687.2777156003058</v>
      </c>
      <c r="C76" s="22">
        <v>3225.9824722181734</v>
      </c>
      <c r="D76" s="22">
        <v>3505.3456464002593</v>
      </c>
      <c r="E76" s="22">
        <v>1600845.1246860344</v>
      </c>
      <c r="F76" s="22">
        <v>901.43795654637233</v>
      </c>
      <c r="G76" s="22">
        <v>1020.341920511253</v>
      </c>
      <c r="H76" s="22">
        <v>6766.2407432129667</v>
      </c>
      <c r="I76" s="22">
        <v>751.26911030137614</v>
      </c>
      <c r="J76" s="22">
        <v>713876.50798953976</v>
      </c>
      <c r="K76" s="22">
        <v>7726.3120123018953</v>
      </c>
      <c r="L76" s="22">
        <v>10723.657726897865</v>
      </c>
      <c r="M76" s="22">
        <v>11414.521468020988</v>
      </c>
      <c r="N76" s="22">
        <v>612.84143463091459</v>
      </c>
      <c r="O76" s="22">
        <v>22041.959628471763</v>
      </c>
      <c r="P76" s="22">
        <v>8975.2492388181436</v>
      </c>
      <c r="Q76" s="22">
        <v>19615.568489316709</v>
      </c>
      <c r="R76" s="22">
        <v>29706.77816664366</v>
      </c>
      <c r="S76" s="22">
        <v>7916.0464271731698</v>
      </c>
      <c r="T76" s="22">
        <v>723.25817997219087</v>
      </c>
      <c r="U76" s="22">
        <v>17099.745486032585</v>
      </c>
      <c r="V76" s="22">
        <v>14279.149467217077</v>
      </c>
      <c r="W76" s="22">
        <v>2421.5309370372638</v>
      </c>
      <c r="X76" s="22">
        <v>59.151457757672908</v>
      </c>
      <c r="Y76" s="22">
        <v>13036.865225262924</v>
      </c>
      <c r="Z76" s="22">
        <v>199020.45797302341</v>
      </c>
      <c r="AA76" s="22">
        <v>38669.66446062913</v>
      </c>
      <c r="AB76" s="22">
        <v>3817.3519691346701</v>
      </c>
      <c r="AC76" s="22">
        <v>9120.8687700744176</v>
      </c>
      <c r="AD76" s="22">
        <v>1072.9129340369493</v>
      </c>
      <c r="AE76" s="22">
        <v>1257.7664209818283</v>
      </c>
      <c r="AF76" s="22">
        <v>3026.4240240682948</v>
      </c>
      <c r="AG76" s="22">
        <v>134610.07499162367</v>
      </c>
      <c r="AH76" s="22">
        <v>4355.4665008415168</v>
      </c>
      <c r="AI76" s="22">
        <v>14525.092275024164</v>
      </c>
      <c r="AJ76" s="22">
        <v>24087.628026463688</v>
      </c>
      <c r="AK76" s="22">
        <v>26394.866491950605</v>
      </c>
      <c r="AL76" s="22">
        <v>1009.3572419507882</v>
      </c>
      <c r="AM76" s="22">
        <v>6862.5017612772663</v>
      </c>
      <c r="AN76" s="22">
        <v>46654.644927221365</v>
      </c>
      <c r="AO76" s="22">
        <v>550.04223455882311</v>
      </c>
      <c r="AP76" s="22">
        <v>1382.0383693753136</v>
      </c>
      <c r="AQ76" s="22">
        <v>19799.810564907752</v>
      </c>
      <c r="AR76" s="22">
        <v>18279.645044086741</v>
      </c>
      <c r="AS76" s="22">
        <v>12550.90719090968</v>
      </c>
      <c r="AT76" s="22">
        <v>26659.731963013739</v>
      </c>
      <c r="AU76" s="22">
        <v>9000.4725478900018</v>
      </c>
      <c r="AV76" s="22">
        <v>900.79545647962811</v>
      </c>
      <c r="AW76" s="22">
        <v>40807.946134370934</v>
      </c>
      <c r="AX76" s="22">
        <v>7932.3058240235187</v>
      </c>
      <c r="AY76" s="22">
        <v>19174.885983860324</v>
      </c>
      <c r="AZ76" s="22">
        <v>51222.126087184159</v>
      </c>
      <c r="BA76" s="22">
        <v>3273.6621949131722</v>
      </c>
      <c r="BB76" s="22">
        <v>15813.418900793549</v>
      </c>
      <c r="BC76" s="22">
        <v>5393.7466087000948</v>
      </c>
      <c r="BD76" s="22">
        <v>9072.8159828245352</v>
      </c>
      <c r="BE76" s="22">
        <v>23184.759989123595</v>
      </c>
      <c r="BF76" s="22">
        <v>2793.4762982563238</v>
      </c>
      <c r="BG76" s="22">
        <v>725074.19604793889</v>
      </c>
      <c r="BH76" s="22">
        <v>67704.853888151993</v>
      </c>
      <c r="BI76" s="22">
        <v>11889.06994473737</v>
      </c>
      <c r="BJ76" s="22">
        <v>224.82320883894775</v>
      </c>
      <c r="BK76" s="22">
        <v>427.69778636557049</v>
      </c>
      <c r="BL76" s="22">
        <v>11762.362713832839</v>
      </c>
      <c r="BM76"/>
      <c r="BN76"/>
      <c r="BO76"/>
      <c r="BP76"/>
      <c r="BQ76"/>
      <c r="BR76"/>
      <c r="BS76"/>
    </row>
    <row r="77" spans="1:71" x14ac:dyDescent="0.2">
      <c r="A77" t="s">
        <v>580</v>
      </c>
      <c r="B77" s="22">
        <v>9417.3241331724093</v>
      </c>
      <c r="C77" s="22">
        <v>15446.696874451245</v>
      </c>
      <c r="D77" s="22">
        <v>3692.3925698321868</v>
      </c>
      <c r="E77" s="22">
        <v>3434379.5988957235</v>
      </c>
      <c r="F77" s="22">
        <v>2116.0682200921506</v>
      </c>
      <c r="G77" s="22">
        <v>17720.202120145139</v>
      </c>
      <c r="H77" s="22">
        <v>13469.783311572877</v>
      </c>
      <c r="I77" s="22">
        <v>1597.2894569675325</v>
      </c>
      <c r="J77" s="22">
        <v>929430.6150078444</v>
      </c>
      <c r="K77" s="22">
        <v>44214.434095927681</v>
      </c>
      <c r="L77" s="22">
        <v>11113.759006388771</v>
      </c>
      <c r="M77" s="22">
        <v>48849.180083438114</v>
      </c>
      <c r="N77" s="22">
        <v>1037.4416054351816</v>
      </c>
      <c r="O77" s="22">
        <v>70597.001207543566</v>
      </c>
      <c r="P77" s="22">
        <v>49516.635570645245</v>
      </c>
      <c r="Q77" s="22">
        <v>52902.516948002136</v>
      </c>
      <c r="R77" s="22">
        <v>37728.300227043168</v>
      </c>
      <c r="S77" s="22">
        <v>18526.34858130983</v>
      </c>
      <c r="T77" s="22">
        <v>886.49614542046936</v>
      </c>
      <c r="U77" s="22">
        <v>24303.726032951381</v>
      </c>
      <c r="V77" s="22">
        <v>45573.158517571908</v>
      </c>
      <c r="W77" s="22">
        <v>3277.6610173792574</v>
      </c>
      <c r="X77" s="22">
        <v>119.76276103416339</v>
      </c>
      <c r="Y77" s="22">
        <v>16915.314227818744</v>
      </c>
      <c r="Z77" s="22">
        <v>385965.30564191972</v>
      </c>
      <c r="AA77" s="22">
        <v>86614.757132257815</v>
      </c>
      <c r="AB77" s="22">
        <v>5857.8761769439643</v>
      </c>
      <c r="AC77" s="22">
        <v>11808.306843851969</v>
      </c>
      <c r="AD77" s="22">
        <v>3440.6291218230076</v>
      </c>
      <c r="AE77" s="22">
        <v>1244.7908215453531</v>
      </c>
      <c r="AF77" s="22">
        <v>7313.9740823936208</v>
      </c>
      <c r="AG77" s="22">
        <v>246331.92858632642</v>
      </c>
      <c r="AH77" s="22">
        <v>8832.2386644088547</v>
      </c>
      <c r="AI77" s="22">
        <v>43772.129949846174</v>
      </c>
      <c r="AJ77" s="22">
        <v>45746.824457141222</v>
      </c>
      <c r="AK77" s="22">
        <v>77007.885907990683</v>
      </c>
      <c r="AL77" s="22">
        <v>1145.214842272894</v>
      </c>
      <c r="AM77" s="22">
        <v>14120.595881905099</v>
      </c>
      <c r="AN77" s="22">
        <v>51083.0735309581</v>
      </c>
      <c r="AO77" s="22">
        <v>982.6773008527731</v>
      </c>
      <c r="AP77" s="22">
        <v>3509.6020061851882</v>
      </c>
      <c r="AQ77" s="22">
        <v>28922.259666610535</v>
      </c>
      <c r="AR77" s="22">
        <v>35460.044538214293</v>
      </c>
      <c r="AS77" s="22">
        <v>42295.24909844825</v>
      </c>
      <c r="AT77" s="22">
        <v>38877.986300715289</v>
      </c>
      <c r="AU77" s="22">
        <v>23927.529871113289</v>
      </c>
      <c r="AV77" s="22">
        <v>1933.2279760962713</v>
      </c>
      <c r="AW77" s="22">
        <v>62599.177122812303</v>
      </c>
      <c r="AX77" s="22">
        <v>18359.27356802531</v>
      </c>
      <c r="AY77" s="22">
        <v>34212.885620038978</v>
      </c>
      <c r="AZ77" s="22">
        <v>27795.343752841894</v>
      </c>
      <c r="BA77" s="22">
        <v>8377.5309912235589</v>
      </c>
      <c r="BB77" s="22">
        <v>27159.220005661955</v>
      </c>
      <c r="BC77" s="22">
        <v>10061.098654079919</v>
      </c>
      <c r="BD77" s="22">
        <v>17749.463845635648</v>
      </c>
      <c r="BE77" s="22">
        <v>21649.884596346037</v>
      </c>
      <c r="BF77" s="22">
        <v>9707.7057723778926</v>
      </c>
      <c r="BG77" s="22">
        <v>478320.56084683357</v>
      </c>
      <c r="BH77" s="22">
        <v>143749.17867881616</v>
      </c>
      <c r="BI77" s="22">
        <v>21746.529435034558</v>
      </c>
      <c r="BJ77" s="22">
        <v>631.35443368742801</v>
      </c>
      <c r="BK77" s="22">
        <v>557.595675716443</v>
      </c>
      <c r="BL77" s="22">
        <v>18095.918038610722</v>
      </c>
      <c r="BM77"/>
      <c r="BN77"/>
      <c r="BO77"/>
      <c r="BP77"/>
      <c r="BQ77"/>
      <c r="BR77"/>
      <c r="BS77"/>
    </row>
    <row r="78" spans="1:71" x14ac:dyDescent="0.2">
      <c r="A78" t="s">
        <v>580</v>
      </c>
      <c r="B78" s="22">
        <v>14486.722433361463</v>
      </c>
      <c r="C78" s="22">
        <v>46882.956602253929</v>
      </c>
      <c r="D78" s="22">
        <v>11238.530944140042</v>
      </c>
      <c r="E78" s="22">
        <v>2918419.8700156552</v>
      </c>
      <c r="F78" s="22">
        <v>3160.2702046118507</v>
      </c>
      <c r="G78" s="22">
        <v>23232.587452912299</v>
      </c>
      <c r="H78" s="22">
        <v>64683.012769686757</v>
      </c>
      <c r="I78" s="22">
        <v>2617.9713892050172</v>
      </c>
      <c r="J78" s="22">
        <v>1802308.3712617443</v>
      </c>
      <c r="K78" s="22">
        <v>28235.71931676627</v>
      </c>
      <c r="L78" s="22">
        <v>53340.586168792412</v>
      </c>
      <c r="M78" s="22">
        <v>148828.37072299945</v>
      </c>
      <c r="N78" s="22">
        <v>3052.8892302986997</v>
      </c>
      <c r="O78" s="22">
        <v>60789.249186439709</v>
      </c>
      <c r="P78" s="22">
        <v>31931.73262042426</v>
      </c>
      <c r="Q78" s="22">
        <v>119441.99870930416</v>
      </c>
      <c r="R78" s="22">
        <v>18823.328805961006</v>
      </c>
      <c r="S78" s="22">
        <v>9658.2713662070146</v>
      </c>
      <c r="T78" s="22">
        <v>2347.2369002586061</v>
      </c>
      <c r="U78" s="22">
        <v>57844.07286545977</v>
      </c>
      <c r="V78" s="22">
        <v>71439.840251902264</v>
      </c>
      <c r="W78" s="22">
        <v>10654.532793654107</v>
      </c>
      <c r="X78" s="22">
        <v>183.51856622375095</v>
      </c>
      <c r="Y78" s="22">
        <v>26275.103714285848</v>
      </c>
      <c r="Z78" s="22">
        <v>340469.26205827261</v>
      </c>
      <c r="AA78" s="22">
        <v>117880.86688606911</v>
      </c>
      <c r="AB78" s="22">
        <v>3200.4758321657314</v>
      </c>
      <c r="AC78" s="22">
        <v>13670.99215708768</v>
      </c>
      <c r="AD78" s="22">
        <v>8047.01735712564</v>
      </c>
      <c r="AE78" s="22">
        <v>2502.9559097629558</v>
      </c>
      <c r="AF78" s="22">
        <v>7835.9481854366913</v>
      </c>
      <c r="AG78" s="22">
        <v>164541.71747769773</v>
      </c>
      <c r="AH78" s="22">
        <v>17634.130156506129</v>
      </c>
      <c r="AI78" s="22">
        <v>362415.68434821774</v>
      </c>
      <c r="AJ78" s="22">
        <v>131398.91998932438</v>
      </c>
      <c r="AK78" s="22">
        <v>120984.37620472253</v>
      </c>
      <c r="AL78" s="22">
        <v>15126.112237907699</v>
      </c>
      <c r="AM78" s="22">
        <v>25318.59150375993</v>
      </c>
      <c r="AN78" s="22">
        <v>46441.690504178056</v>
      </c>
      <c r="AO78" s="22">
        <v>1745.5217188485144</v>
      </c>
      <c r="AP78" s="22">
        <v>14787.165105309503</v>
      </c>
      <c r="AQ78" s="22">
        <v>110134.74861152421</v>
      </c>
      <c r="AR78" s="22">
        <v>238714.62758199847</v>
      </c>
      <c r="AS78" s="22">
        <v>316870.34283479973</v>
      </c>
      <c r="AT78" s="22">
        <v>136492.67010970844</v>
      </c>
      <c r="AU78" s="22">
        <v>106328.69885350823</v>
      </c>
      <c r="AV78" s="22">
        <v>12493.286757201868</v>
      </c>
      <c r="AW78" s="22">
        <v>236592.65007491841</v>
      </c>
      <c r="AX78" s="22">
        <v>62555.433859387122</v>
      </c>
      <c r="AY78" s="22">
        <v>136546.36059686504</v>
      </c>
      <c r="AZ78" s="22">
        <v>73513.72867504532</v>
      </c>
      <c r="BA78" s="22">
        <v>33382.537546171414</v>
      </c>
      <c r="BB78" s="22">
        <v>136090.15742353693</v>
      </c>
      <c r="BC78" s="22">
        <v>43209.597862728471</v>
      </c>
      <c r="BD78" s="22">
        <v>73224.737760790638</v>
      </c>
      <c r="BE78" s="22">
        <v>52584.853144781693</v>
      </c>
      <c r="BF78" s="22">
        <v>74522.645124581089</v>
      </c>
      <c r="BG78" s="22">
        <v>3369832.8892778619</v>
      </c>
      <c r="BH78" s="22">
        <v>893613.84631386434</v>
      </c>
      <c r="BI78" s="22">
        <v>58852.615888114233</v>
      </c>
      <c r="BJ78" s="22">
        <v>19154.807400933096</v>
      </c>
      <c r="BK78" s="22">
        <v>1294.3805543558976</v>
      </c>
      <c r="BL78" s="22">
        <v>18471.851126901227</v>
      </c>
      <c r="BM78"/>
      <c r="BN78"/>
      <c r="BO78"/>
      <c r="BP78"/>
      <c r="BQ78"/>
      <c r="BR78"/>
      <c r="BS78"/>
    </row>
    <row r="79" spans="1:71" x14ac:dyDescent="0.2">
      <c r="A79" t="s">
        <v>580</v>
      </c>
      <c r="B79" s="22">
        <v>4799.5526195856182</v>
      </c>
      <c r="C79" s="22">
        <v>11781.831111975462</v>
      </c>
      <c r="D79" s="22">
        <v>6621.0531879348064</v>
      </c>
      <c r="E79" s="22">
        <v>2703836.9162838575</v>
      </c>
      <c r="F79" s="22">
        <v>2121.0137608948162</v>
      </c>
      <c r="G79" s="22">
        <v>7238.7357188237283</v>
      </c>
      <c r="H79" s="22">
        <v>18847.198550001205</v>
      </c>
      <c r="I79" s="22">
        <v>1710.3626257327685</v>
      </c>
      <c r="J79" s="22">
        <v>1369385.1126992833</v>
      </c>
      <c r="K79" s="22">
        <v>18572.81933165521</v>
      </c>
      <c r="L79" s="22">
        <v>31274.070221483231</v>
      </c>
      <c r="M79" s="22">
        <v>52702.920910043147</v>
      </c>
      <c r="N79" s="22">
        <v>1466.32123706932</v>
      </c>
      <c r="O79" s="22">
        <v>76792.539614711131</v>
      </c>
      <c r="P79" s="22">
        <v>21338.549760636492</v>
      </c>
      <c r="Q79" s="22">
        <v>64249.736407595236</v>
      </c>
      <c r="R79" s="22">
        <v>16625.001109467659</v>
      </c>
      <c r="S79" s="22">
        <v>5839.3520419080705</v>
      </c>
      <c r="T79" s="22">
        <v>1434.9685476037982</v>
      </c>
      <c r="U79" s="22">
        <v>32428.786319656585</v>
      </c>
      <c r="V79" s="22">
        <v>57678.217014174137</v>
      </c>
      <c r="W79" s="22">
        <v>3960.7386198148715</v>
      </c>
      <c r="X79" s="22">
        <v>158.66361032551927</v>
      </c>
      <c r="Y79" s="22">
        <v>26261.332269188868</v>
      </c>
      <c r="Z79" s="22">
        <v>466930.78902423702</v>
      </c>
      <c r="AA79" s="22">
        <v>87120.422141865041</v>
      </c>
      <c r="AB79" s="22">
        <v>5044.760017361421</v>
      </c>
      <c r="AC79" s="22">
        <v>11688.399233657752</v>
      </c>
      <c r="AD79" s="22">
        <v>3073.6216129267887</v>
      </c>
      <c r="AE79" s="22">
        <v>1657.8490301541535</v>
      </c>
      <c r="AF79" s="22">
        <v>7122.9337397578929</v>
      </c>
      <c r="AG79" s="22">
        <v>356688.81644685532</v>
      </c>
      <c r="AH79" s="22">
        <v>5817.7592805681797</v>
      </c>
      <c r="AI79" s="22">
        <v>54583.499273418274</v>
      </c>
      <c r="AJ79" s="22">
        <v>47793.288393146766</v>
      </c>
      <c r="AK79" s="22">
        <v>88174.559157717173</v>
      </c>
      <c r="AL79" s="22">
        <v>1681.0612485945362</v>
      </c>
      <c r="AM79" s="22">
        <v>13783.67442303542</v>
      </c>
      <c r="AN79" s="22">
        <v>46122.267778575275</v>
      </c>
      <c r="AO79" s="22">
        <v>1265.7028914603925</v>
      </c>
      <c r="AP79" s="22">
        <v>3906.4328250450458</v>
      </c>
      <c r="AQ79" s="22">
        <v>61091.341613648037</v>
      </c>
      <c r="AR79" s="22">
        <v>47383.846452619749</v>
      </c>
      <c r="AS79" s="22">
        <v>5846.4128748662151</v>
      </c>
      <c r="AT79" s="22">
        <v>70951.52493017989</v>
      </c>
      <c r="AU79" s="22">
        <v>26352.432129281868</v>
      </c>
      <c r="AV79" s="22">
        <v>1909.3615142412041</v>
      </c>
      <c r="AW79" s="22">
        <v>111739.58172563251</v>
      </c>
      <c r="AX79" s="22">
        <v>19966.891189281254</v>
      </c>
      <c r="AY79" s="22">
        <v>51557.878368950063</v>
      </c>
      <c r="AZ79" s="22">
        <v>108526.49246721137</v>
      </c>
      <c r="BA79" s="22">
        <v>9256.6440443205647</v>
      </c>
      <c r="BB79" s="22">
        <v>32268.654401559954</v>
      </c>
      <c r="BC79" s="22">
        <v>15552.186355056514</v>
      </c>
      <c r="BD79" s="22">
        <v>22790.123141710668</v>
      </c>
      <c r="BE79" s="22">
        <v>85629.938604856376</v>
      </c>
      <c r="BF79" s="22">
        <v>2502.1475913052327</v>
      </c>
      <c r="BG79" s="22">
        <v>1229922.5199110806</v>
      </c>
      <c r="BH79" s="22">
        <v>126033.47150636821</v>
      </c>
      <c r="BI79" s="22">
        <v>39870.14851089385</v>
      </c>
      <c r="BJ79" s="22">
        <v>972.88345493013026</v>
      </c>
      <c r="BK79" s="22">
        <v>674.44990045149632</v>
      </c>
      <c r="BL79" s="22">
        <v>27160.152552723172</v>
      </c>
      <c r="BM79"/>
      <c r="BN79"/>
      <c r="BO79"/>
      <c r="BP79"/>
      <c r="BQ79"/>
      <c r="BR79"/>
      <c r="BS79"/>
    </row>
    <row r="80" spans="1:71" x14ac:dyDescent="0.2">
      <c r="A80" t="s">
        <v>580</v>
      </c>
      <c r="B80" s="22">
        <v>5236.1623020132047</v>
      </c>
      <c r="C80" s="22">
        <v>4056.448417810022</v>
      </c>
      <c r="D80" s="22">
        <v>1551.9476764707965</v>
      </c>
      <c r="E80" s="22">
        <v>1112084.4054809909</v>
      </c>
      <c r="F80" s="22">
        <v>690.01616229443164</v>
      </c>
      <c r="G80" s="22">
        <v>10367.592778647073</v>
      </c>
      <c r="H80" s="22">
        <v>14650.170669711863</v>
      </c>
      <c r="I80" s="22">
        <v>617.17392278658986</v>
      </c>
      <c r="J80" s="22">
        <v>608935.40252225334</v>
      </c>
      <c r="K80" s="22">
        <v>7165.5096281080159</v>
      </c>
      <c r="L80" s="22">
        <v>9066.6729126541213</v>
      </c>
      <c r="M80" s="22">
        <v>19425.98754179191</v>
      </c>
      <c r="N80" s="22">
        <v>445.93396568270202</v>
      </c>
      <c r="O80" s="22">
        <v>14601.204548303571</v>
      </c>
      <c r="P80" s="22">
        <v>8457.4303150313353</v>
      </c>
      <c r="Q80" s="22">
        <v>30464.539397644781</v>
      </c>
      <c r="R80" s="22">
        <v>13294.772000608735</v>
      </c>
      <c r="S80" s="22">
        <v>5411.0256608317422</v>
      </c>
      <c r="T80" s="22">
        <v>581.60617346168567</v>
      </c>
      <c r="U80" s="22">
        <v>17172.605880495132</v>
      </c>
      <c r="V80" s="22">
        <v>31880.741850684914</v>
      </c>
      <c r="W80" s="22">
        <v>2477.074237176706</v>
      </c>
      <c r="X80" s="22">
        <v>77.716034257520775</v>
      </c>
      <c r="Y80" s="22">
        <v>25116.471482474622</v>
      </c>
      <c r="Z80" s="22">
        <v>152433.07839965203</v>
      </c>
      <c r="AA80" s="22">
        <v>22913.215066056564</v>
      </c>
      <c r="AB80" s="22">
        <v>618.39693495223958</v>
      </c>
      <c r="AC80" s="22">
        <v>5404.052666096246</v>
      </c>
      <c r="AD80" s="22">
        <v>1958.0607311182005</v>
      </c>
      <c r="AE80" s="22">
        <v>922.47061637602849</v>
      </c>
      <c r="AF80" s="22">
        <v>7224.2050851027452</v>
      </c>
      <c r="AG80" s="22">
        <v>37966.669433913208</v>
      </c>
      <c r="AH80" s="22">
        <v>2007.309788176754</v>
      </c>
      <c r="AI80" s="22">
        <v>22691.658197988294</v>
      </c>
      <c r="AJ80" s="22">
        <v>16759.802766762492</v>
      </c>
      <c r="AK80" s="22">
        <v>26420.403244099398</v>
      </c>
      <c r="AL80" s="22">
        <v>1401.4076566183542</v>
      </c>
      <c r="AM80" s="22">
        <v>3937.1499699204087</v>
      </c>
      <c r="AN80" s="22">
        <v>18694.754044123787</v>
      </c>
      <c r="AO80" s="22">
        <v>179.69151878591532</v>
      </c>
      <c r="AP80" s="22">
        <v>923.01823376363279</v>
      </c>
      <c r="AQ80" s="22">
        <v>13234.789642753136</v>
      </c>
      <c r="AR80" s="22">
        <v>11656.55633167733</v>
      </c>
      <c r="AS80" s="22">
        <v>6675.1912731599796</v>
      </c>
      <c r="AT80" s="22">
        <v>16332.022317478875</v>
      </c>
      <c r="AU80" s="22">
        <v>4730.3372480395046</v>
      </c>
      <c r="AV80" s="22">
        <v>442.96770483317829</v>
      </c>
      <c r="AW80" s="22">
        <v>29987.28171739111</v>
      </c>
      <c r="AX80" s="22">
        <v>5374.1983915153478</v>
      </c>
      <c r="AY80" s="22">
        <v>11821.662974040048</v>
      </c>
      <c r="AZ80" s="22">
        <v>11419.410621975256</v>
      </c>
      <c r="BA80" s="22">
        <v>1914.9084809749759</v>
      </c>
      <c r="BB80" s="22">
        <v>7421.2378211627993</v>
      </c>
      <c r="BC80" s="22">
        <v>4481.1895905924348</v>
      </c>
      <c r="BD80" s="22">
        <v>4548.2727205739702</v>
      </c>
      <c r="BE80" s="22">
        <v>8644.7702233307919</v>
      </c>
      <c r="BF80" s="22">
        <v>2748.2269866490119</v>
      </c>
      <c r="BG80" s="22">
        <v>140599.01189178275</v>
      </c>
      <c r="BH80" s="22">
        <v>74035.689461517439</v>
      </c>
      <c r="BI80" s="22">
        <v>29516.659334483913</v>
      </c>
      <c r="BJ80" s="22">
        <v>245.38735138552008</v>
      </c>
      <c r="BK80" s="22">
        <v>359.36478365891048</v>
      </c>
      <c r="BL80" s="22">
        <v>44203.17354481978</v>
      </c>
      <c r="BM80"/>
      <c r="BN80"/>
      <c r="BO80"/>
      <c r="BP80"/>
      <c r="BQ80"/>
      <c r="BR80"/>
      <c r="BS80"/>
    </row>
    <row r="81" spans="1:71" x14ac:dyDescent="0.2">
      <c r="A81" t="s">
        <v>580</v>
      </c>
      <c r="B81" s="22">
        <v>1551.7776373518652</v>
      </c>
      <c r="C81" s="22">
        <v>577.32272422376764</v>
      </c>
      <c r="D81" s="22">
        <v>2470.6026263893827</v>
      </c>
      <c r="E81" s="22">
        <v>1496391.6232936943</v>
      </c>
      <c r="F81" s="22">
        <v>812.97386698961418</v>
      </c>
      <c r="G81" s="22">
        <v>77.405925827085682</v>
      </c>
      <c r="H81" s="22">
        <v>21355.682573829854</v>
      </c>
      <c r="I81" s="22">
        <v>1181.0870643789897</v>
      </c>
      <c r="J81" s="22">
        <v>486399.62986477325</v>
      </c>
      <c r="K81" s="22">
        <v>10204.10272300321</v>
      </c>
      <c r="L81" s="22">
        <v>11821.001422999494</v>
      </c>
      <c r="M81" s="22">
        <v>39197.583863569052</v>
      </c>
      <c r="N81" s="22">
        <v>540.3740698734465</v>
      </c>
      <c r="O81" s="22">
        <v>49367.87969661934</v>
      </c>
      <c r="P81" s="22">
        <v>12747.022369414301</v>
      </c>
      <c r="Q81" s="22">
        <v>48706.829891852751</v>
      </c>
      <c r="R81" s="22">
        <v>12735.386553367623</v>
      </c>
      <c r="S81" s="22">
        <v>10065.385359025566</v>
      </c>
      <c r="T81" s="22">
        <v>642.53785167050296</v>
      </c>
      <c r="U81" s="22">
        <v>18253.735807245754</v>
      </c>
      <c r="V81" s="22">
        <v>27924.603978871415</v>
      </c>
      <c r="W81" s="22">
        <v>3648.3409838058687</v>
      </c>
      <c r="X81" s="22">
        <v>42.178657359175141</v>
      </c>
      <c r="Y81" s="22">
        <v>27301.951426410837</v>
      </c>
      <c r="Z81" s="22">
        <v>57591.673762352773</v>
      </c>
      <c r="AA81" s="22">
        <v>34168.531491905953</v>
      </c>
      <c r="AB81" s="22">
        <v>1124.6199635477835</v>
      </c>
      <c r="AC81" s="22">
        <v>5618.1614156172482</v>
      </c>
      <c r="AD81" s="22">
        <v>994.62240674497343</v>
      </c>
      <c r="AE81" s="22">
        <v>1259.678206715276</v>
      </c>
      <c r="AF81" s="22">
        <v>6442.3666200035741</v>
      </c>
      <c r="AG81" s="22">
        <v>59257.109900344891</v>
      </c>
      <c r="AH81" s="22">
        <v>4603.4279541367887</v>
      </c>
      <c r="AI81" s="22">
        <v>59956.096039886143</v>
      </c>
      <c r="AJ81" s="22">
        <v>54799.821023088603</v>
      </c>
      <c r="AK81" s="22">
        <v>50038.768679708344</v>
      </c>
      <c r="AL81" s="22">
        <v>1918.1130099774396</v>
      </c>
      <c r="AM81" s="22">
        <v>5516.8348105608175</v>
      </c>
      <c r="AN81" s="22">
        <v>38888.157696345574</v>
      </c>
      <c r="AO81" s="22">
        <v>314.01652957657086</v>
      </c>
      <c r="AP81" s="22">
        <v>1619.6547987041863</v>
      </c>
      <c r="AQ81" s="22">
        <v>15164.327878810578</v>
      </c>
      <c r="AR81" s="22">
        <v>16059.702512630338</v>
      </c>
      <c r="AS81" s="22">
        <v>20680.080944144742</v>
      </c>
      <c r="AT81" s="22">
        <v>19401.46749272295</v>
      </c>
      <c r="AU81" s="22">
        <v>11253.555503019064</v>
      </c>
      <c r="AV81" s="22">
        <v>1267.9653157994494</v>
      </c>
      <c r="AW81" s="22">
        <v>37727.097028379983</v>
      </c>
      <c r="AX81" s="22">
        <v>4570.2701113198636</v>
      </c>
      <c r="AY81" s="22">
        <v>15617.607348218235</v>
      </c>
      <c r="AZ81" s="22">
        <v>22007.73978349489</v>
      </c>
      <c r="BA81" s="22">
        <v>4307.1520462773024</v>
      </c>
      <c r="BB81" s="22">
        <v>14953.0489263252</v>
      </c>
      <c r="BC81" s="22">
        <v>6253.8889755999626</v>
      </c>
      <c r="BD81" s="22">
        <v>8218.338307199012</v>
      </c>
      <c r="BE81" s="22">
        <v>9415.8490860626407</v>
      </c>
      <c r="BF81" s="22">
        <v>9084.8914855886833</v>
      </c>
      <c r="BG81" s="22">
        <v>325304.69152036251</v>
      </c>
      <c r="BH81" s="22">
        <v>64099.848118057678</v>
      </c>
      <c r="BI81" s="22">
        <v>20239.594287852269</v>
      </c>
      <c r="BJ81" s="22">
        <v>575.90234570877317</v>
      </c>
      <c r="BK81" s="22">
        <v>585.21476113820745</v>
      </c>
      <c r="BL81" s="22">
        <v>8086.6758033951819</v>
      </c>
      <c r="BM81"/>
      <c r="BN81"/>
      <c r="BO81"/>
      <c r="BP81"/>
      <c r="BQ81"/>
      <c r="BR81"/>
      <c r="BS81"/>
    </row>
    <row r="82" spans="1:71" x14ac:dyDescent="0.2">
      <c r="A82" t="s">
        <v>580</v>
      </c>
      <c r="B82" s="22">
        <v>17035.749361366998</v>
      </c>
      <c r="C82" s="22">
        <v>46644.1822579613</v>
      </c>
      <c r="D82" s="22">
        <v>13988.717212453659</v>
      </c>
      <c r="E82" s="22">
        <v>4674142.683241019</v>
      </c>
      <c r="F82" s="22">
        <v>4854.206790766586</v>
      </c>
      <c r="G82" s="22">
        <v>16427.422733366267</v>
      </c>
      <c r="H82" s="22">
        <v>57185.459972788609</v>
      </c>
      <c r="I82" s="22">
        <v>1780.1413064615101</v>
      </c>
      <c r="J82" s="22">
        <v>2127058.5679099304</v>
      </c>
      <c r="K82" s="22">
        <v>43935.526291564638</v>
      </c>
      <c r="L82" s="22">
        <v>64819.428826017655</v>
      </c>
      <c r="M82" s="22">
        <v>184479.08005248246</v>
      </c>
      <c r="N82" s="22">
        <v>2044.3098346025718</v>
      </c>
      <c r="O82" s="22">
        <v>26523.339649409882</v>
      </c>
      <c r="P82" s="22">
        <v>48037.088265815684</v>
      </c>
      <c r="Q82" s="22">
        <v>142693.62290480081</v>
      </c>
      <c r="R82" s="22">
        <v>30189.76448004663</v>
      </c>
      <c r="S82" s="22">
        <v>11387.045862324012</v>
      </c>
      <c r="T82" s="22">
        <v>3830.8840027437022</v>
      </c>
      <c r="U82" s="22">
        <v>55221.178000747976</v>
      </c>
      <c r="V82" s="22">
        <v>217305.47542261999</v>
      </c>
      <c r="W82" s="22">
        <v>10558.20226757964</v>
      </c>
      <c r="X82" s="22">
        <v>305.48434809528777</v>
      </c>
      <c r="Y82" s="22">
        <v>127410.10082510696</v>
      </c>
      <c r="Z82" s="22">
        <v>370767.82365163468</v>
      </c>
      <c r="AA82" s="22">
        <v>146240.38885002796</v>
      </c>
      <c r="AB82" s="22">
        <v>3523.5234033251918</v>
      </c>
      <c r="AC82" s="22">
        <v>19524.577596199979</v>
      </c>
      <c r="AD82" s="22">
        <v>4565.1492144603271</v>
      </c>
      <c r="AE82" s="22">
        <v>5001.2053383145685</v>
      </c>
      <c r="AF82" s="22">
        <v>11211.635509024372</v>
      </c>
      <c r="AG82" s="22">
        <v>391072.00281805528</v>
      </c>
      <c r="AH82" s="22">
        <v>16635.533466870638</v>
      </c>
      <c r="AI82" s="22">
        <v>306984.23871940916</v>
      </c>
      <c r="AJ82" s="22">
        <v>197596.22108903425</v>
      </c>
      <c r="AK82" s="22">
        <v>164890.8247838229</v>
      </c>
      <c r="AL82" s="22">
        <v>6972.9157339614294</v>
      </c>
      <c r="AM82" s="22">
        <v>37236.007178987064</v>
      </c>
      <c r="AN82" s="22">
        <v>109600.76155592233</v>
      </c>
      <c r="AO82" s="22">
        <v>2870.6262336870932</v>
      </c>
      <c r="AP82" s="22">
        <v>15824.533405118547</v>
      </c>
      <c r="AQ82" s="22">
        <v>88429.945732389606</v>
      </c>
      <c r="AR82" s="22">
        <v>74083.477170693746</v>
      </c>
      <c r="AS82" s="22">
        <v>124350.16466199106</v>
      </c>
      <c r="AT82" s="22">
        <v>111518.94135259236</v>
      </c>
      <c r="AU82" s="22">
        <v>125224.26803355275</v>
      </c>
      <c r="AV82" s="22">
        <v>6190.518932177647</v>
      </c>
      <c r="AW82" s="22">
        <v>182365.65524566729</v>
      </c>
      <c r="AX82" s="22">
        <v>44364.268864342645</v>
      </c>
      <c r="AY82" s="22">
        <v>98760.087737089372</v>
      </c>
      <c r="AZ82" s="22">
        <v>106656.9998114729</v>
      </c>
      <c r="BA82" s="22">
        <v>46032.907235024075</v>
      </c>
      <c r="BB82" s="22">
        <v>117574.79138877463</v>
      </c>
      <c r="BC82" s="22">
        <v>32275.083807856779</v>
      </c>
      <c r="BD82" s="22">
        <v>74776.541434986138</v>
      </c>
      <c r="BE82" s="22">
        <v>56197.326469786982</v>
      </c>
      <c r="BF82" s="22">
        <v>6158.4694963095399</v>
      </c>
      <c r="BG82" s="22">
        <v>1051192.7400505606</v>
      </c>
      <c r="BH82" s="22">
        <v>980848.09569524263</v>
      </c>
      <c r="BI82" s="22">
        <v>73703.402259789524</v>
      </c>
      <c r="BJ82" s="22">
        <v>1626.9013514505623</v>
      </c>
      <c r="BK82" s="22">
        <v>1127.5504635700599</v>
      </c>
      <c r="BL82" s="22">
        <v>146282.31732347546</v>
      </c>
      <c r="BM82"/>
      <c r="BN82"/>
      <c r="BO82"/>
      <c r="BP82"/>
      <c r="BQ82"/>
      <c r="BR82"/>
      <c r="BS82"/>
    </row>
    <row r="83" spans="1:71" x14ac:dyDescent="0.2">
      <c r="A83" t="s">
        <v>580</v>
      </c>
      <c r="B83" s="22">
        <v>17171.998857339477</v>
      </c>
      <c r="C83" s="22">
        <v>14645.907214754492</v>
      </c>
      <c r="D83" s="22">
        <v>10052.633072936276</v>
      </c>
      <c r="E83" s="22">
        <v>6136107.3532515978</v>
      </c>
      <c r="F83" s="22">
        <v>2210.4512656600391</v>
      </c>
      <c r="G83" s="22">
        <v>1216.8599159508447</v>
      </c>
      <c r="H83" s="22">
        <v>36270.024815889956</v>
      </c>
      <c r="I83" s="22">
        <v>2307.7982977957695</v>
      </c>
      <c r="J83" s="22">
        <v>882326.81800215284</v>
      </c>
      <c r="K83" s="22">
        <v>15082.802103891921</v>
      </c>
      <c r="L83" s="22">
        <v>33694.269015797465</v>
      </c>
      <c r="M83" s="22">
        <v>57357.126699721251</v>
      </c>
      <c r="N83" s="22">
        <v>2872.1997473425481</v>
      </c>
      <c r="O83" s="22">
        <v>65156.512796804847</v>
      </c>
      <c r="P83" s="22">
        <v>18089.244773433402</v>
      </c>
      <c r="Q83" s="22">
        <v>49466.689647207226</v>
      </c>
      <c r="R83" s="22">
        <v>35263.489084702742</v>
      </c>
      <c r="S83" s="22">
        <v>9882.7710874185705</v>
      </c>
      <c r="T83" s="22">
        <v>1671.0580089007294</v>
      </c>
      <c r="U83" s="22">
        <v>41357.122708243834</v>
      </c>
      <c r="V83" s="22">
        <v>42298.14401888923</v>
      </c>
      <c r="W83" s="22">
        <v>1189.3861266913711</v>
      </c>
      <c r="X83" s="22">
        <v>83.610137505993706</v>
      </c>
      <c r="Y83" s="22">
        <v>6416.5387043567662</v>
      </c>
      <c r="Z83" s="22">
        <v>286636.86116862588</v>
      </c>
      <c r="AA83" s="22">
        <v>80490.49754128218</v>
      </c>
      <c r="AB83" s="22">
        <v>1811.5970078049588</v>
      </c>
      <c r="AC83" s="22">
        <v>4113.1872859122896</v>
      </c>
      <c r="AD83" s="22">
        <v>16926.539922849788</v>
      </c>
      <c r="AE83" s="22">
        <v>3227.0695252774135</v>
      </c>
      <c r="AF83" s="22">
        <v>2763.2291889816561</v>
      </c>
      <c r="AG83" s="22">
        <v>139318.88087865498</v>
      </c>
      <c r="AH83" s="22">
        <v>16773.364742026541</v>
      </c>
      <c r="AI83" s="22">
        <v>138052.66500475563</v>
      </c>
      <c r="AJ83" s="22">
        <v>102865.96163875244</v>
      </c>
      <c r="AK83" s="22">
        <v>96821.816058685145</v>
      </c>
      <c r="AL83" s="22">
        <v>18718.456187387146</v>
      </c>
      <c r="AM83" s="22">
        <v>15958.749279079781</v>
      </c>
      <c r="AN83" s="22">
        <v>74518.822886088426</v>
      </c>
      <c r="AO83" s="22">
        <v>2817.2961973320303</v>
      </c>
      <c r="AP83" s="22">
        <v>8520.6611221616313</v>
      </c>
      <c r="AQ83" s="22">
        <v>125637.55022655521</v>
      </c>
      <c r="AR83" s="22">
        <v>252484.47552262837</v>
      </c>
      <c r="AS83" s="22">
        <v>64464.560758340289</v>
      </c>
      <c r="AT83" s="22">
        <v>157365.99036952216</v>
      </c>
      <c r="AU83" s="22">
        <v>64372.849375283426</v>
      </c>
      <c r="AV83" s="22">
        <v>8850.434650292169</v>
      </c>
      <c r="AW83" s="22">
        <v>257059.03754836443</v>
      </c>
      <c r="AX83" s="22">
        <v>46200.214606886177</v>
      </c>
      <c r="AY83" s="22">
        <v>126344.69210042765</v>
      </c>
      <c r="AZ83" s="22">
        <v>114164.82164276147</v>
      </c>
      <c r="BA83" s="22">
        <v>20316.118672737324</v>
      </c>
      <c r="BB83" s="22">
        <v>123470.77524125639</v>
      </c>
      <c r="BC83" s="22">
        <v>40562.143960056252</v>
      </c>
      <c r="BD83" s="22">
        <v>44650.807366773784</v>
      </c>
      <c r="BE83" s="22">
        <v>22695.419268221212</v>
      </c>
      <c r="BF83" s="22">
        <v>21674.530243286259</v>
      </c>
      <c r="BG83" s="22">
        <v>161352.9038932611</v>
      </c>
      <c r="BH83" s="22">
        <v>272888.95941178198</v>
      </c>
      <c r="BI83" s="22">
        <v>59420.478718721191</v>
      </c>
      <c r="BJ83" s="22">
        <v>1373.1611208725285</v>
      </c>
      <c r="BK83" s="22">
        <v>457.58828809889025</v>
      </c>
      <c r="BL83" s="22">
        <v>135750.81055559771</v>
      </c>
      <c r="BM83"/>
      <c r="BN83"/>
      <c r="BO83"/>
      <c r="BP83"/>
      <c r="BQ83"/>
      <c r="BR83"/>
      <c r="BS83"/>
    </row>
    <row r="84" spans="1:71" x14ac:dyDescent="0.2">
      <c r="A84" t="s">
        <v>580</v>
      </c>
      <c r="B84" s="22">
        <v>5125.8498853053297</v>
      </c>
      <c r="C84" s="22">
        <v>20681.576370256906</v>
      </c>
      <c r="D84" s="22">
        <v>4863.7394925919825</v>
      </c>
      <c r="E84" s="22">
        <v>3549602.7827910762</v>
      </c>
      <c r="F84" s="22">
        <v>3275.219083727678</v>
      </c>
      <c r="G84" s="22">
        <v>4746.6732235149357</v>
      </c>
      <c r="H84" s="22">
        <v>20375.787470425737</v>
      </c>
      <c r="I84" s="22">
        <v>1848.5846012442044</v>
      </c>
      <c r="J84" s="22">
        <v>1063172.5605539435</v>
      </c>
      <c r="K84" s="22">
        <v>29946.259930024014</v>
      </c>
      <c r="L84" s="22">
        <v>16759.482531114918</v>
      </c>
      <c r="M84" s="22">
        <v>83094.385441009712</v>
      </c>
      <c r="N84" s="22">
        <v>1904.8551104140117</v>
      </c>
      <c r="O84" s="22">
        <v>73571.762589208971</v>
      </c>
      <c r="P84" s="22">
        <v>34610.534240111272</v>
      </c>
      <c r="Q84" s="22">
        <v>80466.513312773284</v>
      </c>
      <c r="R84" s="22">
        <v>20769.995834665686</v>
      </c>
      <c r="S84" s="22">
        <v>10137.388001982485</v>
      </c>
      <c r="T84" s="22">
        <v>1809.6280948958761</v>
      </c>
      <c r="U84" s="22">
        <v>40946.711622650822</v>
      </c>
      <c r="V84" s="22">
        <v>88866.834631684455</v>
      </c>
      <c r="W84" s="22">
        <v>4982.0256118678153</v>
      </c>
      <c r="X84" s="22">
        <v>176.32737873420069</v>
      </c>
      <c r="Y84" s="22">
        <v>71566.132112372667</v>
      </c>
      <c r="Z84" s="22">
        <v>243286.80559586751</v>
      </c>
      <c r="AA84" s="22">
        <v>81059.124409344833</v>
      </c>
      <c r="AB84" s="22">
        <v>2202.5772589306293</v>
      </c>
      <c r="AC84" s="22">
        <v>14135.388003494094</v>
      </c>
      <c r="AD84" s="22">
        <v>2972.9323344672162</v>
      </c>
      <c r="AE84" s="22">
        <v>3484.9939679124636</v>
      </c>
      <c r="AF84" s="22">
        <v>15400.333309628801</v>
      </c>
      <c r="AG84" s="22">
        <v>440548.07294144173</v>
      </c>
      <c r="AH84" s="22">
        <v>8474.8108810499452</v>
      </c>
      <c r="AI84" s="22">
        <v>80989.081397930655</v>
      </c>
      <c r="AJ84" s="22">
        <v>58762.112225837496</v>
      </c>
      <c r="AK84" s="22">
        <v>88930.660342085452</v>
      </c>
      <c r="AL84" s="22">
        <v>4281.7922477582188</v>
      </c>
      <c r="AM84" s="22">
        <v>18621.170684494467</v>
      </c>
      <c r="AN84" s="22">
        <v>41974.297690105617</v>
      </c>
      <c r="AO84" s="22">
        <v>3114.0808074686843</v>
      </c>
      <c r="AP84" s="22">
        <v>14996.169393766499</v>
      </c>
      <c r="AQ84" s="22">
        <v>109153.80913763729</v>
      </c>
      <c r="AR84" s="22">
        <v>115077.91325302563</v>
      </c>
      <c r="AS84" s="22">
        <v>10828.216714559505</v>
      </c>
      <c r="AT84" s="22">
        <v>136016.36646514304</v>
      </c>
      <c r="AU84" s="22">
        <v>115418.84170858313</v>
      </c>
      <c r="AV84" s="22">
        <v>5802.6699955995173</v>
      </c>
      <c r="AW84" s="22">
        <v>247836.33528725605</v>
      </c>
      <c r="AX84" s="22">
        <v>64129.020250425514</v>
      </c>
      <c r="AY84" s="22">
        <v>122790.75060990485</v>
      </c>
      <c r="AZ84" s="22">
        <v>46744.344817429548</v>
      </c>
      <c r="BA84" s="22">
        <v>39584.532450670951</v>
      </c>
      <c r="BB84" s="22">
        <v>107187.68606723909</v>
      </c>
      <c r="BC84" s="22">
        <v>44982.999180401748</v>
      </c>
      <c r="BD84" s="22">
        <v>58064.161162099823</v>
      </c>
      <c r="BE84" s="22">
        <v>151399.26772193113</v>
      </c>
      <c r="BF84" s="22">
        <v>5109.0080825608002</v>
      </c>
      <c r="BG84" s="22">
        <v>1108900.92755581</v>
      </c>
      <c r="BH84" s="22">
        <v>286523.64824171667</v>
      </c>
      <c r="BI84" s="22">
        <v>37422.131548287434</v>
      </c>
      <c r="BJ84" s="22">
        <v>7012.2104927054888</v>
      </c>
      <c r="BK84" s="22">
        <v>985.56026060629108</v>
      </c>
      <c r="BL84" s="22">
        <v>61803.710321494444</v>
      </c>
      <c r="BM84"/>
      <c r="BN84"/>
      <c r="BO84"/>
      <c r="BP84"/>
      <c r="BQ84"/>
      <c r="BR84"/>
      <c r="BS84"/>
    </row>
    <row r="85" spans="1:71" x14ac:dyDescent="0.2">
      <c r="A85" t="s">
        <v>580</v>
      </c>
      <c r="B85" s="22">
        <v>14940.422074585025</v>
      </c>
      <c r="C85" s="22">
        <v>46338.664956568959</v>
      </c>
      <c r="D85" s="22">
        <v>7876.4396651264187</v>
      </c>
      <c r="E85" s="22">
        <v>3263902.0219869358</v>
      </c>
      <c r="F85" s="22">
        <v>2587.0650523985641</v>
      </c>
      <c r="G85" s="22">
        <v>22354.002372540301</v>
      </c>
      <c r="H85" s="22">
        <v>29119.488032028767</v>
      </c>
      <c r="I85" s="22">
        <v>1658.8802432119649</v>
      </c>
      <c r="J85" s="22">
        <v>1030530.4236620528</v>
      </c>
      <c r="K85" s="22">
        <v>15777.412961435972</v>
      </c>
      <c r="L85" s="22">
        <v>25250.928457954458</v>
      </c>
      <c r="M85" s="22">
        <v>146822.87597015241</v>
      </c>
      <c r="N85" s="22">
        <v>1625.2958631156735</v>
      </c>
      <c r="O85" s="22">
        <v>67923.30282458695</v>
      </c>
      <c r="P85" s="22">
        <v>21338.86935750259</v>
      </c>
      <c r="Q85" s="22">
        <v>101244.70273335662</v>
      </c>
      <c r="R85" s="22">
        <v>11449.960078703029</v>
      </c>
      <c r="S85" s="22">
        <v>7224.989130995179</v>
      </c>
      <c r="T85" s="22">
        <v>1541.2459307929339</v>
      </c>
      <c r="U85" s="22">
        <v>59952.974351212542</v>
      </c>
      <c r="V85" s="22">
        <v>52455.369544386529</v>
      </c>
      <c r="W85" s="22">
        <v>10749.84905743757</v>
      </c>
      <c r="X85" s="22">
        <v>95.820990600243604</v>
      </c>
      <c r="Y85" s="22">
        <v>13409.040443169351</v>
      </c>
      <c r="Z85" s="22">
        <v>102279.36095953283</v>
      </c>
      <c r="AA85" s="22">
        <v>149725.09013358323</v>
      </c>
      <c r="AB85" s="22">
        <v>3704.6545790093651</v>
      </c>
      <c r="AC85" s="22">
        <v>15703.710374078555</v>
      </c>
      <c r="AD85" s="22">
        <v>3229.6173783286672</v>
      </c>
      <c r="AE85" s="22">
        <v>1823.9292936170541</v>
      </c>
      <c r="AF85" s="22">
        <v>9870.0196539611497</v>
      </c>
      <c r="AG85" s="22">
        <v>154742.9168554644</v>
      </c>
      <c r="AH85" s="22">
        <v>7006.9576066153195</v>
      </c>
      <c r="AI85" s="22">
        <v>233992.36754749855</v>
      </c>
      <c r="AJ85" s="22">
        <v>135837.73286442479</v>
      </c>
      <c r="AK85" s="22">
        <v>374332.44122098666</v>
      </c>
      <c r="AL85" s="22">
        <v>5354.5857671161866</v>
      </c>
      <c r="AM85" s="22">
        <v>18974.869672980531</v>
      </c>
      <c r="AN85" s="22">
        <v>52070.763562481385</v>
      </c>
      <c r="AO85" s="22">
        <v>579.98521055010804</v>
      </c>
      <c r="AP85" s="22">
        <v>4500.1035452870046</v>
      </c>
      <c r="AQ85" s="22">
        <v>56613.654777489857</v>
      </c>
      <c r="AR85" s="22">
        <v>66543.419543658645</v>
      </c>
      <c r="AS85" s="22">
        <v>45924.923698668092</v>
      </c>
      <c r="AT85" s="22">
        <v>67539.307005529889</v>
      </c>
      <c r="AU85" s="22">
        <v>29225.122475102264</v>
      </c>
      <c r="AV85" s="22">
        <v>4382.7234673880057</v>
      </c>
      <c r="AW85" s="22">
        <v>110115.68241739811</v>
      </c>
      <c r="AX85" s="22">
        <v>26271.730902788891</v>
      </c>
      <c r="AY85" s="22">
        <v>54127.012360504123</v>
      </c>
      <c r="AZ85" s="22">
        <v>16045.198181386188</v>
      </c>
      <c r="BA85" s="22">
        <v>9471.8883955902784</v>
      </c>
      <c r="BB85" s="22">
        <v>50060.149860804479</v>
      </c>
      <c r="BC85" s="22">
        <v>21580.493845341465</v>
      </c>
      <c r="BD85" s="22">
        <v>24324.574137312091</v>
      </c>
      <c r="BE85" s="22">
        <v>29163.445180542381</v>
      </c>
      <c r="BF85" s="22">
        <v>37182.230753434989</v>
      </c>
      <c r="BG85" s="22">
        <v>877769.84962963779</v>
      </c>
      <c r="BH85" s="22">
        <v>276985.78926602809</v>
      </c>
      <c r="BI85" s="22">
        <v>32819.668083485558</v>
      </c>
      <c r="BJ85" s="22">
        <v>1418.6794686852729</v>
      </c>
      <c r="BK85" s="22">
        <v>1256.8337732325929</v>
      </c>
      <c r="BL85" s="22">
        <v>50124.623735084715</v>
      </c>
      <c r="BM85"/>
      <c r="BN85"/>
      <c r="BO85"/>
      <c r="BP85"/>
      <c r="BQ85"/>
      <c r="BR85"/>
      <c r="BS85"/>
    </row>
    <row r="86" spans="1:71" x14ac:dyDescent="0.2">
      <c r="A86" t="s">
        <v>580</v>
      </c>
      <c r="B86" s="22">
        <v>1352.3788523443181</v>
      </c>
      <c r="C86" s="22">
        <v>3400.3197476751743</v>
      </c>
      <c r="D86" s="22">
        <v>4796.7900751877214</v>
      </c>
      <c r="E86" s="22">
        <v>1443122.0416651985</v>
      </c>
      <c r="F86" s="22">
        <v>808.66408544236947</v>
      </c>
      <c r="G86" s="22">
        <v>1113.9705194240098</v>
      </c>
      <c r="H86" s="22">
        <v>5488.9381324720871</v>
      </c>
      <c r="I86" s="22">
        <v>1053.1795482111384</v>
      </c>
      <c r="J86" s="22">
        <v>903610.79221456847</v>
      </c>
      <c r="K86" s="22">
        <v>5199.4501659667867</v>
      </c>
      <c r="L86" s="22">
        <v>16616.689370910444</v>
      </c>
      <c r="M86" s="22">
        <v>19264.030043335279</v>
      </c>
      <c r="N86" s="22">
        <v>437.41066078563267</v>
      </c>
      <c r="O86" s="22">
        <v>10494.952469255097</v>
      </c>
      <c r="P86" s="22">
        <v>6663.9298919393204</v>
      </c>
      <c r="Q86" s="22">
        <v>21913.443135233276</v>
      </c>
      <c r="R86" s="22">
        <v>34365.520475466139</v>
      </c>
      <c r="S86" s="22">
        <v>10997.819547990293</v>
      </c>
      <c r="T86" s="22">
        <v>985.16013806287572</v>
      </c>
      <c r="U86" s="22">
        <v>21829.905608256959</v>
      </c>
      <c r="V86" s="22">
        <v>15938.868039549272</v>
      </c>
      <c r="W86" s="22">
        <v>3776.6190632230978</v>
      </c>
      <c r="X86" s="22">
        <v>56.766272525853452</v>
      </c>
      <c r="Y86" s="22">
        <v>19009.69311436759</v>
      </c>
      <c r="Z86" s="22">
        <v>361056.18976175005</v>
      </c>
      <c r="AA86" s="22">
        <v>53810.962310365518</v>
      </c>
      <c r="AB86" s="22">
        <v>974.9982744625687</v>
      </c>
      <c r="AC86" s="22">
        <v>6433.4408044454585</v>
      </c>
      <c r="AD86" s="22">
        <v>2922.8122753435023</v>
      </c>
      <c r="AE86" s="22">
        <v>1696.750893979553</v>
      </c>
      <c r="AF86" s="22">
        <v>5029.7920964389004</v>
      </c>
      <c r="AG86" s="22">
        <v>71571.677288905019</v>
      </c>
      <c r="AH86" s="22">
        <v>14832.986964252403</v>
      </c>
      <c r="AI86" s="22">
        <v>15595.767482325109</v>
      </c>
      <c r="AJ86" s="22">
        <v>25701.565628285687</v>
      </c>
      <c r="AK86" s="22">
        <v>43708.638220236775</v>
      </c>
      <c r="AL86" s="22">
        <v>1011.7211470595405</v>
      </c>
      <c r="AM86" s="22">
        <v>8350.3487236178717</v>
      </c>
      <c r="AN86" s="22">
        <v>63643.231120933007</v>
      </c>
      <c r="AO86" s="22">
        <v>436.09912962145512</v>
      </c>
      <c r="AP86" s="22">
        <v>1526.662321855792</v>
      </c>
      <c r="AQ86" s="22">
        <v>25019.098873564373</v>
      </c>
      <c r="AR86" s="22">
        <v>12208.072473566179</v>
      </c>
      <c r="AS86" s="22">
        <v>5238.5758437500381</v>
      </c>
      <c r="AT86" s="22">
        <v>32964.114385633446</v>
      </c>
      <c r="AU86" s="22">
        <v>9596.763867247264</v>
      </c>
      <c r="AV86" s="22">
        <v>1454.3178623722265</v>
      </c>
      <c r="AW86" s="22">
        <v>60311.000865224029</v>
      </c>
      <c r="AX86" s="22">
        <v>5552.3822010781423</v>
      </c>
      <c r="AY86" s="22">
        <v>24362.3621577128</v>
      </c>
      <c r="AZ86" s="22">
        <v>32966.367015495583</v>
      </c>
      <c r="BA86" s="22">
        <v>3562.8094483973259</v>
      </c>
      <c r="BB86" s="22">
        <v>15646.216379548703</v>
      </c>
      <c r="BC86" s="22">
        <v>8013.8158339028732</v>
      </c>
      <c r="BD86" s="22">
        <v>12428.089335123173</v>
      </c>
      <c r="BE86" s="22">
        <v>25656.402902471909</v>
      </c>
      <c r="BF86" s="22">
        <v>3715.9282088929881</v>
      </c>
      <c r="BG86" s="22">
        <v>233940.81726083541</v>
      </c>
      <c r="BH86" s="22">
        <v>162981.81524767855</v>
      </c>
      <c r="BI86" s="22">
        <v>13909.959363631404</v>
      </c>
      <c r="BJ86" s="22">
        <v>370.50254803602445</v>
      </c>
      <c r="BK86" s="22">
        <v>658.77910025990877</v>
      </c>
      <c r="BL86" s="22">
        <v>6296.5610023337349</v>
      </c>
      <c r="BM86"/>
      <c r="BN86"/>
      <c r="BO86"/>
      <c r="BP86"/>
      <c r="BQ86"/>
      <c r="BR86"/>
      <c r="BS86"/>
    </row>
    <row r="87" spans="1:71" x14ac:dyDescent="0.2">
      <c r="A87" t="s">
        <v>580</v>
      </c>
      <c r="B87" s="22">
        <v>4613.380085520892</v>
      </c>
      <c r="C87" s="22">
        <v>633.1370451474055</v>
      </c>
      <c r="D87" s="22">
        <v>4099.5601645517736</v>
      </c>
      <c r="E87" s="22">
        <v>1341311.0216628315</v>
      </c>
      <c r="F87" s="22">
        <v>1594.0180382838587</v>
      </c>
      <c r="G87" s="22">
        <v>2103.4617742677301</v>
      </c>
      <c r="H87" s="22">
        <v>19826.27670529121</v>
      </c>
      <c r="I87" s="22">
        <v>1221.7779812166314</v>
      </c>
      <c r="J87" s="22">
        <v>517906.93998609501</v>
      </c>
      <c r="K87" s="22">
        <v>13187.736249332575</v>
      </c>
      <c r="L87" s="22">
        <v>14491.163856448438</v>
      </c>
      <c r="M87" s="22">
        <v>64882.625572689554</v>
      </c>
      <c r="N87" s="22">
        <v>1047.9788224904742</v>
      </c>
      <c r="O87" s="22">
        <v>76872.785024884986</v>
      </c>
      <c r="P87" s="22">
        <v>14732.647030600778</v>
      </c>
      <c r="Q87" s="22">
        <v>47702.86876500307</v>
      </c>
      <c r="R87" s="22">
        <v>108965.58166974531</v>
      </c>
      <c r="S87" s="22">
        <v>107020.88142526115</v>
      </c>
      <c r="T87" s="22">
        <v>11644.96950500345</v>
      </c>
      <c r="U87" s="22">
        <v>29226.380794339209</v>
      </c>
      <c r="V87" s="22">
        <v>99024.563494299393</v>
      </c>
      <c r="W87" s="22">
        <v>4744.2838202809226</v>
      </c>
      <c r="X87" s="22">
        <v>138.45191960035578</v>
      </c>
      <c r="Y87" s="22">
        <v>22871.396566166241</v>
      </c>
      <c r="Z87" s="22">
        <v>559270.78731849208</v>
      </c>
      <c r="AA87" s="22">
        <v>61432.077137745095</v>
      </c>
      <c r="AB87" s="22">
        <v>1521.179523093175</v>
      </c>
      <c r="AC87" s="22">
        <v>5580.9134672423006</v>
      </c>
      <c r="AD87" s="22">
        <v>1848.2038970410242</v>
      </c>
      <c r="AE87" s="22">
        <v>1848.071730380396</v>
      </c>
      <c r="AF87" s="22">
        <v>11436.410514532061</v>
      </c>
      <c r="AG87" s="22">
        <v>60688.94806058595</v>
      </c>
      <c r="AH87" s="22">
        <v>7661.0698536859154</v>
      </c>
      <c r="AI87" s="22">
        <v>46606.281981770422</v>
      </c>
      <c r="AJ87" s="22">
        <v>663.99061781184628</v>
      </c>
      <c r="AK87" s="22">
        <v>50241.452556428048</v>
      </c>
      <c r="AL87" s="22">
        <v>2649.1044900792299</v>
      </c>
      <c r="AM87" s="22">
        <v>14767.89147343498</v>
      </c>
      <c r="AN87" s="22">
        <v>86675.644984420825</v>
      </c>
      <c r="AO87" s="22">
        <v>720.71948559039686</v>
      </c>
      <c r="AP87" s="22">
        <v>3684.9974057144759</v>
      </c>
      <c r="AQ87" s="22">
        <v>37571.148783455094</v>
      </c>
      <c r="AR87" s="22">
        <v>26364.532036202032</v>
      </c>
      <c r="AS87" s="22">
        <v>21188.885605999509</v>
      </c>
      <c r="AT87" s="22">
        <v>45730.692540292737</v>
      </c>
      <c r="AU87" s="22">
        <v>30457.263589954677</v>
      </c>
      <c r="AV87" s="22">
        <v>508.69479157364492</v>
      </c>
      <c r="AW87" s="22">
        <v>62976.885122721695</v>
      </c>
      <c r="AX87" s="22">
        <v>10771.450674542275</v>
      </c>
      <c r="AY87" s="22">
        <v>35417.404937410574</v>
      </c>
      <c r="AZ87" s="22">
        <v>62942.874235386691</v>
      </c>
      <c r="BA87" s="22">
        <v>10959.127332634398</v>
      </c>
      <c r="BB87" s="22">
        <v>12986.740128886024</v>
      </c>
      <c r="BC87" s="22">
        <v>10486.866483840609</v>
      </c>
      <c r="BD87" s="22">
        <v>21143.288108082757</v>
      </c>
      <c r="BE87" s="22">
        <v>18715.768367139059</v>
      </c>
      <c r="BF87" s="22">
        <v>1597.7480751504784</v>
      </c>
      <c r="BG87" s="22">
        <v>440487.89546764892</v>
      </c>
      <c r="BH87" s="22">
        <v>147662.49669806287</v>
      </c>
      <c r="BI87" s="22">
        <v>19625.133732999519</v>
      </c>
      <c r="BJ87" s="22">
        <v>311.72241168400001</v>
      </c>
      <c r="BK87" s="22">
        <v>1386.5163810974959</v>
      </c>
      <c r="BL87" s="22">
        <v>29350.896473835543</v>
      </c>
      <c r="BM87"/>
      <c r="BN87"/>
      <c r="BO87"/>
      <c r="BP87"/>
      <c r="BQ87"/>
      <c r="BR87"/>
      <c r="BS87"/>
    </row>
    <row r="88" spans="1:71" x14ac:dyDescent="0.2">
      <c r="A88" t="s">
        <v>580</v>
      </c>
      <c r="B88" s="22">
        <v>11910.954977935058</v>
      </c>
      <c r="C88" s="22">
        <v>15673.886807656248</v>
      </c>
      <c r="D88" s="22">
        <v>4793.3271160904596</v>
      </c>
      <c r="E88" s="22">
        <v>4413318.3248952981</v>
      </c>
      <c r="F88" s="22">
        <v>2700.8234957718219</v>
      </c>
      <c r="G88" s="22">
        <v>34213.950974475069</v>
      </c>
      <c r="H88" s="22">
        <v>9908.802387692087</v>
      </c>
      <c r="I88" s="22">
        <v>2582.3669002606407</v>
      </c>
      <c r="J88" s="22">
        <v>1169974.7392863298</v>
      </c>
      <c r="K88" s="22">
        <v>50042.992309640562</v>
      </c>
      <c r="L88" s="22">
        <v>19524.513248783001</v>
      </c>
      <c r="M88" s="22">
        <v>104555.98294934037</v>
      </c>
      <c r="N88" s="22">
        <v>1924.7884958878014</v>
      </c>
      <c r="O88" s="22">
        <v>244204.10920831593</v>
      </c>
      <c r="P88" s="22">
        <v>56999.660877252361</v>
      </c>
      <c r="Q88" s="22">
        <v>65957.530971632645</v>
      </c>
      <c r="R88" s="22">
        <v>38274.2705140787</v>
      </c>
      <c r="S88" s="22">
        <v>20675.332848196864</v>
      </c>
      <c r="T88" s="22">
        <v>8686.3578700621638</v>
      </c>
      <c r="U88" s="22">
        <v>34306.532084421924</v>
      </c>
      <c r="V88" s="22">
        <v>258726.65169188275</v>
      </c>
      <c r="W88" s="22">
        <v>5924.5679260469069</v>
      </c>
      <c r="X88" s="22">
        <v>185.39178693928784</v>
      </c>
      <c r="Y88" s="22">
        <v>129916.25447282911</v>
      </c>
      <c r="Z88" s="22">
        <v>783802.66323302651</v>
      </c>
      <c r="AA88" s="22">
        <v>87384.433531714822</v>
      </c>
      <c r="AB88" s="22">
        <v>2654.6805196133969</v>
      </c>
      <c r="AC88" s="22">
        <v>15618.167606168568</v>
      </c>
      <c r="AD88" s="22">
        <v>5695.1648569437193</v>
      </c>
      <c r="AE88" s="22">
        <v>2830.7584435612184</v>
      </c>
      <c r="AF88" s="22">
        <v>16672.733022906537</v>
      </c>
      <c r="AG88" s="22">
        <v>180182.48433663487</v>
      </c>
      <c r="AH88" s="22">
        <v>8531.6952719362689</v>
      </c>
      <c r="AI88" s="22">
        <v>115852.51812746868</v>
      </c>
      <c r="AJ88" s="22">
        <v>125901.38920824722</v>
      </c>
      <c r="AK88" s="22">
        <v>94346.152574329026</v>
      </c>
      <c r="AL88" s="22">
        <v>2196.3991060825974</v>
      </c>
      <c r="AM88" s="22">
        <v>20771.751007333871</v>
      </c>
      <c r="AN88" s="22">
        <v>77760.195894645803</v>
      </c>
      <c r="AO88" s="22">
        <v>2199.1867059215929</v>
      </c>
      <c r="AP88" s="22">
        <v>13569.38011038382</v>
      </c>
      <c r="AQ88" s="22">
        <v>96464.990814303121</v>
      </c>
      <c r="AR88" s="22">
        <v>99757.6053582475</v>
      </c>
      <c r="AS88" s="22">
        <v>43642.531898138848</v>
      </c>
      <c r="AT88" s="22">
        <v>122844.27765775959</v>
      </c>
      <c r="AU88" s="22">
        <v>104537.71597157189</v>
      </c>
      <c r="AV88" s="22">
        <v>4663.1626012554989</v>
      </c>
      <c r="AW88" s="22">
        <v>200904.71445271128</v>
      </c>
      <c r="AX88" s="22">
        <v>27136.694117357561</v>
      </c>
      <c r="AY88" s="22">
        <v>100376.64929425776</v>
      </c>
      <c r="AZ88" s="22">
        <v>68857.093938278704</v>
      </c>
      <c r="BA88" s="22">
        <v>40502.448258325843</v>
      </c>
      <c r="BB88" s="22">
        <v>122980.14855344144</v>
      </c>
      <c r="BC88" s="22">
        <v>34432.039667761157</v>
      </c>
      <c r="BD88" s="22">
        <v>70002.567905060147</v>
      </c>
      <c r="BE88" s="22">
        <v>26031.689541179891</v>
      </c>
      <c r="BF88" s="22">
        <v>27304.933966463974</v>
      </c>
      <c r="BG88" s="22">
        <v>1121800.5211134593</v>
      </c>
      <c r="BH88" s="22">
        <v>223564.85118156491</v>
      </c>
      <c r="BI88" s="22">
        <v>50436.634202198897</v>
      </c>
      <c r="BJ88" s="22">
        <v>3869.1885765252396</v>
      </c>
      <c r="BK88" s="22">
        <v>1249.3694525453934</v>
      </c>
      <c r="BL88" s="22">
        <v>109036.34459174224</v>
      </c>
      <c r="BM88"/>
      <c r="BN88"/>
      <c r="BO88"/>
      <c r="BP88"/>
      <c r="BQ88"/>
      <c r="BR88"/>
      <c r="BS88"/>
    </row>
    <row r="89" spans="1:71" x14ac:dyDescent="0.2">
      <c r="A89" t="s">
        <v>580</v>
      </c>
      <c r="B89" s="22">
        <v>7852.8771626624584</v>
      </c>
      <c r="C89" s="22">
        <v>30955.024522839321</v>
      </c>
      <c r="D89" s="22">
        <v>2939.9935260764855</v>
      </c>
      <c r="E89" s="22">
        <v>2620541.3685934125</v>
      </c>
      <c r="F89" s="22">
        <v>2454.8344798147805</v>
      </c>
      <c r="G89" s="22">
        <v>16344.232031227766</v>
      </c>
      <c r="H89" s="22">
        <v>26175.935741179219</v>
      </c>
      <c r="I89" s="22">
        <v>1088.36103036286</v>
      </c>
      <c r="J89" s="22">
        <v>493560.36874431104</v>
      </c>
      <c r="K89" s="22">
        <v>27043.148428120639</v>
      </c>
      <c r="L89" s="22">
        <v>11749.322807990362</v>
      </c>
      <c r="M89" s="22">
        <v>93292.711328439604</v>
      </c>
      <c r="N89" s="22">
        <v>1658.7947406883218</v>
      </c>
      <c r="O89" s="22">
        <v>20363.671216907995</v>
      </c>
      <c r="P89" s="22">
        <v>30041.927680140048</v>
      </c>
      <c r="Q89" s="22">
        <v>60081.455068152638</v>
      </c>
      <c r="R89" s="22">
        <v>18512.510207147978</v>
      </c>
      <c r="S89" s="22">
        <v>4191.7673017236239</v>
      </c>
      <c r="T89" s="22">
        <v>1112.7068505127538</v>
      </c>
      <c r="U89" s="22">
        <v>25814.027409426351</v>
      </c>
      <c r="V89" s="22">
        <v>46981.53931487503</v>
      </c>
      <c r="W89" s="22">
        <v>4110.8645983205879</v>
      </c>
      <c r="X89" s="22">
        <v>100.96228761104746</v>
      </c>
      <c r="Y89" s="22">
        <v>56793.783513650334</v>
      </c>
      <c r="Z89" s="22">
        <v>277817.97611103259</v>
      </c>
      <c r="AA89" s="22">
        <v>76650.607330430706</v>
      </c>
      <c r="AB89" s="22">
        <v>1551.5531174224161</v>
      </c>
      <c r="AC89" s="22">
        <v>5336.2565917454385</v>
      </c>
      <c r="AD89" s="22">
        <v>2160.2200523494716</v>
      </c>
      <c r="AE89" s="22">
        <v>2531.7938461512845</v>
      </c>
      <c r="AF89" s="22">
        <v>2742.0765814600509</v>
      </c>
      <c r="AG89" s="22">
        <v>48397.304477658603</v>
      </c>
      <c r="AH89" s="22">
        <v>21822.084427313301</v>
      </c>
      <c r="AI89" s="22">
        <v>250154.84508509835</v>
      </c>
      <c r="AJ89" s="22">
        <v>103840.62363309995</v>
      </c>
      <c r="AK89" s="22">
        <v>102502.05357962969</v>
      </c>
      <c r="AL89" s="22">
        <v>5003.4732332176636</v>
      </c>
      <c r="AM89" s="22">
        <v>18128.849227990057</v>
      </c>
      <c r="AN89" s="22">
        <v>43843.800293619788</v>
      </c>
      <c r="AO89" s="22">
        <v>509.71917820869299</v>
      </c>
      <c r="AP89" s="22">
        <v>5251.5391383541264</v>
      </c>
      <c r="AQ89" s="22">
        <v>20849.387473842144</v>
      </c>
      <c r="AR89" s="22">
        <v>38954.983871847486</v>
      </c>
      <c r="AS89" s="22">
        <v>19741.566932303136</v>
      </c>
      <c r="AT89" s="22">
        <v>28401.17799276705</v>
      </c>
      <c r="AU89" s="22">
        <v>34764.69532152381</v>
      </c>
      <c r="AV89" s="22">
        <v>3125.2446434846565</v>
      </c>
      <c r="AW89" s="22">
        <v>50179.77855644995</v>
      </c>
      <c r="AX89" s="22">
        <v>14610.535317455044</v>
      </c>
      <c r="AY89" s="22">
        <v>23609.251934461008</v>
      </c>
      <c r="AZ89" s="22">
        <v>64386.936209414409</v>
      </c>
      <c r="BA89" s="22">
        <v>9289.4091385844513</v>
      </c>
      <c r="BB89" s="22">
        <v>33803.914103971088</v>
      </c>
      <c r="BC89" s="22">
        <v>8559.9346436354317</v>
      </c>
      <c r="BD89" s="22">
        <v>21279.618406508624</v>
      </c>
      <c r="BE89" s="22">
        <v>16374.878618212228</v>
      </c>
      <c r="BF89" s="22">
        <v>12076.041142660373</v>
      </c>
      <c r="BG89" s="22">
        <v>75162.897697362627</v>
      </c>
      <c r="BH89" s="22">
        <v>93898.249311129082</v>
      </c>
      <c r="BI89" s="22">
        <v>29147.13306491261</v>
      </c>
      <c r="BJ89" s="22">
        <v>720.7520048072887</v>
      </c>
      <c r="BK89" s="22">
        <v>616.68219613837618</v>
      </c>
      <c r="BL89" s="22">
        <v>16523.996766630327</v>
      </c>
      <c r="BM89"/>
      <c r="BN89"/>
      <c r="BO89"/>
      <c r="BP89"/>
      <c r="BQ89"/>
      <c r="BR89"/>
      <c r="BS89"/>
    </row>
    <row r="90" spans="1:71" x14ac:dyDescent="0.2">
      <c r="A90" t="s">
        <v>580</v>
      </c>
      <c r="B90" s="22">
        <v>2249.9820724273932</v>
      </c>
      <c r="C90" s="22">
        <v>42179.144496235211</v>
      </c>
      <c r="D90" s="22">
        <v>4094.8913589100039</v>
      </c>
      <c r="E90" s="22">
        <v>3015412.0250986018</v>
      </c>
      <c r="F90" s="22">
        <v>2742.6217282179991</v>
      </c>
      <c r="G90" s="22">
        <v>5006.3241305127285</v>
      </c>
      <c r="H90" s="22">
        <v>33022.021513087129</v>
      </c>
      <c r="I90" s="22">
        <v>1286.5944783076372</v>
      </c>
      <c r="J90" s="22">
        <v>1107995.5381857296</v>
      </c>
      <c r="K90" s="22">
        <v>36818.790247400502</v>
      </c>
      <c r="L90" s="22">
        <v>20399.698099677305</v>
      </c>
      <c r="M90" s="22">
        <v>187549.07995697382</v>
      </c>
      <c r="N90" s="22">
        <v>10535.313015417712</v>
      </c>
      <c r="O90" s="22">
        <v>35694.863391896739</v>
      </c>
      <c r="P90" s="22">
        <v>27718.296880602367</v>
      </c>
      <c r="Q90" s="22">
        <v>88295.833632126218</v>
      </c>
      <c r="R90" s="22">
        <v>33606.560774471138</v>
      </c>
      <c r="S90" s="22">
        <v>10680.269630692004</v>
      </c>
      <c r="T90" s="22">
        <v>1445.803513804231</v>
      </c>
      <c r="U90" s="22">
        <v>32972.537110075296</v>
      </c>
      <c r="V90" s="22">
        <v>38671.072785944787</v>
      </c>
      <c r="W90" s="22">
        <v>4695.3173180351378</v>
      </c>
      <c r="X90" s="22">
        <v>185.96557906059519</v>
      </c>
      <c r="Y90" s="22">
        <v>79692.882753675149</v>
      </c>
      <c r="Z90" s="22">
        <v>110481.2269630692</v>
      </c>
      <c r="AA90" s="22">
        <v>82489.739691645751</v>
      </c>
      <c r="AB90" s="22">
        <v>794.79096450340626</v>
      </c>
      <c r="AC90" s="22">
        <v>14151.931158121191</v>
      </c>
      <c r="AD90" s="22">
        <v>2851.2441735389029</v>
      </c>
      <c r="AE90" s="22">
        <v>2185.105055575475</v>
      </c>
      <c r="AF90" s="22">
        <v>6754.4309788454648</v>
      </c>
      <c r="AG90" s="22">
        <v>131100.18429544641</v>
      </c>
      <c r="AH90" s="22">
        <v>17274.617425600572</v>
      </c>
      <c r="AI90" s="22">
        <v>80350.964503406241</v>
      </c>
      <c r="AJ90" s="22">
        <v>95081.695948368593</v>
      </c>
      <c r="AK90" s="22">
        <v>103173.87809250627</v>
      </c>
      <c r="AL90" s="22">
        <v>2899.9684474722121</v>
      </c>
      <c r="AM90" s="22">
        <v>22262.508425959124</v>
      </c>
      <c r="AN90" s="22">
        <v>64420.483327357477</v>
      </c>
      <c r="AO90" s="22">
        <v>3117.7834349229115</v>
      </c>
      <c r="AP90" s="22">
        <v>34796.808892076013</v>
      </c>
      <c r="AQ90" s="22">
        <v>138197.50950161347</v>
      </c>
      <c r="AR90" s="22">
        <v>171036.45392613841</v>
      </c>
      <c r="AS90" s="22">
        <v>8718.7945500179285</v>
      </c>
      <c r="AT90" s="22">
        <v>163940.45894585873</v>
      </c>
      <c r="AU90" s="22">
        <v>334204.58372176409</v>
      </c>
      <c r="AV90" s="22">
        <v>10465.799211186806</v>
      </c>
      <c r="AW90" s="22">
        <v>334423.4628899247</v>
      </c>
      <c r="AX90" s="22">
        <v>66767.45787020438</v>
      </c>
      <c r="AY90" s="22">
        <v>161659.69164575115</v>
      </c>
      <c r="AZ90" s="22">
        <v>43822.885622086767</v>
      </c>
      <c r="BA90" s="22">
        <v>105862.1505916099</v>
      </c>
      <c r="BB90" s="22">
        <v>178151.90821082826</v>
      </c>
      <c r="BC90" s="22">
        <v>66789.159555396196</v>
      </c>
      <c r="BD90" s="22">
        <v>125822.68411617067</v>
      </c>
      <c r="BE90" s="22">
        <v>23480.539261384009</v>
      </c>
      <c r="BF90" s="22">
        <v>3938.3047687343133</v>
      </c>
      <c r="BG90" s="22">
        <v>742668.11545356759</v>
      </c>
      <c r="BH90" s="22">
        <v>211458.67407673001</v>
      </c>
      <c r="BI90" s="22">
        <v>26210.390821082827</v>
      </c>
      <c r="BJ90" s="22">
        <v>2182.3305844388669</v>
      </c>
      <c r="BK90" s="22">
        <v>1142.2839727500896</v>
      </c>
      <c r="BL90" s="22">
        <v>37081.110792398707</v>
      </c>
      <c r="BM90"/>
      <c r="BN90"/>
      <c r="BO90"/>
      <c r="BP90"/>
      <c r="BQ90"/>
      <c r="BR90"/>
      <c r="BS90"/>
    </row>
    <row r="91" spans="1:71" x14ac:dyDescent="0.2">
      <c r="A91" t="s">
        <v>580</v>
      </c>
      <c r="B91" s="22">
        <v>3234.1715446971452</v>
      </c>
      <c r="C91" s="22">
        <v>37700.788117917276</v>
      </c>
      <c r="D91" s="22">
        <v>4629.2722687257483</v>
      </c>
      <c r="E91" s="22">
        <v>7494240.8512379881</v>
      </c>
      <c r="F91" s="22">
        <v>4131.4429678842807</v>
      </c>
      <c r="G91" s="22">
        <v>15367.062305158992</v>
      </c>
      <c r="H91" s="22">
        <v>22097.334655107818</v>
      </c>
      <c r="I91" s="22">
        <v>5771.4475505313758</v>
      </c>
      <c r="J91" s="22">
        <v>867322.34968243609</v>
      </c>
      <c r="K91" s="22">
        <v>38652.491715563403</v>
      </c>
      <c r="L91" s="22">
        <v>17231.42567004983</v>
      </c>
      <c r="M91" s="22">
        <v>206868.94698757993</v>
      </c>
      <c r="N91" s="22">
        <v>9476.191382393532</v>
      </c>
      <c r="O91" s="22">
        <v>83473.581222973997</v>
      </c>
      <c r="P91" s="22">
        <v>39451.62151893651</v>
      </c>
      <c r="Q91" s="22">
        <v>78939.258311199272</v>
      </c>
      <c r="R91" s="22">
        <v>24846.445950415531</v>
      </c>
      <c r="S91" s="22">
        <v>6298.5801873973815</v>
      </c>
      <c r="T91" s="22">
        <v>5395.1697971659987</v>
      </c>
      <c r="U91" s="22">
        <v>19900.812246676258</v>
      </c>
      <c r="V91" s="22">
        <v>140030.32939663672</v>
      </c>
      <c r="W91" s="22">
        <v>4718.4919231021368</v>
      </c>
      <c r="X91" s="22">
        <v>223.86766488020581</v>
      </c>
      <c r="Y91" s="22">
        <v>306460.67267035303</v>
      </c>
      <c r="Z91" s="22">
        <v>182810.41699406999</v>
      </c>
      <c r="AA91" s="22">
        <v>51913.888324545689</v>
      </c>
      <c r="AB91" s="22">
        <v>1987.8793818210891</v>
      </c>
      <c r="AC91" s="22">
        <v>41249.274775279868</v>
      </c>
      <c r="AD91" s="22">
        <v>5739.6886276891382</v>
      </c>
      <c r="AE91" s="22">
        <v>3971.7479718399368</v>
      </c>
      <c r="AF91" s="22">
        <v>22369.08626293315</v>
      </c>
      <c r="AG91" s="22">
        <v>440721.68269170035</v>
      </c>
      <c r="AH91" s="22">
        <v>7558.2143719829346</v>
      </c>
      <c r="AI91" s="22">
        <v>105442.40683462225</v>
      </c>
      <c r="AJ91" s="22">
        <v>170794.82143060022</v>
      </c>
      <c r="AK91" s="22">
        <v>40712.237938249142</v>
      </c>
      <c r="AL91" s="22">
        <v>32557.561528247177</v>
      </c>
      <c r="AM91" s="22">
        <v>11207.216383083327</v>
      </c>
      <c r="AN91" s="22">
        <v>53379.791801817941</v>
      </c>
      <c r="AO91" s="22">
        <v>4110.9797444034575</v>
      </c>
      <c r="AP91" s="22">
        <v>61230.139152213109</v>
      </c>
      <c r="AQ91" s="22">
        <v>172077.04701390862</v>
      </c>
      <c r="AR91" s="22">
        <v>672372.90296085994</v>
      </c>
      <c r="AS91" s="22">
        <v>184439.5351418253</v>
      </c>
      <c r="AT91" s="22">
        <v>216328.76779118879</v>
      </c>
      <c r="AU91" s="22">
        <v>603109.47524033312</v>
      </c>
      <c r="AV91" s="22">
        <v>29973.220108407051</v>
      </c>
      <c r="AW91" s="22">
        <v>386721.44595394388</v>
      </c>
      <c r="AX91" s="22">
        <v>116671.88720485271</v>
      </c>
      <c r="AY91" s="22">
        <v>221732.12287774711</v>
      </c>
      <c r="AZ91" s="22">
        <v>530264.73785198049</v>
      </c>
      <c r="BA91" s="22">
        <v>127679.87364412675</v>
      </c>
      <c r="BB91" s="22">
        <v>660768.372630673</v>
      </c>
      <c r="BC91" s="22">
        <v>72189.586825390623</v>
      </c>
      <c r="BD91" s="22">
        <v>124274.95696270562</v>
      </c>
      <c r="BE91" s="22">
        <v>68723.362326420945</v>
      </c>
      <c r="BF91" s="22">
        <v>17793.018375257543</v>
      </c>
      <c r="BG91" s="22">
        <v>355432.76798729558</v>
      </c>
      <c r="BH91" s="22">
        <v>249253.52140157585</v>
      </c>
      <c r="BI91" s="22">
        <v>144233.63920538564</v>
      </c>
      <c r="BJ91" s="22">
        <v>7721.0197779963637</v>
      </c>
      <c r="BK91" s="22">
        <v>510.9257638691937</v>
      </c>
      <c r="BL91" s="22">
        <v>10780.926511530819</v>
      </c>
      <c r="BM91"/>
      <c r="BN91"/>
      <c r="BO91"/>
      <c r="BP91"/>
      <c r="BQ91"/>
      <c r="BR91"/>
      <c r="BS91"/>
    </row>
    <row r="92" spans="1:71" x14ac:dyDescent="0.2">
      <c r="A92" t="s">
        <v>580</v>
      </c>
      <c r="B92" s="22">
        <v>2216.2652332241091</v>
      </c>
      <c r="C92" s="22">
        <v>4806.4185449567449</v>
      </c>
      <c r="D92" s="22">
        <v>1352.334221644094</v>
      </c>
      <c r="E92" s="22">
        <v>584725.78663292946</v>
      </c>
      <c r="F92" s="22">
        <v>885.81740962653168</v>
      </c>
      <c r="G92" s="22">
        <v>2243.1957315696091</v>
      </c>
      <c r="H92" s="22">
        <v>7072.4454673533301</v>
      </c>
      <c r="I92" s="22">
        <v>832.90901392078911</v>
      </c>
      <c r="J92" s="22">
        <v>476136.00498618069</v>
      </c>
      <c r="K92" s="22">
        <v>6748.7016800523415</v>
      </c>
      <c r="L92" s="22">
        <v>8458.4408598780992</v>
      </c>
      <c r="M92" s="22">
        <v>21355.041901863191</v>
      </c>
      <c r="N92" s="22">
        <v>133.16893281603302</v>
      </c>
      <c r="O92" s="22">
        <v>29058.335659395692</v>
      </c>
      <c r="P92" s="22">
        <v>7836.7281693116383</v>
      </c>
      <c r="Q92" s="22">
        <v>20458.16807424384</v>
      </c>
      <c r="R92" s="22">
        <v>9126.3859310487078</v>
      </c>
      <c r="S92" s="22">
        <v>5850.0397735344368</v>
      </c>
      <c r="T92" s="22">
        <v>596.50780548114005</v>
      </c>
      <c r="U92" s="22">
        <v>11312.894095790736</v>
      </c>
      <c r="V92" s="22">
        <v>6380.3340023354267</v>
      </c>
      <c r="W92" s="22">
        <v>2364.707014623441</v>
      </c>
      <c r="X92" s="22">
        <v>25.73584301153004</v>
      </c>
      <c r="Y92" s="22">
        <v>4022.1077976936513</v>
      </c>
      <c r="Z92" s="22">
        <v>427053.56716542161</v>
      </c>
      <c r="AA92" s="22">
        <v>26246.187277074216</v>
      </c>
      <c r="AB92" s="22">
        <v>1855.401240317291</v>
      </c>
      <c r="AC92" s="22">
        <v>4492.0524116171791</v>
      </c>
      <c r="AD92" s="22">
        <v>1217.7520037597701</v>
      </c>
      <c r="AE92" s="22">
        <v>677.26025949365328</v>
      </c>
      <c r="AF92" s="22">
        <v>2899.5612350259885</v>
      </c>
      <c r="AG92" s="22">
        <v>54260.847050458637</v>
      </c>
      <c r="AH92" s="22">
        <v>2667.5404294775617</v>
      </c>
      <c r="AI92" s="22">
        <v>30397.801959534019</v>
      </c>
      <c r="AJ92" s="22">
        <v>22243.95136058941</v>
      </c>
      <c r="AK92" s="22">
        <v>24552.82971091296</v>
      </c>
      <c r="AL92" s="22">
        <v>1022.617157673257</v>
      </c>
      <c r="AM92" s="22">
        <v>5543.6067762688126</v>
      </c>
      <c r="AN92" s="22">
        <v>15477.095604383605</v>
      </c>
      <c r="AO92" s="22">
        <v>224.2984910040085</v>
      </c>
      <c r="AP92" s="22">
        <v>1026.3416713615154</v>
      </c>
      <c r="AQ92" s="22">
        <v>11819.271793297941</v>
      </c>
      <c r="AR92" s="22">
        <v>8773.5019234446154</v>
      </c>
      <c r="AS92" s="22">
        <v>7789.1840103015638</v>
      </c>
      <c r="AT92" s="22">
        <v>12445.700639561903</v>
      </c>
      <c r="AU92" s="22">
        <v>6109.2018989578874</v>
      </c>
      <c r="AV92" s="22">
        <v>569.30401996773878</v>
      </c>
      <c r="AW92" s="22">
        <v>17154.071556880364</v>
      </c>
      <c r="AX92" s="22">
        <v>2464.4021734739313</v>
      </c>
      <c r="AY92" s="22">
        <v>8706.4060196223836</v>
      </c>
      <c r="AZ92" s="22">
        <v>58828.92795218603</v>
      </c>
      <c r="BA92" s="22">
        <v>2467.5332635976033</v>
      </c>
      <c r="BB92" s="22">
        <v>10089.387445095439</v>
      </c>
      <c r="BC92" s="22">
        <v>2524.5878160506527</v>
      </c>
      <c r="BD92" s="22">
        <v>5598.1470867771677</v>
      </c>
      <c r="BE92" s="22">
        <v>14789.692486858406</v>
      </c>
      <c r="BF92" s="22">
        <v>940.02977553340463</v>
      </c>
      <c r="BG92" s="22">
        <v>426706.37533911469</v>
      </c>
      <c r="BH92" s="22">
        <v>68878.126567190338</v>
      </c>
      <c r="BI92" s="22">
        <v>17318.941801172979</v>
      </c>
      <c r="BJ92" s="22">
        <v>185.04664548854686</v>
      </c>
      <c r="BK92" s="22">
        <v>236.08888024776164</v>
      </c>
      <c r="BL92" s="22">
        <v>83.70395542585014</v>
      </c>
      <c r="BM92"/>
      <c r="BN92"/>
      <c r="BO92"/>
      <c r="BP92"/>
      <c r="BQ92"/>
      <c r="BR92"/>
      <c r="BS92"/>
    </row>
    <row r="93" spans="1:71" x14ac:dyDescent="0.2">
      <c r="A93" t="s">
        <v>580</v>
      </c>
      <c r="B93" s="22">
        <v>4185.8227454447488</v>
      </c>
      <c r="C93" s="22">
        <v>10151.047170550928</v>
      </c>
      <c r="D93" s="22">
        <v>1888.9903839909127</v>
      </c>
      <c r="E93" s="22">
        <v>605992.97943486867</v>
      </c>
      <c r="F93" s="22">
        <v>1166.3074030539901</v>
      </c>
      <c r="G93" s="22">
        <v>6679.6572555431012</v>
      </c>
      <c r="H93" s="22">
        <v>718.64533502748134</v>
      </c>
      <c r="I93" s="22">
        <v>819.61032712912265</v>
      </c>
      <c r="J93" s="22">
        <v>441591.31638734805</v>
      </c>
      <c r="K93" s="22">
        <v>21396.669944288307</v>
      </c>
      <c r="L93" s="22">
        <v>11123.348866905008</v>
      </c>
      <c r="M93" s="22">
        <v>37434.088222883271</v>
      </c>
      <c r="N93" s="22">
        <v>1423.500678612284</v>
      </c>
      <c r="O93" s="22">
        <v>5371.3328109341928</v>
      </c>
      <c r="P93" s="22">
        <v>25518.001628888163</v>
      </c>
      <c r="Q93" s="22">
        <v>51902.078305351497</v>
      </c>
      <c r="R93" s="22">
        <v>14296.906759238449</v>
      </c>
      <c r="S93" s="22">
        <v>10763.362531215207</v>
      </c>
      <c r="T93" s="22">
        <v>958.34479435215246</v>
      </c>
      <c r="U93" s="22">
        <v>23076.187576422279</v>
      </c>
      <c r="V93" s="22">
        <v>5590.3989458869937</v>
      </c>
      <c r="W93" s="22">
        <v>6548.8629620671809</v>
      </c>
      <c r="X93" s="22">
        <v>58.514073199423983</v>
      </c>
      <c r="Y93" s="22">
        <v>11942.053108141066</v>
      </c>
      <c r="Z93" s="22">
        <v>44559.587426544887</v>
      </c>
      <c r="AA93" s="22">
        <v>53341.038080998944</v>
      </c>
      <c r="AB93" s="22">
        <v>601.95895786899951</v>
      </c>
      <c r="AC93" s="22">
        <v>2579.7934481113607</v>
      </c>
      <c r="AD93" s="22">
        <v>1702.6625630164363</v>
      </c>
      <c r="AE93" s="22">
        <v>1669.1453330949514</v>
      </c>
      <c r="AF93" s="22">
        <v>4217.8377803329968</v>
      </c>
      <c r="AG93" s="22">
        <v>11886.495736276902</v>
      </c>
      <c r="AH93" s="22">
        <v>125834.11700926782</v>
      </c>
      <c r="AI93" s="22">
        <v>47484.059127626395</v>
      </c>
      <c r="AJ93" s="22">
        <v>39281.557618230639</v>
      </c>
      <c r="AK93" s="22">
        <v>67126.602419796633</v>
      </c>
      <c r="AL93" s="22">
        <v>410.0753997081066</v>
      </c>
      <c r="AM93" s="22">
        <v>12380.892760893008</v>
      </c>
      <c r="AN93" s="22">
        <v>20225.561875625455</v>
      </c>
      <c r="AO93" s="22">
        <v>294.23152346773651</v>
      </c>
      <c r="AP93" s="22">
        <v>2298.8114437992122</v>
      </c>
      <c r="AQ93" s="22">
        <v>15103.935209448979</v>
      </c>
      <c r="AR93" s="22">
        <v>9597.9612140542795</v>
      </c>
      <c r="AS93" s="22">
        <v>6928.2029745079453</v>
      </c>
      <c r="AT93" s="22">
        <v>15128.113396174413</v>
      </c>
      <c r="AU93" s="22">
        <v>13294.139911760572</v>
      </c>
      <c r="AV93" s="22">
        <v>558.91987794847785</v>
      </c>
      <c r="AW93" s="22">
        <v>33807.876841989601</v>
      </c>
      <c r="AX93" s="22">
        <v>1854.9008892948616</v>
      </c>
      <c r="AY93" s="22">
        <v>12253.937410279805</v>
      </c>
      <c r="AZ93" s="22">
        <v>9071.1279040908703</v>
      </c>
      <c r="BA93" s="22">
        <v>4676.6590114635519</v>
      </c>
      <c r="BB93" s="22">
        <v>12344.29165968636</v>
      </c>
      <c r="BC93" s="22">
        <v>6260.4176713200613</v>
      </c>
      <c r="BD93" s="22">
        <v>8601.5608121934565</v>
      </c>
      <c r="BE93" s="22">
        <v>7926.6301474453594</v>
      </c>
      <c r="BF93" s="22">
        <v>3804.9964342144854</v>
      </c>
      <c r="BG93" s="22">
        <v>427028.49726286106</v>
      </c>
      <c r="BH93" s="22">
        <v>100861.06246008247</v>
      </c>
      <c r="BI93" s="22">
        <v>17153.819424433634</v>
      </c>
      <c r="BJ93" s="22">
        <v>129.84051885164223</v>
      </c>
      <c r="BK93" s="22">
        <v>612.37099751736207</v>
      </c>
      <c r="BL93" s="22">
        <v>18419.128633487628</v>
      </c>
      <c r="BM93"/>
      <c r="BN93"/>
      <c r="BO93"/>
      <c r="BP93"/>
      <c r="BQ93"/>
      <c r="BR93"/>
      <c r="BS93"/>
    </row>
    <row r="94" spans="1:71" x14ac:dyDescent="0.2">
      <c r="A94" t="s">
        <v>580</v>
      </c>
      <c r="B94" s="22">
        <v>15329.634001142376</v>
      </c>
      <c r="C94" s="22">
        <v>4657.1836863327662</v>
      </c>
      <c r="D94" s="22">
        <v>3735.721332438161</v>
      </c>
      <c r="E94" s="22">
        <v>2370812.0650053606</v>
      </c>
      <c r="F94" s="22">
        <v>1678.2144836358896</v>
      </c>
      <c r="G94" s="22">
        <v>28120.640546290277</v>
      </c>
      <c r="H94" s="22">
        <v>14273.020850955498</v>
      </c>
      <c r="I94" s="22">
        <v>1067.3569460208987</v>
      </c>
      <c r="J94" s="22">
        <v>750986.79625912348</v>
      </c>
      <c r="K94" s="22">
        <v>8862.5683749370073</v>
      </c>
      <c r="L94" s="22">
        <v>12658.233932829304</v>
      </c>
      <c r="M94" s="22">
        <v>25680.483896123493</v>
      </c>
      <c r="N94" s="22">
        <v>1292.4590537881047</v>
      </c>
      <c r="O94" s="22">
        <v>48847.730947500881</v>
      </c>
      <c r="P94" s="22">
        <v>10488.169035484683</v>
      </c>
      <c r="Q94" s="22">
        <v>29913.623390632285</v>
      </c>
      <c r="R94" s="22">
        <v>69346.123986348772</v>
      </c>
      <c r="S94" s="22">
        <v>47188.052309542174</v>
      </c>
      <c r="T94" s="22">
        <v>4828.748676057271</v>
      </c>
      <c r="U94" s="22">
        <v>38242.149570304049</v>
      </c>
      <c r="V94" s="22">
        <v>52438.425025497265</v>
      </c>
      <c r="W94" s="22">
        <v>3803.4436184179663</v>
      </c>
      <c r="X94" s="22">
        <v>99.645908497036118</v>
      </c>
      <c r="Y94" s="22">
        <v>40454.644067602552</v>
      </c>
      <c r="Z94" s="22">
        <v>165929.35120481459</v>
      </c>
      <c r="AA94" s="22">
        <v>72417.940289241466</v>
      </c>
      <c r="AB94" s="22">
        <v>2860.1859078704929</v>
      </c>
      <c r="AC94" s="22">
        <v>6889.5709931051979</v>
      </c>
      <c r="AD94" s="22">
        <v>2891.8297440378792</v>
      </c>
      <c r="AE94" s="22">
        <v>1147.7675429661415</v>
      </c>
      <c r="AF94" s="22">
        <v>9645.5924429286697</v>
      </c>
      <c r="AG94" s="22">
        <v>107770.37250244895</v>
      </c>
      <c r="AH94" s="22">
        <v>25100.920461738584</v>
      </c>
      <c r="AI94" s="22">
        <v>27343.198215978009</v>
      </c>
      <c r="AJ94" s="22">
        <v>30374.053797253506</v>
      </c>
      <c r="AK94" s="22">
        <v>66044.197400026664</v>
      </c>
      <c r="AL94" s="22">
        <v>1875.7576359434349</v>
      </c>
      <c r="AM94" s="22">
        <v>10625.86588756054</v>
      </c>
      <c r="AN94" s="22">
        <v>44218.567864105011</v>
      </c>
      <c r="AO94" s="22">
        <v>471.92962559981936</v>
      </c>
      <c r="AP94" s="22">
        <v>1675.4585880899235</v>
      </c>
      <c r="AQ94" s="22">
        <v>36227.100300090642</v>
      </c>
      <c r="AR94" s="22">
        <v>42699.453888308068</v>
      </c>
      <c r="AS94" s="22">
        <v>13729.395973208084</v>
      </c>
      <c r="AT94" s="22">
        <v>40960.204012453651</v>
      </c>
      <c r="AU94" s="22">
        <v>11908.966087946354</v>
      </c>
      <c r="AV94" s="22">
        <v>561.6151400423995</v>
      </c>
      <c r="AW94" s="22">
        <v>81321.077684905889</v>
      </c>
      <c r="AX94" s="22">
        <v>8979.0294430596841</v>
      </c>
      <c r="AY94" s="22">
        <v>28655.452154017596</v>
      </c>
      <c r="AZ94" s="22">
        <v>107203.58131493445</v>
      </c>
      <c r="BA94" s="22">
        <v>3969.5667636380003</v>
      </c>
      <c r="BB94" s="22">
        <v>14683.649287304437</v>
      </c>
      <c r="BC94" s="22">
        <v>11299.633385938014</v>
      </c>
      <c r="BD94" s="22">
        <v>12774.191385522261</v>
      </c>
      <c r="BE94" s="22">
        <v>25723.01142129982</v>
      </c>
      <c r="BF94" s="22">
        <v>15140.666300457558</v>
      </c>
      <c r="BG94" s="22">
        <v>148600.9095310673</v>
      </c>
      <c r="BH94" s="22">
        <v>91183.056890804117</v>
      </c>
      <c r="BI94" s="22">
        <v>25295.651761230194</v>
      </c>
      <c r="BJ94" s="22">
        <v>429.84975858324145</v>
      </c>
      <c r="BK94" s="22">
        <v>441.43291346679416</v>
      </c>
      <c r="BL94" s="22">
        <v>11810.970918913399</v>
      </c>
      <c r="BM94"/>
      <c r="BN94"/>
      <c r="BO94"/>
      <c r="BP94"/>
      <c r="BQ94"/>
      <c r="BR94"/>
      <c r="BS94"/>
    </row>
    <row r="95" spans="1:71" x14ac:dyDescent="0.2">
      <c r="A95" t="s">
        <v>580</v>
      </c>
      <c r="B95" s="22">
        <v>4059.3231541031691</v>
      </c>
      <c r="C95" s="22">
        <v>886.37351112933618</v>
      </c>
      <c r="D95" s="22">
        <v>3707.1002056617426</v>
      </c>
      <c r="E95" s="22">
        <v>2886760.0184140517</v>
      </c>
      <c r="F95" s="22">
        <v>1325.0988902083741</v>
      </c>
      <c r="G95" s="22">
        <v>4810.3293151816051</v>
      </c>
      <c r="H95" s="22">
        <v>17115.75555422718</v>
      </c>
      <c r="I95" s="22">
        <v>962.31812935069161</v>
      </c>
      <c r="J95" s="22">
        <v>736699.40650672093</v>
      </c>
      <c r="K95" s="22">
        <v>22622.153033135375</v>
      </c>
      <c r="L95" s="22">
        <v>13121.274186114111</v>
      </c>
      <c r="M95" s="22">
        <v>38681.53560993784</v>
      </c>
      <c r="N95" s="22">
        <v>1905.9342930495793</v>
      </c>
      <c r="O95" s="22">
        <v>98331.369410395622</v>
      </c>
      <c r="P95" s="22">
        <v>27756.052826484203</v>
      </c>
      <c r="Q95" s="22">
        <v>45285.618568247635</v>
      </c>
      <c r="R95" s="22">
        <v>11121.798920816083</v>
      </c>
      <c r="S95" s="22">
        <v>11832.31789563749</v>
      </c>
      <c r="T95" s="22">
        <v>963.39259698597436</v>
      </c>
      <c r="U95" s="22">
        <v>27207.980900521761</v>
      </c>
      <c r="V95" s="22">
        <v>51468.167629642907</v>
      </c>
      <c r="W95" s="22">
        <v>6547.9147733755199</v>
      </c>
      <c r="X95" s="22">
        <v>40.502758251741952</v>
      </c>
      <c r="Y95" s="22">
        <v>14370.163734190986</v>
      </c>
      <c r="Z95" s="22">
        <v>182953.38825429379</v>
      </c>
      <c r="AA95" s="22">
        <v>51344.85300350083</v>
      </c>
      <c r="AB95" s="22">
        <v>3809.439354923737</v>
      </c>
      <c r="AC95" s="22">
        <v>10142.18030533787</v>
      </c>
      <c r="AD95" s="22">
        <v>2112.0140710978503</v>
      </c>
      <c r="AE95" s="22">
        <v>1416.7400791016848</v>
      </c>
      <c r="AF95" s="22">
        <v>8085.1976635601477</v>
      </c>
      <c r="AG95" s="22">
        <v>103647.04109804379</v>
      </c>
      <c r="AH95" s="22">
        <v>2952.4501978201743</v>
      </c>
      <c r="AI95" s="22">
        <v>65034.909868547322</v>
      </c>
      <c r="AJ95" s="22">
        <v>29441.908118237407</v>
      </c>
      <c r="AK95" s="22">
        <v>56216.800701766682</v>
      </c>
      <c r="AL95" s="22">
        <v>3056.0973946381655</v>
      </c>
      <c r="AM95" s="22">
        <v>13517.768315528127</v>
      </c>
      <c r="AN95" s="22">
        <v>30721.894939758626</v>
      </c>
      <c r="AO95" s="22">
        <v>754.65000784156803</v>
      </c>
      <c r="AP95" s="22">
        <v>2474.1408081775348</v>
      </c>
      <c r="AQ95" s="22">
        <v>27289.07984899353</v>
      </c>
      <c r="AR95" s="22">
        <v>22022.273080758652</v>
      </c>
      <c r="AS95" s="22">
        <v>45656.995070187579</v>
      </c>
      <c r="AT95" s="22">
        <v>34159.443916916847</v>
      </c>
      <c r="AU95" s="22">
        <v>17424.439205447587</v>
      </c>
      <c r="AV95" s="22">
        <v>1725.4081583273785</v>
      </c>
      <c r="AW95" s="22">
        <v>67585.820610666065</v>
      </c>
      <c r="AX95" s="22">
        <v>7484.9595553049976</v>
      </c>
      <c r="AY95" s="22">
        <v>28212.156551664335</v>
      </c>
      <c r="AZ95" s="22">
        <v>22680.080853472355</v>
      </c>
      <c r="BA95" s="22">
        <v>6471.6431432651652</v>
      </c>
      <c r="BB95" s="22">
        <v>23403.758163827293</v>
      </c>
      <c r="BC95" s="22">
        <v>9799.2694097355579</v>
      </c>
      <c r="BD95" s="22">
        <v>14948.912489740484</v>
      </c>
      <c r="BE95" s="22">
        <v>29476.929534349736</v>
      </c>
      <c r="BF95" s="22">
        <v>7579.4971352151579</v>
      </c>
      <c r="BG95" s="22">
        <v>207536.0865659416</v>
      </c>
      <c r="BH95" s="22">
        <v>98729.327307312778</v>
      </c>
      <c r="BI95" s="22">
        <v>27239.654337770527</v>
      </c>
      <c r="BJ95" s="22">
        <v>663.14896690068542</v>
      </c>
      <c r="BK95" s="22">
        <v>861.28702764469324</v>
      </c>
      <c r="BL95" s="22">
        <v>13367.778862440553</v>
      </c>
      <c r="BM95"/>
      <c r="BN95"/>
      <c r="BO95"/>
      <c r="BP95"/>
      <c r="BQ95"/>
      <c r="BR95"/>
      <c r="BS95"/>
    </row>
    <row r="96" spans="1:71" x14ac:dyDescent="0.2">
      <c r="A96" t="s">
        <v>580</v>
      </c>
      <c r="B96" s="22">
        <v>7218.9854598774909</v>
      </c>
      <c r="C96" s="22">
        <v>62667.502392631977</v>
      </c>
      <c r="D96" s="22">
        <v>18017.821929910289</v>
      </c>
      <c r="E96" s="22">
        <v>12385833.554890122</v>
      </c>
      <c r="F96" s="22">
        <v>7891.0521323080047</v>
      </c>
      <c r="G96" s="22">
        <v>11481.279755359006</v>
      </c>
      <c r="H96" s="22">
        <v>52049.492479107117</v>
      </c>
      <c r="I96" s="22">
        <v>3251.7409016162192</v>
      </c>
      <c r="J96" s="22">
        <v>848246.59777152771</v>
      </c>
      <c r="K96" s="22">
        <v>38242.32309677884</v>
      </c>
      <c r="L96" s="22">
        <v>62371.889583394142</v>
      </c>
      <c r="M96" s="22">
        <v>228192.33550581962</v>
      </c>
      <c r="N96" s="22">
        <v>8618.621617901541</v>
      </c>
      <c r="O96" s="22">
        <v>66262.475908402717</v>
      </c>
      <c r="P96" s="22">
        <v>42766.445880442436</v>
      </c>
      <c r="Q96" s="22">
        <v>112296.42870695406</v>
      </c>
      <c r="R96" s="22">
        <v>27100.97796232843</v>
      </c>
      <c r="S96" s="22">
        <v>13895.491250231178</v>
      </c>
      <c r="T96" s="22">
        <v>24164.637829425563</v>
      </c>
      <c r="U96" s="22">
        <v>82471.951834374006</v>
      </c>
      <c r="V96" s="22">
        <v>118629.54100543392</v>
      </c>
      <c r="W96" s="22">
        <v>8843.7699860802368</v>
      </c>
      <c r="X96" s="22">
        <v>403.32044231796471</v>
      </c>
      <c r="Y96" s="22">
        <v>231783.28707860754</v>
      </c>
      <c r="Z96" s="22">
        <v>231210.07976469494</v>
      </c>
      <c r="AA96" s="22">
        <v>157178.09484092525</v>
      </c>
      <c r="AB96" s="22">
        <v>3865.0872064974478</v>
      </c>
      <c r="AC96" s="22">
        <v>36375.49804186952</v>
      </c>
      <c r="AD96" s="22">
        <v>6510.3995451629016</v>
      </c>
      <c r="AE96" s="22">
        <v>7138.0639670629971</v>
      </c>
      <c r="AF96" s="22">
        <v>12145.946052701116</v>
      </c>
      <c r="AG96" s="22">
        <v>513269.58466128085</v>
      </c>
      <c r="AH96" s="22">
        <v>183727.66442030799</v>
      </c>
      <c r="AI96" s="22">
        <v>356042.82431026339</v>
      </c>
      <c r="AJ96" s="22">
        <v>237626.52672177897</v>
      </c>
      <c r="AK96" s="22">
        <v>175091.82888643997</v>
      </c>
      <c r="AL96" s="22">
        <v>10063.866609350856</v>
      </c>
      <c r="AM96" s="22">
        <v>30409.750015441146</v>
      </c>
      <c r="AN96" s="22">
        <v>73219.87419667709</v>
      </c>
      <c r="AO96" s="22">
        <v>5668.5264399974012</v>
      </c>
      <c r="AP96" s="22">
        <v>47241.018326557598</v>
      </c>
      <c r="AQ96" s="22">
        <v>213046.66349880627</v>
      </c>
      <c r="AR96" s="22">
        <v>714541.4470058413</v>
      </c>
      <c r="AS96" s="22">
        <v>55691.120533478657</v>
      </c>
      <c r="AT96" s="22">
        <v>266314.00031311362</v>
      </c>
      <c r="AU96" s="22">
        <v>372746.59702882415</v>
      </c>
      <c r="AV96" s="22">
        <v>39465.556835576062</v>
      </c>
      <c r="AW96" s="22">
        <v>548308.1888556584</v>
      </c>
      <c r="AX96" s="22">
        <v>191900.7351945719</v>
      </c>
      <c r="AY96" s="22">
        <v>312567.14900422905</v>
      </c>
      <c r="AZ96" s="22">
        <v>269043.04950468155</v>
      </c>
      <c r="BA96" s="22">
        <v>120727.70822071549</v>
      </c>
      <c r="BB96" s="22">
        <v>395194.5891543192</v>
      </c>
      <c r="BC96" s="22">
        <v>115645.66150647402</v>
      </c>
      <c r="BD96" s="22">
        <v>150182.89028861231</v>
      </c>
      <c r="BE96" s="22">
        <v>87299.329118942813</v>
      </c>
      <c r="BF96" s="22">
        <v>19436.039464515001</v>
      </c>
      <c r="BG96" s="22">
        <v>3353424.2271800875</v>
      </c>
      <c r="BH96" s="22">
        <v>202933.9705016439</v>
      </c>
      <c r="BI96" s="22">
        <v>50663.691804943999</v>
      </c>
      <c r="BJ96" s="22">
        <v>3329.3644011847941</v>
      </c>
      <c r="BK96" s="22">
        <v>1245.9174972203739</v>
      </c>
      <c r="BL96" s="22">
        <v>16667.655670575019</v>
      </c>
      <c r="BM96"/>
      <c r="BN96"/>
      <c r="BO96"/>
      <c r="BP96"/>
      <c r="BQ96"/>
      <c r="BR96"/>
      <c r="BS96"/>
    </row>
    <row r="97" spans="1:71" x14ac:dyDescent="0.2">
      <c r="A97" t="s">
        <v>580</v>
      </c>
      <c r="B97" s="22">
        <v>17254.973297875255</v>
      </c>
      <c r="C97" s="22">
        <v>31935.701444890597</v>
      </c>
      <c r="D97" s="22">
        <v>4039.3092396533798</v>
      </c>
      <c r="E97" s="22">
        <v>2537828.4017890659</v>
      </c>
      <c r="F97" s="22">
        <v>4548.18069509217</v>
      </c>
      <c r="G97" s="22">
        <v>45449.227374157068</v>
      </c>
      <c r="H97" s="22">
        <v>19809.638801010035</v>
      </c>
      <c r="I97" s="22">
        <v>941.09915746065678</v>
      </c>
      <c r="J97" s="22">
        <v>473657.53875930072</v>
      </c>
      <c r="K97" s="22">
        <v>73268.497300982039</v>
      </c>
      <c r="L97" s="22">
        <v>17652.408245029139</v>
      </c>
      <c r="M97" s="22">
        <v>122707.84553298198</v>
      </c>
      <c r="N97" s="22">
        <v>831.81601165468521</v>
      </c>
      <c r="O97" s="22">
        <v>30248.482127020296</v>
      </c>
      <c r="P97" s="22">
        <v>81226.986067922262</v>
      </c>
      <c r="Q97" s="22">
        <v>55439.014869143408</v>
      </c>
      <c r="R97" s="22">
        <v>18824.276081482371</v>
      </c>
      <c r="S97" s="22">
        <v>8889.5189609577119</v>
      </c>
      <c r="T97" s="22">
        <v>1313.1324027796907</v>
      </c>
      <c r="U97" s="22">
        <v>50595.444682149129</v>
      </c>
      <c r="V97" s="22">
        <v>57787.47597637865</v>
      </c>
      <c r="W97" s="22">
        <v>3217.6220070662798</v>
      </c>
      <c r="X97" s="22">
        <v>83.083902312257564</v>
      </c>
      <c r="Y97" s="22">
        <v>31821.852373087622</v>
      </c>
      <c r="Z97" s="22">
        <v>300136.02120776271</v>
      </c>
      <c r="AA97" s="22">
        <v>103146.18237225454</v>
      </c>
      <c r="AB97" s="22">
        <v>1597.3961885406352</v>
      </c>
      <c r="AC97" s="22">
        <v>11675.272159748614</v>
      </c>
      <c r="AD97" s="22">
        <v>4516.0397662399118</v>
      </c>
      <c r="AE97" s="22">
        <v>1341.1061764643791</v>
      </c>
      <c r="AF97" s="22">
        <v>2604.1729016088216</v>
      </c>
      <c r="AG97" s="22">
        <v>103110.91109239124</v>
      </c>
      <c r="AH97" s="22">
        <v>38894.312234111814</v>
      </c>
      <c r="AI97" s="22">
        <v>133362.88246416906</v>
      </c>
      <c r="AJ97" s="22">
        <v>90077.784381342077</v>
      </c>
      <c r="AK97" s="22">
        <v>79901.990232966957</v>
      </c>
      <c r="AL97" s="22">
        <v>3592.1076929863234</v>
      </c>
      <c r="AM97" s="22">
        <v>20539.190033456758</v>
      </c>
      <c r="AN97" s="22">
        <v>44891.147598366304</v>
      </c>
      <c r="AO97" s="22">
        <v>706.30289309081161</v>
      </c>
      <c r="AP97" s="22">
        <v>5978.3323977688224</v>
      </c>
      <c r="AQ97" s="22">
        <v>31619.894886521543</v>
      </c>
      <c r="AR97" s="22">
        <v>43676.132758168475</v>
      </c>
      <c r="AS97" s="22">
        <v>27335.999558635751</v>
      </c>
      <c r="AT97" s="22">
        <v>39421.208131040956</v>
      </c>
      <c r="AU97" s="22">
        <v>43549.34357295042</v>
      </c>
      <c r="AV97" s="22">
        <v>3551.3931913012671</v>
      </c>
      <c r="AW97" s="22">
        <v>63050.134366564998</v>
      </c>
      <c r="AX97" s="22">
        <v>19739.23581107373</v>
      </c>
      <c r="AY97" s="22">
        <v>32383.062499889427</v>
      </c>
      <c r="AZ97" s="22">
        <v>58245.185134401254</v>
      </c>
      <c r="BA97" s="22">
        <v>14560.13984819496</v>
      </c>
      <c r="BB97" s="22">
        <v>31055.355023293978</v>
      </c>
      <c r="BC97" s="22">
        <v>10335.920574933738</v>
      </c>
      <c r="BD97" s="22">
        <v>15438.592108351773</v>
      </c>
      <c r="BE97" s="22">
        <v>25853.608877303443</v>
      </c>
      <c r="BF97" s="22">
        <v>15152.812993438985</v>
      </c>
      <c r="BG97" s="22">
        <v>2135965.2042670427</v>
      </c>
      <c r="BH97" s="22">
        <v>147548.39705665369</v>
      </c>
      <c r="BI97" s="22">
        <v>22934.706098565035</v>
      </c>
      <c r="BJ97" s="22">
        <v>1083.2011425289215</v>
      </c>
      <c r="BK97" s="22">
        <v>558.27916120547434</v>
      </c>
      <c r="BL97" s="22">
        <v>49671.253407856406</v>
      </c>
      <c r="BM97"/>
      <c r="BN97"/>
      <c r="BO97"/>
      <c r="BP97"/>
      <c r="BQ97"/>
      <c r="BR97"/>
      <c r="BS97"/>
    </row>
    <row r="98" spans="1:71" x14ac:dyDescent="0.2">
      <c r="A98" t="s">
        <v>580</v>
      </c>
      <c r="B98" s="22">
        <v>22265.964908650414</v>
      </c>
      <c r="C98" s="22">
        <v>88217.069838437805</v>
      </c>
      <c r="D98" s="22">
        <v>9841.5825540195001</v>
      </c>
      <c r="E98" s="22">
        <v>13806287.990897369</v>
      </c>
      <c r="F98" s="22">
        <v>4576.8776330595265</v>
      </c>
      <c r="G98" s="22">
        <v>46121.176056969467</v>
      </c>
      <c r="H98" s="22">
        <v>36444.162887100632</v>
      </c>
      <c r="I98" s="22">
        <v>3184.5539667829671</v>
      </c>
      <c r="J98" s="22">
        <v>1515086.2138283267</v>
      </c>
      <c r="K98" s="22">
        <v>94450.476221813209</v>
      </c>
      <c r="L98" s="22">
        <v>24004.778351041619</v>
      </c>
      <c r="M98" s="22">
        <v>210637.59796108137</v>
      </c>
      <c r="N98" s="22">
        <v>8525.0274808141512</v>
      </c>
      <c r="O98" s="22">
        <v>12794.587700376847</v>
      </c>
      <c r="P98" s="22">
        <v>101284.57601105716</v>
      </c>
      <c r="Q98" s="22">
        <v>159702.16126896028</v>
      </c>
      <c r="R98" s="22">
        <v>20209.605292697768</v>
      </c>
      <c r="S98" s="22">
        <v>6083.0814947221152</v>
      </c>
      <c r="T98" s="22">
        <v>4809.7145195673556</v>
      </c>
      <c r="U98" s="22">
        <v>47454.172914871269</v>
      </c>
      <c r="V98" s="22">
        <v>164170.23520236954</v>
      </c>
      <c r="W98" s="22">
        <v>8743.46833463845</v>
      </c>
      <c r="X98" s="22">
        <v>258.52243955896938</v>
      </c>
      <c r="Y98" s="22">
        <v>567896.66728330927</v>
      </c>
      <c r="Z98" s="22">
        <v>244528.05618730991</v>
      </c>
      <c r="AA98" s="22">
        <v>130582.47250546045</v>
      </c>
      <c r="AB98" s="22">
        <v>3537.5598419017356</v>
      </c>
      <c r="AC98" s="22">
        <v>35543.425852670087</v>
      </c>
      <c r="AD98" s="22">
        <v>6380.6247597127576</v>
      </c>
      <c r="AE98" s="22">
        <v>6506.0217812456103</v>
      </c>
      <c r="AF98" s="22">
        <v>13850.498813417234</v>
      </c>
      <c r="AG98" s="22">
        <v>539348.6525545317</v>
      </c>
      <c r="AH98" s="22">
        <v>18316.072383255152</v>
      </c>
      <c r="AI98" s="22">
        <v>421272.54402140522</v>
      </c>
      <c r="AJ98" s="22">
        <v>183559.94854944374</v>
      </c>
      <c r="AK98" s="22">
        <v>150108.49355146976</v>
      </c>
      <c r="AL98" s="22">
        <v>6172.1853601738585</v>
      </c>
      <c r="AM98" s="22">
        <v>27552.263878635684</v>
      </c>
      <c r="AN98" s="22">
        <v>59470.465627220641</v>
      </c>
      <c r="AO98" s="22">
        <v>7046.7822299948384</v>
      </c>
      <c r="AP98" s="22">
        <v>48967.574792875617</v>
      </c>
      <c r="AQ98" s="22">
        <v>172293.15875975476</v>
      </c>
      <c r="AR98" s="22">
        <v>414746.14048862347</v>
      </c>
      <c r="AS98" s="22">
        <v>682452.33967656805</v>
      </c>
      <c r="AT98" s="22">
        <v>229873.7283700002</v>
      </c>
      <c r="AU98" s="22">
        <v>366433.43364566233</v>
      </c>
      <c r="AV98" s="22">
        <v>32932.36436684311</v>
      </c>
      <c r="AW98" s="22">
        <v>496788.29729753686</v>
      </c>
      <c r="AX98" s="22">
        <v>155560.57420309485</v>
      </c>
      <c r="AY98" s="22">
        <v>249265.10862612198</v>
      </c>
      <c r="AZ98" s="22">
        <v>218360.31180986445</v>
      </c>
      <c r="BA98" s="22">
        <v>120123.52745509673</v>
      </c>
      <c r="BB98" s="22">
        <v>362217.21451562172</v>
      </c>
      <c r="BC98" s="22">
        <v>90386.930806811128</v>
      </c>
      <c r="BD98" s="22">
        <v>163252.3744659049</v>
      </c>
      <c r="BE98" s="22">
        <v>123519.47579654837</v>
      </c>
      <c r="BF98" s="22">
        <v>13546.287912236325</v>
      </c>
      <c r="BG98" s="22">
        <v>1501905.6609148451</v>
      </c>
      <c r="BH98" s="22">
        <v>289983.37784836959</v>
      </c>
      <c r="BI98" s="22">
        <v>65901.173426953465</v>
      </c>
      <c r="BJ98" s="22">
        <v>4462.0882145566429</v>
      </c>
      <c r="BK98" s="22">
        <v>1310.2662799804389</v>
      </c>
      <c r="BL98" s="22">
        <v>109496.45189670799</v>
      </c>
      <c r="BM98"/>
      <c r="BN98"/>
      <c r="BO98"/>
      <c r="BP98"/>
      <c r="BQ98"/>
      <c r="BR98"/>
      <c r="BS98"/>
    </row>
    <row r="99" spans="1:71" x14ac:dyDescent="0.2">
      <c r="A99" t="s">
        <v>580</v>
      </c>
      <c r="B99" s="22">
        <v>2031.7847306725046</v>
      </c>
      <c r="C99" s="22">
        <v>2247.1859503904434</v>
      </c>
      <c r="D99" s="22">
        <v>2165.2630061915179</v>
      </c>
      <c r="E99" s="22">
        <v>888209.47464352986</v>
      </c>
      <c r="F99" s="22">
        <v>925.03751436938262</v>
      </c>
      <c r="G99" s="22">
        <v>2779.1934630050459</v>
      </c>
      <c r="H99" s="22">
        <v>10845.762485050484</v>
      </c>
      <c r="I99" s="22">
        <v>1055.9663026180526</v>
      </c>
      <c r="J99" s="22">
        <v>603840.38671910821</v>
      </c>
      <c r="K99" s="22">
        <v>4161.9205009924281</v>
      </c>
      <c r="L99" s="22">
        <v>10630.126329645516</v>
      </c>
      <c r="M99" s="22">
        <v>18567.706958190705</v>
      </c>
      <c r="N99" s="22">
        <v>1076.4666166417028</v>
      </c>
      <c r="O99" s="22">
        <v>18728.011408639646</v>
      </c>
      <c r="P99" s="22">
        <v>4932.5182557668322</v>
      </c>
      <c r="Q99" s="22">
        <v>18735.12908982443</v>
      </c>
      <c r="R99" s="22">
        <v>24196.496278413593</v>
      </c>
      <c r="S99" s="22">
        <v>12600.471027499263</v>
      </c>
      <c r="T99" s="22">
        <v>451.08522041598309</v>
      </c>
      <c r="U99" s="22">
        <v>22197.419816168469</v>
      </c>
      <c r="V99" s="22">
        <v>9050.5927965023948</v>
      </c>
      <c r="W99" s="22">
        <v>3847.2372002006991</v>
      </c>
      <c r="X99" s="22">
        <v>65.242510419919398</v>
      </c>
      <c r="Y99" s="22">
        <v>13327.588277529958</v>
      </c>
      <c r="Z99" s="22">
        <v>150801.37151922425</v>
      </c>
      <c r="AA99" s="22">
        <v>36692.734172767989</v>
      </c>
      <c r="AB99" s="22">
        <v>786.28623787484617</v>
      </c>
      <c r="AC99" s="22">
        <v>5550.982101207831</v>
      </c>
      <c r="AD99" s="22">
        <v>3882.5558651506126</v>
      </c>
      <c r="AE99" s="22">
        <v>1120.1385504637321</v>
      </c>
      <c r="AF99" s="22">
        <v>2715.0473191245919</v>
      </c>
      <c r="AG99" s="22">
        <v>52278.515572691751</v>
      </c>
      <c r="AH99" s="22">
        <v>5711.6868124568964</v>
      </c>
      <c r="AI99" s="22">
        <v>20189.903071833807</v>
      </c>
      <c r="AJ99" s="22">
        <v>1412.0417909354628</v>
      </c>
      <c r="AK99" s="22">
        <v>31081.269184132998</v>
      </c>
      <c r="AL99" s="22">
        <v>1319.8947936899376</v>
      </c>
      <c r="AM99" s="22">
        <v>9315.608952792003</v>
      </c>
      <c r="AN99" s="22">
        <v>35195.080077215083</v>
      </c>
      <c r="AO99" s="22">
        <v>326.3256692822402</v>
      </c>
      <c r="AP99" s="22">
        <v>1144.5718619146703</v>
      </c>
      <c r="AQ99" s="22">
        <v>16170.727754015395</v>
      </c>
      <c r="AR99" s="22">
        <v>15256.305852170994</v>
      </c>
      <c r="AS99" s="22">
        <v>21199.604446750778</v>
      </c>
      <c r="AT99" s="22">
        <v>19211.308922143726</v>
      </c>
      <c r="AU99" s="22">
        <v>8368.4004706245469</v>
      </c>
      <c r="AV99" s="22">
        <v>740.30845379124332</v>
      </c>
      <c r="AW99" s="22">
        <v>42179.918182965041</v>
      </c>
      <c r="AX99" s="22">
        <v>6145.8566634068457</v>
      </c>
      <c r="AY99" s="22">
        <v>15910.34940221416</v>
      </c>
      <c r="AZ99" s="22">
        <v>14621.892483977299</v>
      </c>
      <c r="BA99" s="22">
        <v>3767.8115353416665</v>
      </c>
      <c r="BB99" s="22">
        <v>11980.510554718676</v>
      </c>
      <c r="BC99" s="22">
        <v>5652.3089928909412</v>
      </c>
      <c r="BD99" s="22">
        <v>8724.3280364723469</v>
      </c>
      <c r="BE99" s="22">
        <v>5302.6289760537447</v>
      </c>
      <c r="BF99" s="22">
        <v>9561.7432409019348</v>
      </c>
      <c r="BG99" s="22">
        <v>538892.19850710477</v>
      </c>
      <c r="BH99" s="22">
        <v>81677.366795406735</v>
      </c>
      <c r="BI99" s="22">
        <v>14067.8967313212</v>
      </c>
      <c r="BJ99" s="22">
        <v>319.42552114100306</v>
      </c>
      <c r="BK99" s="22">
        <v>485.19440164378841</v>
      </c>
      <c r="BL99" s="22">
        <v>49361.945642027371</v>
      </c>
      <c r="BM99"/>
      <c r="BN99"/>
      <c r="BO99"/>
      <c r="BP99"/>
      <c r="BQ99"/>
      <c r="BR99"/>
      <c r="BS99"/>
    </row>
    <row r="100" spans="1:71" x14ac:dyDescent="0.2">
      <c r="A100" t="s">
        <v>580</v>
      </c>
      <c r="B100" s="22">
        <v>12704.424175765047</v>
      </c>
      <c r="C100" s="22">
        <v>37488.446985529656</v>
      </c>
      <c r="D100" s="22">
        <v>5206.4814905659741</v>
      </c>
      <c r="E100" s="22">
        <v>3696447.2801969987</v>
      </c>
      <c r="F100" s="22">
        <v>2802.4880145516699</v>
      </c>
      <c r="G100" s="22">
        <v>27672.375487891073</v>
      </c>
      <c r="H100" s="22">
        <v>28122.649349469117</v>
      </c>
      <c r="I100" s="22">
        <v>1763.427888460777</v>
      </c>
      <c r="J100" s="22">
        <v>1120857.3447299725</v>
      </c>
      <c r="K100" s="22">
        <v>11935.369156962433</v>
      </c>
      <c r="L100" s="22">
        <v>20680.82806890742</v>
      </c>
      <c r="M100" s="22">
        <v>150015.30076473858</v>
      </c>
      <c r="N100" s="22">
        <v>5712.6958367148663</v>
      </c>
      <c r="O100" s="22">
        <v>36144.029971150667</v>
      </c>
      <c r="P100" s="22">
        <v>14063.966107705884</v>
      </c>
      <c r="Q100" s="22">
        <v>94777.65446834176</v>
      </c>
      <c r="R100" s="22">
        <v>42090.185061714903</v>
      </c>
      <c r="S100" s="22">
        <v>6105.36474910999</v>
      </c>
      <c r="T100" s="22">
        <v>1056.5008205043143</v>
      </c>
      <c r="U100" s="22">
        <v>35286.034647642264</v>
      </c>
      <c r="V100" s="22">
        <v>17728.936263415882</v>
      </c>
      <c r="W100" s="22">
        <v>4746.2208413155158</v>
      </c>
      <c r="X100" s="22">
        <v>137.17359444249112</v>
      </c>
      <c r="Y100" s="22">
        <v>17162.873559259107</v>
      </c>
      <c r="Z100" s="22">
        <v>332665.97628239915</v>
      </c>
      <c r="AA100" s="22">
        <v>113265.58659486123</v>
      </c>
      <c r="AB100" s="22">
        <v>1556.6724364311292</v>
      </c>
      <c r="AC100" s="22">
        <v>34001.538359297767</v>
      </c>
      <c r="AD100" s="22">
        <v>6040.0164210796183</v>
      </c>
      <c r="AE100" s="22">
        <v>2434.2433111379974</v>
      </c>
      <c r="AF100" s="22">
        <v>4470.9328680845811</v>
      </c>
      <c r="AG100" s="22">
        <v>201186.91330194334</v>
      </c>
      <c r="AH100" s="22">
        <v>11651.903596724376</v>
      </c>
      <c r="AI100" s="22">
        <v>192084.17344261633</v>
      </c>
      <c r="AJ100" s="22">
        <v>263530.62941943679</v>
      </c>
      <c r="AK100" s="22">
        <v>167872.69027539025</v>
      </c>
      <c r="AL100" s="22">
        <v>6057.8189556260977</v>
      </c>
      <c r="AM100" s="22">
        <v>13581.597026325549</v>
      </c>
      <c r="AN100" s="22">
        <v>88313.706147370773</v>
      </c>
      <c r="AO100" s="22">
        <v>1783.0758076858554</v>
      </c>
      <c r="AP100" s="22">
        <v>12187.390809637704</v>
      </c>
      <c r="AQ100" s="22">
        <v>95070.346951972824</v>
      </c>
      <c r="AR100" s="22">
        <v>200206.32654135471</v>
      </c>
      <c r="AS100" s="22">
        <v>59669.174773991326</v>
      </c>
      <c r="AT100" s="22">
        <v>118372.77915291594</v>
      </c>
      <c r="AU100" s="22">
        <v>89311.299394213158</v>
      </c>
      <c r="AV100" s="22">
        <v>12111.368197682104</v>
      </c>
      <c r="AW100" s="22">
        <v>184176.33825468857</v>
      </c>
      <c r="AX100" s="22">
        <v>65628.790317505336</v>
      </c>
      <c r="AY100" s="22">
        <v>108715.01271349048</v>
      </c>
      <c r="AZ100" s="22">
        <v>85941.228946945863</v>
      </c>
      <c r="BA100" s="22">
        <v>30697.829392433414</v>
      </c>
      <c r="BB100" s="22">
        <v>126875.84135972502</v>
      </c>
      <c r="BC100" s="22">
        <v>31376.424377971391</v>
      </c>
      <c r="BD100" s="22">
        <v>49175.05105101435</v>
      </c>
      <c r="BE100" s="22">
        <v>31464.206794251393</v>
      </c>
      <c r="BF100" s="22">
        <v>7950.3152195488547</v>
      </c>
      <c r="BG100" s="22">
        <v>1591817.4619789186</v>
      </c>
      <c r="BH100" s="22">
        <v>226405.65084756445</v>
      </c>
      <c r="BI100" s="22">
        <v>25894.546362134566</v>
      </c>
      <c r="BJ100" s="22">
        <v>3315.0345630290867</v>
      </c>
      <c r="BK100" s="22">
        <v>892.91289634855013</v>
      </c>
      <c r="BL100" s="22">
        <v>103653.70148430757</v>
      </c>
      <c r="BM100"/>
      <c r="BN100"/>
      <c r="BO100"/>
      <c r="BP100"/>
      <c r="BQ100"/>
      <c r="BR100"/>
      <c r="BS100"/>
    </row>
    <row r="101" spans="1:71" x14ac:dyDescent="0.2">
      <c r="A101" t="s">
        <v>580</v>
      </c>
      <c r="B101" s="22">
        <v>14964.218442339106</v>
      </c>
      <c r="C101" s="22">
        <v>5289.4151029449558</v>
      </c>
      <c r="D101" s="22">
        <v>4473.4245954864327</v>
      </c>
      <c r="E101" s="22">
        <v>4108270.245251595</v>
      </c>
      <c r="F101" s="22">
        <v>1396.5071187066169</v>
      </c>
      <c r="G101" s="22">
        <v>32811.84259391822</v>
      </c>
      <c r="H101" s="22">
        <v>15547.650907517096</v>
      </c>
      <c r="I101" s="22">
        <v>1297.6110729176523</v>
      </c>
      <c r="J101" s="22">
        <v>909888.29363599117</v>
      </c>
      <c r="K101" s="22">
        <v>10880.471556663359</v>
      </c>
      <c r="L101" s="22">
        <v>12525.125321352643</v>
      </c>
      <c r="M101" s="22">
        <v>29169.529825308804</v>
      </c>
      <c r="N101" s="22">
        <v>1544.1689523359539</v>
      </c>
      <c r="O101" s="22">
        <v>122577.06002375646</v>
      </c>
      <c r="P101" s="22">
        <v>13395.601176283259</v>
      </c>
      <c r="Q101" s="22">
        <v>43138.937410527127</v>
      </c>
      <c r="R101" s="22">
        <v>53442.985766267055</v>
      </c>
      <c r="S101" s="22">
        <v>13789.970420301661</v>
      </c>
      <c r="T101" s="22">
        <v>985.371714591314</v>
      </c>
      <c r="U101" s="22">
        <v>27596.426630130038</v>
      </c>
      <c r="V101" s="22">
        <v>33020.326149905763</v>
      </c>
      <c r="W101" s="22">
        <v>3027.8339356265706</v>
      </c>
      <c r="X101" s="22">
        <v>119.79299895321772</v>
      </c>
      <c r="Y101" s="22">
        <v>36394.361665593417</v>
      </c>
      <c r="Z101" s="22">
        <v>383556.92120166461</v>
      </c>
      <c r="AA101" s="22">
        <v>32925.486131698766</v>
      </c>
      <c r="AB101" s="22">
        <v>846.19576355282766</v>
      </c>
      <c r="AC101" s="22">
        <v>16769.599309228222</v>
      </c>
      <c r="AD101" s="22">
        <v>4276.8848257886511</v>
      </c>
      <c r="AE101" s="22">
        <v>1629.2333833292591</v>
      </c>
      <c r="AF101" s="22">
        <v>5905.2584060360177</v>
      </c>
      <c r="AG101" s="22">
        <v>187229.27987728262</v>
      </c>
      <c r="AH101" s="22">
        <v>29132.98819432838</v>
      </c>
      <c r="AI101" s="22">
        <v>44642.415247443962</v>
      </c>
      <c r="AJ101" s="22">
        <v>41208.268281509219</v>
      </c>
      <c r="AK101" s="22">
        <v>43888.723080679942</v>
      </c>
      <c r="AL101" s="22">
        <v>2661.5765141117786</v>
      </c>
      <c r="AM101" s="22">
        <v>10859.107319215469</v>
      </c>
      <c r="AN101" s="22">
        <v>80428.877442768149</v>
      </c>
      <c r="AO101" s="22">
        <v>896.8867626417848</v>
      </c>
      <c r="AP101" s="22">
        <v>3710.3493603069801</v>
      </c>
      <c r="AQ101" s="22">
        <v>42289.545422474221</v>
      </c>
      <c r="AR101" s="22">
        <v>65982.054850643428</v>
      </c>
      <c r="AS101" s="22">
        <v>46560.131256119443</v>
      </c>
      <c r="AT101" s="22">
        <v>54471.927067464698</v>
      </c>
      <c r="AU101" s="22">
        <v>29801.746769698511</v>
      </c>
      <c r="AV101" s="22">
        <v>1870.8941234550434</v>
      </c>
      <c r="AW101" s="22">
        <v>108981.55463093323</v>
      </c>
      <c r="AX101" s="22">
        <v>17616.467962149487</v>
      </c>
      <c r="AY101" s="22">
        <v>42528.738901582401</v>
      </c>
      <c r="AZ101" s="22">
        <v>26963.705018714001</v>
      </c>
      <c r="BA101" s="22">
        <v>9583.1969284299266</v>
      </c>
      <c r="BB101" s="22">
        <v>43480.671752836643</v>
      </c>
      <c r="BC101" s="22">
        <v>16564.237212255372</v>
      </c>
      <c r="BD101" s="22">
        <v>22181.218598029966</v>
      </c>
      <c r="BE101" s="22">
        <v>27986.347327768217</v>
      </c>
      <c r="BF101" s="22">
        <v>8044.9531408104913</v>
      </c>
      <c r="BG101" s="22">
        <v>208157.31679208315</v>
      </c>
      <c r="BH101" s="22">
        <v>92355.785424208516</v>
      </c>
      <c r="BI101" s="22">
        <v>47609.763905396539</v>
      </c>
      <c r="BJ101" s="22">
        <v>1181.9114842890958</v>
      </c>
      <c r="BK101" s="22">
        <v>730.45879218158029</v>
      </c>
      <c r="BL101" s="22">
        <v>31016.368153842206</v>
      </c>
      <c r="BM101"/>
      <c r="BN101"/>
      <c r="BO101"/>
      <c r="BP101"/>
      <c r="BQ101"/>
      <c r="BR101"/>
      <c r="BS101"/>
    </row>
    <row r="102" spans="1:71" x14ac:dyDescent="0.2">
      <c r="A102" t="s">
        <v>580</v>
      </c>
      <c r="B102" s="22">
        <v>13821.906739816388</v>
      </c>
      <c r="C102" s="22">
        <v>10849.846773792349</v>
      </c>
      <c r="D102" s="22">
        <v>3828.5970317111705</v>
      </c>
      <c r="E102" s="22">
        <v>1572536.8877618846</v>
      </c>
      <c r="F102" s="22">
        <v>1541.0366909402601</v>
      </c>
      <c r="G102" s="22">
        <v>29221.011987822156</v>
      </c>
      <c r="H102" s="22">
        <v>27294.956637015861</v>
      </c>
      <c r="I102" s="22">
        <v>1791.3115528874268</v>
      </c>
      <c r="J102" s="22">
        <v>694704.55799034552</v>
      </c>
      <c r="K102" s="22">
        <v>14201.153090825757</v>
      </c>
      <c r="L102" s="22">
        <v>13200.562964406796</v>
      </c>
      <c r="M102" s="22">
        <v>60881.503562745842</v>
      </c>
      <c r="N102" s="22">
        <v>3684.5156753476913</v>
      </c>
      <c r="O102" s="22">
        <v>32948.055997540294</v>
      </c>
      <c r="P102" s="22">
        <v>15806.732117560419</v>
      </c>
      <c r="Q102" s="22">
        <v>40418.72525712366</v>
      </c>
      <c r="R102" s="22">
        <v>29052.851048924247</v>
      </c>
      <c r="S102" s="22">
        <v>4886.089673378945</v>
      </c>
      <c r="T102" s="22">
        <v>899.43324326903246</v>
      </c>
      <c r="U102" s="22">
        <v>25463.06914834186</v>
      </c>
      <c r="V102" s="22">
        <v>12102.805638900601</v>
      </c>
      <c r="W102" s="22">
        <v>2581.4104754595851</v>
      </c>
      <c r="X102" s="22">
        <v>71.814313128536966</v>
      </c>
      <c r="Y102" s="22">
        <v>14124.556815948315</v>
      </c>
      <c r="Z102" s="22">
        <v>144293.65848775161</v>
      </c>
      <c r="AA102" s="22">
        <v>72997.240305310654</v>
      </c>
      <c r="AB102" s="22">
        <v>2472.3025198159135</v>
      </c>
      <c r="AC102" s="22">
        <v>16416.984005363083</v>
      </c>
      <c r="AD102" s="22">
        <v>5370.0581571261855</v>
      </c>
      <c r="AE102" s="22">
        <v>1454.8764925650059</v>
      </c>
      <c r="AF102" s="22">
        <v>3356.0033918873628</v>
      </c>
      <c r="AG102" s="22">
        <v>128245.59292784554</v>
      </c>
      <c r="AH102" s="22">
        <v>8666.0182186515485</v>
      </c>
      <c r="AI102" s="22">
        <v>92971.579417384841</v>
      </c>
      <c r="AJ102" s="22">
        <v>90082.623721517826</v>
      </c>
      <c r="AK102" s="22">
        <v>53464.992142141207</v>
      </c>
      <c r="AL102" s="22">
        <v>6245.5250003873889</v>
      </c>
      <c r="AM102" s="22">
        <v>13650.435212015389</v>
      </c>
      <c r="AN102" s="22">
        <v>56359.550373074992</v>
      </c>
      <c r="AO102" s="22">
        <v>1353.3234705719724</v>
      </c>
      <c r="AP102" s="22">
        <v>7151.9755603057029</v>
      </c>
      <c r="AQ102" s="22">
        <v>42582.690278845934</v>
      </c>
      <c r="AR102" s="22">
        <v>150583.29637788187</v>
      </c>
      <c r="AS102" s="22">
        <v>134932.38830381981</v>
      </c>
      <c r="AT102" s="22">
        <v>57193.026498967105</v>
      </c>
      <c r="AU102" s="22">
        <v>53121.596356432805</v>
      </c>
      <c r="AV102" s="22">
        <v>5251.3579823530517</v>
      </c>
      <c r="AW102" s="22">
        <v>89361.254888224314</v>
      </c>
      <c r="AX102" s="22">
        <v>27650.010222964196</v>
      </c>
      <c r="AY102" s="22">
        <v>51172.395178936538</v>
      </c>
      <c r="AZ102" s="22">
        <v>226560.57601734195</v>
      </c>
      <c r="BA102" s="22">
        <v>18219.670402173942</v>
      </c>
      <c r="BB102" s="22">
        <v>62549.248092216279</v>
      </c>
      <c r="BC102" s="22">
        <v>16009.357135808432</v>
      </c>
      <c r="BD102" s="22">
        <v>30703.250356193032</v>
      </c>
      <c r="BE102" s="22">
        <v>44854.12210957615</v>
      </c>
      <c r="BF102" s="22">
        <v>3147.7758385725856</v>
      </c>
      <c r="BG102" s="22">
        <v>833949.03078388574</v>
      </c>
      <c r="BH102" s="22">
        <v>120427.59478975438</v>
      </c>
      <c r="BI102" s="22">
        <v>40430.015214152139</v>
      </c>
      <c r="BJ102" s="22">
        <v>903.7341792798826</v>
      </c>
      <c r="BK102" s="22">
        <v>683.53757377701629</v>
      </c>
      <c r="BL102" s="22">
        <v>33509.950650852545</v>
      </c>
      <c r="BM102"/>
      <c r="BN102"/>
      <c r="BO102"/>
      <c r="BP102"/>
      <c r="BQ102"/>
      <c r="BR102"/>
      <c r="BS102"/>
    </row>
    <row r="103" spans="1:71" x14ac:dyDescent="0.2">
      <c r="A103" t="s">
        <v>580</v>
      </c>
      <c r="B103" s="22">
        <v>2654710.4096434615</v>
      </c>
      <c r="C103" s="22">
        <v>1588406.1838242</v>
      </c>
      <c r="D103" s="22">
        <v>536009.91159187874</v>
      </c>
      <c r="E103" s="22">
        <v>376575171.74778748</v>
      </c>
      <c r="F103" s="22">
        <v>357605.87510529498</v>
      </c>
      <c r="G103" s="22">
        <v>5308280.6766876513</v>
      </c>
      <c r="H103" s="22">
        <v>1581571.2819758237</v>
      </c>
      <c r="I103" s="22">
        <v>159137.71037042869</v>
      </c>
      <c r="J103" s="22">
        <v>92719227.179605886</v>
      </c>
      <c r="K103" s="22">
        <v>1555773.6951212811</v>
      </c>
      <c r="L103" s="22">
        <v>2106081.5307452818</v>
      </c>
      <c r="M103" s="22">
        <v>5595236.4099952476</v>
      </c>
      <c r="N103" s="22">
        <v>98284.459680311164</v>
      </c>
      <c r="O103" s="22">
        <v>3682169.4114995422</v>
      </c>
      <c r="P103" s="22">
        <v>1905130.6534052126</v>
      </c>
      <c r="Q103" s="22">
        <v>6331932.2571743615</v>
      </c>
      <c r="R103" s="22">
        <v>1685056.3398831007</v>
      </c>
      <c r="S103" s="22">
        <v>1368105.6279064103</v>
      </c>
      <c r="T103" s="22">
        <v>123126.47010047703</v>
      </c>
      <c r="U103" s="22">
        <v>5793907.0021367725</v>
      </c>
      <c r="V103" s="22">
        <v>4103766.1620981726</v>
      </c>
      <c r="W103" s="22">
        <v>533321.79470638919</v>
      </c>
      <c r="X103" s="22">
        <v>24580.045540959814</v>
      </c>
      <c r="Y103" s="22">
        <v>3832057.9755098205</v>
      </c>
      <c r="Z103" s="22">
        <v>38245449.418491356</v>
      </c>
      <c r="AA103" s="22">
        <v>10850287.609352402</v>
      </c>
      <c r="AB103" s="22">
        <v>281383.02587721264</v>
      </c>
      <c r="AC103" s="22">
        <v>2256517.8395029907</v>
      </c>
      <c r="AD103" s="22">
        <v>380161.64657966245</v>
      </c>
      <c r="AE103" s="22">
        <v>150498.8231038833</v>
      </c>
      <c r="AF103" s="22">
        <v>878258.09565371822</v>
      </c>
      <c r="AG103" s="22">
        <v>21401214.852992076</v>
      </c>
      <c r="AH103" s="22">
        <v>5952619.0195784913</v>
      </c>
      <c r="AI103" s="22">
        <v>8979530.9157221038</v>
      </c>
      <c r="AJ103" s="22">
        <v>4677927.6860980615</v>
      </c>
      <c r="AK103" s="22">
        <v>13303246.362650041</v>
      </c>
      <c r="AL103" s="22">
        <v>76562.2128215993</v>
      </c>
      <c r="AM103" s="22">
        <v>1489571.0025228306</v>
      </c>
      <c r="AN103" s="22">
        <v>3923189.0078636296</v>
      </c>
      <c r="AO103" s="22">
        <v>76815.247079923342</v>
      </c>
      <c r="AP103" s="22">
        <v>375273.62008356751</v>
      </c>
      <c r="AQ103" s="22">
        <v>7731741.5892119603</v>
      </c>
      <c r="AR103" s="22">
        <v>11260512.702694589</v>
      </c>
      <c r="AS103" s="22">
        <v>2293124.4544984107</v>
      </c>
      <c r="AT103" s="22">
        <v>10556675.58661407</v>
      </c>
      <c r="AU103" s="22">
        <v>2845236.2755405805</v>
      </c>
      <c r="AV103" s="22">
        <v>151674.68818668323</v>
      </c>
      <c r="AW103" s="22">
        <v>18195110.048850637</v>
      </c>
      <c r="AX103" s="22">
        <v>5014582.3246141262</v>
      </c>
      <c r="AY103" s="22">
        <v>8141904.1682079714</v>
      </c>
      <c r="AZ103" s="22">
        <v>10401890.065486815</v>
      </c>
      <c r="BA103" s="22">
        <v>886777.90797516995</v>
      </c>
      <c r="BB103" s="22">
        <v>3174877.3997906279</v>
      </c>
      <c r="BC103" s="22">
        <v>2921548.4309774828</v>
      </c>
      <c r="BD103" s="22">
        <v>2673932.0826552063</v>
      </c>
      <c r="BE103" s="22">
        <v>3557780.7469810722</v>
      </c>
      <c r="BF103" s="22">
        <v>6878001.0247530276</v>
      </c>
      <c r="BG103" s="22">
        <v>10648306.733737273</v>
      </c>
      <c r="BH103" s="22">
        <v>26137340.418504667</v>
      </c>
      <c r="BI103" s="22">
        <v>3429057.754461193</v>
      </c>
      <c r="BJ103" s="22">
        <v>151222.20339532732</v>
      </c>
      <c r="BK103" s="22">
        <v>91407.881601151996</v>
      </c>
      <c r="BL103" s="22">
        <v>1020510.9788098652</v>
      </c>
      <c r="BM103"/>
      <c r="BN103"/>
      <c r="BO103"/>
      <c r="BP103"/>
      <c r="BQ103"/>
      <c r="BR103"/>
      <c r="BS103"/>
    </row>
    <row r="104" spans="1:71" x14ac:dyDescent="0.2">
      <c r="A104" t="s">
        <v>580</v>
      </c>
      <c r="B104" s="22">
        <v>3485.4856030775209</v>
      </c>
      <c r="C104" s="22">
        <v>4495.8114857098471</v>
      </c>
      <c r="D104" s="22">
        <v>2895.3576069714404</v>
      </c>
      <c r="E104" s="22">
        <v>1188001.7462077916</v>
      </c>
      <c r="F104" s="22">
        <v>885.34753659351873</v>
      </c>
      <c r="G104" s="22">
        <v>4276.2633395570447</v>
      </c>
      <c r="H104" s="22">
        <v>13258.514879304259</v>
      </c>
      <c r="I104" s="22">
        <v>1217.3787865551546</v>
      </c>
      <c r="J104" s="22">
        <v>771559.70395934617</v>
      </c>
      <c r="K104" s="22">
        <v>7397.6759511869377</v>
      </c>
      <c r="L104" s="22">
        <v>12652.443783672381</v>
      </c>
      <c r="M104" s="22">
        <v>25343.163968076205</v>
      </c>
      <c r="N104" s="22">
        <v>569.32419550534564</v>
      </c>
      <c r="O104" s="22">
        <v>5286.537374711238</v>
      </c>
      <c r="P104" s="22">
        <v>9700.3650356237958</v>
      </c>
      <c r="Q104" s="22">
        <v>40833.751666600627</v>
      </c>
      <c r="R104" s="22">
        <v>13583.831880847712</v>
      </c>
      <c r="S104" s="22">
        <v>6688.4283740710416</v>
      </c>
      <c r="T104" s="22">
        <v>627.92480766479889</v>
      </c>
      <c r="U104" s="22">
        <v>25909.273619937328</v>
      </c>
      <c r="V104" s="22">
        <v>15154.693811441897</v>
      </c>
      <c r="W104" s="22">
        <v>2362.741425984027</v>
      </c>
      <c r="X104" s="22">
        <v>65.988877793359165</v>
      </c>
      <c r="Y104" s="22">
        <v>7061.5876360614202</v>
      </c>
      <c r="Z104" s="22">
        <v>86021.926746043304</v>
      </c>
      <c r="AA104" s="22">
        <v>31830.592631296411</v>
      </c>
      <c r="AB104" s="22">
        <v>1372.9082590836395</v>
      </c>
      <c r="AC104" s="22">
        <v>6466.3267396202054</v>
      </c>
      <c r="AD104" s="22">
        <v>2150.3223080744669</v>
      </c>
      <c r="AE104" s="22">
        <v>1160.4113699568804</v>
      </c>
      <c r="AF104" s="22">
        <v>5319.3309046301538</v>
      </c>
      <c r="AG104" s="22">
        <v>84774.411612823533</v>
      </c>
      <c r="AH104" s="22">
        <v>3112.4170741738744</v>
      </c>
      <c r="AI104" s="22">
        <v>26545.403291016621</v>
      </c>
      <c r="AJ104" s="22">
        <v>2369.5852930975398</v>
      </c>
      <c r="AK104" s="22">
        <v>41517.153275867386</v>
      </c>
      <c r="AL104" s="22">
        <v>3010.9645213377671</v>
      </c>
      <c r="AM104" s="22">
        <v>7801.8788907092539</v>
      </c>
      <c r="AN104" s="22">
        <v>26766.053196079742</v>
      </c>
      <c r="AO104" s="22">
        <v>411.59120515622209</v>
      </c>
      <c r="AP104" s="22">
        <v>1279.1680186197673</v>
      </c>
      <c r="AQ104" s="22">
        <v>22642.195518493689</v>
      </c>
      <c r="AR104" s="22">
        <v>21423.235383855488</v>
      </c>
      <c r="AS104" s="22">
        <v>8082.3478236679466</v>
      </c>
      <c r="AT104" s="22">
        <v>24633.04794570159</v>
      </c>
      <c r="AU104" s="22">
        <v>8330.4120827937186</v>
      </c>
      <c r="AV104" s="22">
        <v>882.81997203455103</v>
      </c>
      <c r="AW104" s="22">
        <v>58020.451841018228</v>
      </c>
      <c r="AX104" s="22">
        <v>9127.8651820828254</v>
      </c>
      <c r="AY104" s="22">
        <v>19228.363130195521</v>
      </c>
      <c r="AZ104" s="22">
        <v>76541.4987126583</v>
      </c>
      <c r="BA104" s="22">
        <v>3191.2770884136698</v>
      </c>
      <c r="BB104" s="22">
        <v>13818.869461092652</v>
      </c>
      <c r="BC104" s="22">
        <v>7755.6568639539764</v>
      </c>
      <c r="BD104" s="22">
        <v>8878.6862021771994</v>
      </c>
      <c r="BE104" s="22">
        <v>17483.734376639688</v>
      </c>
      <c r="BF104" s="22">
        <v>13539.502287044277</v>
      </c>
      <c r="BG104" s="22">
        <v>96075.230527185733</v>
      </c>
      <c r="BH104" s="22">
        <v>93432.992308457993</v>
      </c>
      <c r="BI104" s="22">
        <v>24652.140779523947</v>
      </c>
      <c r="BJ104" s="22">
        <v>484.15175080289754</v>
      </c>
      <c r="BK104" s="22">
        <v>726.43501611687702</v>
      </c>
      <c r="BL104" s="22">
        <v>34107.267243580201</v>
      </c>
      <c r="BM104"/>
      <c r="BN104"/>
      <c r="BO104"/>
      <c r="BP104"/>
      <c r="BQ104"/>
      <c r="BR104"/>
      <c r="BS104"/>
    </row>
    <row r="105" spans="1:71" x14ac:dyDescent="0.2">
      <c r="A105" t="s">
        <v>580</v>
      </c>
      <c r="B105" s="22">
        <v>6648.2857727238243</v>
      </c>
      <c r="C105" s="22">
        <v>13201.000899714643</v>
      </c>
      <c r="D105" s="22">
        <v>3330.394311262311</v>
      </c>
      <c r="E105" s="22">
        <v>2445185.9006116488</v>
      </c>
      <c r="F105" s="22">
        <v>2878.132591761163</v>
      </c>
      <c r="G105" s="22">
        <v>7868.1421303968436</v>
      </c>
      <c r="H105" s="22">
        <v>1743.8044301819546</v>
      </c>
      <c r="I105" s="22">
        <v>980.39414602641421</v>
      </c>
      <c r="J105" s="22">
        <v>1095137.1838513447</v>
      </c>
      <c r="K105" s="22">
        <v>20427.949358064951</v>
      </c>
      <c r="L105" s="22">
        <v>19093.023264942822</v>
      </c>
      <c r="M105" s="22">
        <v>58745.551978224044</v>
      </c>
      <c r="N105" s="22">
        <v>1204.6420464696391</v>
      </c>
      <c r="O105" s="22">
        <v>13887.218220976903</v>
      </c>
      <c r="P105" s="22">
        <v>23302.667516948786</v>
      </c>
      <c r="Q105" s="22">
        <v>56373.609060526505</v>
      </c>
      <c r="R105" s="22">
        <v>36590.887091779841</v>
      </c>
      <c r="S105" s="22">
        <v>12631.962228325721</v>
      </c>
      <c r="T105" s="22">
        <v>1801.2974543663461</v>
      </c>
      <c r="U105" s="22">
        <v>30818.302927593821</v>
      </c>
      <c r="V105" s="22">
        <v>25458.580605491174</v>
      </c>
      <c r="W105" s="22">
        <v>7497.4753142141553</v>
      </c>
      <c r="X105" s="22">
        <v>132.69423456589692</v>
      </c>
      <c r="Y105" s="22">
        <v>14314.742039533501</v>
      </c>
      <c r="Z105" s="22">
        <v>435328.87736584415</v>
      </c>
      <c r="AA105" s="22">
        <v>97331.388428246035</v>
      </c>
      <c r="AB105" s="22">
        <v>3706.2162515931195</v>
      </c>
      <c r="AC105" s="22">
        <v>6880.3333090534907</v>
      </c>
      <c r="AD105" s="22">
        <v>4572.2771084772985</v>
      </c>
      <c r="AE105" s="22">
        <v>1597.5026763549483</v>
      </c>
      <c r="AF105" s="22">
        <v>10577.24355731429</v>
      </c>
      <c r="AG105" s="22">
        <v>70340.564331638627</v>
      </c>
      <c r="AH105" s="22">
        <v>11386.681735649474</v>
      </c>
      <c r="AI105" s="22">
        <v>78524.625190268474</v>
      </c>
      <c r="AJ105" s="22">
        <v>84053.278252718446</v>
      </c>
      <c r="AK105" s="22">
        <v>64726.483497591231</v>
      </c>
      <c r="AL105" s="22">
        <v>1065.3197951418736</v>
      </c>
      <c r="AM105" s="22">
        <v>20585.732979312768</v>
      </c>
      <c r="AN105" s="22">
        <v>51461.729780083762</v>
      </c>
      <c r="AO105" s="22">
        <v>1149.3918360380012</v>
      </c>
      <c r="AP105" s="22">
        <v>4384.8180485456578</v>
      </c>
      <c r="AQ105" s="22">
        <v>44841.495916685424</v>
      </c>
      <c r="AR105" s="22">
        <v>31773.490525025856</v>
      </c>
      <c r="AS105" s="22">
        <v>56887.631845308708</v>
      </c>
      <c r="AT105" s="22">
        <v>54426.160489077745</v>
      </c>
      <c r="AU105" s="22">
        <v>30774.300260758082</v>
      </c>
      <c r="AV105" s="22">
        <v>2302.1981049533288</v>
      </c>
      <c r="AW105" s="22">
        <v>68942.270381293172</v>
      </c>
      <c r="AX105" s="22">
        <v>14046.006087188644</v>
      </c>
      <c r="AY105" s="22">
        <v>41255.06935187184</v>
      </c>
      <c r="AZ105" s="22">
        <v>150767.94919246144</v>
      </c>
      <c r="BA105" s="22">
        <v>11789.132904940214</v>
      </c>
      <c r="BB105" s="22">
        <v>43789.59952922794</v>
      </c>
      <c r="BC105" s="22">
        <v>11276.080890289806</v>
      </c>
      <c r="BD105" s="22">
        <v>27687.552515158706</v>
      </c>
      <c r="BE105" s="22">
        <v>28010.082522737521</v>
      </c>
      <c r="BF105" s="22">
        <v>3731.0713144501274</v>
      </c>
      <c r="BG105" s="22">
        <v>836411.57878166763</v>
      </c>
      <c r="BH105" s="22">
        <v>150929.90043030953</v>
      </c>
      <c r="BI105" s="22">
        <v>26895.30366312261</v>
      </c>
      <c r="BJ105" s="22">
        <v>708.56177170947024</v>
      </c>
      <c r="BK105" s="22">
        <v>734.11980604122152</v>
      </c>
      <c r="BL105" s="22">
        <v>54255.037147225863</v>
      </c>
      <c r="BM105"/>
      <c r="BN105"/>
      <c r="BO105"/>
      <c r="BP105"/>
      <c r="BQ105"/>
      <c r="BR105"/>
      <c r="BS105"/>
    </row>
    <row r="106" spans="1:71" x14ac:dyDescent="0.2">
      <c r="A106" t="s">
        <v>580</v>
      </c>
      <c r="B106" s="22">
        <v>2983.8910216158279</v>
      </c>
      <c r="C106" s="22">
        <v>4599.0113085530347</v>
      </c>
      <c r="D106" s="22">
        <v>3659.4568208889182</v>
      </c>
      <c r="E106" s="22">
        <v>1078612.3468755947</v>
      </c>
      <c r="F106" s="22">
        <v>951.43139670496521</v>
      </c>
      <c r="G106" s="22">
        <v>4010.370713129631</v>
      </c>
      <c r="H106" s="22">
        <v>13379.333936203187</v>
      </c>
      <c r="I106" s="22">
        <v>754.31077177511145</v>
      </c>
      <c r="J106" s="22">
        <v>546856.95729448344</v>
      </c>
      <c r="K106" s="22">
        <v>5108.7429989824814</v>
      </c>
      <c r="L106" s="22">
        <v>16259.504870170367</v>
      </c>
      <c r="M106" s="22">
        <v>23317.995355256811</v>
      </c>
      <c r="N106" s="22">
        <v>714.07354162913225</v>
      </c>
      <c r="O106" s="22">
        <v>15044.43723993204</v>
      </c>
      <c r="P106" s="22">
        <v>5819.7837895107759</v>
      </c>
      <c r="Q106" s="22">
        <v>28959.518953035102</v>
      </c>
      <c r="R106" s="22">
        <v>35557.605034515997</v>
      </c>
      <c r="S106" s="22">
        <v>7294.913924958234</v>
      </c>
      <c r="T106" s="22">
        <v>509.15792670766592</v>
      </c>
      <c r="U106" s="22">
        <v>24050.503105604275</v>
      </c>
      <c r="V106" s="22">
        <v>7470.9528314249674</v>
      </c>
      <c r="W106" s="22">
        <v>4894.8602767520515</v>
      </c>
      <c r="X106" s="22">
        <v>59.171432964722626</v>
      </c>
      <c r="Y106" s="22">
        <v>12046.357861139049</v>
      </c>
      <c r="Z106" s="22">
        <v>195879.32810090552</v>
      </c>
      <c r="AA106" s="22">
        <v>26863.633846993747</v>
      </c>
      <c r="AB106" s="22">
        <v>1984.7306798833547</v>
      </c>
      <c r="AC106" s="22">
        <v>5235.4956017483037</v>
      </c>
      <c r="AD106" s="22">
        <v>3948.6747197890759</v>
      </c>
      <c r="AE106" s="22">
        <v>1384.3853045356361</v>
      </c>
      <c r="AF106" s="22">
        <v>3626.711305624468</v>
      </c>
      <c r="AG106" s="22">
        <v>24934.31234938516</v>
      </c>
      <c r="AH106" s="22">
        <v>10617.169806556984</v>
      </c>
      <c r="AI106" s="22">
        <v>25795.925133757748</v>
      </c>
      <c r="AJ106" s="22">
        <v>24090.223948400653</v>
      </c>
      <c r="AK106" s="22">
        <v>28186.339551438025</v>
      </c>
      <c r="AL106" s="22">
        <v>3382.9682799876819</v>
      </c>
      <c r="AM106" s="22">
        <v>9979.2593006818624</v>
      </c>
      <c r="AN106" s="22">
        <v>43084.450649066945</v>
      </c>
      <c r="AO106" s="22">
        <v>343.86479508741428</v>
      </c>
      <c r="AP106" s="22">
        <v>1478.056330428537</v>
      </c>
      <c r="AQ106" s="22">
        <v>14136.718442202122</v>
      </c>
      <c r="AR106" s="22">
        <v>11134.999762088126</v>
      </c>
      <c r="AS106" s="22">
        <v>3257.5517270311475</v>
      </c>
      <c r="AT106" s="22">
        <v>16194.218755256388</v>
      </c>
      <c r="AU106" s="22">
        <v>10733.611055579959</v>
      </c>
      <c r="AV106" s="22">
        <v>711.43422850894376</v>
      </c>
      <c r="AW106" s="22">
        <v>38848.09899580192</v>
      </c>
      <c r="AX106" s="22">
        <v>3203.6425270576083</v>
      </c>
      <c r="AY106" s="22">
        <v>12864.643287892643</v>
      </c>
      <c r="AZ106" s="22">
        <v>51341.992559929451</v>
      </c>
      <c r="BA106" s="22">
        <v>4184.2375140781969</v>
      </c>
      <c r="BB106" s="22">
        <v>12682.424126479878</v>
      </c>
      <c r="BC106" s="22">
        <v>5585.2947530438432</v>
      </c>
      <c r="BD106" s="22">
        <v>10274.71483090023</v>
      </c>
      <c r="BE106" s="22">
        <v>10403.746095303979</v>
      </c>
      <c r="BF106" s="22">
        <v>13623.380236950057</v>
      </c>
      <c r="BG106" s="22">
        <v>182410.79849583932</v>
      </c>
      <c r="BH106" s="22">
        <v>159577.73184498184</v>
      </c>
      <c r="BI106" s="22">
        <v>12949.691464709647</v>
      </c>
      <c r="BJ106" s="22">
        <v>280.75078569160263</v>
      </c>
      <c r="BK106" s="22">
        <v>448.87175279777051</v>
      </c>
      <c r="BL106" s="22">
        <v>44480.688272769636</v>
      </c>
      <c r="BM106"/>
      <c r="BN106"/>
      <c r="BO106"/>
      <c r="BP106"/>
      <c r="BQ106"/>
      <c r="BR106"/>
      <c r="BS106"/>
    </row>
    <row r="107" spans="1:71" x14ac:dyDescent="0.2">
      <c r="A107" t="s">
        <v>580</v>
      </c>
      <c r="B107" s="22">
        <v>10539.771129567142</v>
      </c>
      <c r="C107" s="22">
        <v>26899.272454183676</v>
      </c>
      <c r="D107" s="22">
        <v>6589.9783062510978</v>
      </c>
      <c r="E107" s="22">
        <v>2901985.3973799585</v>
      </c>
      <c r="F107" s="22">
        <v>2804.1708541849421</v>
      </c>
      <c r="G107" s="22">
        <v>23227.596579887511</v>
      </c>
      <c r="H107" s="22">
        <v>36578.190404061774</v>
      </c>
      <c r="I107" s="22">
        <v>1139.3202255732494</v>
      </c>
      <c r="J107" s="22">
        <v>806634.65858223452</v>
      </c>
      <c r="K107" s="22">
        <v>20820.435569847261</v>
      </c>
      <c r="L107" s="22">
        <v>25575.731258602547</v>
      </c>
      <c r="M107" s="22">
        <v>114918.45548224742</v>
      </c>
      <c r="N107" s="22">
        <v>2745.3545809783213</v>
      </c>
      <c r="O107" s="22">
        <v>10638.95357123045</v>
      </c>
      <c r="P107" s="22">
        <v>22525.092211932719</v>
      </c>
      <c r="Q107" s="22">
        <v>58606.670213949299</v>
      </c>
      <c r="R107" s="22">
        <v>12927.78184112881</v>
      </c>
      <c r="S107" s="22">
        <v>4009.1342418191521</v>
      </c>
      <c r="T107" s="22">
        <v>3022.4912587780891</v>
      </c>
      <c r="U107" s="22">
        <v>21758.029982196371</v>
      </c>
      <c r="V107" s="22">
        <v>21521.014405048263</v>
      </c>
      <c r="W107" s="22">
        <v>612.8445610011288</v>
      </c>
      <c r="X107" s="22">
        <v>205.43683998598249</v>
      </c>
      <c r="Y107" s="22">
        <v>13372.194800703121</v>
      </c>
      <c r="Z107" s="22">
        <v>62369.896418266486</v>
      </c>
      <c r="AA107" s="22">
        <v>51005.927250705143</v>
      </c>
      <c r="AB107" s="22">
        <v>1465.295415946372</v>
      </c>
      <c r="AC107" s="22">
        <v>13001.547250442112</v>
      </c>
      <c r="AD107" s="22">
        <v>2189.61081854862</v>
      </c>
      <c r="AE107" s="22">
        <v>3112.4311432232134</v>
      </c>
      <c r="AF107" s="22">
        <v>3370.4875419172618</v>
      </c>
      <c r="AG107" s="22">
        <v>34920.761828973773</v>
      </c>
      <c r="AH107" s="22">
        <v>43013.986051264088</v>
      </c>
      <c r="AI107" s="22">
        <v>124981.28965354445</v>
      </c>
      <c r="AJ107" s="22">
        <v>82367.21925039895</v>
      </c>
      <c r="AK107" s="22">
        <v>46616.06266893242</v>
      </c>
      <c r="AL107" s="22">
        <v>17654.509625755167</v>
      </c>
      <c r="AM107" s="22">
        <v>17898.912246740536</v>
      </c>
      <c r="AN107" s="22">
        <v>24757.694925420463</v>
      </c>
      <c r="AO107" s="22">
        <v>1691.2479321818068</v>
      </c>
      <c r="AP107" s="22">
        <v>22030.055245776992</v>
      </c>
      <c r="AQ107" s="22">
        <v>53450.653654287475</v>
      </c>
      <c r="AR107" s="22">
        <v>95771.342885128528</v>
      </c>
      <c r="AS107" s="22">
        <v>447984.19265823311</v>
      </c>
      <c r="AT107" s="22">
        <v>70800.964114630551</v>
      </c>
      <c r="AU107" s="22">
        <v>155649.07477469661</v>
      </c>
      <c r="AV107" s="22">
        <v>12849.080066028522</v>
      </c>
      <c r="AW107" s="22">
        <v>130175.11667455338</v>
      </c>
      <c r="AX107" s="22">
        <v>19193.25536383695</v>
      </c>
      <c r="AY107" s="22">
        <v>75841.343680005783</v>
      </c>
      <c r="AZ107" s="22">
        <v>116214.79415147049</v>
      </c>
      <c r="BA107" s="22">
        <v>42525.18080929335</v>
      </c>
      <c r="BB107" s="22">
        <v>101679.19246092855</v>
      </c>
      <c r="BC107" s="22">
        <v>23711.710523876292</v>
      </c>
      <c r="BD107" s="22">
        <v>65464.542640781983</v>
      </c>
      <c r="BE107" s="22">
        <v>32908.440062519396</v>
      </c>
      <c r="BF107" s="22">
        <v>41615.454107344514</v>
      </c>
      <c r="BG107" s="22">
        <v>234890.24411385012</v>
      </c>
      <c r="BH107" s="22">
        <v>192224.56943290308</v>
      </c>
      <c r="BI107" s="22">
        <v>34507.192403146502</v>
      </c>
      <c r="BJ107" s="22">
        <v>7074.3723277313384</v>
      </c>
      <c r="BK107" s="22">
        <v>455.82611735131087</v>
      </c>
      <c r="BL107" s="22">
        <v>17165.879432216592</v>
      </c>
      <c r="BM107"/>
      <c r="BN107"/>
      <c r="BO107"/>
      <c r="BP107"/>
      <c r="BQ107"/>
      <c r="BR107"/>
      <c r="BS107"/>
    </row>
    <row r="108" spans="1:71" x14ac:dyDescent="0.2">
      <c r="A108" t="s">
        <v>580</v>
      </c>
      <c r="B108" s="22">
        <v>1674.1018927747793</v>
      </c>
      <c r="C108" s="22">
        <v>2877.3871091070496</v>
      </c>
      <c r="D108" s="22">
        <v>2383.690871163737</v>
      </c>
      <c r="E108" s="22">
        <v>3230755.7384989946</v>
      </c>
      <c r="F108" s="22">
        <v>1066.3534600389437</v>
      </c>
      <c r="G108" s="22">
        <v>1444.1542353951061</v>
      </c>
      <c r="H108" s="22">
        <v>1330.0559589077172</v>
      </c>
      <c r="I108" s="22">
        <v>1839.2586871733263</v>
      </c>
      <c r="J108" s="22">
        <v>626139.01505384233</v>
      </c>
      <c r="K108" s="22">
        <v>5306.0997961545418</v>
      </c>
      <c r="L108" s="22">
        <v>14229.796966043326</v>
      </c>
      <c r="M108" s="22">
        <v>13936.602182460527</v>
      </c>
      <c r="N108" s="22">
        <v>548.94819008724596</v>
      </c>
      <c r="O108" s="22">
        <v>8355.6481172797194</v>
      </c>
      <c r="P108" s="22">
        <v>6163.5649333674219</v>
      </c>
      <c r="Q108" s="22">
        <v>15791.874258599672</v>
      </c>
      <c r="R108" s="22">
        <v>13876.926387609488</v>
      </c>
      <c r="S108" s="22">
        <v>5382.2267560726223</v>
      </c>
      <c r="T108" s="22">
        <v>1659.9317716035871</v>
      </c>
      <c r="U108" s="22">
        <v>10306.493628570255</v>
      </c>
      <c r="V108" s="22">
        <v>22348.562130866088</v>
      </c>
      <c r="W108" s="22">
        <v>1387.0820563039788</v>
      </c>
      <c r="X108" s="22">
        <v>51.957110961038389</v>
      </c>
      <c r="Y108" s="22">
        <v>47522.62338242049</v>
      </c>
      <c r="Z108" s="22">
        <v>381197.54924810049</v>
      </c>
      <c r="AA108" s="22">
        <v>24725.409870342275</v>
      </c>
      <c r="AB108" s="22">
        <v>939.1910230571383</v>
      </c>
      <c r="AC108" s="22">
        <v>7369.6150513916318</v>
      </c>
      <c r="AD108" s="22">
        <v>3169.8445855719983</v>
      </c>
      <c r="AE108" s="22">
        <v>1072.1367127445847</v>
      </c>
      <c r="AF108" s="22">
        <v>5853.0895142099971</v>
      </c>
      <c r="AG108" s="22">
        <v>114031.43498898632</v>
      </c>
      <c r="AH108" s="22">
        <v>8157.3125025778927</v>
      </c>
      <c r="AI108" s="22">
        <v>24966.117603473082</v>
      </c>
      <c r="AJ108" s="22">
        <v>33955.066453291649</v>
      </c>
      <c r="AK108" s="22">
        <v>16139.122870259898</v>
      </c>
      <c r="AL108" s="22">
        <v>1424.316065755437</v>
      </c>
      <c r="AM108" s="22">
        <v>6816.7499172408043</v>
      </c>
      <c r="AN108" s="22">
        <v>28689.679834550923</v>
      </c>
      <c r="AO108" s="22">
        <v>1650.0702889023346</v>
      </c>
      <c r="AP108" s="22">
        <v>4200.2312827682899</v>
      </c>
      <c r="AQ108" s="22">
        <v>48673.052894741842</v>
      </c>
      <c r="AR108" s="22">
        <v>79325.213868536885</v>
      </c>
      <c r="AS108" s="22">
        <v>12191.834010609247</v>
      </c>
      <c r="AT108" s="22">
        <v>56900.04091995662</v>
      </c>
      <c r="AU108" s="22">
        <v>30998.487951557952</v>
      </c>
      <c r="AV108" s="22">
        <v>3784.5974359274155</v>
      </c>
      <c r="AW108" s="22">
        <v>88226.607498110679</v>
      </c>
      <c r="AX108" s="22">
        <v>20401.910053808329</v>
      </c>
      <c r="AY108" s="22">
        <v>46857.08850432311</v>
      </c>
      <c r="AZ108" s="22">
        <v>28997.897250659928</v>
      </c>
      <c r="BA108" s="22">
        <v>11461.531310378174</v>
      </c>
      <c r="BB108" s="22">
        <v>53787.68324872954</v>
      </c>
      <c r="BC108" s="22">
        <v>13229.017757798225</v>
      </c>
      <c r="BD108" s="22">
        <v>26611.787090515743</v>
      </c>
      <c r="BE108" s="22">
        <v>20710.956940424916</v>
      </c>
      <c r="BF108" s="22">
        <v>34292.430541403191</v>
      </c>
      <c r="BG108" s="22">
        <v>724964.59669783572</v>
      </c>
      <c r="BH108" s="22">
        <v>127935.31916809222</v>
      </c>
      <c r="BI108" s="22">
        <v>34245.127681623584</v>
      </c>
      <c r="BJ108" s="22">
        <v>956.67902625865861</v>
      </c>
      <c r="BK108" s="22">
        <v>353.30835453506108</v>
      </c>
      <c r="BL108" s="22">
        <v>20808.051071506878</v>
      </c>
      <c r="BM108"/>
      <c r="BN108"/>
      <c r="BO108"/>
      <c r="BP108"/>
      <c r="BQ108"/>
      <c r="BR108"/>
      <c r="BS108"/>
    </row>
    <row r="109" spans="1:71" x14ac:dyDescent="0.2">
      <c r="A109" t="s">
        <v>580</v>
      </c>
      <c r="B109" s="22">
        <v>975.32025783980521</v>
      </c>
      <c r="C109" s="22">
        <v>3044.1199841336443</v>
      </c>
      <c r="D109" s="22">
        <v>2966.5514375973248</v>
      </c>
      <c r="E109" s="22">
        <v>1260500.3407623149</v>
      </c>
      <c r="F109" s="22">
        <v>336.59354545475492</v>
      </c>
      <c r="G109" s="22">
        <v>630.20970232279058</v>
      </c>
      <c r="H109" s="22">
        <v>2294.6884883673602</v>
      </c>
      <c r="I109" s="22">
        <v>1464.2554861548253</v>
      </c>
      <c r="J109" s="22">
        <v>1257496.8931793997</v>
      </c>
      <c r="K109" s="22">
        <v>5812.8021514937491</v>
      </c>
      <c r="L109" s="22">
        <v>14746.50815710662</v>
      </c>
      <c r="M109" s="22">
        <v>12388.833028106081</v>
      </c>
      <c r="N109" s="22">
        <v>732.65903449204495</v>
      </c>
      <c r="O109" s="22">
        <v>5114.8977492327294</v>
      </c>
      <c r="P109" s="22">
        <v>6883.6567793985178</v>
      </c>
      <c r="Q109" s="22">
        <v>11649.177294369032</v>
      </c>
      <c r="R109" s="22">
        <v>20297.718763463556</v>
      </c>
      <c r="S109" s="22">
        <v>13921.682322746974</v>
      </c>
      <c r="T109" s="22">
        <v>688.45558879463567</v>
      </c>
      <c r="U109" s="22">
        <v>15415.183357848791</v>
      </c>
      <c r="V109" s="22">
        <v>16804.404148829391</v>
      </c>
      <c r="W109" s="22">
        <v>1628.4490544184271</v>
      </c>
      <c r="X109" s="22">
        <v>93.572678687859025</v>
      </c>
      <c r="Y109" s="22">
        <v>14341.876615722644</v>
      </c>
      <c r="Z109" s="22">
        <v>205234.37512284395</v>
      </c>
      <c r="AA109" s="22">
        <v>23197.719821092629</v>
      </c>
      <c r="AB109" s="22">
        <v>1838.7423700439717</v>
      </c>
      <c r="AC109" s="22">
        <v>10079.889582398431</v>
      </c>
      <c r="AD109" s="22">
        <v>2148.0357105006965</v>
      </c>
      <c r="AE109" s="22">
        <v>881.78027400823123</v>
      </c>
      <c r="AF109" s="22">
        <v>3948.1981501282903</v>
      </c>
      <c r="AG109" s="22">
        <v>86094.809242907562</v>
      </c>
      <c r="AH109" s="22">
        <v>2107.2488772850766</v>
      </c>
      <c r="AI109" s="22">
        <v>17503.452871060388</v>
      </c>
      <c r="AJ109" s="22">
        <v>19454.207818736995</v>
      </c>
      <c r="AK109" s="22">
        <v>14930.727324844825</v>
      </c>
      <c r="AL109" s="22">
        <v>955.36004807777238</v>
      </c>
      <c r="AM109" s="22">
        <v>3797.2133038038555</v>
      </c>
      <c r="AN109" s="22">
        <v>36846.383746431158</v>
      </c>
      <c r="AO109" s="22">
        <v>522.05511773179205</v>
      </c>
      <c r="AP109" s="22">
        <v>2095.0373484626043</v>
      </c>
      <c r="AQ109" s="22">
        <v>28243.925677270436</v>
      </c>
      <c r="AR109" s="22">
        <v>38731.160474124503</v>
      </c>
      <c r="AS109" s="22">
        <v>62715.632969432823</v>
      </c>
      <c r="AT109" s="22">
        <v>40123.127633033051</v>
      </c>
      <c r="AU109" s="22">
        <v>13948.671926610297</v>
      </c>
      <c r="AV109" s="22">
        <v>1133.5797096876674</v>
      </c>
      <c r="AW109" s="22">
        <v>68073.208289441449</v>
      </c>
      <c r="AX109" s="22">
        <v>10832.198225517801</v>
      </c>
      <c r="AY109" s="22">
        <v>33405.887672125515</v>
      </c>
      <c r="AZ109" s="22">
        <v>67504.530306647153</v>
      </c>
      <c r="BA109" s="22">
        <v>4574.8604605441515</v>
      </c>
      <c r="BB109" s="22">
        <v>26326.977210992587</v>
      </c>
      <c r="BC109" s="22">
        <v>9090.0037660836297</v>
      </c>
      <c r="BD109" s="22">
        <v>9749.3445853564135</v>
      </c>
      <c r="BE109" s="22">
        <v>30840.959849133946</v>
      </c>
      <c r="BF109" s="22">
        <v>1854.7138073392266</v>
      </c>
      <c r="BG109" s="22">
        <v>708601.68516207731</v>
      </c>
      <c r="BH109" s="22">
        <v>108302.31629912254</v>
      </c>
      <c r="BI109" s="22">
        <v>31485.882236785015</v>
      </c>
      <c r="BJ109" s="22">
        <v>367.3594052190021</v>
      </c>
      <c r="BK109" s="22">
        <v>375.99084727825954</v>
      </c>
      <c r="BL109" s="22">
        <v>8880.1191361616475</v>
      </c>
      <c r="BM109"/>
      <c r="BN109"/>
      <c r="BO109"/>
      <c r="BP109"/>
      <c r="BQ109"/>
      <c r="BR109"/>
      <c r="BS109"/>
    </row>
    <row r="110" spans="1:71" x14ac:dyDescent="0.2">
      <c r="A110" t="s">
        <v>580</v>
      </c>
      <c r="B110" s="22">
        <v>4295.6268443824947</v>
      </c>
      <c r="C110" s="22">
        <v>29591.166825426408</v>
      </c>
      <c r="D110" s="22">
        <v>7568.4452036884904</v>
      </c>
      <c r="E110" s="22">
        <v>6387664.3278760379</v>
      </c>
      <c r="F110" s="22">
        <v>5884.0451225715851</v>
      </c>
      <c r="G110" s="22">
        <v>8524.964098253693</v>
      </c>
      <c r="H110" s="22">
        <v>85443.983034348406</v>
      </c>
      <c r="I110" s="22">
        <v>4811.4427205485217</v>
      </c>
      <c r="J110" s="22">
        <v>1391244.9550014024</v>
      </c>
      <c r="K110" s="22">
        <v>32737.390480630969</v>
      </c>
      <c r="L110" s="22">
        <v>25413.771762268341</v>
      </c>
      <c r="M110" s="22">
        <v>228428.55821751175</v>
      </c>
      <c r="N110" s="22">
        <v>5652.1082798451389</v>
      </c>
      <c r="O110" s="22">
        <v>39286.709954271362</v>
      </c>
      <c r="P110" s="22">
        <v>36485.360962664345</v>
      </c>
      <c r="Q110" s="22">
        <v>94925.005682788746</v>
      </c>
      <c r="R110" s="22">
        <v>39828.612011888596</v>
      </c>
      <c r="S110" s="22">
        <v>15304.148864917057</v>
      </c>
      <c r="T110" s="22">
        <v>2775.9533267236379</v>
      </c>
      <c r="U110" s="22">
        <v>37594.023674340548</v>
      </c>
      <c r="V110" s="22">
        <v>97469.866131479939</v>
      </c>
      <c r="W110" s="22">
        <v>4077.9606773911191</v>
      </c>
      <c r="X110" s="22">
        <v>424.66768921299399</v>
      </c>
      <c r="Y110" s="22">
        <v>198394.3099277303</v>
      </c>
      <c r="Z110" s="22">
        <v>482884.14363358443</v>
      </c>
      <c r="AA110" s="22">
        <v>56910.764314894528</v>
      </c>
      <c r="AB110" s="22">
        <v>11297.234669948924</v>
      </c>
      <c r="AC110" s="22">
        <v>32220.884087897113</v>
      </c>
      <c r="AD110" s="22">
        <v>7255.8713706525841</v>
      </c>
      <c r="AE110" s="22">
        <v>8179.9359865299648</v>
      </c>
      <c r="AF110" s="22">
        <v>8030.0938913117216</v>
      </c>
      <c r="AG110" s="22">
        <v>457583.77003656572</v>
      </c>
      <c r="AH110" s="22">
        <v>18091.917697356828</v>
      </c>
      <c r="AI110" s="22">
        <v>229780.58965731505</v>
      </c>
      <c r="AJ110" s="22">
        <v>141950.87188112779</v>
      </c>
      <c r="AK110" s="22">
        <v>74143.602677812712</v>
      </c>
      <c r="AL110" s="22">
        <v>13251.473280959615</v>
      </c>
      <c r="AM110" s="22">
        <v>23823.588830628141</v>
      </c>
      <c r="AN110" s="22">
        <v>63289.986540660451</v>
      </c>
      <c r="AO110" s="22">
        <v>8257.0436699372021</v>
      </c>
      <c r="AP110" s="22">
        <v>93125.672955160349</v>
      </c>
      <c r="AQ110" s="22">
        <v>173982.32425725131</v>
      </c>
      <c r="AR110" s="22">
        <v>1156030.5370237385</v>
      </c>
      <c r="AS110" s="22">
        <v>77636.158753813565</v>
      </c>
      <c r="AT110" s="22">
        <v>214852.77232186319</v>
      </c>
      <c r="AU110" s="22">
        <v>748375.1812163369</v>
      </c>
      <c r="AV110" s="22">
        <v>58407.420613625851</v>
      </c>
      <c r="AW110" s="22">
        <v>596949.65478400537</v>
      </c>
      <c r="AX110" s="22">
        <v>249676.82714640125</v>
      </c>
      <c r="AY110" s="22">
        <v>223038.53933718812</v>
      </c>
      <c r="AZ110" s="22">
        <v>189615.23573251665</v>
      </c>
      <c r="BA110" s="22">
        <v>200511.05010436938</v>
      </c>
      <c r="BB110" s="22">
        <v>475973.14692652936</v>
      </c>
      <c r="BC110" s="22">
        <v>120332.63952000975</v>
      </c>
      <c r="BD110" s="22">
        <v>235760.92347906681</v>
      </c>
      <c r="BE110" s="22">
        <v>59197.141395029525</v>
      </c>
      <c r="BF110" s="22">
        <v>13917.207976406977</v>
      </c>
      <c r="BG110" s="22">
        <v>5488915.7373045469</v>
      </c>
      <c r="BH110" s="22">
        <v>323022.49956805946</v>
      </c>
      <c r="BI110" s="22">
        <v>104831.463261073</v>
      </c>
      <c r="BJ110" s="22">
        <v>5196.9044135216163</v>
      </c>
      <c r="BK110" s="22">
        <v>1270.9341051153108</v>
      </c>
      <c r="BL110" s="22">
        <v>107320.08497151794</v>
      </c>
      <c r="BM110"/>
      <c r="BN110"/>
      <c r="BO110"/>
      <c r="BP110"/>
      <c r="BQ110"/>
      <c r="BR110"/>
      <c r="BS110"/>
    </row>
    <row r="111" spans="1:71" x14ac:dyDescent="0.2">
      <c r="A111" t="s">
        <v>580</v>
      </c>
      <c r="B111" s="22">
        <v>7784.8294301479118</v>
      </c>
      <c r="C111" s="22">
        <v>8330.0783439236966</v>
      </c>
      <c r="D111" s="22">
        <v>12900.261621004709</v>
      </c>
      <c r="E111" s="22">
        <v>3189716.6269009328</v>
      </c>
      <c r="F111" s="22">
        <v>1540.9736096127874</v>
      </c>
      <c r="G111" s="22">
        <v>12792.000694933788</v>
      </c>
      <c r="H111" s="22">
        <v>25071.189380310749</v>
      </c>
      <c r="I111" s="22">
        <v>2074.5827499358525</v>
      </c>
      <c r="J111" s="22">
        <v>1284962.7227365298</v>
      </c>
      <c r="K111" s="22">
        <v>24728.698700304984</v>
      </c>
      <c r="L111" s="22">
        <v>50088.013847172886</v>
      </c>
      <c r="M111" s="22">
        <v>37198.068044346655</v>
      </c>
      <c r="N111" s="22">
        <v>1643.1388249418803</v>
      </c>
      <c r="O111" s="22">
        <v>23593.213975830695</v>
      </c>
      <c r="P111" s="22">
        <v>28278.443449763123</v>
      </c>
      <c r="Q111" s="22">
        <v>24145.96530282719</v>
      </c>
      <c r="R111" s="22">
        <v>50664.458457098022</v>
      </c>
      <c r="S111" s="22">
        <v>11320.617484423405</v>
      </c>
      <c r="T111" s="22">
        <v>1460.9018979226264</v>
      </c>
      <c r="U111" s="22">
        <v>53131.593945846958</v>
      </c>
      <c r="V111" s="22">
        <v>108664.0704519276</v>
      </c>
      <c r="W111" s="22">
        <v>4100.565308346364</v>
      </c>
      <c r="X111" s="22">
        <v>174.48627218462255</v>
      </c>
      <c r="Y111" s="22">
        <v>89010.974954645935</v>
      </c>
      <c r="Z111" s="22">
        <v>426000.3725543152</v>
      </c>
      <c r="AA111" s="22">
        <v>66567.505804889195</v>
      </c>
      <c r="AB111" s="22">
        <v>2486.856905854846</v>
      </c>
      <c r="AC111" s="22">
        <v>24467.079621634239</v>
      </c>
      <c r="AD111" s="22">
        <v>4811.0879721901638</v>
      </c>
      <c r="AE111" s="22">
        <v>2460.4053827715306</v>
      </c>
      <c r="AF111" s="22">
        <v>6905.9713696644103</v>
      </c>
      <c r="AG111" s="22">
        <v>693581.99413222214</v>
      </c>
      <c r="AH111" s="22">
        <v>6054.3095571059857</v>
      </c>
      <c r="AI111" s="22">
        <v>53916.009863434454</v>
      </c>
      <c r="AJ111" s="22">
        <v>54654.887236068294</v>
      </c>
      <c r="AK111" s="22">
        <v>56819.471362251126</v>
      </c>
      <c r="AL111" s="22">
        <v>6367.5904738737609</v>
      </c>
      <c r="AM111" s="22">
        <v>16344.889838168254</v>
      </c>
      <c r="AN111" s="22">
        <v>79660.458083099365</v>
      </c>
      <c r="AO111" s="22">
        <v>1800.7998321829969</v>
      </c>
      <c r="AP111" s="22">
        <v>6811.0051611390145</v>
      </c>
      <c r="AQ111" s="22">
        <v>81540.584902130766</v>
      </c>
      <c r="AR111" s="22">
        <v>118206.22984942087</v>
      </c>
      <c r="AS111" s="22">
        <v>170336.49987191684</v>
      </c>
      <c r="AT111" s="22">
        <v>106915.18069945555</v>
      </c>
      <c r="AU111" s="22">
        <v>50973.05036560286</v>
      </c>
      <c r="AV111" s="22">
        <v>2612.742986514128</v>
      </c>
      <c r="AW111" s="22">
        <v>173705.33164962995</v>
      </c>
      <c r="AX111" s="22">
        <v>43717.582385939815</v>
      </c>
      <c r="AY111" s="22">
        <v>86740.667483334473</v>
      </c>
      <c r="AZ111" s="22">
        <v>83941.467462364439</v>
      </c>
      <c r="BA111" s="22">
        <v>16533.277640732431</v>
      </c>
      <c r="BB111" s="22">
        <v>68602.176819786924</v>
      </c>
      <c r="BC111" s="22">
        <v>28077.47807209364</v>
      </c>
      <c r="BD111" s="22">
        <v>32787.504125016581</v>
      </c>
      <c r="BE111" s="22">
        <v>39454.032666853811</v>
      </c>
      <c r="BF111" s="22">
        <v>10743.317820050317</v>
      </c>
      <c r="BG111" s="22">
        <v>585792.80987495522</v>
      </c>
      <c r="BH111" s="22">
        <v>137889.52807639621</v>
      </c>
      <c r="BI111" s="22">
        <v>66456.81762748216</v>
      </c>
      <c r="BJ111" s="22">
        <v>1302.2755066273742</v>
      </c>
      <c r="BK111" s="22">
        <v>1148.0071347765058</v>
      </c>
      <c r="BL111" s="22">
        <v>55748.088138971441</v>
      </c>
      <c r="BM111"/>
      <c r="BN111"/>
      <c r="BO111"/>
      <c r="BP111"/>
      <c r="BQ111"/>
      <c r="BR111"/>
      <c r="BS111"/>
    </row>
    <row r="112" spans="1:71" x14ac:dyDescent="0.2">
      <c r="A112" t="s">
        <v>581</v>
      </c>
      <c r="B112" s="22">
        <v>13401.401671884161</v>
      </c>
      <c r="C112" s="22">
        <v>120123.86128528217</v>
      </c>
      <c r="D112" s="22">
        <v>5283.7637929888651</v>
      </c>
      <c r="E112" s="22">
        <v>12830099.327945014</v>
      </c>
      <c r="F112" s="22">
        <v>7334.3668744822653</v>
      </c>
      <c r="G112" s="22">
        <v>31643.210040484846</v>
      </c>
      <c r="H112" s="22">
        <v>61745.993906622629</v>
      </c>
      <c r="I112" s="22">
        <v>2580.2648495205499</v>
      </c>
      <c r="J112" s="22">
        <v>1002694.3074209697</v>
      </c>
      <c r="K112" s="22">
        <v>100611.35434531279</v>
      </c>
      <c r="L112" s="22">
        <v>15521.680983647697</v>
      </c>
      <c r="M112" s="22">
        <v>439591.11132848653</v>
      </c>
      <c r="N112" s="22">
        <v>4426.6339441899217</v>
      </c>
      <c r="O112" s="22">
        <v>84685.285987154391</v>
      </c>
      <c r="P112" s="22">
        <v>106340.51553414267</v>
      </c>
      <c r="Q112" s="22">
        <v>177453.21871560137</v>
      </c>
      <c r="R112" s="22">
        <v>14849.810335684137</v>
      </c>
      <c r="S112" s="22">
        <v>6572.314985583419</v>
      </c>
      <c r="T112" s="22">
        <v>6451.1211912043254</v>
      </c>
      <c r="U112" s="22">
        <v>73690.111611583096</v>
      </c>
      <c r="V112" s="22">
        <v>144642.65127690104</v>
      </c>
      <c r="W112" s="22">
        <v>8441.9434953356485</v>
      </c>
      <c r="X112" s="22">
        <v>574.75238849479217</v>
      </c>
      <c r="Y112" s="22">
        <v>368443.11096448981</v>
      </c>
      <c r="Z112" s="22">
        <v>352318.41944332124</v>
      </c>
      <c r="AA112" s="22">
        <v>162920.16488795349</v>
      </c>
      <c r="AB112" s="22">
        <v>10209.250981718995</v>
      </c>
      <c r="AC112" s="22">
        <v>48760.609316790607</v>
      </c>
      <c r="AD112" s="22">
        <v>5412.5066957720437</v>
      </c>
      <c r="AE112" s="22">
        <v>10670.766744152514</v>
      </c>
      <c r="AF112" s="22">
        <v>10384.716744624753</v>
      </c>
      <c r="AG112" s="22">
        <v>685895.15712371725</v>
      </c>
      <c r="AH112" s="22">
        <v>75932.094792617892</v>
      </c>
      <c r="AI112" s="22">
        <v>443759.03528736887</v>
      </c>
      <c r="AJ112" s="22">
        <v>283950.32724163961</v>
      </c>
      <c r="AK112" s="22">
        <v>283829.03143228206</v>
      </c>
      <c r="AL112" s="22">
        <v>5117.7854230774292</v>
      </c>
      <c r="AM112" s="22">
        <v>55736.087497143533</v>
      </c>
      <c r="AN112" s="22">
        <v>59717.528075449314</v>
      </c>
      <c r="AO112" s="22">
        <v>10730.955581428325</v>
      </c>
      <c r="AP112" s="22">
        <v>149194.45759962898</v>
      </c>
      <c r="AQ112" s="22">
        <v>240457.56738120221</v>
      </c>
      <c r="AR112" s="22">
        <v>675149.91944530816</v>
      </c>
      <c r="AS112" s="22">
        <v>14563.352276242642</v>
      </c>
      <c r="AT112" s="22">
        <v>292017.56972118869</v>
      </c>
      <c r="AU112" s="22">
        <v>1294670.9691358064</v>
      </c>
      <c r="AV112" s="22">
        <v>70542.337437036535</v>
      </c>
      <c r="AW112" s="22">
        <v>673211.43082511332</v>
      </c>
      <c r="AX112" s="22">
        <v>264006.80701778835</v>
      </c>
      <c r="AY112" s="22">
        <v>330343.16890898679</v>
      </c>
      <c r="AZ112" s="22">
        <v>530174.80135369208</v>
      </c>
      <c r="BA112" s="22">
        <v>322717.03919618449</v>
      </c>
      <c r="BB112" s="22">
        <v>635507.00084099721</v>
      </c>
      <c r="BC112" s="22">
        <v>145590.77848646275</v>
      </c>
      <c r="BD112" s="22">
        <v>334634.02091688162</v>
      </c>
      <c r="BE112" s="22">
        <v>73945.149057667048</v>
      </c>
      <c r="BF112" s="22">
        <v>9279.5884832537777</v>
      </c>
      <c r="BG112" s="22">
        <v>10402046.641101137</v>
      </c>
      <c r="BH112" s="22">
        <v>425586.59710410301</v>
      </c>
      <c r="BI112" s="22">
        <v>67305.708216274332</v>
      </c>
      <c r="BJ112" s="22">
        <v>14291.074298803416</v>
      </c>
      <c r="BK112" s="22">
        <v>1013.4167957591881</v>
      </c>
      <c r="BL112" s="22">
        <v>197622.49808672612</v>
      </c>
      <c r="BM112"/>
      <c r="BN112"/>
      <c r="BO112"/>
      <c r="BP112"/>
      <c r="BQ112"/>
      <c r="BR112"/>
      <c r="BS112"/>
    </row>
    <row r="113" spans="1:71" x14ac:dyDescent="0.2">
      <c r="A113" t="s">
        <v>581</v>
      </c>
      <c r="B113" s="22">
        <v>23837.954935564136</v>
      </c>
      <c r="C113" s="22">
        <v>88004.202756681028</v>
      </c>
      <c r="D113" s="22">
        <v>18299.287085319978</v>
      </c>
      <c r="E113" s="22">
        <v>14438709.701129278</v>
      </c>
      <c r="F113" s="22">
        <v>7511.1108827503776</v>
      </c>
      <c r="G113" s="22">
        <v>25213.089167424558</v>
      </c>
      <c r="H113" s="22">
        <v>74003.344994817802</v>
      </c>
      <c r="I113" s="22">
        <v>4156.3462420618407</v>
      </c>
      <c r="J113" s="22">
        <v>1671875.579576212</v>
      </c>
      <c r="K113" s="22">
        <v>199216.06537379255</v>
      </c>
      <c r="L113" s="22">
        <v>33661.509579142737</v>
      </c>
      <c r="M113" s="22">
        <v>357999.280450697</v>
      </c>
      <c r="N113" s="22">
        <v>34173.023803482982</v>
      </c>
      <c r="O113" s="22">
        <v>53585.068056617834</v>
      </c>
      <c r="P113" s="22">
        <v>207210.3192585599</v>
      </c>
      <c r="Q113" s="22">
        <v>162728.2524551026</v>
      </c>
      <c r="R113" s="22">
        <v>53954.877482527481</v>
      </c>
      <c r="S113" s="22">
        <v>24528.926598173137</v>
      </c>
      <c r="T113" s="22">
        <v>35945.506461054836</v>
      </c>
      <c r="U113" s="22">
        <v>80536.821384604904</v>
      </c>
      <c r="V113" s="22">
        <v>540293.9922649659</v>
      </c>
      <c r="W113" s="22">
        <v>7810.4840207054667</v>
      </c>
      <c r="X113" s="22">
        <v>464.90976313723013</v>
      </c>
      <c r="Y113" s="22">
        <v>382422.21216227039</v>
      </c>
      <c r="Z113" s="22">
        <v>367942.75079396192</v>
      </c>
      <c r="AA113" s="22">
        <v>201156.80829388957</v>
      </c>
      <c r="AB113" s="22">
        <v>8921.955026441683</v>
      </c>
      <c r="AC113" s="22">
        <v>42680.002418076379</v>
      </c>
      <c r="AD113" s="22">
        <v>3108.1998045511514</v>
      </c>
      <c r="AE113" s="22">
        <v>7274.3057470921958</v>
      </c>
      <c r="AF113" s="22">
        <v>10883.352196390046</v>
      </c>
      <c r="AG113" s="22">
        <v>1078307.6191644771</v>
      </c>
      <c r="AH113" s="22">
        <v>15719.018985760134</v>
      </c>
      <c r="AI113" s="22">
        <v>575108.20569295459</v>
      </c>
      <c r="AJ113" s="22">
        <v>256354.49662736178</v>
      </c>
      <c r="AK113" s="22">
        <v>254468.90736346116</v>
      </c>
      <c r="AL113" s="22">
        <v>8347.2675470616341</v>
      </c>
      <c r="AM113" s="22">
        <v>37846.227043527841</v>
      </c>
      <c r="AN113" s="22">
        <v>94608.569373979873</v>
      </c>
      <c r="AO113" s="22">
        <v>6863.1878214798753</v>
      </c>
      <c r="AP113" s="22">
        <v>58570.837526226205</v>
      </c>
      <c r="AQ113" s="22">
        <v>204648.58702425126</v>
      </c>
      <c r="AR113" s="22">
        <v>436993.6908766235</v>
      </c>
      <c r="AS113" s="22">
        <v>1009043.7057729088</v>
      </c>
      <c r="AT113" s="22">
        <v>250837.46656267616</v>
      </c>
      <c r="AU113" s="22">
        <v>427716.14986373024</v>
      </c>
      <c r="AV113" s="22">
        <v>29797.65172508554</v>
      </c>
      <c r="AW113" s="22">
        <v>548987.84266392852</v>
      </c>
      <c r="AX113" s="22">
        <v>173385.31578224231</v>
      </c>
      <c r="AY113" s="22">
        <v>255336.08323084586</v>
      </c>
      <c r="AZ113" s="22">
        <v>311767.95756367652</v>
      </c>
      <c r="BA113" s="22">
        <v>146049.83221525897</v>
      </c>
      <c r="BB113" s="22">
        <v>303286.24825109902</v>
      </c>
      <c r="BC113" s="22">
        <v>97788.5672851571</v>
      </c>
      <c r="BD113" s="22">
        <v>146599.55301899454</v>
      </c>
      <c r="BE113" s="22">
        <v>60368.286859442531</v>
      </c>
      <c r="BF113" s="22">
        <v>18480.787251596012</v>
      </c>
      <c r="BG113" s="22">
        <v>3535419.1175695569</v>
      </c>
      <c r="BH113" s="22">
        <v>302301.35072522098</v>
      </c>
      <c r="BI113" s="22">
        <v>76004.688845797325</v>
      </c>
      <c r="BJ113" s="22">
        <v>773.81563179293573</v>
      </c>
      <c r="BK113" s="22">
        <v>541.3985785207517</v>
      </c>
      <c r="BL113" s="22">
        <v>237764.46125567297</v>
      </c>
      <c r="BM113"/>
      <c r="BN113"/>
      <c r="BO113"/>
      <c r="BP113"/>
      <c r="BQ113"/>
      <c r="BR113"/>
      <c r="BS113"/>
    </row>
    <row r="114" spans="1:71" x14ac:dyDescent="0.2">
      <c r="A114" t="s">
        <v>581</v>
      </c>
      <c r="B114" s="22">
        <v>20660.934036280614</v>
      </c>
      <c r="C114" s="22">
        <v>31058.786250772497</v>
      </c>
      <c r="D114" s="22">
        <v>6896.072083809855</v>
      </c>
      <c r="E114" s="22">
        <v>4934480.7208469594</v>
      </c>
      <c r="F114" s="22">
        <v>4426.23470963815</v>
      </c>
      <c r="G114" s="22">
        <v>38090.706890427129</v>
      </c>
      <c r="H114" s="22">
        <v>79773.665862116133</v>
      </c>
      <c r="I114" s="22">
        <v>3444.9187441258805</v>
      </c>
      <c r="J114" s="22">
        <v>1141444.8959364214</v>
      </c>
      <c r="K114" s="22">
        <v>112339.4429249307</v>
      </c>
      <c r="L114" s="22">
        <v>29648.408231551723</v>
      </c>
      <c r="M114" s="22">
        <v>206455.77243011203</v>
      </c>
      <c r="N114" s="22">
        <v>7363.3386140585562</v>
      </c>
      <c r="O114" s="22">
        <v>68562.128612305547</v>
      </c>
      <c r="P114" s="22">
        <v>122725.15408491471</v>
      </c>
      <c r="Q114" s="22">
        <v>118729.52835871</v>
      </c>
      <c r="R114" s="22">
        <v>57553.332909778816</v>
      </c>
      <c r="S114" s="22">
        <v>91639.929398843233</v>
      </c>
      <c r="T114" s="22">
        <v>17586.950289532138</v>
      </c>
      <c r="U114" s="22">
        <v>56434.949595305152</v>
      </c>
      <c r="V114" s="22">
        <v>421528.45907138445</v>
      </c>
      <c r="W114" s="22">
        <v>6302.8010959659987</v>
      </c>
      <c r="X114" s="22">
        <v>285.57260255568679</v>
      </c>
      <c r="Y114" s="22">
        <v>190146.96110664742</v>
      </c>
      <c r="Z114" s="22">
        <v>689961.50216465525</v>
      </c>
      <c r="AA114" s="22">
        <v>87659.116696671292</v>
      </c>
      <c r="AB114" s="22">
        <v>2637.3276743902647</v>
      </c>
      <c r="AC114" s="22">
        <v>16897.816535400299</v>
      </c>
      <c r="AD114" s="22">
        <v>8948.4728155392768</v>
      </c>
      <c r="AE114" s="22">
        <v>4608.1161439644902</v>
      </c>
      <c r="AF114" s="22">
        <v>19131.395551581089</v>
      </c>
      <c r="AG114" s="22">
        <v>352236.27338222362</v>
      </c>
      <c r="AH114" s="22">
        <v>25823.085405065471</v>
      </c>
      <c r="AI114" s="22">
        <v>256783.86536127698</v>
      </c>
      <c r="AJ114" s="22">
        <v>103796.12506735085</v>
      </c>
      <c r="AK114" s="22">
        <v>88118.507948320286</v>
      </c>
      <c r="AL114" s="22">
        <v>9834.8166712718648</v>
      </c>
      <c r="AM114" s="22">
        <v>27072.207719625774</v>
      </c>
      <c r="AN114" s="22">
        <v>58701.670408926329</v>
      </c>
      <c r="AO114" s="22">
        <v>3107.547434113852</v>
      </c>
      <c r="AP114" s="22">
        <v>30475.499991153258</v>
      </c>
      <c r="AQ114" s="22">
        <v>140818.88792766904</v>
      </c>
      <c r="AR114" s="22">
        <v>267616.35795181885</v>
      </c>
      <c r="AS114" s="22">
        <v>36272.970710305352</v>
      </c>
      <c r="AT114" s="22">
        <v>172538.44755428279</v>
      </c>
      <c r="AU114" s="22">
        <v>225855.34934400782</v>
      </c>
      <c r="AV114" s="22">
        <v>9923.9760754184354</v>
      </c>
      <c r="AW114" s="22">
        <v>309908.71348181774</v>
      </c>
      <c r="AX114" s="22">
        <v>68477.000600775486</v>
      </c>
      <c r="AY114" s="22">
        <v>180685.37638901122</v>
      </c>
      <c r="AZ114" s="22">
        <v>80913.706192738973</v>
      </c>
      <c r="BA114" s="22">
        <v>73007.864011809608</v>
      </c>
      <c r="BB114" s="22">
        <v>167041.03432511081</v>
      </c>
      <c r="BC114" s="22">
        <v>57398.030540726453</v>
      </c>
      <c r="BD114" s="22">
        <v>92655.840338204172</v>
      </c>
      <c r="BE114" s="22">
        <v>43019.787513987612</v>
      </c>
      <c r="BF114" s="22">
        <v>8258.3077749241456</v>
      </c>
      <c r="BG114" s="22">
        <v>1285883.1306538677</v>
      </c>
      <c r="BH114" s="22">
        <v>435823.91791950981</v>
      </c>
      <c r="BI114" s="22">
        <v>81654.310517718826</v>
      </c>
      <c r="BJ114" s="22">
        <v>2348.2393224597131</v>
      </c>
      <c r="BK114" s="22">
        <v>753.72978931268676</v>
      </c>
      <c r="BL114" s="22">
        <v>61808.655323140207</v>
      </c>
      <c r="BM114"/>
      <c r="BN114"/>
      <c r="BO114"/>
      <c r="BP114"/>
      <c r="BQ114"/>
      <c r="BR114"/>
      <c r="BS114"/>
    </row>
    <row r="115" spans="1:71" x14ac:dyDescent="0.2">
      <c r="A115" t="s">
        <v>581</v>
      </c>
      <c r="B115" s="22">
        <v>1949.5517488612857</v>
      </c>
      <c r="C115" s="22">
        <v>6602.3950312166635</v>
      </c>
      <c r="D115" s="22">
        <v>1110.868713103536</v>
      </c>
      <c r="E115" s="22">
        <v>2687268.6340630688</v>
      </c>
      <c r="F115" s="22">
        <v>1828.3962021737175</v>
      </c>
      <c r="G115" s="22">
        <v>2849.4396106998347</v>
      </c>
      <c r="H115" s="22">
        <v>2719.415746731624</v>
      </c>
      <c r="I115" s="22">
        <v>1102.0003958228933</v>
      </c>
      <c r="J115" s="22">
        <v>409184.33848677878</v>
      </c>
      <c r="K115" s="22">
        <v>18048.660482172243</v>
      </c>
      <c r="L115" s="22">
        <v>5666.7651633682508</v>
      </c>
      <c r="M115" s="22">
        <v>30754.070223794835</v>
      </c>
      <c r="N115" s="22">
        <v>693.52032713874485</v>
      </c>
      <c r="O115" s="22">
        <v>113929.8388410178</v>
      </c>
      <c r="P115" s="22">
        <v>20636.932627905273</v>
      </c>
      <c r="Q115" s="22">
        <v>23218.844667305719</v>
      </c>
      <c r="R115" s="22">
        <v>8254.4774405860881</v>
      </c>
      <c r="S115" s="22">
        <v>4459.6438551328911</v>
      </c>
      <c r="T115" s="22">
        <v>1834.4203873971844</v>
      </c>
      <c r="U115" s="22">
        <v>15558.208563413578</v>
      </c>
      <c r="V115" s="22">
        <v>47830.575016187533</v>
      </c>
      <c r="W115" s="22">
        <v>1122.3124255540622</v>
      </c>
      <c r="X115" s="22">
        <v>101.49296443402196</v>
      </c>
      <c r="Y115" s="22">
        <v>39209.159750744555</v>
      </c>
      <c r="Z115" s="22">
        <v>296671.16854186245</v>
      </c>
      <c r="AA115" s="22">
        <v>45169.385595035892</v>
      </c>
      <c r="AB115" s="22">
        <v>410.02530578607855</v>
      </c>
      <c r="AC115" s="22">
        <v>7152.8801500941327</v>
      </c>
      <c r="AD115" s="22">
        <v>3042.0119851853055</v>
      </c>
      <c r="AE115" s="22">
        <v>758.28591697616571</v>
      </c>
      <c r="AF115" s="22">
        <v>7470.1240455425786</v>
      </c>
      <c r="AG115" s="22">
        <v>94513.553944674932</v>
      </c>
      <c r="AH115" s="22">
        <v>13543.42093516211</v>
      </c>
      <c r="AI115" s="22">
        <v>24695.30752082969</v>
      </c>
      <c r="AJ115" s="22">
        <v>37330.2410137599</v>
      </c>
      <c r="AK115" s="22">
        <v>33180.294026490665</v>
      </c>
      <c r="AL115" s="22">
        <v>1348.0514108795126</v>
      </c>
      <c r="AM115" s="22">
        <v>7790.2568625294152</v>
      </c>
      <c r="AN115" s="22">
        <v>22063.768736242619</v>
      </c>
      <c r="AO115" s="22">
        <v>850.28351139252993</v>
      </c>
      <c r="AP115" s="22">
        <v>3235.1218334453611</v>
      </c>
      <c r="AQ115" s="22">
        <v>29771.814506001225</v>
      </c>
      <c r="AR115" s="22">
        <v>59400.392251075704</v>
      </c>
      <c r="AS115" s="22">
        <v>10603.170651298118</v>
      </c>
      <c r="AT115" s="22">
        <v>36284.742548490191</v>
      </c>
      <c r="AU115" s="22">
        <v>26518.037853629663</v>
      </c>
      <c r="AV115" s="22">
        <v>6106.2395530534332</v>
      </c>
      <c r="AW115" s="22">
        <v>54963.053557588071</v>
      </c>
      <c r="AX115" s="22">
        <v>27680.056154281148</v>
      </c>
      <c r="AY115" s="22">
        <v>31297.43381515906</v>
      </c>
      <c r="AZ115" s="22">
        <v>53389.263161383104</v>
      </c>
      <c r="BA115" s="22">
        <v>9651.5061491746037</v>
      </c>
      <c r="BB115" s="22">
        <v>31580.704889105651</v>
      </c>
      <c r="BC115" s="22">
        <v>8549.6177270547505</v>
      </c>
      <c r="BD115" s="22">
        <v>15009.761365931407</v>
      </c>
      <c r="BE115" s="22">
        <v>57325.765875920508</v>
      </c>
      <c r="BF115" s="22">
        <v>3308.9125037476788</v>
      </c>
      <c r="BG115" s="22">
        <v>263017.80801477504</v>
      </c>
      <c r="BH115" s="22">
        <v>126176.13400544228</v>
      </c>
      <c r="BI115" s="22">
        <v>33246.806406095486</v>
      </c>
      <c r="BJ115" s="22">
        <v>1136.1523752496107</v>
      </c>
      <c r="BK115" s="22">
        <v>312.89931577055489</v>
      </c>
      <c r="BL115" s="22">
        <v>88984.986725596696</v>
      </c>
      <c r="BM115"/>
      <c r="BN115"/>
      <c r="BO115"/>
      <c r="BP115"/>
      <c r="BQ115"/>
      <c r="BR115"/>
      <c r="BS115"/>
    </row>
    <row r="116" spans="1:71" x14ac:dyDescent="0.2">
      <c r="A116" t="s">
        <v>581</v>
      </c>
      <c r="B116" s="22">
        <v>5937.4989863799365</v>
      </c>
      <c r="C116" s="22">
        <v>9113.2348486155061</v>
      </c>
      <c r="D116" s="22">
        <v>4283.85908112372</v>
      </c>
      <c r="E116" s="22">
        <v>1497544.4200814937</v>
      </c>
      <c r="F116" s="22">
        <v>1676.8619142212997</v>
      </c>
      <c r="G116" s="22">
        <v>11842.409537894666</v>
      </c>
      <c r="H116" s="22">
        <v>2259.7925559804635</v>
      </c>
      <c r="I116" s="22">
        <v>983.53940477463846</v>
      </c>
      <c r="J116" s="22">
        <v>865224.34287288273</v>
      </c>
      <c r="K116" s="22">
        <v>10008.323626485255</v>
      </c>
      <c r="L116" s="22">
        <v>16400.598814062731</v>
      </c>
      <c r="M116" s="22">
        <v>35538.031052394777</v>
      </c>
      <c r="N116" s="22">
        <v>672.72672210826966</v>
      </c>
      <c r="O116" s="22">
        <v>94934.858660557962</v>
      </c>
      <c r="P116" s="22">
        <v>11847.079813792379</v>
      </c>
      <c r="Q116" s="22">
        <v>46542.443024432454</v>
      </c>
      <c r="R116" s="22">
        <v>23164.749571390246</v>
      </c>
      <c r="S116" s="22">
        <v>13047.858201598596</v>
      </c>
      <c r="T116" s="22">
        <v>1238.8521328670749</v>
      </c>
      <c r="U116" s="22">
        <v>24082.128890456006</v>
      </c>
      <c r="V116" s="22">
        <v>16558.818964281654</v>
      </c>
      <c r="W116" s="22">
        <v>7785.1558657026471</v>
      </c>
      <c r="X116" s="22">
        <v>76.639098110949789</v>
      </c>
      <c r="Y116" s="22">
        <v>4894.8890005832518</v>
      </c>
      <c r="Z116" s="22">
        <v>236731.56323097396</v>
      </c>
      <c r="AA116" s="22">
        <v>72080.507786158938</v>
      </c>
      <c r="AB116" s="22">
        <v>1450.0365753996787</v>
      </c>
      <c r="AC116" s="22">
        <v>8710.0386751303831</v>
      </c>
      <c r="AD116" s="22">
        <v>2269.9093309167843</v>
      </c>
      <c r="AE116" s="22">
        <v>1206.8070542004946</v>
      </c>
      <c r="AF116" s="22">
        <v>13637.024502589609</v>
      </c>
      <c r="AG116" s="22">
        <v>49378.438954951002</v>
      </c>
      <c r="AH116" s="22">
        <v>3756.8165055089353</v>
      </c>
      <c r="AI116" s="22">
        <v>95068.938271095074</v>
      </c>
      <c r="AJ116" s="22">
        <v>94660.243850361949</v>
      </c>
      <c r="AK116" s="22">
        <v>104256.62585597468</v>
      </c>
      <c r="AL116" s="22">
        <v>2285.0844933212647</v>
      </c>
      <c r="AM116" s="22">
        <v>9415.1597763186364</v>
      </c>
      <c r="AN116" s="22">
        <v>51751.508341292618</v>
      </c>
      <c r="AO116" s="22">
        <v>435.83635655972108</v>
      </c>
      <c r="AP116" s="22">
        <v>1739.6324922149406</v>
      </c>
      <c r="AQ116" s="22">
        <v>26760.642082739476</v>
      </c>
      <c r="AR116" s="22">
        <v>24690.222099032489</v>
      </c>
      <c r="AS116" s="22">
        <v>3139.6802973410354</v>
      </c>
      <c r="AT116" s="22">
        <v>31123.779420653183</v>
      </c>
      <c r="AU116" s="22">
        <v>11537.353843523262</v>
      </c>
      <c r="AV116" s="22">
        <v>831.80071778217894</v>
      </c>
      <c r="AW116" s="22">
        <v>48411.989396328383</v>
      </c>
      <c r="AX116" s="22">
        <v>7881.2393534929952</v>
      </c>
      <c r="AY116" s="22">
        <v>24564.926747039823</v>
      </c>
      <c r="AZ116" s="22">
        <v>102747.16939913954</v>
      </c>
      <c r="BA116" s="22">
        <v>4776.0880488694011</v>
      </c>
      <c r="BB116" s="22">
        <v>27379.253114875071</v>
      </c>
      <c r="BC116" s="22">
        <v>7801.4306775567275</v>
      </c>
      <c r="BD116" s="22">
        <v>12838.860120912843</v>
      </c>
      <c r="BE116" s="22">
        <v>16813.019105872143</v>
      </c>
      <c r="BF116" s="22">
        <v>10468.171152203302</v>
      </c>
      <c r="BG116" s="22">
        <v>137828.30257375169</v>
      </c>
      <c r="BH116" s="22">
        <v>97378.939527239039</v>
      </c>
      <c r="BI116" s="22">
        <v>45267.211900362141</v>
      </c>
      <c r="BJ116" s="22">
        <v>410.02693712499035</v>
      </c>
      <c r="BK116" s="22">
        <v>478.74855919881975</v>
      </c>
      <c r="BL116" s="22">
        <v>18579.379548238539</v>
      </c>
      <c r="BM116"/>
      <c r="BN116"/>
      <c r="BO116"/>
      <c r="BP116"/>
      <c r="BQ116"/>
      <c r="BR116"/>
      <c r="BS116"/>
    </row>
    <row r="117" spans="1:71" x14ac:dyDescent="0.2">
      <c r="A117" t="s">
        <v>581</v>
      </c>
      <c r="B117" s="22">
        <v>2580.4232346452523</v>
      </c>
      <c r="C117" s="22">
        <v>6033.3588360455424</v>
      </c>
      <c r="D117" s="22">
        <v>1021.4554466399317</v>
      </c>
      <c r="E117" s="22">
        <v>1983514.7184760424</v>
      </c>
      <c r="F117" s="22">
        <v>536.72940637636862</v>
      </c>
      <c r="G117" s="22">
        <v>3200.5970280092838</v>
      </c>
      <c r="H117" s="22">
        <v>935.71032964067433</v>
      </c>
      <c r="I117" s="22">
        <v>756.41821715508263</v>
      </c>
      <c r="J117" s="22">
        <v>512965.92841805075</v>
      </c>
      <c r="K117" s="22">
        <v>6437.6142687095626</v>
      </c>
      <c r="L117" s="22">
        <v>5461.8368976132479</v>
      </c>
      <c r="M117" s="22">
        <v>25548.748297403872</v>
      </c>
      <c r="N117" s="22">
        <v>263.84909129975728</v>
      </c>
      <c r="O117" s="22">
        <v>89921.718037438724</v>
      </c>
      <c r="P117" s="22">
        <v>7815.32573890596</v>
      </c>
      <c r="Q117" s="22">
        <v>24287.110373255087</v>
      </c>
      <c r="R117" s="22">
        <v>8453.6581297346329</v>
      </c>
      <c r="S117" s="22">
        <v>7623.8500591350912</v>
      </c>
      <c r="T117" s="22">
        <v>590.95108829139758</v>
      </c>
      <c r="U117" s="22">
        <v>19079.693007819453</v>
      </c>
      <c r="V117" s="22">
        <v>17171.288972083079</v>
      </c>
      <c r="W117" s="22">
        <v>4390.0607083018258</v>
      </c>
      <c r="X117" s="22">
        <v>51.151752615976676</v>
      </c>
      <c r="Y117" s="22">
        <v>3276.6310040043804</v>
      </c>
      <c r="Z117" s="22">
        <v>95475.103385961076</v>
      </c>
      <c r="AA117" s="22">
        <v>19711.363583390674</v>
      </c>
      <c r="AB117" s="22">
        <v>2110.3943950527673</v>
      </c>
      <c r="AC117" s="22">
        <v>3722.5605552067655</v>
      </c>
      <c r="AD117" s="22">
        <v>1768.2449370002239</v>
      </c>
      <c r="AE117" s="22">
        <v>1158.0776022239306</v>
      </c>
      <c r="AF117" s="22">
        <v>5836.1210294695175</v>
      </c>
      <c r="AG117" s="22">
        <v>16868.107699361233</v>
      </c>
      <c r="AH117" s="22">
        <v>4874.6562594005518</v>
      </c>
      <c r="AI117" s="22">
        <v>35680.352862071748</v>
      </c>
      <c r="AJ117" s="22">
        <v>20901.857441300348</v>
      </c>
      <c r="AK117" s="22">
        <v>28077.209373041005</v>
      </c>
      <c r="AL117" s="22">
        <v>690.9744670640996</v>
      </c>
      <c r="AM117" s="22">
        <v>6991.1973809022047</v>
      </c>
      <c r="AN117" s="22">
        <v>14009.220586954518</v>
      </c>
      <c r="AO117" s="22">
        <v>268.11402663468226</v>
      </c>
      <c r="AP117" s="22">
        <v>1087.4898318980702</v>
      </c>
      <c r="AQ117" s="22">
        <v>8964.9215454155074</v>
      </c>
      <c r="AR117" s="22">
        <v>7911.5924033015217</v>
      </c>
      <c r="AS117" s="22">
        <v>7245.9465699172988</v>
      </c>
      <c r="AT117" s="22">
        <v>10963.012844499362</v>
      </c>
      <c r="AU117" s="22">
        <v>7268.2670849551514</v>
      </c>
      <c r="AV117" s="22">
        <v>710.51350253569649</v>
      </c>
      <c r="AW117" s="22">
        <v>28218.254424527888</v>
      </c>
      <c r="AX117" s="22">
        <v>1847.4037851006196</v>
      </c>
      <c r="AY117" s="22">
        <v>8940.9527461902435</v>
      </c>
      <c r="AZ117" s="22">
        <v>72732.634463982395</v>
      </c>
      <c r="BA117" s="22">
        <v>2971.3756403467119</v>
      </c>
      <c r="BB117" s="22">
        <v>9913.0764206711319</v>
      </c>
      <c r="BC117" s="22">
        <v>4290.6279646962794</v>
      </c>
      <c r="BD117" s="22">
        <v>6556.8058190116935</v>
      </c>
      <c r="BE117" s="22">
        <v>13035.146442851859</v>
      </c>
      <c r="BF117" s="22">
        <v>4971.8500836515323</v>
      </c>
      <c r="BG117" s="22">
        <v>74543.563093585777</v>
      </c>
      <c r="BH117" s="22">
        <v>67114.650111015115</v>
      </c>
      <c r="BI117" s="22">
        <v>8350.5510859613169</v>
      </c>
      <c r="BJ117" s="22">
        <v>136.64275913634157</v>
      </c>
      <c r="BK117" s="22">
        <v>231.7968317054013</v>
      </c>
      <c r="BL117" s="22">
        <v>18195.361069870523</v>
      </c>
      <c r="BM117"/>
      <c r="BN117"/>
      <c r="BO117"/>
      <c r="BP117"/>
      <c r="BQ117"/>
      <c r="BR117"/>
      <c r="BS117"/>
    </row>
    <row r="118" spans="1:71" x14ac:dyDescent="0.2">
      <c r="A118" t="s">
        <v>581</v>
      </c>
      <c r="B118" s="22">
        <v>13597.60283278377</v>
      </c>
      <c r="C118" s="22">
        <v>9689.466047720578</v>
      </c>
      <c r="D118" s="22">
        <v>4529.8895615731908</v>
      </c>
      <c r="E118" s="22">
        <v>2034222.0604737091</v>
      </c>
      <c r="F118" s="22">
        <v>1717.9975474403579</v>
      </c>
      <c r="G118" s="22">
        <v>26209.739565722197</v>
      </c>
      <c r="H118" s="22">
        <v>14818.773010498517</v>
      </c>
      <c r="I118" s="22">
        <v>943.11571329135563</v>
      </c>
      <c r="J118" s="22">
        <v>837171.64796384971</v>
      </c>
      <c r="K118" s="22">
        <v>10945.98060954772</v>
      </c>
      <c r="L118" s="22">
        <v>20136.283953395487</v>
      </c>
      <c r="M118" s="22">
        <v>47954.948985811367</v>
      </c>
      <c r="N118" s="22">
        <v>499.61180659342386</v>
      </c>
      <c r="O118" s="22">
        <v>40907.898555554231</v>
      </c>
      <c r="P118" s="22">
        <v>12751.568157598676</v>
      </c>
      <c r="Q118" s="22">
        <v>42265.41631924767</v>
      </c>
      <c r="R118" s="22">
        <v>50056.54013701962</v>
      </c>
      <c r="S118" s="22">
        <v>10892.612236247978</v>
      </c>
      <c r="T118" s="22">
        <v>1127.7867520082154</v>
      </c>
      <c r="U118" s="22">
        <v>36906.063972880074</v>
      </c>
      <c r="V118" s="22">
        <v>11981.177350655824</v>
      </c>
      <c r="W118" s="22">
        <v>5817.7664633899421</v>
      </c>
      <c r="X118" s="22">
        <v>81.586994245045844</v>
      </c>
      <c r="Y118" s="22">
        <v>10803.914448926529</v>
      </c>
      <c r="Z118" s="22">
        <v>570773.31531202397</v>
      </c>
      <c r="AA118" s="22">
        <v>76820.996413154702</v>
      </c>
      <c r="AB118" s="22">
        <v>4046.3256921964075</v>
      </c>
      <c r="AC118" s="22">
        <v>8362.9513418402548</v>
      </c>
      <c r="AD118" s="22">
        <v>2460.708656702644</v>
      </c>
      <c r="AE118" s="22">
        <v>1326.9787786916245</v>
      </c>
      <c r="AF118" s="22">
        <v>6499.7738549157766</v>
      </c>
      <c r="AG118" s="22">
        <v>113361.11651918704</v>
      </c>
      <c r="AH118" s="22">
        <v>15800.855869848561</v>
      </c>
      <c r="AI118" s="22">
        <v>56667.392064834159</v>
      </c>
      <c r="AJ118" s="22">
        <v>42629.503894850197</v>
      </c>
      <c r="AK118" s="22">
        <v>40422.538275294988</v>
      </c>
      <c r="AL118" s="22">
        <v>1764.359918298506</v>
      </c>
      <c r="AM118" s="22">
        <v>13316.075307320958</v>
      </c>
      <c r="AN118" s="22">
        <v>101687.55956206175</v>
      </c>
      <c r="AO118" s="22">
        <v>596.01919061876242</v>
      </c>
      <c r="AP118" s="22">
        <v>2347.220399203251</v>
      </c>
      <c r="AQ118" s="22">
        <v>29579.536919584272</v>
      </c>
      <c r="AR118" s="22">
        <v>26506.147361328054</v>
      </c>
      <c r="AS118" s="22">
        <v>8839.1050163268919</v>
      </c>
      <c r="AT118" s="22">
        <v>36723.039644138807</v>
      </c>
      <c r="AU118" s="22">
        <v>16863.073624646997</v>
      </c>
      <c r="AV118" s="22">
        <v>1274.6732818306723</v>
      </c>
      <c r="AW118" s="22">
        <v>64219.817786599277</v>
      </c>
      <c r="AX118" s="22">
        <v>8163.0856610759238</v>
      </c>
      <c r="AY118" s="22">
        <v>27223.424286512847</v>
      </c>
      <c r="AZ118" s="22">
        <v>147365.73739544366</v>
      </c>
      <c r="BA118" s="22">
        <v>6529.4445746577367</v>
      </c>
      <c r="BB118" s="22">
        <v>26064.859028051822</v>
      </c>
      <c r="BC118" s="22">
        <v>9888.2538819554338</v>
      </c>
      <c r="BD118" s="22">
        <v>14314.625266426883</v>
      </c>
      <c r="BE118" s="22">
        <v>24208.852214566494</v>
      </c>
      <c r="BF118" s="22">
        <v>24354.660897859474</v>
      </c>
      <c r="BG118" s="22">
        <v>191645.93331000474</v>
      </c>
      <c r="BH118" s="22">
        <v>106995.9986300023</v>
      </c>
      <c r="BI118" s="22">
        <v>23415.332617511973</v>
      </c>
      <c r="BJ118" s="22">
        <v>569.55207028385576</v>
      </c>
      <c r="BK118" s="22">
        <v>973.35529647942769</v>
      </c>
      <c r="BL118" s="22">
        <v>28713.21777151807</v>
      </c>
      <c r="BM118"/>
      <c r="BN118"/>
      <c r="BO118"/>
      <c r="BP118"/>
      <c r="BQ118"/>
      <c r="BR118"/>
      <c r="BS118"/>
    </row>
    <row r="119" spans="1:71" x14ac:dyDescent="0.2">
      <c r="A119" t="s">
        <v>581</v>
      </c>
      <c r="B119" s="22">
        <v>29353.693569443989</v>
      </c>
      <c r="C119" s="22">
        <v>35373.754106681838</v>
      </c>
      <c r="D119" s="22">
        <v>12327.52460141769</v>
      </c>
      <c r="E119" s="22">
        <v>4174033.4277753234</v>
      </c>
      <c r="F119" s="22">
        <v>4453.7586662861404</v>
      </c>
      <c r="G119" s="22">
        <v>63628.319405495924</v>
      </c>
      <c r="H119" s="22">
        <v>46183.242081190576</v>
      </c>
      <c r="I119" s="22">
        <v>2338.8723334438973</v>
      </c>
      <c r="J119" s="22">
        <v>2096629.13890488</v>
      </c>
      <c r="K119" s="22">
        <v>62750.858575029903</v>
      </c>
      <c r="L119" s="22">
        <v>32775.660185138222</v>
      </c>
      <c r="M119" s="22">
        <v>133725.87961332311</v>
      </c>
      <c r="N119" s="22">
        <v>2574.5491035768819</v>
      </c>
      <c r="O119" s="22">
        <v>49816.622221873164</v>
      </c>
      <c r="P119" s="22">
        <v>68736.989756002236</v>
      </c>
      <c r="Q119" s="22">
        <v>120847.09277598816</v>
      </c>
      <c r="R119" s="22">
        <v>20112.891337886362</v>
      </c>
      <c r="S119" s="22">
        <v>12449.918467907704</v>
      </c>
      <c r="T119" s="22">
        <v>2987.4814519670144</v>
      </c>
      <c r="U119" s="22">
        <v>58036.963958781263</v>
      </c>
      <c r="V119" s="22">
        <v>40265.883974612036</v>
      </c>
      <c r="W119" s="22">
        <v>9951.4573336269077</v>
      </c>
      <c r="X119" s="22">
        <v>260.46250777063648</v>
      </c>
      <c r="Y119" s="22">
        <v>25567.810932361092</v>
      </c>
      <c r="Z119" s="22">
        <v>605915.73442593252</v>
      </c>
      <c r="AA119" s="22">
        <v>91788.705432443094</v>
      </c>
      <c r="AB119" s="22">
        <v>14442.835459410513</v>
      </c>
      <c r="AC119" s="22">
        <v>11839.026776224491</v>
      </c>
      <c r="AD119" s="22">
        <v>4716.6703576178097</v>
      </c>
      <c r="AE119" s="22">
        <v>4589.6720260330549</v>
      </c>
      <c r="AF119" s="22">
        <v>17973.57848099542</v>
      </c>
      <c r="AG119" s="22">
        <v>204089.32318853601</v>
      </c>
      <c r="AH119" s="22">
        <v>17584.942033530733</v>
      </c>
      <c r="AI119" s="22">
        <v>300496.666324594</v>
      </c>
      <c r="AJ119" s="22">
        <v>95755.272504768596</v>
      </c>
      <c r="AK119" s="22">
        <v>122014.56959586128</v>
      </c>
      <c r="AL119" s="22">
        <v>4242.1818623937188</v>
      </c>
      <c r="AM119" s="22">
        <v>29271.59693647817</v>
      </c>
      <c r="AN119" s="22">
        <v>67765.839490381506</v>
      </c>
      <c r="AO119" s="22">
        <v>2273.6587391587968</v>
      </c>
      <c r="AP119" s="22">
        <v>13856.468259118443</v>
      </c>
      <c r="AQ119" s="22">
        <v>86422.054413507998</v>
      </c>
      <c r="AR119" s="22">
        <v>190723.01819943229</v>
      </c>
      <c r="AS119" s="22">
        <v>201217.21461018408</v>
      </c>
      <c r="AT119" s="22">
        <v>102393.08244766053</v>
      </c>
      <c r="AU119" s="22">
        <v>112832.58042554925</v>
      </c>
      <c r="AV119" s="22">
        <v>5473.9905704699695</v>
      </c>
      <c r="AW119" s="22">
        <v>235814.28362599117</v>
      </c>
      <c r="AX119" s="22">
        <v>19076.168264391577</v>
      </c>
      <c r="AY119" s="22">
        <v>94479.215213689677</v>
      </c>
      <c r="AZ119" s="22">
        <v>431616.51666163577</v>
      </c>
      <c r="BA119" s="22">
        <v>37661.356864248111</v>
      </c>
      <c r="BB119" s="22">
        <v>99661.785596177564</v>
      </c>
      <c r="BC119" s="22">
        <v>39404.195886279063</v>
      </c>
      <c r="BD119" s="22">
        <v>73841.872035934153</v>
      </c>
      <c r="BE119" s="22">
        <v>49575.557247905905</v>
      </c>
      <c r="BF119" s="22">
        <v>10850.405667868392</v>
      </c>
      <c r="BG119" s="22">
        <v>723579.67231131752</v>
      </c>
      <c r="BH119" s="22">
        <v>167573.75970570068</v>
      </c>
      <c r="BI119" s="22">
        <v>66494.190729712456</v>
      </c>
      <c r="BJ119" s="22">
        <v>2490.9176489128145</v>
      </c>
      <c r="BK119" s="22">
        <v>1396.3611875968425</v>
      </c>
      <c r="BL119" s="22">
        <v>68313.672869313334</v>
      </c>
      <c r="BM119"/>
      <c r="BN119"/>
      <c r="BO119"/>
      <c r="BP119"/>
      <c r="BQ119"/>
      <c r="BR119"/>
      <c r="BS119"/>
    </row>
    <row r="120" spans="1:71" x14ac:dyDescent="0.2">
      <c r="A120" t="s">
        <v>581</v>
      </c>
      <c r="B120" s="22">
        <v>3553.017562125895</v>
      </c>
      <c r="C120" s="22">
        <v>2128.3544626078401</v>
      </c>
      <c r="D120" s="22">
        <v>2358.0192644629747</v>
      </c>
      <c r="E120" s="22">
        <v>1413600.6105955304</v>
      </c>
      <c r="F120" s="22">
        <v>671.6881116669108</v>
      </c>
      <c r="G120" s="22">
        <v>7760.3305401535154</v>
      </c>
      <c r="H120" s="22">
        <v>692.45048023310051</v>
      </c>
      <c r="I120" s="22">
        <v>1408.8688382866796</v>
      </c>
      <c r="J120" s="22">
        <v>372638.67093263799</v>
      </c>
      <c r="K120" s="22">
        <v>4206.4489593606968</v>
      </c>
      <c r="L120" s="22">
        <v>8610.0669785135069</v>
      </c>
      <c r="M120" s="22">
        <v>9583.0816002702486</v>
      </c>
      <c r="N120" s="22">
        <v>412.35290878959762</v>
      </c>
      <c r="O120" s="22">
        <v>6224.7360839890562</v>
      </c>
      <c r="P120" s="22">
        <v>4922.3575464007899</v>
      </c>
      <c r="Q120" s="22">
        <v>11581.60861798605</v>
      </c>
      <c r="R120" s="22">
        <v>12505.339614981434</v>
      </c>
      <c r="S120" s="22">
        <v>3579.2923697870615</v>
      </c>
      <c r="T120" s="22">
        <v>709.72221338491624</v>
      </c>
      <c r="U120" s="22">
        <v>10674.570461635643</v>
      </c>
      <c r="V120" s="22">
        <v>11247.458038739767</v>
      </c>
      <c r="W120" s="22">
        <v>2203.6709698036266</v>
      </c>
      <c r="X120" s="22">
        <v>58.312619830717537</v>
      </c>
      <c r="Y120" s="22">
        <v>8525.488191208291</v>
      </c>
      <c r="Z120" s="22">
        <v>65731.516114262602</v>
      </c>
      <c r="AA120" s="22">
        <v>19421.748562403358</v>
      </c>
      <c r="AB120" s="22">
        <v>2785.8381073905161</v>
      </c>
      <c r="AC120" s="22">
        <v>10138.395037689132</v>
      </c>
      <c r="AD120" s="22">
        <v>2646.013966522165</v>
      </c>
      <c r="AE120" s="22">
        <v>1064.2895537306201</v>
      </c>
      <c r="AF120" s="22">
        <v>3152.0610595530279</v>
      </c>
      <c r="AG120" s="22">
        <v>30805.177218756995</v>
      </c>
      <c r="AH120" s="22">
        <v>1903.5108849141427</v>
      </c>
      <c r="AI120" s="22">
        <v>15160.633141986365</v>
      </c>
      <c r="AJ120" s="22">
        <v>22681.215782441741</v>
      </c>
      <c r="AK120" s="22">
        <v>19298.824626660047</v>
      </c>
      <c r="AL120" s="22">
        <v>4202.0338239727134</v>
      </c>
      <c r="AM120" s="22">
        <v>4277.0220040750692</v>
      </c>
      <c r="AN120" s="22">
        <v>23712.387500669156</v>
      </c>
      <c r="AO120" s="22">
        <v>344.28551820930534</v>
      </c>
      <c r="AP120" s="22">
        <v>1111.8883420914769</v>
      </c>
      <c r="AQ120" s="22">
        <v>10233.013721904006</v>
      </c>
      <c r="AR120" s="22">
        <v>16644.654323922117</v>
      </c>
      <c r="AS120" s="22">
        <v>6473.2364927831395</v>
      </c>
      <c r="AT120" s="22">
        <v>13365.902207237987</v>
      </c>
      <c r="AU120" s="22">
        <v>7253.5835920024438</v>
      </c>
      <c r="AV120" s="22">
        <v>587.48949257514278</v>
      </c>
      <c r="AW120" s="22">
        <v>25118.007628768199</v>
      </c>
      <c r="AX120" s="22">
        <v>4572.2139816297386</v>
      </c>
      <c r="AY120" s="22">
        <v>10437.233174018222</v>
      </c>
      <c r="AZ120" s="22">
        <v>103877.37864683467</v>
      </c>
      <c r="BA120" s="22">
        <v>2905.3405292128091</v>
      </c>
      <c r="BB120" s="22">
        <v>12140.594134739364</v>
      </c>
      <c r="BC120" s="22">
        <v>3850.2745442945134</v>
      </c>
      <c r="BD120" s="22">
        <v>5951.5247413209399</v>
      </c>
      <c r="BE120" s="22">
        <v>12670.280778497274</v>
      </c>
      <c r="BF120" s="22">
        <v>3259.804187318482</v>
      </c>
      <c r="BG120" s="22">
        <v>306707.5665063159</v>
      </c>
      <c r="BH120" s="22">
        <v>80522.504790165432</v>
      </c>
      <c r="BI120" s="22">
        <v>23097.620938779211</v>
      </c>
      <c r="BJ120" s="22">
        <v>217.2574937981023</v>
      </c>
      <c r="BK120" s="22">
        <v>299.81447742271422</v>
      </c>
      <c r="BL120" s="22">
        <v>5878.5583648991869</v>
      </c>
      <c r="BM120"/>
      <c r="BN120"/>
      <c r="BO120"/>
      <c r="BP120"/>
      <c r="BQ120"/>
      <c r="BR120"/>
      <c r="BS120"/>
    </row>
    <row r="121" spans="1:71" x14ac:dyDescent="0.2">
      <c r="A121" t="s">
        <v>581</v>
      </c>
      <c r="B121" s="22">
        <v>2165.4315230368284</v>
      </c>
      <c r="C121" s="22">
        <v>3525.4860568452223</v>
      </c>
      <c r="D121" s="22">
        <v>3092.9433256561865</v>
      </c>
      <c r="E121" s="22">
        <v>1309232.756348728</v>
      </c>
      <c r="F121" s="22">
        <v>1216.1979344009355</v>
      </c>
      <c r="G121" s="22">
        <v>2797.3832109579844</v>
      </c>
      <c r="H121" s="22">
        <v>13870.57653776563</v>
      </c>
      <c r="I121" s="22">
        <v>551.72701960497739</v>
      </c>
      <c r="J121" s="22">
        <v>580590.0595692934</v>
      </c>
      <c r="K121" s="22">
        <v>6105.6408322795278</v>
      </c>
      <c r="L121" s="22">
        <v>10683.22698826835</v>
      </c>
      <c r="M121" s="22">
        <v>24111.256505861671</v>
      </c>
      <c r="N121" s="22">
        <v>543.95413123002459</v>
      </c>
      <c r="O121" s="22">
        <v>47223.680992504422</v>
      </c>
      <c r="P121" s="22">
        <v>7819.8006645191008</v>
      </c>
      <c r="Q121" s="22">
        <v>17045.457739787984</v>
      </c>
      <c r="R121" s="22">
        <v>20019.25907846156</v>
      </c>
      <c r="S121" s="22">
        <v>6209.755235070561</v>
      </c>
      <c r="T121" s="22">
        <v>606.03148464631374</v>
      </c>
      <c r="U121" s="22">
        <v>23122.798913167684</v>
      </c>
      <c r="V121" s="22">
        <v>4303.874731607154</v>
      </c>
      <c r="W121" s="22">
        <v>4301.8231120905002</v>
      </c>
      <c r="X121" s="22">
        <v>73.87945331621728</v>
      </c>
      <c r="Y121" s="22">
        <v>5635.9045658323848</v>
      </c>
      <c r="Z121" s="22">
        <v>138767.56777175592</v>
      </c>
      <c r="AA121" s="22">
        <v>57002.799446144934</v>
      </c>
      <c r="AB121" s="22">
        <v>557.18390450494417</v>
      </c>
      <c r="AC121" s="22">
        <v>4954.6505573615286</v>
      </c>
      <c r="AD121" s="22">
        <v>2005.0033371211375</v>
      </c>
      <c r="AE121" s="22">
        <v>1499.9242231242097</v>
      </c>
      <c r="AF121" s="22">
        <v>2906.7958682739854</v>
      </c>
      <c r="AG121" s="22">
        <v>38884.757138121808</v>
      </c>
      <c r="AH121" s="22">
        <v>24294.51689041889</v>
      </c>
      <c r="AI121" s="22">
        <v>24807.146810265771</v>
      </c>
      <c r="AJ121" s="22">
        <v>37338.957010547878</v>
      </c>
      <c r="AK121" s="22">
        <v>34794.969960613351</v>
      </c>
      <c r="AL121" s="22">
        <v>2156.5059206035494</v>
      </c>
      <c r="AM121" s="22">
        <v>12661.58042238965</v>
      </c>
      <c r="AN121" s="22">
        <v>46875.434442589867</v>
      </c>
      <c r="AO121" s="22">
        <v>591.26828441307021</v>
      </c>
      <c r="AP121" s="22">
        <v>2242.2086245363612</v>
      </c>
      <c r="AQ121" s="22">
        <v>23417.936013532555</v>
      </c>
      <c r="AR121" s="22">
        <v>16813.730487989393</v>
      </c>
      <c r="AS121" s="22">
        <v>5738.17885627343</v>
      </c>
      <c r="AT121" s="22">
        <v>27589.227477715518</v>
      </c>
      <c r="AU121" s="22">
        <v>15850.706632086918</v>
      </c>
      <c r="AV121" s="22">
        <v>1637.96437544837</v>
      </c>
      <c r="AW121" s="22">
        <v>47158.843470563144</v>
      </c>
      <c r="AX121" s="22">
        <v>4830.3689462289512</v>
      </c>
      <c r="AY121" s="22">
        <v>19665.386437913716</v>
      </c>
      <c r="AZ121" s="22">
        <v>8536.1014105064114</v>
      </c>
      <c r="BA121" s="22">
        <v>6639.6752773929466</v>
      </c>
      <c r="BB121" s="22">
        <v>20579.816522274818</v>
      </c>
      <c r="BC121" s="22">
        <v>6699.510654842582</v>
      </c>
      <c r="BD121" s="22">
        <v>15120.605043474692</v>
      </c>
      <c r="BE121" s="22">
        <v>5294.1830120094637</v>
      </c>
      <c r="BF121" s="22">
        <v>10365.331716770284</v>
      </c>
      <c r="BG121" s="22">
        <v>185690.89801223716</v>
      </c>
      <c r="BH121" s="22">
        <v>87129.901416678345</v>
      </c>
      <c r="BI121" s="22">
        <v>15114.619390658063</v>
      </c>
      <c r="BJ121" s="22">
        <v>538.11653343006014</v>
      </c>
      <c r="BK121" s="22">
        <v>602.48873960466858</v>
      </c>
      <c r="BL121" s="22">
        <v>21770.083678042578</v>
      </c>
      <c r="BM121"/>
      <c r="BN121"/>
      <c r="BO121"/>
      <c r="BP121"/>
      <c r="BQ121"/>
      <c r="BR121"/>
      <c r="BS121"/>
    </row>
    <row r="122" spans="1:71" x14ac:dyDescent="0.2">
      <c r="A122" t="s">
        <v>581</v>
      </c>
      <c r="B122" s="22">
        <v>4970.3950287152329</v>
      </c>
      <c r="C122" s="22">
        <v>10666.486202662723</v>
      </c>
      <c r="D122" s="22">
        <v>4063.7366231707178</v>
      </c>
      <c r="E122" s="22">
        <v>1436634.9273443855</v>
      </c>
      <c r="F122" s="22">
        <v>2325.0050619734634</v>
      </c>
      <c r="G122" s="22">
        <v>8006.5081592067618</v>
      </c>
      <c r="H122" s="22">
        <v>14472.032743507427</v>
      </c>
      <c r="I122" s="22">
        <v>814.19534629690145</v>
      </c>
      <c r="J122" s="22">
        <v>851583.3330418648</v>
      </c>
      <c r="K122" s="22">
        <v>27367.32629339708</v>
      </c>
      <c r="L122" s="22">
        <v>13449.41126234484</v>
      </c>
      <c r="M122" s="22">
        <v>55767.480328652346</v>
      </c>
      <c r="N122" s="22">
        <v>744.54469536759655</v>
      </c>
      <c r="O122" s="22">
        <v>40223.277876695225</v>
      </c>
      <c r="P122" s="22">
        <v>30516.0453543109</v>
      </c>
      <c r="Q122" s="22">
        <v>43345.193706086116</v>
      </c>
      <c r="R122" s="22">
        <v>11339.897170910108</v>
      </c>
      <c r="S122" s="22">
        <v>7498.2849136047207</v>
      </c>
      <c r="T122" s="22">
        <v>792.83904914784637</v>
      </c>
      <c r="U122" s="22">
        <v>35166.770051331623</v>
      </c>
      <c r="V122" s="22">
        <v>9079.0823429812481</v>
      </c>
      <c r="W122" s="22">
        <v>5273.0099842143136</v>
      </c>
      <c r="X122" s="22">
        <v>116.44844600782159</v>
      </c>
      <c r="Y122" s="22">
        <v>7672.6542261228578</v>
      </c>
      <c r="Z122" s="22">
        <v>215644.0644491642</v>
      </c>
      <c r="AA122" s="22">
        <v>54538.158474009855</v>
      </c>
      <c r="AB122" s="22">
        <v>1903.9732138859035</v>
      </c>
      <c r="AC122" s="22">
        <v>3707.0028692143728</v>
      </c>
      <c r="AD122" s="22">
        <v>3605.3177725614851</v>
      </c>
      <c r="AE122" s="22">
        <v>1488.3074051072606</v>
      </c>
      <c r="AF122" s="22">
        <v>7139.1243076996188</v>
      </c>
      <c r="AG122" s="22">
        <v>64521.458888076042</v>
      </c>
      <c r="AH122" s="22">
        <v>19790.950677085712</v>
      </c>
      <c r="AI122" s="22">
        <v>56156.855241319463</v>
      </c>
      <c r="AJ122" s="22">
        <v>3892.1851554153027</v>
      </c>
      <c r="AK122" s="22">
        <v>54538.980907170269</v>
      </c>
      <c r="AL122" s="22">
        <v>1974.9721158978509</v>
      </c>
      <c r="AM122" s="22">
        <v>17148.472932682449</v>
      </c>
      <c r="AN122" s="22">
        <v>26200.69811409746</v>
      </c>
      <c r="AO122" s="22">
        <v>752.49937675518663</v>
      </c>
      <c r="AP122" s="22">
        <v>3530.5976975614449</v>
      </c>
      <c r="AQ122" s="22">
        <v>25223.809309658107</v>
      </c>
      <c r="AR122" s="22">
        <v>19586.09740758903</v>
      </c>
      <c r="AS122" s="22">
        <v>6269.8933522092557</v>
      </c>
      <c r="AT122" s="22">
        <v>30972.954163707571</v>
      </c>
      <c r="AU122" s="22">
        <v>26176.726209848079</v>
      </c>
      <c r="AV122" s="22">
        <v>1362.4077190101159</v>
      </c>
      <c r="AW122" s="22">
        <v>78377.745362140689</v>
      </c>
      <c r="AX122" s="22">
        <v>6149.1709502694584</v>
      </c>
      <c r="AY122" s="22">
        <v>25075.137662775131</v>
      </c>
      <c r="AZ122" s="22">
        <v>47543.472304793715</v>
      </c>
      <c r="BA122" s="22">
        <v>9636.0853127532901</v>
      </c>
      <c r="BB122" s="22">
        <v>18991.707435295313</v>
      </c>
      <c r="BC122" s="22">
        <v>10712.866039905621</v>
      </c>
      <c r="BD122" s="22">
        <v>20643.220633956433</v>
      </c>
      <c r="BE122" s="22">
        <v>28995.851811099146</v>
      </c>
      <c r="BF122" s="22">
        <v>1634.0128996084215</v>
      </c>
      <c r="BG122" s="22">
        <v>50781.283797248543</v>
      </c>
      <c r="BH122" s="22">
        <v>125745.17652307379</v>
      </c>
      <c r="BI122" s="22">
        <v>19110.933278533379</v>
      </c>
      <c r="BJ122" s="22">
        <v>584.79042458530205</v>
      </c>
      <c r="BK122" s="22">
        <v>836.53586673628558</v>
      </c>
      <c r="BL122" s="22">
        <v>45027.150414193304</v>
      </c>
      <c r="BM122"/>
      <c r="BN122"/>
      <c r="BO122"/>
      <c r="BP122"/>
      <c r="BQ122"/>
      <c r="BR122"/>
      <c r="BS122"/>
    </row>
    <row r="123" spans="1:71" x14ac:dyDescent="0.2">
      <c r="A123" t="s">
        <v>581</v>
      </c>
      <c r="B123" s="22">
        <v>11848.33816462958</v>
      </c>
      <c r="C123" s="22">
        <v>25539.232636583907</v>
      </c>
      <c r="D123" s="22">
        <v>3777.9231633574809</v>
      </c>
      <c r="E123" s="22">
        <v>1340951.2657441325</v>
      </c>
      <c r="F123" s="22">
        <v>1491.811953426085</v>
      </c>
      <c r="G123" s="22">
        <v>20805.847130434195</v>
      </c>
      <c r="H123" s="22">
        <v>16399.603363816375</v>
      </c>
      <c r="I123" s="22">
        <v>1421.970391853544</v>
      </c>
      <c r="J123" s="22">
        <v>1213719.3453929224</v>
      </c>
      <c r="K123" s="22">
        <v>12076.333083140258</v>
      </c>
      <c r="L123" s="22">
        <v>19832.817472653544</v>
      </c>
      <c r="M123" s="22">
        <v>106987.62535453572</v>
      </c>
      <c r="N123" s="22">
        <v>825.0935399475926</v>
      </c>
      <c r="O123" s="22">
        <v>12760.064387779765</v>
      </c>
      <c r="P123" s="22">
        <v>14301.172539802752</v>
      </c>
      <c r="Q123" s="22">
        <v>82363.112829769991</v>
      </c>
      <c r="R123" s="22">
        <v>26262.755731350477</v>
      </c>
      <c r="S123" s="22">
        <v>7872.6124203339459</v>
      </c>
      <c r="T123" s="22">
        <v>568.77548419679113</v>
      </c>
      <c r="U123" s="22">
        <v>45263.208791576995</v>
      </c>
      <c r="V123" s="22">
        <v>16048.668921748316</v>
      </c>
      <c r="W123" s="22">
        <v>9133.8157429201456</v>
      </c>
      <c r="X123" s="22">
        <v>49.72389697804622</v>
      </c>
      <c r="Y123" s="22">
        <v>14827.494999500925</v>
      </c>
      <c r="Z123" s="22">
        <v>168892.78408522921</v>
      </c>
      <c r="AA123" s="22">
        <v>106204.43041525934</v>
      </c>
      <c r="AB123" s="22">
        <v>1926.527756155783</v>
      </c>
      <c r="AC123" s="22">
        <v>5121.7989989505068</v>
      </c>
      <c r="AD123" s="22">
        <v>5443.7133138239869</v>
      </c>
      <c r="AE123" s="22">
        <v>1773.3483729835284</v>
      </c>
      <c r="AF123" s="22">
        <v>5421.8848557049214</v>
      </c>
      <c r="AG123" s="22">
        <v>61418.057796614208</v>
      </c>
      <c r="AH123" s="22">
        <v>10669.538063476892</v>
      </c>
      <c r="AI123" s="22">
        <v>135688.784600866</v>
      </c>
      <c r="AJ123" s="22">
        <v>88012.786675135416</v>
      </c>
      <c r="AK123" s="22">
        <v>142744.52479457876</v>
      </c>
      <c r="AL123" s="22">
        <v>2147.4577310372138</v>
      </c>
      <c r="AM123" s="22">
        <v>21588.50348656395</v>
      </c>
      <c r="AN123" s="22">
        <v>66217.593985714004</v>
      </c>
      <c r="AO123" s="22">
        <v>648.7550814704947</v>
      </c>
      <c r="AP123" s="22">
        <v>3567.4797191544403</v>
      </c>
      <c r="AQ123" s="22">
        <v>36357.086994232654</v>
      </c>
      <c r="AR123" s="22">
        <v>25291.452707775177</v>
      </c>
      <c r="AS123" s="22">
        <v>10294.937644318932</v>
      </c>
      <c r="AT123" s="22">
        <v>44475.610143042926</v>
      </c>
      <c r="AU123" s="22">
        <v>24712.792638769752</v>
      </c>
      <c r="AV123" s="22">
        <v>2205.7355956381157</v>
      </c>
      <c r="AW123" s="22">
        <v>70521.85544945045</v>
      </c>
      <c r="AX123" s="22">
        <v>11114.391901907753</v>
      </c>
      <c r="AY123" s="22">
        <v>33035.834817170202</v>
      </c>
      <c r="AZ123" s="22">
        <v>31666.471326197217</v>
      </c>
      <c r="BA123" s="22">
        <v>9056.7349902297447</v>
      </c>
      <c r="BB123" s="22">
        <v>29992.840038743096</v>
      </c>
      <c r="BC123" s="22">
        <v>11842.667200909242</v>
      </c>
      <c r="BD123" s="22">
        <v>23429.649973299005</v>
      </c>
      <c r="BE123" s="22">
        <v>30697.702811547213</v>
      </c>
      <c r="BF123" s="22">
        <v>16287.974086338103</v>
      </c>
      <c r="BG123" s="22">
        <v>432632.45223378995</v>
      </c>
      <c r="BH123" s="22">
        <v>269488.42545222421</v>
      </c>
      <c r="BI123" s="22">
        <v>23043.660104658018</v>
      </c>
      <c r="BJ123" s="22">
        <v>1116.9422426948126</v>
      </c>
      <c r="BK123" s="22">
        <v>696.8632290086681</v>
      </c>
      <c r="BL123" s="22">
        <v>67965.042845617223</v>
      </c>
      <c r="BM123"/>
      <c r="BN123"/>
      <c r="BO123"/>
      <c r="BP123"/>
      <c r="BQ123"/>
      <c r="BR123"/>
      <c r="BS123"/>
    </row>
    <row r="124" spans="1:71" x14ac:dyDescent="0.2">
      <c r="A124" t="s">
        <v>581</v>
      </c>
      <c r="B124" s="22">
        <v>7654.9302183654381</v>
      </c>
      <c r="C124" s="22">
        <v>39340.50849641722</v>
      </c>
      <c r="D124" s="22">
        <v>2587.4155697518104</v>
      </c>
      <c r="E124" s="22">
        <v>2607449.6917931773</v>
      </c>
      <c r="F124" s="22">
        <v>2695.3510022636806</v>
      </c>
      <c r="G124" s="22">
        <v>16134.989482128223</v>
      </c>
      <c r="H124" s="22">
        <v>924.45919277924816</v>
      </c>
      <c r="I124" s="22">
        <v>996.53594293978301</v>
      </c>
      <c r="J124" s="22">
        <v>469073.35369787255</v>
      </c>
      <c r="K124" s="22">
        <v>32688.882647114671</v>
      </c>
      <c r="L124" s="22">
        <v>9031.1369316799392</v>
      </c>
      <c r="M124" s="22">
        <v>82019.188784064478</v>
      </c>
      <c r="N124" s="22">
        <v>572.38123922498994</v>
      </c>
      <c r="O124" s="22">
        <v>90652.446082171256</v>
      </c>
      <c r="P124" s="22">
        <v>36971.878807069603</v>
      </c>
      <c r="Q124" s="22">
        <v>93428.658812454363</v>
      </c>
      <c r="R124" s="22">
        <v>4333.0904996094405</v>
      </c>
      <c r="S124" s="22">
        <v>4710.005981473867</v>
      </c>
      <c r="T124" s="22">
        <v>1816.8532163735049</v>
      </c>
      <c r="U124" s="22">
        <v>17646.185366588259</v>
      </c>
      <c r="V124" s="22">
        <v>62211.639308022379</v>
      </c>
      <c r="W124" s="22">
        <v>5251.5998664751605</v>
      </c>
      <c r="X124" s="22">
        <v>131.6748385896752</v>
      </c>
      <c r="Y124" s="22">
        <v>37193.260249113926</v>
      </c>
      <c r="Z124" s="22">
        <v>235933.15889183196</v>
      </c>
      <c r="AA124" s="22">
        <v>48816.02554674619</v>
      </c>
      <c r="AB124" s="22">
        <v>13285.182596418035</v>
      </c>
      <c r="AC124" s="22">
        <v>9691.3080519176365</v>
      </c>
      <c r="AD124" s="22">
        <v>1519.7412720136933</v>
      </c>
      <c r="AE124" s="22">
        <v>680.99551093504806</v>
      </c>
      <c r="AF124" s="22">
        <v>5625.620298817902</v>
      </c>
      <c r="AG124" s="22">
        <v>88313.585488250057</v>
      </c>
      <c r="AH124" s="22">
        <v>5499.2763445198789</v>
      </c>
      <c r="AI124" s="22">
        <v>108651.76759282859</v>
      </c>
      <c r="AJ124" s="22">
        <v>52885.227290989489</v>
      </c>
      <c r="AK124" s="22">
        <v>46261.373951236332</v>
      </c>
      <c r="AL124" s="22">
        <v>2583.2227394100619</v>
      </c>
      <c r="AM124" s="22">
        <v>15560.032647121874</v>
      </c>
      <c r="AN124" s="22">
        <v>10488.48489503666</v>
      </c>
      <c r="AO124" s="22">
        <v>1003.783549673377</v>
      </c>
      <c r="AP124" s="22">
        <v>6788.8911283478865</v>
      </c>
      <c r="AQ124" s="22">
        <v>29259.207325140655</v>
      </c>
      <c r="AR124" s="22">
        <v>40960.27872086977</v>
      </c>
      <c r="AS124" s="22">
        <v>64391.811256437781</v>
      </c>
      <c r="AT124" s="22">
        <v>34003.235129958994</v>
      </c>
      <c r="AU124" s="22">
        <v>46941.351203374099</v>
      </c>
      <c r="AV124" s="22">
        <v>3117.4891542426803</v>
      </c>
      <c r="AW124" s="22">
        <v>58733.127495496374</v>
      </c>
      <c r="AX124" s="22">
        <v>20588.573939416012</v>
      </c>
      <c r="AY124" s="22">
        <v>28376.037528298246</v>
      </c>
      <c r="AZ124" s="22">
        <v>103753.06428011727</v>
      </c>
      <c r="BA124" s="22">
        <v>15220.912535909496</v>
      </c>
      <c r="BB124" s="22">
        <v>38216.610340382133</v>
      </c>
      <c r="BC124" s="22">
        <v>10383.244853458771</v>
      </c>
      <c r="BD124" s="22">
        <v>30647.493383011144</v>
      </c>
      <c r="BE124" s="22">
        <v>33981.492309758214</v>
      </c>
      <c r="BF124" s="22">
        <v>55387.608268238881</v>
      </c>
      <c r="BG124" s="22">
        <v>772193.18468851678</v>
      </c>
      <c r="BH124" s="22">
        <v>115037.02892027749</v>
      </c>
      <c r="BI124" s="22">
        <v>22445.558531917679</v>
      </c>
      <c r="BJ124" s="22">
        <v>1879.9053983698952</v>
      </c>
      <c r="BK124" s="22">
        <v>384.56240577342447</v>
      </c>
      <c r="BL124" s="22">
        <v>23603.458545438472</v>
      </c>
      <c r="BM124"/>
      <c r="BN124"/>
      <c r="BO124"/>
      <c r="BP124"/>
      <c r="BQ124"/>
      <c r="BR124"/>
      <c r="BS124"/>
    </row>
    <row r="125" spans="1:71" x14ac:dyDescent="0.2">
      <c r="A125" t="s">
        <v>581</v>
      </c>
      <c r="B125" s="22">
        <v>4424.3118649394428</v>
      </c>
      <c r="C125" s="22">
        <v>4554.6274131944274</v>
      </c>
      <c r="D125" s="22">
        <v>4202.694764868218</v>
      </c>
      <c r="E125" s="22">
        <v>1138521.367662478</v>
      </c>
      <c r="F125" s="22">
        <v>702.06859944800317</v>
      </c>
      <c r="G125" s="22">
        <v>1203.5060110695588</v>
      </c>
      <c r="H125" s="22">
        <v>2257.5072588437715</v>
      </c>
      <c r="I125" s="22">
        <v>1506.5733844076394</v>
      </c>
      <c r="J125" s="22">
        <v>740164.66695174226</v>
      </c>
      <c r="K125" s="22">
        <v>10422.933821136001</v>
      </c>
      <c r="L125" s="22">
        <v>16377.469472459579</v>
      </c>
      <c r="M125" s="22">
        <v>21141.308219313789</v>
      </c>
      <c r="N125" s="22">
        <v>533.25239681267612</v>
      </c>
      <c r="O125" s="22">
        <v>11730.831606511116</v>
      </c>
      <c r="P125" s="22">
        <v>12565.293567307646</v>
      </c>
      <c r="Q125" s="22">
        <v>30596.298922038113</v>
      </c>
      <c r="R125" s="22">
        <v>15417.079815764426</v>
      </c>
      <c r="S125" s="22">
        <v>13741.44578012222</v>
      </c>
      <c r="T125" s="22">
        <v>1235.2598841108693</v>
      </c>
      <c r="U125" s="22">
        <v>25742.454200943637</v>
      </c>
      <c r="V125" s="22">
        <v>30230.420481125246</v>
      </c>
      <c r="W125" s="22">
        <v>5556.4511074608063</v>
      </c>
      <c r="X125" s="22">
        <v>56.883189043209669</v>
      </c>
      <c r="Y125" s="22">
        <v>19177.615954326851</v>
      </c>
      <c r="Z125" s="22">
        <v>404661.28675617138</v>
      </c>
      <c r="AA125" s="22">
        <v>44223.770542764556</v>
      </c>
      <c r="AB125" s="22">
        <v>1856.1715486111043</v>
      </c>
      <c r="AC125" s="22">
        <v>6865.876696581171</v>
      </c>
      <c r="AD125" s="22">
        <v>1980.4369940348931</v>
      </c>
      <c r="AE125" s="22">
        <v>1438.4944495192256</v>
      </c>
      <c r="AF125" s="22">
        <v>6500.193814547697</v>
      </c>
      <c r="AG125" s="22">
        <v>34103.794093096978</v>
      </c>
      <c r="AH125" s="22">
        <v>3448.1674960232544</v>
      </c>
      <c r="AI125" s="22">
        <v>26151.954494390931</v>
      </c>
      <c r="AJ125" s="22">
        <v>25411.874137761064</v>
      </c>
      <c r="AK125" s="22">
        <v>45879.115344669823</v>
      </c>
      <c r="AL125" s="22">
        <v>1674.8518001246377</v>
      </c>
      <c r="AM125" s="22">
        <v>11116.22671587128</v>
      </c>
      <c r="AN125" s="22">
        <v>23892.137196284337</v>
      </c>
      <c r="AO125" s="22">
        <v>1020.5240121082584</v>
      </c>
      <c r="AP125" s="22">
        <v>1680.8407908060242</v>
      </c>
      <c r="AQ125" s="22">
        <v>22061.009406665398</v>
      </c>
      <c r="AR125" s="22">
        <v>20861.047900284822</v>
      </c>
      <c r="AS125" s="22">
        <v>83318.325017390482</v>
      </c>
      <c r="AT125" s="22">
        <v>23718.774249703143</v>
      </c>
      <c r="AU125" s="22">
        <v>11542.985080424934</v>
      </c>
      <c r="AV125" s="22">
        <v>694.27068913223866</v>
      </c>
      <c r="AW125" s="22">
        <v>54664.402442485552</v>
      </c>
      <c r="AX125" s="22">
        <v>6429.0837170287041</v>
      </c>
      <c r="AY125" s="22">
        <v>20832.227410434396</v>
      </c>
      <c r="AZ125" s="22">
        <v>85233.335343838713</v>
      </c>
      <c r="BA125" s="22">
        <v>6664.6099423966989</v>
      </c>
      <c r="BB125" s="22">
        <v>13300.326060363199</v>
      </c>
      <c r="BC125" s="22">
        <v>7742.6404874762302</v>
      </c>
      <c r="BD125" s="22">
        <v>18314.565729849171</v>
      </c>
      <c r="BE125" s="22">
        <v>15680.33873471623</v>
      </c>
      <c r="BF125" s="22">
        <v>1608.9729026293862</v>
      </c>
      <c r="BG125" s="22">
        <v>246073.8890868937</v>
      </c>
      <c r="BH125" s="22">
        <v>124580.94300839817</v>
      </c>
      <c r="BI125" s="22">
        <v>26302.779280122173</v>
      </c>
      <c r="BJ125" s="22">
        <v>361.22169509733959</v>
      </c>
      <c r="BK125" s="22">
        <v>326.97444634377848</v>
      </c>
      <c r="BL125" s="22">
        <v>7076.7013909959378</v>
      </c>
      <c r="BM125"/>
      <c r="BN125"/>
      <c r="BO125"/>
      <c r="BP125"/>
      <c r="BQ125"/>
      <c r="BR125"/>
      <c r="BS125"/>
    </row>
    <row r="126" spans="1:71" x14ac:dyDescent="0.2">
      <c r="A126" t="s">
        <v>581</v>
      </c>
      <c r="B126" s="22">
        <v>33627.402858094822</v>
      </c>
      <c r="C126" s="22">
        <v>53074.216955042451</v>
      </c>
      <c r="D126" s="22">
        <v>12340.314109037143</v>
      </c>
      <c r="E126" s="22">
        <v>6728741.9927418493</v>
      </c>
      <c r="F126" s="22">
        <v>9014.2411421441466</v>
      </c>
      <c r="G126" s="22">
        <v>106978.33159107446</v>
      </c>
      <c r="H126" s="22">
        <v>55260.0122141092</v>
      </c>
      <c r="I126" s="22">
        <v>4205.6109819355788</v>
      </c>
      <c r="J126" s="22">
        <v>1718555.8706706676</v>
      </c>
      <c r="K126" s="22">
        <v>74488.562368029874</v>
      </c>
      <c r="L126" s="22">
        <v>46699.783955408777</v>
      </c>
      <c r="M126" s="22">
        <v>291308.24461058748</v>
      </c>
      <c r="N126" s="22">
        <v>1661.842386063779</v>
      </c>
      <c r="O126" s="22">
        <v>195505.0439610272</v>
      </c>
      <c r="P126" s="22">
        <v>53546.994225928902</v>
      </c>
      <c r="Q126" s="22">
        <v>196972.84552239918</v>
      </c>
      <c r="R126" s="22">
        <v>33056.624309155239</v>
      </c>
      <c r="S126" s="22">
        <v>10833.960260737389</v>
      </c>
      <c r="T126" s="22">
        <v>8181.3582176977907</v>
      </c>
      <c r="U126" s="22">
        <v>68096.303200325608</v>
      </c>
      <c r="V126" s="22">
        <v>40744.905600460363</v>
      </c>
      <c r="W126" s="22">
        <v>10051.229426365222</v>
      </c>
      <c r="X126" s="22">
        <v>731.38464691525894</v>
      </c>
      <c r="Y126" s="22">
        <v>105721.28821775236</v>
      </c>
      <c r="Z126" s="22">
        <v>448497.51821828511</v>
      </c>
      <c r="AA126" s="22">
        <v>150881.36889081544</v>
      </c>
      <c r="AB126" s="22">
        <v>3954.7652388944384</v>
      </c>
      <c r="AC126" s="22">
        <v>42746.9804479288</v>
      </c>
      <c r="AD126" s="22">
        <v>9866.2296247140039</v>
      </c>
      <c r="AE126" s="22">
        <v>3294.5146789211417</v>
      </c>
      <c r="AF126" s="22">
        <v>20121.393825513554</v>
      </c>
      <c r="AG126" s="22">
        <v>355656.44671189919</v>
      </c>
      <c r="AH126" s="22">
        <v>50334.189925053797</v>
      </c>
      <c r="AI126" s="22">
        <v>158396.42076895616</v>
      </c>
      <c r="AJ126" s="22">
        <v>212564.77209724978</v>
      </c>
      <c r="AK126" s="22">
        <v>133955.97671014874</v>
      </c>
      <c r="AL126" s="22">
        <v>4857.4175675596498</v>
      </c>
      <c r="AM126" s="22">
        <v>40069.217067181919</v>
      </c>
      <c r="AN126" s="22">
        <v>80658.975300559032</v>
      </c>
      <c r="AO126" s="22">
        <v>6577.2589693554846</v>
      </c>
      <c r="AP126" s="22">
        <v>75803.178293733072</v>
      </c>
      <c r="AQ126" s="22">
        <v>265213.89038404438</v>
      </c>
      <c r="AR126" s="22">
        <v>699715.90493550373</v>
      </c>
      <c r="AS126" s="22">
        <v>65017.408391655401</v>
      </c>
      <c r="AT126" s="22">
        <v>325171.48170176928</v>
      </c>
      <c r="AU126" s="22">
        <v>710768.89677329978</v>
      </c>
      <c r="AV126" s="22">
        <v>32112.519742775647</v>
      </c>
      <c r="AW126" s="22">
        <v>610792.15518579702</v>
      </c>
      <c r="AX126" s="22">
        <v>207517.23716782726</v>
      </c>
      <c r="AY126" s="22">
        <v>318045.27910704393</v>
      </c>
      <c r="AZ126" s="22">
        <v>483059.13169301703</v>
      </c>
      <c r="BA126" s="22">
        <v>203011.99303549947</v>
      </c>
      <c r="BB126" s="22">
        <v>607624.0442441036</v>
      </c>
      <c r="BC126" s="22">
        <v>122739.56411626055</v>
      </c>
      <c r="BD126" s="22">
        <v>282928.15447133721</v>
      </c>
      <c r="BE126" s="22">
        <v>158535.19194336212</v>
      </c>
      <c r="BF126" s="22">
        <v>17814.568267441242</v>
      </c>
      <c r="BG126" s="22">
        <v>4237313.1586420499</v>
      </c>
      <c r="BH126" s="22">
        <v>806822.77258056088</v>
      </c>
      <c r="BI126" s="22">
        <v>50537.357065456381</v>
      </c>
      <c r="BJ126" s="22">
        <v>6196.8536602893555</v>
      </c>
      <c r="BK126" s="22">
        <v>1243.1406680804548</v>
      </c>
      <c r="BL126" s="22">
        <v>59385.53337873242</v>
      </c>
      <c r="BM126"/>
      <c r="BN126"/>
      <c r="BO126"/>
      <c r="BP126"/>
      <c r="BQ126"/>
      <c r="BR126"/>
      <c r="BS126"/>
    </row>
    <row r="127" spans="1:71" x14ac:dyDescent="0.2">
      <c r="A127" t="s">
        <v>581</v>
      </c>
      <c r="B127" s="22">
        <v>3362.1886781300623</v>
      </c>
      <c r="C127" s="22">
        <v>55862.467356031375</v>
      </c>
      <c r="D127" s="22">
        <v>5411.9249221387672</v>
      </c>
      <c r="E127" s="22">
        <v>8842552.29711858</v>
      </c>
      <c r="F127" s="22">
        <v>7154.3577840855505</v>
      </c>
      <c r="G127" s="22">
        <v>12738.868194503273</v>
      </c>
      <c r="H127" s="22">
        <v>32730.427765251035</v>
      </c>
      <c r="I127" s="22">
        <v>2812.1487801975377</v>
      </c>
      <c r="J127" s="22">
        <v>1968123.8996479225</v>
      </c>
      <c r="K127" s="22">
        <v>83160.378603979931</v>
      </c>
      <c r="L127" s="22">
        <v>18319.97575656767</v>
      </c>
      <c r="M127" s="22">
        <v>410625.28814927163</v>
      </c>
      <c r="N127" s="22">
        <v>2191.8706021514845</v>
      </c>
      <c r="O127" s="22">
        <v>587630.98918667587</v>
      </c>
      <c r="P127" s="22">
        <v>60379.966676376629</v>
      </c>
      <c r="Q127" s="22">
        <v>142090.12111418642</v>
      </c>
      <c r="R127" s="22">
        <v>39999.260858043352</v>
      </c>
      <c r="S127" s="22">
        <v>9199.1206343470858</v>
      </c>
      <c r="T127" s="22">
        <v>6021.2092824279198</v>
      </c>
      <c r="U127" s="22">
        <v>41749.37194191559</v>
      </c>
      <c r="V127" s="22">
        <v>208229.45225482862</v>
      </c>
      <c r="W127" s="22">
        <v>6839.9869477513357</v>
      </c>
      <c r="X127" s="22">
        <v>325.27740156923426</v>
      </c>
      <c r="Y127" s="22">
        <v>317681.89503452263</v>
      </c>
      <c r="Z127" s="22">
        <v>1558621.7259602924</v>
      </c>
      <c r="AA127" s="22">
        <v>86604.235642589818</v>
      </c>
      <c r="AB127" s="22">
        <v>2517.9332764176402</v>
      </c>
      <c r="AC127" s="22">
        <v>30378.099775361938</v>
      </c>
      <c r="AD127" s="22">
        <v>7625.695907282171</v>
      </c>
      <c r="AE127" s="22">
        <v>4164.213859252488</v>
      </c>
      <c r="AF127" s="22">
        <v>16288.388037110037</v>
      </c>
      <c r="AG127" s="22">
        <v>591399.07659659244</v>
      </c>
      <c r="AH127" s="22">
        <v>27210.047958415231</v>
      </c>
      <c r="AI127" s="22">
        <v>157472.04270148347</v>
      </c>
      <c r="AJ127" s="22">
        <v>138902.96099494796</v>
      </c>
      <c r="AK127" s="22">
        <v>87138.395581540157</v>
      </c>
      <c r="AL127" s="22">
        <v>5606.4980459315229</v>
      </c>
      <c r="AM127" s="22">
        <v>30084.931301844601</v>
      </c>
      <c r="AN127" s="22">
        <v>79651.08217395992</v>
      </c>
      <c r="AO127" s="22">
        <v>5786.150988482771</v>
      </c>
      <c r="AP127" s="22">
        <v>72042.400508444378</v>
      </c>
      <c r="AQ127" s="22">
        <v>196746.93312287776</v>
      </c>
      <c r="AR127" s="22">
        <v>447224.3182296452</v>
      </c>
      <c r="AS127" s="22">
        <v>106058.14517351204</v>
      </c>
      <c r="AT127" s="22">
        <v>252230.81178647111</v>
      </c>
      <c r="AU127" s="22">
        <v>750425.17396528344</v>
      </c>
      <c r="AV127" s="22">
        <v>37853.197829878955</v>
      </c>
      <c r="AW127" s="22">
        <v>577570.8606664153</v>
      </c>
      <c r="AX127" s="22">
        <v>155492.28298002266</v>
      </c>
      <c r="AY127" s="22">
        <v>264842.55305659497</v>
      </c>
      <c r="AZ127" s="22">
        <v>215683.5224515725</v>
      </c>
      <c r="BA127" s="22">
        <v>204636.48065632553</v>
      </c>
      <c r="BB127" s="22">
        <v>436708.12077751709</v>
      </c>
      <c r="BC127" s="22">
        <v>112397.82616080254</v>
      </c>
      <c r="BD127" s="22">
        <v>217655.42944606411</v>
      </c>
      <c r="BE127" s="22">
        <v>91688.876355156099</v>
      </c>
      <c r="BF127" s="22">
        <v>7300.5930107566974</v>
      </c>
      <c r="BG127" s="22">
        <v>2721446.5553598022</v>
      </c>
      <c r="BH127" s="22">
        <v>410670.83396569308</v>
      </c>
      <c r="BI127" s="22">
        <v>65843.021576337167</v>
      </c>
      <c r="BJ127" s="22">
        <v>6209.2384670796637</v>
      </c>
      <c r="BK127" s="22">
        <v>830.38225073347701</v>
      </c>
      <c r="BL127" s="22">
        <v>74163.160305263533</v>
      </c>
      <c r="BM127"/>
      <c r="BN127"/>
      <c r="BO127"/>
      <c r="BP127"/>
      <c r="BQ127"/>
      <c r="BR127"/>
      <c r="BS127"/>
    </row>
    <row r="128" spans="1:71" x14ac:dyDescent="0.2">
      <c r="A128" t="s">
        <v>581</v>
      </c>
      <c r="B128" s="22">
        <v>1720.8387043284163</v>
      </c>
      <c r="C128" s="22">
        <v>9585.1839893600591</v>
      </c>
      <c r="D128" s="22">
        <v>3505.0157733029191</v>
      </c>
      <c r="E128" s="22">
        <v>1877838.7970202034</v>
      </c>
      <c r="F128" s="22">
        <v>1008.7837985701326</v>
      </c>
      <c r="G128" s="22">
        <v>898.25317134450154</v>
      </c>
      <c r="H128" s="22">
        <v>10603.634463172304</v>
      </c>
      <c r="I128" s="22">
        <v>1216.2828519354443</v>
      </c>
      <c r="J128" s="22">
        <v>541386.81631907704</v>
      </c>
      <c r="K128" s="22">
        <v>14501.088395558039</v>
      </c>
      <c r="L128" s="22">
        <v>13062.734338026634</v>
      </c>
      <c r="M128" s="22">
        <v>25376.557111637809</v>
      </c>
      <c r="N128" s="22">
        <v>663.80022703951113</v>
      </c>
      <c r="O128" s="22">
        <v>34303.266070903126</v>
      </c>
      <c r="P128" s="22">
        <v>18109.158534366095</v>
      </c>
      <c r="Q128" s="22">
        <v>30720.405361966637</v>
      </c>
      <c r="R128" s="22">
        <v>21366.185394775337</v>
      </c>
      <c r="S128" s="22">
        <v>12735.352772160757</v>
      </c>
      <c r="T128" s="22">
        <v>752.22997531946885</v>
      </c>
      <c r="U128" s="22">
        <v>19255.544897339227</v>
      </c>
      <c r="V128" s="22">
        <v>34270.331170587051</v>
      </c>
      <c r="W128" s="22">
        <v>2352.7270984451839</v>
      </c>
      <c r="X128" s="22">
        <v>74.644570967255973</v>
      </c>
      <c r="Y128" s="22">
        <v>44312.655773533792</v>
      </c>
      <c r="Z128" s="22">
        <v>427130.67606438301</v>
      </c>
      <c r="AA128" s="22">
        <v>47099.294609237586</v>
      </c>
      <c r="AB128" s="22">
        <v>586.23073262721948</v>
      </c>
      <c r="AC128" s="22">
        <v>9725.1212460196366</v>
      </c>
      <c r="AD128" s="22">
        <v>3084.0760059417971</v>
      </c>
      <c r="AE128" s="22">
        <v>1585.0461822366922</v>
      </c>
      <c r="AF128" s="22">
        <v>3580.8408066470952</v>
      </c>
      <c r="AG128" s="22">
        <v>175640.10515705426</v>
      </c>
      <c r="AH128" s="22">
        <v>5478.9587274916657</v>
      </c>
      <c r="AI128" s="22">
        <v>27888.9614209344</v>
      </c>
      <c r="AJ128" s="22">
        <v>51046.3410777026</v>
      </c>
      <c r="AK128" s="22">
        <v>44132.477866069865</v>
      </c>
      <c r="AL128" s="22">
        <v>1902.0265629370394</v>
      </c>
      <c r="AM128" s="22">
        <v>5618.9222166485079</v>
      </c>
      <c r="AN128" s="22">
        <v>38313.598439019705</v>
      </c>
      <c r="AO128" s="22">
        <v>475.73945414748579</v>
      </c>
      <c r="AP128" s="22">
        <v>2123.7567460685564</v>
      </c>
      <c r="AQ128" s="22">
        <v>26397.853811403296</v>
      </c>
      <c r="AR128" s="22">
        <v>35659.564876989942</v>
      </c>
      <c r="AS128" s="22">
        <v>37799.493957622311</v>
      </c>
      <c r="AT128" s="22">
        <v>33804.914204113302</v>
      </c>
      <c r="AU128" s="22">
        <v>13819.541884118826</v>
      </c>
      <c r="AV128" s="22">
        <v>2162.0037270807716</v>
      </c>
      <c r="AW128" s="22">
        <v>58620.528710487248</v>
      </c>
      <c r="AX128" s="22">
        <v>14296.737241864514</v>
      </c>
      <c r="AY128" s="22">
        <v>27956.536333888769</v>
      </c>
      <c r="AZ128" s="22">
        <v>15263.08997610868</v>
      </c>
      <c r="BA128" s="22">
        <v>4703.1982021255862</v>
      </c>
      <c r="BB128" s="22">
        <v>24869.653450739628</v>
      </c>
      <c r="BC128" s="22">
        <v>8645.0768686294177</v>
      </c>
      <c r="BD128" s="22">
        <v>9978.5534020957766</v>
      </c>
      <c r="BE128" s="22">
        <v>6647.078714448764</v>
      </c>
      <c r="BF128" s="22">
        <v>1089.986493853612</v>
      </c>
      <c r="BG128" s="22">
        <v>223366.48761340912</v>
      </c>
      <c r="BH128" s="22">
        <v>122309.18900880066</v>
      </c>
      <c r="BI128" s="22">
        <v>35509.213318916205</v>
      </c>
      <c r="BJ128" s="22">
        <v>356.26354535452589</v>
      </c>
      <c r="BK128" s="22">
        <v>627.96663577566585</v>
      </c>
      <c r="BL128" s="22">
        <v>45137.707161260601</v>
      </c>
      <c r="BM128"/>
      <c r="BN128"/>
      <c r="BO128"/>
      <c r="BP128"/>
      <c r="BQ128"/>
      <c r="BR128"/>
      <c r="BS128"/>
    </row>
    <row r="129" spans="1:71" x14ac:dyDescent="0.2">
      <c r="A129" t="s">
        <v>581</v>
      </c>
      <c r="B129" s="22">
        <v>25269.57655347501</v>
      </c>
      <c r="C129" s="22">
        <v>33487.802237520416</v>
      </c>
      <c r="D129" s="22">
        <v>3723.7070575552771</v>
      </c>
      <c r="E129" s="22">
        <v>3331119.8450383502</v>
      </c>
      <c r="F129" s="22">
        <v>3664.8730536394214</v>
      </c>
      <c r="G129" s="22">
        <v>44144.644538964349</v>
      </c>
      <c r="H129" s="22">
        <v>15224.639208260392</v>
      </c>
      <c r="I129" s="22">
        <v>1355.4916085151417</v>
      </c>
      <c r="J129" s="22">
        <v>1616511.6222885654</v>
      </c>
      <c r="K129" s="22">
        <v>49496.366382188586</v>
      </c>
      <c r="L129" s="22">
        <v>15709.696799426945</v>
      </c>
      <c r="M129" s="22">
        <v>82462.882904374695</v>
      </c>
      <c r="N129" s="22">
        <v>3505.2618420845961</v>
      </c>
      <c r="O129" s="22">
        <v>36158.329737287197</v>
      </c>
      <c r="P129" s="22">
        <v>56773.972174619841</v>
      </c>
      <c r="Q129" s="22">
        <v>77386.32648398912</v>
      </c>
      <c r="R129" s="22">
        <v>12679.060571101334</v>
      </c>
      <c r="S129" s="22">
        <v>14709.57744942817</v>
      </c>
      <c r="T129" s="22">
        <v>2784.1636364053284</v>
      </c>
      <c r="U129" s="22">
        <v>36691.123900493265</v>
      </c>
      <c r="V129" s="22">
        <v>87360.999666177158</v>
      </c>
      <c r="W129" s="22">
        <v>6315.6717856260402</v>
      </c>
      <c r="X129" s="22">
        <v>145.08864638331329</v>
      </c>
      <c r="Y129" s="22">
        <v>19152.073194212258</v>
      </c>
      <c r="Z129" s="22">
        <v>470400.15403197188</v>
      </c>
      <c r="AA129" s="22">
        <v>75401.667247437013</v>
      </c>
      <c r="AB129" s="22">
        <v>5793.7597602034803</v>
      </c>
      <c r="AC129" s="22">
        <v>8873.4047529353811</v>
      </c>
      <c r="AD129" s="22">
        <v>4278.3829294698999</v>
      </c>
      <c r="AE129" s="22">
        <v>1920.7364631691398</v>
      </c>
      <c r="AF129" s="22">
        <v>9986.201202250053</v>
      </c>
      <c r="AG129" s="22">
        <v>126156.01658627488</v>
      </c>
      <c r="AH129" s="22">
        <v>20552.991856316457</v>
      </c>
      <c r="AI129" s="22">
        <v>90566.474270078397</v>
      </c>
      <c r="AJ129" s="22">
        <v>3906.5504589464704</v>
      </c>
      <c r="AK129" s="22">
        <v>80398.917152896771</v>
      </c>
      <c r="AL129" s="22">
        <v>3625.7873896939909</v>
      </c>
      <c r="AM129" s="22">
        <v>18325.617888373625</v>
      </c>
      <c r="AN129" s="22">
        <v>39204.623717819297</v>
      </c>
      <c r="AO129" s="22">
        <v>915.91978750841929</v>
      </c>
      <c r="AP129" s="22">
        <v>4694.97699911361</v>
      </c>
      <c r="AQ129" s="22">
        <v>37688.933732041587</v>
      </c>
      <c r="AR129" s="22">
        <v>38998.880853826122</v>
      </c>
      <c r="AS129" s="22">
        <v>230247.20705193645</v>
      </c>
      <c r="AT129" s="22">
        <v>45262.68633526819</v>
      </c>
      <c r="AU129" s="22">
        <v>34583.120720934603</v>
      </c>
      <c r="AV129" s="22">
        <v>3196.1973857189005</v>
      </c>
      <c r="AW129" s="22">
        <v>95932.71867847415</v>
      </c>
      <c r="AX129" s="22">
        <v>12533.169464917437</v>
      </c>
      <c r="AY129" s="22">
        <v>38789.38012930339</v>
      </c>
      <c r="AZ129" s="22">
        <v>128490.27428521721</v>
      </c>
      <c r="BA129" s="22">
        <v>12879.949531910497</v>
      </c>
      <c r="BB129" s="22">
        <v>49802.866881630471</v>
      </c>
      <c r="BC129" s="22">
        <v>14358.315350866005</v>
      </c>
      <c r="BD129" s="22">
        <v>23865.037036173064</v>
      </c>
      <c r="BE129" s="22">
        <v>45367.260547817234</v>
      </c>
      <c r="BF129" s="22">
        <v>28513.353933711358</v>
      </c>
      <c r="BG129" s="22">
        <v>830276.32582615165</v>
      </c>
      <c r="BH129" s="22">
        <v>181396.4097932211</v>
      </c>
      <c r="BI129" s="22">
        <v>28228.069688509258</v>
      </c>
      <c r="BJ129" s="22">
        <v>834.04931565877678</v>
      </c>
      <c r="BK129" s="22">
        <v>1396.0256145396718</v>
      </c>
      <c r="BL129" s="22">
        <v>48049.453072977842</v>
      </c>
      <c r="BM129"/>
      <c r="BN129"/>
      <c r="BO129"/>
      <c r="BP129"/>
      <c r="BQ129"/>
      <c r="BR129"/>
      <c r="BS129"/>
    </row>
    <row r="130" spans="1:71" x14ac:dyDescent="0.2">
      <c r="A130" t="s">
        <v>581</v>
      </c>
      <c r="B130" s="22">
        <v>3051.9609081189237</v>
      </c>
      <c r="C130" s="22">
        <v>2444.2995986202222</v>
      </c>
      <c r="D130" s="22">
        <v>1510.4627380870204</v>
      </c>
      <c r="E130" s="22">
        <v>1086447.4922321727</v>
      </c>
      <c r="F130" s="22">
        <v>499.32544542568621</v>
      </c>
      <c r="G130" s="22">
        <v>5241.0538216226805</v>
      </c>
      <c r="H130" s="22">
        <v>8191.8556652319758</v>
      </c>
      <c r="I130" s="22">
        <v>669.97805945487949</v>
      </c>
      <c r="J130" s="22">
        <v>430409.71279430902</v>
      </c>
      <c r="K130" s="22">
        <v>6916.5906336071812</v>
      </c>
      <c r="L130" s="22">
        <v>6290.2496670007777</v>
      </c>
      <c r="M130" s="22">
        <v>9979.831565022736</v>
      </c>
      <c r="N130" s="22">
        <v>742.14561994667031</v>
      </c>
      <c r="O130" s="22">
        <v>35058.74270654226</v>
      </c>
      <c r="P130" s="22">
        <v>8278.4075606088427</v>
      </c>
      <c r="Q130" s="22">
        <v>16411.119942929265</v>
      </c>
      <c r="R130" s="22">
        <v>18133.405843290264</v>
      </c>
      <c r="S130" s="22">
        <v>4830.4778782924141</v>
      </c>
      <c r="T130" s="22">
        <v>474.00686452487162</v>
      </c>
      <c r="U130" s="22">
        <v>14828.927628906249</v>
      </c>
      <c r="V130" s="22">
        <v>10939.578669804056</v>
      </c>
      <c r="W130" s="22">
        <v>1644.9470485349891</v>
      </c>
      <c r="X130" s="22">
        <v>46.218896545796632</v>
      </c>
      <c r="Y130" s="22">
        <v>12235.559602524023</v>
      </c>
      <c r="Z130" s="22">
        <v>227355.93108404742</v>
      </c>
      <c r="AA130" s="22">
        <v>29803.980736717138</v>
      </c>
      <c r="AB130" s="22">
        <v>711.21007921626676</v>
      </c>
      <c r="AC130" s="22">
        <v>4832.3143398509255</v>
      </c>
      <c r="AD130" s="22">
        <v>1567.6158806485557</v>
      </c>
      <c r="AE130" s="22">
        <v>1001.7014148627908</v>
      </c>
      <c r="AF130" s="22">
        <v>4032.3393906600877</v>
      </c>
      <c r="AG130" s="22">
        <v>45046.573252662951</v>
      </c>
      <c r="AH130" s="22">
        <v>8594.4249435247166</v>
      </c>
      <c r="AI130" s="22">
        <v>8352.5806293298028</v>
      </c>
      <c r="AJ130" s="22">
        <v>12058.621525922184</v>
      </c>
      <c r="AK130" s="22">
        <v>32017.631521103751</v>
      </c>
      <c r="AL130" s="22">
        <v>1031.376789502835</v>
      </c>
      <c r="AM130" s="22">
        <v>3698.8948327872954</v>
      </c>
      <c r="AN130" s="22">
        <v>16769.544988361555</v>
      </c>
      <c r="AO130" s="22">
        <v>134.23842438155731</v>
      </c>
      <c r="AP130" s="22">
        <v>724.65697347314858</v>
      </c>
      <c r="AQ130" s="22">
        <v>13447.301505679307</v>
      </c>
      <c r="AR130" s="22">
        <v>13798.618907004389</v>
      </c>
      <c r="AS130" s="22">
        <v>4872.4629241321863</v>
      </c>
      <c r="AT130" s="22">
        <v>12963.81265971844</v>
      </c>
      <c r="AU130" s="22">
        <v>3079.2158417927294</v>
      </c>
      <c r="AV130" s="22">
        <v>457.66312504807865</v>
      </c>
      <c r="AW130" s="22">
        <v>24206.2077042479</v>
      </c>
      <c r="AX130" s="22">
        <v>5568.5740620828692</v>
      </c>
      <c r="AY130" s="22">
        <v>11302.260617761096</v>
      </c>
      <c r="AZ130" s="22">
        <v>10865.95884473252</v>
      </c>
      <c r="BA130" s="22">
        <v>1095.545368896675</v>
      </c>
      <c r="BB130" s="22">
        <v>4981.8899076249027</v>
      </c>
      <c r="BC130" s="22">
        <v>3538.7384802180454</v>
      </c>
      <c r="BD130" s="22">
        <v>3591.703875711009</v>
      </c>
      <c r="BE130" s="22">
        <v>21689.994115141872</v>
      </c>
      <c r="BF130" s="22">
        <v>1510.0478053499507</v>
      </c>
      <c r="BG130" s="22">
        <v>83724.420763441958</v>
      </c>
      <c r="BH130" s="22">
        <v>67643.817797407275</v>
      </c>
      <c r="BI130" s="22">
        <v>18007.381550314767</v>
      </c>
      <c r="BJ130" s="22">
        <v>235.77400193037803</v>
      </c>
      <c r="BK130" s="22">
        <v>329.83310627237245</v>
      </c>
      <c r="BL130" s="22">
        <v>2428.247848847293</v>
      </c>
      <c r="BM130"/>
      <c r="BN130"/>
      <c r="BO130"/>
      <c r="BP130"/>
      <c r="BQ130"/>
      <c r="BR130"/>
      <c r="BS130"/>
    </row>
    <row r="131" spans="1:71" x14ac:dyDescent="0.2">
      <c r="A131" t="s">
        <v>581</v>
      </c>
      <c r="B131" s="22">
        <v>1892.3135964359205</v>
      </c>
      <c r="C131" s="22">
        <v>3052.3489242939163</v>
      </c>
      <c r="D131" s="22">
        <v>1911.4698360768978</v>
      </c>
      <c r="E131" s="22">
        <v>1523488.7002546426</v>
      </c>
      <c r="F131" s="22">
        <v>699.35040547460119</v>
      </c>
      <c r="G131" s="22">
        <v>1185.2751009512458</v>
      </c>
      <c r="H131" s="22">
        <v>1200.7103444029683</v>
      </c>
      <c r="I131" s="22">
        <v>1578.105984359689</v>
      </c>
      <c r="J131" s="22">
        <v>511758.97154041787</v>
      </c>
      <c r="K131" s="22">
        <v>6991.9093420934751</v>
      </c>
      <c r="L131" s="22">
        <v>9239.8832356663443</v>
      </c>
      <c r="M131" s="22">
        <v>15514.043913349458</v>
      </c>
      <c r="N131" s="22">
        <v>295.94716781414911</v>
      </c>
      <c r="O131" s="22">
        <v>19829.85807809528</v>
      </c>
      <c r="P131" s="22">
        <v>8195.5137946436407</v>
      </c>
      <c r="Q131" s="22">
        <v>15453.818900953005</v>
      </c>
      <c r="R131" s="22">
        <v>9610.9689323497514</v>
      </c>
      <c r="S131" s="22">
        <v>5308.3948201820986</v>
      </c>
      <c r="T131" s="22">
        <v>884.72098547421012</v>
      </c>
      <c r="U131" s="22">
        <v>12068.854261741837</v>
      </c>
      <c r="V131" s="22">
        <v>25285.448813668707</v>
      </c>
      <c r="W131" s="22">
        <v>2062.7115965311482</v>
      </c>
      <c r="X131" s="22">
        <v>54.948679175711163</v>
      </c>
      <c r="Y131" s="22">
        <v>23875.900019120145</v>
      </c>
      <c r="Z131" s="22">
        <v>210819.8609285627</v>
      </c>
      <c r="AA131" s="22">
        <v>19590.473989919905</v>
      </c>
      <c r="AB131" s="22">
        <v>2790.0679124777844</v>
      </c>
      <c r="AC131" s="22">
        <v>7576.1155877116998</v>
      </c>
      <c r="AD131" s="22">
        <v>2690.8905669573096</v>
      </c>
      <c r="AE131" s="22">
        <v>1422.2179006215017</v>
      </c>
      <c r="AF131" s="22">
        <v>6659.4511296604232</v>
      </c>
      <c r="AG131" s="22">
        <v>55677.93536537348</v>
      </c>
      <c r="AH131" s="22">
        <v>2581.7118136900554</v>
      </c>
      <c r="AI131" s="22">
        <v>21931.886232245164</v>
      </c>
      <c r="AJ131" s="22">
        <v>24114.280028958736</v>
      </c>
      <c r="AK131" s="22">
        <v>14668.796987978187</v>
      </c>
      <c r="AL131" s="22">
        <v>1979.9145093676034</v>
      </c>
      <c r="AM131" s="22">
        <v>5409.3046930287874</v>
      </c>
      <c r="AN131" s="22">
        <v>11469.852626513957</v>
      </c>
      <c r="AO131" s="22">
        <v>503.05309063353059</v>
      </c>
      <c r="AP131" s="22">
        <v>1636.5000303773024</v>
      </c>
      <c r="AQ131" s="22">
        <v>13075.728267619379</v>
      </c>
      <c r="AR131" s="22">
        <v>16335.714685616855</v>
      </c>
      <c r="AS131" s="22">
        <v>3897.1430300231095</v>
      </c>
      <c r="AT131" s="22">
        <v>15531.595596432635</v>
      </c>
      <c r="AU131" s="22">
        <v>9566.5532318049991</v>
      </c>
      <c r="AV131" s="22">
        <v>896.0217887156499</v>
      </c>
      <c r="AW131" s="22">
        <v>26390.59452578257</v>
      </c>
      <c r="AX131" s="22">
        <v>7153.7037689892086</v>
      </c>
      <c r="AY131" s="22">
        <v>11674.084128996665</v>
      </c>
      <c r="AZ131" s="22">
        <v>110015.75100001536</v>
      </c>
      <c r="BA131" s="22">
        <v>3818.4508513540595</v>
      </c>
      <c r="BB131" s="22">
        <v>12499.367614495428</v>
      </c>
      <c r="BC131" s="22">
        <v>3514.4710568456467</v>
      </c>
      <c r="BD131" s="22">
        <v>7629.9223738769515</v>
      </c>
      <c r="BE131" s="22">
        <v>26661.636613282393</v>
      </c>
      <c r="BF131" s="22">
        <v>1910.455913834852</v>
      </c>
      <c r="BG131" s="22">
        <v>85677.679628817175</v>
      </c>
      <c r="BH131" s="22">
        <v>76068.000248056822</v>
      </c>
      <c r="BI131" s="22">
        <v>28216.885049622379</v>
      </c>
      <c r="BJ131" s="22">
        <v>322.09258019155669</v>
      </c>
      <c r="BK131" s="22">
        <v>275.3438740995731</v>
      </c>
      <c r="BL131" s="22">
        <v>13061.277414693914</v>
      </c>
      <c r="BM131"/>
      <c r="BN131"/>
      <c r="BO131"/>
      <c r="BP131"/>
      <c r="BQ131"/>
      <c r="BR131"/>
      <c r="BS131"/>
    </row>
    <row r="132" spans="1:71" x14ac:dyDescent="0.2">
      <c r="A132" t="s">
        <v>581</v>
      </c>
      <c r="B132" s="22">
        <v>2345.1778850823166</v>
      </c>
      <c r="C132" s="22">
        <v>21445.480282731496</v>
      </c>
      <c r="D132" s="22">
        <v>1461.1764087035122</v>
      </c>
      <c r="E132" s="22">
        <v>1707555.4483475131</v>
      </c>
      <c r="F132" s="22">
        <v>990.77321337220542</v>
      </c>
      <c r="G132" s="22">
        <v>2749.9191498952014</v>
      </c>
      <c r="H132" s="22">
        <v>150.60677923287673</v>
      </c>
      <c r="I132" s="22">
        <v>574.98099252347356</v>
      </c>
      <c r="J132" s="22">
        <v>581749.43432217767</v>
      </c>
      <c r="K132" s="22">
        <v>50545.547776021172</v>
      </c>
      <c r="L132" s="22">
        <v>7146.605764272399</v>
      </c>
      <c r="M132" s="22">
        <v>58553.809333511657</v>
      </c>
      <c r="N132" s="22">
        <v>409.69169308233677</v>
      </c>
      <c r="O132" s="22">
        <v>80151.434028499119</v>
      </c>
      <c r="P132" s="22">
        <v>65543.714041325526</v>
      </c>
      <c r="Q132" s="22">
        <v>60321.205983817068</v>
      </c>
      <c r="R132" s="22">
        <v>4965.3420596674832</v>
      </c>
      <c r="S132" s="22">
        <v>9954.46117632612</v>
      </c>
      <c r="T132" s="22">
        <v>6914.2169099416615</v>
      </c>
      <c r="U132" s="22">
        <v>18401.17316486327</v>
      </c>
      <c r="V132" s="22">
        <v>72511.860616808641</v>
      </c>
      <c r="W132" s="22">
        <v>7992.2476721036974</v>
      </c>
      <c r="X132" s="22">
        <v>87.888853405000191</v>
      </c>
      <c r="Y132" s="22">
        <v>11257.542657985136</v>
      </c>
      <c r="Z132" s="22">
        <v>30810.121682807276</v>
      </c>
      <c r="AA132" s="22">
        <v>22011.354237390588</v>
      </c>
      <c r="AB132" s="22">
        <v>669.60167831003878</v>
      </c>
      <c r="AC132" s="22">
        <v>2827.2883432276167</v>
      </c>
      <c r="AD132" s="22">
        <v>825.22139121980979</v>
      </c>
      <c r="AE132" s="22">
        <v>994.32977105568773</v>
      </c>
      <c r="AF132" s="22">
        <v>7803.8876267755068</v>
      </c>
      <c r="AG132" s="22">
        <v>21587.96760953758</v>
      </c>
      <c r="AH132" s="22">
        <v>10368.740766314742</v>
      </c>
      <c r="AI132" s="22">
        <v>101086.60141324722</v>
      </c>
      <c r="AJ132" s="22">
        <v>21655.023410641974</v>
      </c>
      <c r="AK132" s="22">
        <v>35430.440143932508</v>
      </c>
      <c r="AL132" s="22">
        <v>718.29964124854644</v>
      </c>
      <c r="AM132" s="22">
        <v>5866.6450328263909</v>
      </c>
      <c r="AN132" s="22">
        <v>10337.338049615593</v>
      </c>
      <c r="AO132" s="22">
        <v>106.34670022279164</v>
      </c>
      <c r="AP132" s="22">
        <v>2888.5998973880355</v>
      </c>
      <c r="AQ132" s="22">
        <v>9535.112397793906</v>
      </c>
      <c r="AR132" s="22">
        <v>6927.3805487490672</v>
      </c>
      <c r="AS132" s="22">
        <v>10478.769035035901</v>
      </c>
      <c r="AT132" s="22">
        <v>12423.168498137191</v>
      </c>
      <c r="AU132" s="22">
        <v>17883.778404216635</v>
      </c>
      <c r="AV132" s="22">
        <v>486.01079556971695</v>
      </c>
      <c r="AW132" s="22">
        <v>26765.846806132042</v>
      </c>
      <c r="AX132" s="22">
        <v>1706.497631834118</v>
      </c>
      <c r="AY132" s="22">
        <v>10028.105047374958</v>
      </c>
      <c r="AZ132" s="22">
        <v>25037.897318463634</v>
      </c>
      <c r="BA132" s="22">
        <v>4788.089225241838</v>
      </c>
      <c r="BB132" s="22">
        <v>10048.906846971846</v>
      </c>
      <c r="BC132" s="22">
        <v>4630.1005573899938</v>
      </c>
      <c r="BD132" s="22">
        <v>5294.2517641710401</v>
      </c>
      <c r="BE132" s="22">
        <v>8558.8091862446563</v>
      </c>
      <c r="BF132" s="22">
        <v>24059.98771794311</v>
      </c>
      <c r="BG132" s="22">
        <v>689484.74217563204</v>
      </c>
      <c r="BH132" s="22">
        <v>70535.358376444841</v>
      </c>
      <c r="BI132" s="22">
        <v>11697.518220973399</v>
      </c>
      <c r="BJ132" s="22">
        <v>114.77242914605031</v>
      </c>
      <c r="BK132" s="22">
        <v>210.68697686667673</v>
      </c>
      <c r="BL132" s="22">
        <v>41943.641111344863</v>
      </c>
      <c r="BM132"/>
      <c r="BN132"/>
      <c r="BO132"/>
      <c r="BP132"/>
      <c r="BQ132"/>
      <c r="BR132"/>
      <c r="BS132"/>
    </row>
    <row r="133" spans="1:71" x14ac:dyDescent="0.2">
      <c r="A133" t="s">
        <v>581</v>
      </c>
      <c r="B133" s="22">
        <v>6748.7637524553083</v>
      </c>
      <c r="C133" s="22">
        <v>27085.756343906462</v>
      </c>
      <c r="D133" s="22">
        <v>6381.8669405146884</v>
      </c>
      <c r="E133" s="22">
        <v>5272092.3642428415</v>
      </c>
      <c r="F133" s="22">
        <v>3894.6046487795529</v>
      </c>
      <c r="G133" s="22">
        <v>7131.1079722723534</v>
      </c>
      <c r="H133" s="22">
        <v>14057.475165555539</v>
      </c>
      <c r="I133" s="22">
        <v>1028.5259911883397</v>
      </c>
      <c r="J133" s="22">
        <v>1706038.9884598705</v>
      </c>
      <c r="K133" s="22">
        <v>47758.062060653596</v>
      </c>
      <c r="L133" s="22">
        <v>14540.164911942826</v>
      </c>
      <c r="M133" s="22">
        <v>111714.86051704144</v>
      </c>
      <c r="N133" s="22">
        <v>1693.4116510154147</v>
      </c>
      <c r="O133" s="22">
        <v>49224.876938022251</v>
      </c>
      <c r="P133" s="22">
        <v>52835.228407000068</v>
      </c>
      <c r="Q133" s="22">
        <v>110431.30617176351</v>
      </c>
      <c r="R133" s="22">
        <v>22193.917142326085</v>
      </c>
      <c r="S133" s="22">
        <v>10120.515394368867</v>
      </c>
      <c r="T133" s="22">
        <v>1761.9438673104223</v>
      </c>
      <c r="U133" s="22">
        <v>49450.805715652736</v>
      </c>
      <c r="V133" s="22">
        <v>48536.360919119346</v>
      </c>
      <c r="W133" s="22">
        <v>10789.012407658945</v>
      </c>
      <c r="X133" s="22">
        <v>158.73255336802856</v>
      </c>
      <c r="Y133" s="22">
        <v>37203.892002467343</v>
      </c>
      <c r="Z133" s="22">
        <v>457580.81987917656</v>
      </c>
      <c r="AA133" s="22">
        <v>97677.926228986442</v>
      </c>
      <c r="AB133" s="22">
        <v>2901.2110730723275</v>
      </c>
      <c r="AC133" s="22">
        <v>9120.6923570049676</v>
      </c>
      <c r="AD133" s="22">
        <v>1727.1663247129559</v>
      </c>
      <c r="AE133" s="22">
        <v>2619.567252709171</v>
      </c>
      <c r="AF133" s="22">
        <v>8911.3591054038916</v>
      </c>
      <c r="AG133" s="22">
        <v>187767.25071405224</v>
      </c>
      <c r="AH133" s="22">
        <v>33419.819819506265</v>
      </c>
      <c r="AI133" s="22">
        <v>114801.87885701656</v>
      </c>
      <c r="AJ133" s="22">
        <v>70270.634177619737</v>
      </c>
      <c r="AK133" s="22">
        <v>101754.91466508537</v>
      </c>
      <c r="AL133" s="22">
        <v>1723.3044727438494</v>
      </c>
      <c r="AM133" s="22">
        <v>27259.497932765233</v>
      </c>
      <c r="AN133" s="22">
        <v>59333.472778475661</v>
      </c>
      <c r="AO133" s="22">
        <v>1936.9379486997152</v>
      </c>
      <c r="AP133" s="22">
        <v>7896.4226581717039</v>
      </c>
      <c r="AQ133" s="22">
        <v>47358.391694164347</v>
      </c>
      <c r="AR133" s="22">
        <v>34290.135129214294</v>
      </c>
      <c r="AS133" s="22">
        <v>56444.661381455495</v>
      </c>
      <c r="AT133" s="22">
        <v>59404.384730578662</v>
      </c>
      <c r="AU133" s="22">
        <v>62328.286793328931</v>
      </c>
      <c r="AV133" s="22">
        <v>4278.3474852556801</v>
      </c>
      <c r="AW133" s="22">
        <v>126099.27798281399</v>
      </c>
      <c r="AX133" s="22">
        <v>13876.343870766694</v>
      </c>
      <c r="AY133" s="22">
        <v>48381.448467969407</v>
      </c>
      <c r="AZ133" s="22">
        <v>89793.757122738345</v>
      </c>
      <c r="BA133" s="22">
        <v>22262.324109368041</v>
      </c>
      <c r="BB133" s="22">
        <v>48680.961181767998</v>
      </c>
      <c r="BC133" s="22">
        <v>18918.586550387136</v>
      </c>
      <c r="BD133" s="22">
        <v>43939.045336090989</v>
      </c>
      <c r="BE133" s="22">
        <v>52770.808541180268</v>
      </c>
      <c r="BF133" s="22">
        <v>3193.0627075592301</v>
      </c>
      <c r="BG133" s="22">
        <v>527663.70542647119</v>
      </c>
      <c r="BH133" s="22">
        <v>139896.17207739464</v>
      </c>
      <c r="BI133" s="22">
        <v>20496.372265959952</v>
      </c>
      <c r="BJ133" s="22">
        <v>701.70894022439245</v>
      </c>
      <c r="BK133" s="22">
        <v>1133.4222406194738</v>
      </c>
      <c r="BL133" s="22">
        <v>32780.025760040626</v>
      </c>
      <c r="BM133"/>
      <c r="BN133"/>
      <c r="BO133"/>
      <c r="BP133"/>
      <c r="BQ133"/>
      <c r="BR133"/>
      <c r="BS133"/>
    </row>
    <row r="134" spans="1:71" x14ac:dyDescent="0.2">
      <c r="A134" t="s">
        <v>581</v>
      </c>
      <c r="B134" s="22">
        <v>7632.0319179035787</v>
      </c>
      <c r="C134" s="22">
        <v>24146.181826847478</v>
      </c>
      <c r="D134" s="22">
        <v>3730.7902203156154</v>
      </c>
      <c r="E134" s="22">
        <v>2552518.5641427548</v>
      </c>
      <c r="F134" s="22">
        <v>1941.9391735220622</v>
      </c>
      <c r="G134" s="22">
        <v>11107.082283960948</v>
      </c>
      <c r="H134" s="22">
        <v>2320.425137901907</v>
      </c>
      <c r="I134" s="22">
        <v>1393.1520639092098</v>
      </c>
      <c r="J134" s="22">
        <v>1420192.6636555016</v>
      </c>
      <c r="K134" s="22">
        <v>89785.635108792805</v>
      </c>
      <c r="L134" s="22">
        <v>19144.058605168317</v>
      </c>
      <c r="M134" s="22">
        <v>124893.9791336769</v>
      </c>
      <c r="N134" s="22">
        <v>935.51628081654007</v>
      </c>
      <c r="O134" s="22">
        <v>260990.82711571458</v>
      </c>
      <c r="P134" s="22">
        <v>106395.32102873766</v>
      </c>
      <c r="Q134" s="22">
        <v>72595.817849032581</v>
      </c>
      <c r="R134" s="22">
        <v>19391.304699203818</v>
      </c>
      <c r="S134" s="22">
        <v>10151.747229291339</v>
      </c>
      <c r="T134" s="22">
        <v>4031.9052951148328</v>
      </c>
      <c r="U134" s="22">
        <v>34355.055231088241</v>
      </c>
      <c r="V134" s="22">
        <v>113945.27165316127</v>
      </c>
      <c r="W134" s="22">
        <v>7887.1453886645731</v>
      </c>
      <c r="X134" s="22">
        <v>190.7212472434384</v>
      </c>
      <c r="Y134" s="22">
        <v>43121.467662516086</v>
      </c>
      <c r="Z134" s="22">
        <v>139756.75664580421</v>
      </c>
      <c r="AA134" s="22">
        <v>76298.997084789313</v>
      </c>
      <c r="AB134" s="22">
        <v>2125.7451469558332</v>
      </c>
      <c r="AC134" s="22">
        <v>10806.844146057883</v>
      </c>
      <c r="AD134" s="22">
        <v>3556.4802207001921</v>
      </c>
      <c r="AE134" s="22">
        <v>2117.3516080926497</v>
      </c>
      <c r="AF134" s="22">
        <v>14591.202683058533</v>
      </c>
      <c r="AG134" s="22">
        <v>110194.21166287456</v>
      </c>
      <c r="AH134" s="22">
        <v>8542.6181355294702</v>
      </c>
      <c r="AI134" s="22">
        <v>127944.06587985827</v>
      </c>
      <c r="AJ134" s="22">
        <v>56386.566371211309</v>
      </c>
      <c r="AK134" s="22">
        <v>82479.79866091843</v>
      </c>
      <c r="AL134" s="22">
        <v>1562.7767149651843</v>
      </c>
      <c r="AM134" s="22">
        <v>14676.691502763551</v>
      </c>
      <c r="AN134" s="22">
        <v>38089.754084426713</v>
      </c>
      <c r="AO134" s="22">
        <v>1231.8457856967484</v>
      </c>
      <c r="AP134" s="22">
        <v>9943.9632955827419</v>
      </c>
      <c r="AQ134" s="22">
        <v>62428.912139107742</v>
      </c>
      <c r="AR134" s="22">
        <v>40457.183039962445</v>
      </c>
      <c r="AS134" s="22">
        <v>16057.215675368152</v>
      </c>
      <c r="AT134" s="22">
        <v>79113.187805905414</v>
      </c>
      <c r="AU134" s="22">
        <v>72117.736908589592</v>
      </c>
      <c r="AV134" s="22">
        <v>3077.3469559818172</v>
      </c>
      <c r="AW134" s="22">
        <v>125570.27286799045</v>
      </c>
      <c r="AX134" s="22">
        <v>20504.538505860837</v>
      </c>
      <c r="AY134" s="22">
        <v>65443.771077403646</v>
      </c>
      <c r="AZ134" s="22">
        <v>95220.564271733543</v>
      </c>
      <c r="BA134" s="22">
        <v>26272.352914581443</v>
      </c>
      <c r="BB134" s="22">
        <v>47636.840796150282</v>
      </c>
      <c r="BC134" s="22">
        <v>21150.289780848376</v>
      </c>
      <c r="BD134" s="22">
        <v>30264.645717330026</v>
      </c>
      <c r="BE134" s="22">
        <v>100992.76336493492</v>
      </c>
      <c r="BF134" s="22">
        <v>23854.412393827268</v>
      </c>
      <c r="BG134" s="22">
        <v>755166.54118856904</v>
      </c>
      <c r="BH134" s="22">
        <v>131370.70932924797</v>
      </c>
      <c r="BI134" s="22">
        <v>33403.027481284131</v>
      </c>
      <c r="BJ134" s="22">
        <v>744.59459085398089</v>
      </c>
      <c r="BK134" s="22">
        <v>748.40300251727604</v>
      </c>
      <c r="BL134" s="22">
        <v>76048.994903365892</v>
      </c>
      <c r="BM134"/>
      <c r="BN134"/>
      <c r="BO134"/>
      <c r="BP134"/>
      <c r="BQ134"/>
      <c r="BR134"/>
      <c r="BS134"/>
    </row>
    <row r="135" spans="1:71" x14ac:dyDescent="0.2">
      <c r="A135" t="s">
        <v>581</v>
      </c>
      <c r="B135" s="22">
        <v>2204.1970473440542</v>
      </c>
      <c r="C135" s="22">
        <v>6437.316779603203</v>
      </c>
      <c r="D135" s="22">
        <v>1781.3479397061969</v>
      </c>
      <c r="E135" s="22">
        <v>799452.22527739033</v>
      </c>
      <c r="F135" s="22">
        <v>883.93324662533701</v>
      </c>
      <c r="G135" s="22">
        <v>1482.2045225101897</v>
      </c>
      <c r="H135" s="22">
        <v>1006.7676606661378</v>
      </c>
      <c r="I135" s="22">
        <v>1229.2543130769611</v>
      </c>
      <c r="J135" s="22">
        <v>520233.63913430233</v>
      </c>
      <c r="K135" s="22">
        <v>12277.256897483345</v>
      </c>
      <c r="L135" s="22">
        <v>12520.988691423327</v>
      </c>
      <c r="M135" s="22">
        <v>43787.55138545268</v>
      </c>
      <c r="N135" s="22">
        <v>697.72125366177465</v>
      </c>
      <c r="O135" s="22">
        <v>16308.722818421045</v>
      </c>
      <c r="P135" s="22">
        <v>14460.978949402737</v>
      </c>
      <c r="Q135" s="22">
        <v>41159.719525859109</v>
      </c>
      <c r="R135" s="22">
        <v>14050.343269886733</v>
      </c>
      <c r="S135" s="22">
        <v>8035.2843746492481</v>
      </c>
      <c r="T135" s="22">
        <v>590.81097170086741</v>
      </c>
      <c r="U135" s="22">
        <v>15442.199541309536</v>
      </c>
      <c r="V135" s="22">
        <v>15868.899379469887</v>
      </c>
      <c r="W135" s="22">
        <v>4784.2098351764607</v>
      </c>
      <c r="X135" s="22">
        <v>85.52511386729347</v>
      </c>
      <c r="Y135" s="22">
        <v>4665.5917765764525</v>
      </c>
      <c r="Z135" s="22">
        <v>42907.826715014555</v>
      </c>
      <c r="AA135" s="22">
        <v>23949.046709519596</v>
      </c>
      <c r="AB135" s="22">
        <v>933.22259731327324</v>
      </c>
      <c r="AC135" s="22">
        <v>3519.855529942939</v>
      </c>
      <c r="AD135" s="22">
        <v>1464.8956832929141</v>
      </c>
      <c r="AE135" s="22">
        <v>1342.6291547635117</v>
      </c>
      <c r="AF135" s="22">
        <v>2656.420616503005</v>
      </c>
      <c r="AG135" s="22">
        <v>45152.125814567626</v>
      </c>
      <c r="AH135" s="22">
        <v>4874.5425277566874</v>
      </c>
      <c r="AI135" s="22">
        <v>52950.438566638601</v>
      </c>
      <c r="AJ135" s="22">
        <v>42952.611877879208</v>
      </c>
      <c r="AK135" s="22">
        <v>49050.185315848219</v>
      </c>
      <c r="AL135" s="22">
        <v>673.61334681488165</v>
      </c>
      <c r="AM135" s="22">
        <v>7811.1096242113908</v>
      </c>
      <c r="AN135" s="22">
        <v>32023.75634131633</v>
      </c>
      <c r="AO135" s="22">
        <v>198.79104600371269</v>
      </c>
      <c r="AP135" s="22">
        <v>1466.0003373013874</v>
      </c>
      <c r="AQ135" s="22">
        <v>8866.4898405039348</v>
      </c>
      <c r="AR135" s="22">
        <v>8771.287335182129</v>
      </c>
      <c r="AS135" s="22">
        <v>66261.060392780826</v>
      </c>
      <c r="AT135" s="22">
        <v>12105.265380065481</v>
      </c>
      <c r="AU135" s="22">
        <v>9240.524131922286</v>
      </c>
      <c r="AV135" s="22">
        <v>435.1403282955182</v>
      </c>
      <c r="AW135" s="22">
        <v>28047.383094237841</v>
      </c>
      <c r="AX135" s="22">
        <v>3029.8170091277293</v>
      </c>
      <c r="AY135" s="22">
        <v>9323.1709219646837</v>
      </c>
      <c r="AZ135" s="22">
        <v>10344.15127892294</v>
      </c>
      <c r="BA135" s="22">
        <v>3938.1693327431913</v>
      </c>
      <c r="BB135" s="22">
        <v>11270.551470845852</v>
      </c>
      <c r="BC135" s="22">
        <v>4417.5891724206122</v>
      </c>
      <c r="BD135" s="22">
        <v>7709.1313890207102</v>
      </c>
      <c r="BE135" s="22">
        <v>15382.602679627042</v>
      </c>
      <c r="BF135" s="22">
        <v>3603.9881574192696</v>
      </c>
      <c r="BG135" s="22">
        <v>266736.41592703282</v>
      </c>
      <c r="BH135" s="22">
        <v>66890.674281342726</v>
      </c>
      <c r="BI135" s="22">
        <v>18894.251097042237</v>
      </c>
      <c r="BJ135" s="22">
        <v>220.16843484374564</v>
      </c>
      <c r="BK135" s="22">
        <v>388.22364994972537</v>
      </c>
      <c r="BL135" s="22">
        <v>17225.453398143029</v>
      </c>
      <c r="BM135"/>
      <c r="BN135"/>
      <c r="BO135"/>
      <c r="BP135"/>
      <c r="BQ135"/>
      <c r="BR135"/>
      <c r="BS135"/>
    </row>
    <row r="136" spans="1:71" x14ac:dyDescent="0.2">
      <c r="A136" t="s">
        <v>581</v>
      </c>
      <c r="B136" s="22">
        <v>42428.477404436984</v>
      </c>
      <c r="C136" s="22">
        <v>60831.130025961269</v>
      </c>
      <c r="D136" s="22">
        <v>12548.287332227375</v>
      </c>
      <c r="E136" s="22">
        <v>7940613.6323441369</v>
      </c>
      <c r="F136" s="22">
        <v>9579.5112818882226</v>
      </c>
      <c r="G136" s="22">
        <v>101127.61168042447</v>
      </c>
      <c r="H136" s="22">
        <v>26782.202158235679</v>
      </c>
      <c r="I136" s="22">
        <v>4913.1476313821131</v>
      </c>
      <c r="J136" s="22">
        <v>4435559.9735618019</v>
      </c>
      <c r="K136" s="22">
        <v>107579.98228902282</v>
      </c>
      <c r="L136" s="22">
        <v>48652.004191738371</v>
      </c>
      <c r="M136" s="22">
        <v>234020.73198882048</v>
      </c>
      <c r="N136" s="22">
        <v>12764.743900481664</v>
      </c>
      <c r="O136" s="22">
        <v>74676.448181087806</v>
      </c>
      <c r="P136" s="22">
        <v>116004.80937133846</v>
      </c>
      <c r="Q136" s="22">
        <v>142016.3321743244</v>
      </c>
      <c r="R136" s="22">
        <v>35821.052559476906</v>
      </c>
      <c r="S136" s="22">
        <v>17140.007104484968</v>
      </c>
      <c r="T136" s="22">
        <v>3966.9110002517496</v>
      </c>
      <c r="U136" s="22">
        <v>85242.988599815872</v>
      </c>
      <c r="V136" s="22">
        <v>85490.733660669328</v>
      </c>
      <c r="W136" s="22">
        <v>10899.501237581984</v>
      </c>
      <c r="X136" s="22">
        <v>503.28554819065613</v>
      </c>
      <c r="Y136" s="22">
        <v>90449.906344304822</v>
      </c>
      <c r="Z136" s="22">
        <v>780318.45349021745</v>
      </c>
      <c r="AA136" s="22">
        <v>209610.15485493583</v>
      </c>
      <c r="AB136" s="22">
        <v>5860.3453424899253</v>
      </c>
      <c r="AC136" s="22">
        <v>24273.89020375863</v>
      </c>
      <c r="AD136" s="22">
        <v>5428.5000726229591</v>
      </c>
      <c r="AE136" s="22">
        <v>9607.0622412417524</v>
      </c>
      <c r="AF136" s="22">
        <v>14702.387921682483</v>
      </c>
      <c r="AG136" s="22">
        <v>160873.36205185362</v>
      </c>
      <c r="AH136" s="22">
        <v>288206.31433071621</v>
      </c>
      <c r="AI136" s="22">
        <v>257729.61395250342</v>
      </c>
      <c r="AJ136" s="22">
        <v>186024.29112836631</v>
      </c>
      <c r="AK136" s="22">
        <v>187353.89188383456</v>
      </c>
      <c r="AL136" s="22">
        <v>20180.864153132778</v>
      </c>
      <c r="AM136" s="22">
        <v>51812.569090910627</v>
      </c>
      <c r="AN136" s="22">
        <v>91192.714380208534</v>
      </c>
      <c r="AO136" s="22">
        <v>6164.2601886920493</v>
      </c>
      <c r="AP136" s="22">
        <v>38925.874819957135</v>
      </c>
      <c r="AQ136" s="22">
        <v>134671.43862666868</v>
      </c>
      <c r="AR136" s="22">
        <v>225226.74340850036</v>
      </c>
      <c r="AS136" s="22">
        <v>282977.3985334101</v>
      </c>
      <c r="AT136" s="22">
        <v>173523.95100834721</v>
      </c>
      <c r="AU136" s="22">
        <v>294193.41544356523</v>
      </c>
      <c r="AV136" s="22">
        <v>16628.712556482238</v>
      </c>
      <c r="AW136" s="22">
        <v>328361.09008183778</v>
      </c>
      <c r="AX136" s="22">
        <v>82571.720195829184</v>
      </c>
      <c r="AY136" s="22">
        <v>168504.97779278157</v>
      </c>
      <c r="AZ136" s="22">
        <v>519571.58234184585</v>
      </c>
      <c r="BA136" s="22">
        <v>99073.890555280683</v>
      </c>
      <c r="BB136" s="22">
        <v>188508.25572341465</v>
      </c>
      <c r="BC136" s="22">
        <v>55043.826761757453</v>
      </c>
      <c r="BD136" s="22">
        <v>91483.708040047175</v>
      </c>
      <c r="BE136" s="22">
        <v>153590.93870273206</v>
      </c>
      <c r="BF136" s="22">
        <v>60050.51951094457</v>
      </c>
      <c r="BG136" s="22">
        <v>6129475.0735615976</v>
      </c>
      <c r="BH136" s="22">
        <v>796733.37914504949</v>
      </c>
      <c r="BI136" s="22">
        <v>111691.69600587685</v>
      </c>
      <c r="BJ136" s="22">
        <v>4916.4580179711029</v>
      </c>
      <c r="BK136" s="22">
        <v>2558.3948999685422</v>
      </c>
      <c r="BL136" s="22">
        <v>40439.789357767222</v>
      </c>
      <c r="BM136"/>
      <c r="BN136"/>
      <c r="BO136"/>
      <c r="BP136"/>
      <c r="BQ136"/>
      <c r="BR136"/>
      <c r="BS136"/>
    </row>
    <row r="137" spans="1:71" x14ac:dyDescent="0.2">
      <c r="A137" t="s">
        <v>581</v>
      </c>
      <c r="B137" s="22">
        <v>13092.938216526654</v>
      </c>
      <c r="C137" s="22">
        <v>19395.148711011992</v>
      </c>
      <c r="D137" s="22">
        <v>5368.9271722713029</v>
      </c>
      <c r="E137" s="22">
        <v>7641021.6877894457</v>
      </c>
      <c r="F137" s="22">
        <v>3001.959727058625</v>
      </c>
      <c r="G137" s="22">
        <v>33924.085454312153</v>
      </c>
      <c r="H137" s="22">
        <v>52960.991165634092</v>
      </c>
      <c r="I137" s="22">
        <v>2948.0163159983258</v>
      </c>
      <c r="J137" s="22">
        <v>1254619.4150616284</v>
      </c>
      <c r="K137" s="22">
        <v>39759.454002748418</v>
      </c>
      <c r="L137" s="22">
        <v>10060.04559286167</v>
      </c>
      <c r="M137" s="22">
        <v>116936.14088031767</v>
      </c>
      <c r="N137" s="22">
        <v>7997.7783061628588</v>
      </c>
      <c r="O137" s="22">
        <v>66745.758079785577</v>
      </c>
      <c r="P137" s="22">
        <v>42881.807233864893</v>
      </c>
      <c r="Q137" s="22">
        <v>54976.169237067392</v>
      </c>
      <c r="R137" s="22">
        <v>23760.247753700802</v>
      </c>
      <c r="S137" s="22">
        <v>11728.28563688983</v>
      </c>
      <c r="T137" s="22">
        <v>2764.7778478999335</v>
      </c>
      <c r="U137" s="22">
        <v>26977.135477467498</v>
      </c>
      <c r="V137" s="22">
        <v>423607.23674730677</v>
      </c>
      <c r="W137" s="22">
        <v>4549.5837282044331</v>
      </c>
      <c r="X137" s="22">
        <v>120.74956617705564</v>
      </c>
      <c r="Y137" s="22">
        <v>388150.74894744507</v>
      </c>
      <c r="Z137" s="22">
        <v>251639.73700144421</v>
      </c>
      <c r="AA137" s="22">
        <v>47383.322575975988</v>
      </c>
      <c r="AB137" s="22">
        <v>5241.6349646537656</v>
      </c>
      <c r="AC137" s="22">
        <v>32582.710435718676</v>
      </c>
      <c r="AD137" s="22">
        <v>5547.6703561146705</v>
      </c>
      <c r="AE137" s="22">
        <v>2808.0839031488372</v>
      </c>
      <c r="AF137" s="22">
        <v>15125.741362860846</v>
      </c>
      <c r="AG137" s="22">
        <v>555536.26331225515</v>
      </c>
      <c r="AH137" s="22">
        <v>12155.070594527791</v>
      </c>
      <c r="AI137" s="22">
        <v>143210.05367234562</v>
      </c>
      <c r="AJ137" s="22">
        <v>79432.607449353338</v>
      </c>
      <c r="AK137" s="22">
        <v>53120.996580454041</v>
      </c>
      <c r="AL137" s="22">
        <v>4377.6057246260543</v>
      </c>
      <c r="AM137" s="22">
        <v>12653.824608011051</v>
      </c>
      <c r="AN137" s="22">
        <v>59691.188327409727</v>
      </c>
      <c r="AO137" s="22">
        <v>4746.1745257731964</v>
      </c>
      <c r="AP137" s="22">
        <v>25711.023089322014</v>
      </c>
      <c r="AQ137" s="22">
        <v>99535.073560175791</v>
      </c>
      <c r="AR137" s="22">
        <v>148805.43635243442</v>
      </c>
      <c r="AS137" s="22">
        <v>248395.34347896854</v>
      </c>
      <c r="AT137" s="22">
        <v>117162.99695801927</v>
      </c>
      <c r="AU137" s="22">
        <v>191046.82135713543</v>
      </c>
      <c r="AV137" s="22">
        <v>16085.818359545427</v>
      </c>
      <c r="AW137" s="22">
        <v>247320.83701872287</v>
      </c>
      <c r="AX137" s="22">
        <v>70491.709604933276</v>
      </c>
      <c r="AY137" s="22">
        <v>131496.8561677573</v>
      </c>
      <c r="AZ137" s="22">
        <v>119239.41771395667</v>
      </c>
      <c r="BA137" s="22">
        <v>65213.444749765789</v>
      </c>
      <c r="BB137" s="22">
        <v>170157.23542403459</v>
      </c>
      <c r="BC137" s="22">
        <v>46935.930523188756</v>
      </c>
      <c r="BD137" s="22">
        <v>67961.176123708545</v>
      </c>
      <c r="BE137" s="22">
        <v>68003.859070248829</v>
      </c>
      <c r="BF137" s="22">
        <v>12377.698434563777</v>
      </c>
      <c r="BG137" s="22">
        <v>470231.74643948162</v>
      </c>
      <c r="BH137" s="22">
        <v>174320.7142917208</v>
      </c>
      <c r="BI137" s="22">
        <v>88982.193486562726</v>
      </c>
      <c r="BJ137" s="22">
        <v>4228.771758796318</v>
      </c>
      <c r="BK137" s="22">
        <v>745.77210868512509</v>
      </c>
      <c r="BL137" s="22">
        <v>358594.52201724559</v>
      </c>
      <c r="BM137"/>
      <c r="BN137"/>
      <c r="BO137"/>
      <c r="BP137"/>
      <c r="BQ137"/>
      <c r="BR137"/>
      <c r="BS137"/>
    </row>
    <row r="138" spans="1:71" x14ac:dyDescent="0.2">
      <c r="A138" t="s">
        <v>581</v>
      </c>
      <c r="B138" s="22">
        <v>5938.7469670206419</v>
      </c>
      <c r="C138" s="22">
        <v>20994.585634741241</v>
      </c>
      <c r="D138" s="22">
        <v>5742.1615362927569</v>
      </c>
      <c r="E138" s="22">
        <v>2410281.2857735222</v>
      </c>
      <c r="F138" s="22">
        <v>3720.9679616113876</v>
      </c>
      <c r="G138" s="22">
        <v>6988.9879409122204</v>
      </c>
      <c r="H138" s="22">
        <v>15095.530675968177</v>
      </c>
      <c r="I138" s="22">
        <v>1124.2115743221257</v>
      </c>
      <c r="J138" s="22">
        <v>1335322.7689030084</v>
      </c>
      <c r="K138" s="22">
        <v>40195.666357052163</v>
      </c>
      <c r="L138" s="22">
        <v>18824.934384874592</v>
      </c>
      <c r="M138" s="22">
        <v>128897.96999519647</v>
      </c>
      <c r="N138" s="22">
        <v>480.22547809901084</v>
      </c>
      <c r="O138" s="22">
        <v>42873.29879777311</v>
      </c>
      <c r="P138" s="22">
        <v>46613.242408628641</v>
      </c>
      <c r="Q138" s="22">
        <v>65612.840758471255</v>
      </c>
      <c r="R138" s="22">
        <v>18101.239084618872</v>
      </c>
      <c r="S138" s="22">
        <v>15744.930188255903</v>
      </c>
      <c r="T138" s="22">
        <v>1625.3446982113066</v>
      </c>
      <c r="U138" s="22">
        <v>51795.45013411111</v>
      </c>
      <c r="V138" s="22">
        <v>18926.125095057574</v>
      </c>
      <c r="W138" s="22">
        <v>9768.2127940683004</v>
      </c>
      <c r="X138" s="22">
        <v>153.94760596458232</v>
      </c>
      <c r="Y138" s="22">
        <v>9044.2114349538024</v>
      </c>
      <c r="Z138" s="22">
        <v>322425.62405108067</v>
      </c>
      <c r="AA138" s="22">
        <v>115911.52917241454</v>
      </c>
      <c r="AB138" s="22">
        <v>2296.2257166494069</v>
      </c>
      <c r="AC138" s="22">
        <v>5481.5715467232367</v>
      </c>
      <c r="AD138" s="22">
        <v>2240.8673205682067</v>
      </c>
      <c r="AE138" s="22">
        <v>1486.2600755760584</v>
      </c>
      <c r="AF138" s="22">
        <v>10457.839917606461</v>
      </c>
      <c r="AG138" s="22">
        <v>157156.21226792317</v>
      </c>
      <c r="AH138" s="22">
        <v>192616.03861633973</v>
      </c>
      <c r="AI138" s="22">
        <v>102375.63618341408</v>
      </c>
      <c r="AJ138" s="22">
        <v>66814.733896886595</v>
      </c>
      <c r="AK138" s="22">
        <v>126617.06635016456</v>
      </c>
      <c r="AL138" s="22">
        <v>2227.8215617128581</v>
      </c>
      <c r="AM138" s="22">
        <v>27520.889095898081</v>
      </c>
      <c r="AN138" s="22">
        <v>50984.126356851943</v>
      </c>
      <c r="AO138" s="22">
        <v>887.2072455570692</v>
      </c>
      <c r="AP138" s="22">
        <v>5346.9439062189213</v>
      </c>
      <c r="AQ138" s="22">
        <v>40234.344545330037</v>
      </c>
      <c r="AR138" s="22">
        <v>23915.726154976252</v>
      </c>
      <c r="AS138" s="22">
        <v>7504.1423862690999</v>
      </c>
      <c r="AT138" s="22">
        <v>49718.668619204458</v>
      </c>
      <c r="AU138" s="22">
        <v>39919.869067937179</v>
      </c>
      <c r="AV138" s="22">
        <v>1765.2901113868638</v>
      </c>
      <c r="AW138" s="22">
        <v>88078.938257531263</v>
      </c>
      <c r="AX138" s="22">
        <v>8211.3296368295632</v>
      </c>
      <c r="AY138" s="22">
        <v>38841.757609218264</v>
      </c>
      <c r="AZ138" s="22">
        <v>19057.500860187389</v>
      </c>
      <c r="BA138" s="22">
        <v>14950.286618800052</v>
      </c>
      <c r="BB138" s="22">
        <v>38387.81493561669</v>
      </c>
      <c r="BC138" s="22">
        <v>14199.007763897098</v>
      </c>
      <c r="BD138" s="22">
        <v>29186.499662717171</v>
      </c>
      <c r="BE138" s="22">
        <v>52265.881728729277</v>
      </c>
      <c r="BF138" s="22">
        <v>21241.307332272452</v>
      </c>
      <c r="BG138" s="22">
        <v>1178098.4585390075</v>
      </c>
      <c r="BH138" s="22">
        <v>145971.08085847038</v>
      </c>
      <c r="BI138" s="22">
        <v>13780.548789234921</v>
      </c>
      <c r="BJ138" s="22">
        <v>2083.4574237637148</v>
      </c>
      <c r="BK138" s="22">
        <v>1058.1028608264005</v>
      </c>
      <c r="BL138" s="22">
        <v>28431.701130938287</v>
      </c>
      <c r="BM138"/>
      <c r="BN138"/>
      <c r="BO138"/>
      <c r="BP138"/>
      <c r="BQ138"/>
      <c r="BR138"/>
      <c r="BS138"/>
    </row>
    <row r="139" spans="1:71" x14ac:dyDescent="0.2">
      <c r="A139" t="s">
        <v>581</v>
      </c>
      <c r="B139" s="22">
        <v>12556.47916993362</v>
      </c>
      <c r="C139" s="22">
        <v>8996.6492487272753</v>
      </c>
      <c r="D139" s="22">
        <v>4981.3640123232171</v>
      </c>
      <c r="E139" s="22">
        <v>3095338.7650378654</v>
      </c>
      <c r="F139" s="22">
        <v>1912.8161825209256</v>
      </c>
      <c r="G139" s="22">
        <v>26112.432082400199</v>
      </c>
      <c r="H139" s="22">
        <v>19547.507595643357</v>
      </c>
      <c r="I139" s="22">
        <v>2096.6722984590601</v>
      </c>
      <c r="J139" s="22">
        <v>1072338.8168292695</v>
      </c>
      <c r="K139" s="22">
        <v>16632.672753574028</v>
      </c>
      <c r="L139" s="22">
        <v>16510.205691419604</v>
      </c>
      <c r="M139" s="22">
        <v>38087.284606881418</v>
      </c>
      <c r="N139" s="22">
        <v>8438.8317157971633</v>
      </c>
      <c r="O139" s="22">
        <v>7505.1582165413547</v>
      </c>
      <c r="P139" s="22">
        <v>20055.529585637902</v>
      </c>
      <c r="Q139" s="22">
        <v>43822.255101189752</v>
      </c>
      <c r="R139" s="22">
        <v>47413.755100810544</v>
      </c>
      <c r="S139" s="22">
        <v>8400.8558985555592</v>
      </c>
      <c r="T139" s="22">
        <v>1340.3795151798615</v>
      </c>
      <c r="U139" s="22">
        <v>31465.071210421309</v>
      </c>
      <c r="V139" s="22">
        <v>20237.887028222496</v>
      </c>
      <c r="W139" s="22">
        <v>3213.9191450957319</v>
      </c>
      <c r="X139" s="22">
        <v>63.764309664794474</v>
      </c>
      <c r="Y139" s="22">
        <v>19118.434586839106</v>
      </c>
      <c r="Z139" s="22">
        <v>210099.35675512883</v>
      </c>
      <c r="AA139" s="22">
        <v>81725.966360690305</v>
      </c>
      <c r="AB139" s="22">
        <v>2369.3742950919996</v>
      </c>
      <c r="AC139" s="22">
        <v>6879.0803538858272</v>
      </c>
      <c r="AD139" s="22">
        <v>7186.9022053319268</v>
      </c>
      <c r="AE139" s="22">
        <v>2232.5425902281677</v>
      </c>
      <c r="AF139" s="22">
        <v>5672.1675977382629</v>
      </c>
      <c r="AG139" s="22">
        <v>181738.8298118505</v>
      </c>
      <c r="AH139" s="22">
        <v>27936.685152783593</v>
      </c>
      <c r="AI139" s="22">
        <v>44487.948838719065</v>
      </c>
      <c r="AJ139" s="22">
        <v>47748.326857774555</v>
      </c>
      <c r="AK139" s="22">
        <v>48156.10739421624</v>
      </c>
      <c r="AL139" s="22">
        <v>5979.5087426370001</v>
      </c>
      <c r="AM139" s="22">
        <v>11757.431780794923</v>
      </c>
      <c r="AN139" s="22">
        <v>51329.760296756467</v>
      </c>
      <c r="AO139" s="22">
        <v>1499.8892583368929</v>
      </c>
      <c r="AP139" s="22">
        <v>5236.1667592808499</v>
      </c>
      <c r="AQ139" s="22">
        <v>82704.260738283614</v>
      </c>
      <c r="AR139" s="22">
        <v>115974.38503404956</v>
      </c>
      <c r="AS139" s="22">
        <v>1311201.3629532317</v>
      </c>
      <c r="AT139" s="22">
        <v>109019.21166140189</v>
      </c>
      <c r="AU139" s="22">
        <v>39126.487331711069</v>
      </c>
      <c r="AV139" s="22">
        <v>4932.1622833579213</v>
      </c>
      <c r="AW139" s="22">
        <v>160199.81154419747</v>
      </c>
      <c r="AX139" s="22">
        <v>43969.718903807006</v>
      </c>
      <c r="AY139" s="22">
        <v>83281.193425685298</v>
      </c>
      <c r="AZ139" s="22">
        <v>277454.06362217071</v>
      </c>
      <c r="BA139" s="22">
        <v>12855.789687805836</v>
      </c>
      <c r="BB139" s="22">
        <v>70011.430570033524</v>
      </c>
      <c r="BC139" s="22">
        <v>23041.904872697003</v>
      </c>
      <c r="BD139" s="22">
        <v>27127.627756717473</v>
      </c>
      <c r="BE139" s="22">
        <v>41379.643749764356</v>
      </c>
      <c r="BF139" s="22">
        <v>13779.340072711315</v>
      </c>
      <c r="BG139" s="22">
        <v>93276.863987253892</v>
      </c>
      <c r="BH139" s="22">
        <v>189141.48442638083</v>
      </c>
      <c r="BI139" s="22">
        <v>31459.783438400325</v>
      </c>
      <c r="BJ139" s="22">
        <v>1701.8425619404238</v>
      </c>
      <c r="BK139" s="22">
        <v>649.57592976481544</v>
      </c>
      <c r="BL139" s="22">
        <v>108853.02858029323</v>
      </c>
      <c r="BM139"/>
      <c r="BN139"/>
      <c r="BO139"/>
      <c r="BP139"/>
      <c r="BQ139"/>
      <c r="BR139"/>
      <c r="BS139"/>
    </row>
    <row r="140" spans="1:71" x14ac:dyDescent="0.2">
      <c r="A140" t="s">
        <v>581</v>
      </c>
      <c r="B140" s="22">
        <v>2628.8699177654898</v>
      </c>
      <c r="C140" s="22">
        <v>6455.3176501202088</v>
      </c>
      <c r="D140" s="22">
        <v>2544.3827383984476</v>
      </c>
      <c r="E140" s="22">
        <v>1265362.8775086838</v>
      </c>
      <c r="F140" s="22">
        <v>1749.0685016508558</v>
      </c>
      <c r="G140" s="22">
        <v>2761.8427397158061</v>
      </c>
      <c r="H140" s="22">
        <v>1386.7984174437543</v>
      </c>
      <c r="I140" s="22">
        <v>1297.0810353509387</v>
      </c>
      <c r="J140" s="22">
        <v>546320.02178490313</v>
      </c>
      <c r="K140" s="22">
        <v>8874.2032450226707</v>
      </c>
      <c r="L140" s="22">
        <v>12216.76481883477</v>
      </c>
      <c r="M140" s="22">
        <v>31172.645849828532</v>
      </c>
      <c r="N140" s="22">
        <v>376.29737702993526</v>
      </c>
      <c r="O140" s="22">
        <v>115754.85596745719</v>
      </c>
      <c r="P140" s="22">
        <v>10649.921754908739</v>
      </c>
      <c r="Q140" s="22">
        <v>25974.692960650475</v>
      </c>
      <c r="R140" s="22">
        <v>14050.283537289235</v>
      </c>
      <c r="S140" s="22">
        <v>7819.9570107858635</v>
      </c>
      <c r="T140" s="22">
        <v>674.35424791300977</v>
      </c>
      <c r="U140" s="22">
        <v>18401.618151674658</v>
      </c>
      <c r="V140" s="22">
        <v>12731.718011942849</v>
      </c>
      <c r="W140" s="22">
        <v>6403.8287992580017</v>
      </c>
      <c r="X140" s="22">
        <v>50.64795254410577</v>
      </c>
      <c r="Y140" s="22">
        <v>4689.3110537761686</v>
      </c>
      <c r="Z140" s="22">
        <v>442594.77069633763</v>
      </c>
      <c r="AA140" s="22">
        <v>34392.399306634397</v>
      </c>
      <c r="AB140" s="22">
        <v>679.15938115930339</v>
      </c>
      <c r="AC140" s="22">
        <v>3870.0450759239748</v>
      </c>
      <c r="AD140" s="22">
        <v>1787.6758991566528</v>
      </c>
      <c r="AE140" s="22">
        <v>1566.0483688122206</v>
      </c>
      <c r="AF140" s="22">
        <v>4017.8676077335094</v>
      </c>
      <c r="AG140" s="22">
        <v>86365.542915581929</v>
      </c>
      <c r="AH140" s="22">
        <v>4499.8409536184699</v>
      </c>
      <c r="AI140" s="22">
        <v>31406.646598282172</v>
      </c>
      <c r="AJ140" s="22">
        <v>40867.824591262171</v>
      </c>
      <c r="AK140" s="22">
        <v>26320.339131953573</v>
      </c>
      <c r="AL140" s="22">
        <v>1116.6667632343319</v>
      </c>
      <c r="AM140" s="22">
        <v>13736.00010105906</v>
      </c>
      <c r="AN140" s="22">
        <v>34514.948685696603</v>
      </c>
      <c r="AO140" s="22">
        <v>612.34954775410642</v>
      </c>
      <c r="AP140" s="22">
        <v>2170.8298317034146</v>
      </c>
      <c r="AQ140" s="22">
        <v>14685.679243343833</v>
      </c>
      <c r="AR140" s="22">
        <v>9341.3453623301284</v>
      </c>
      <c r="AS140" s="22">
        <v>6400.6869813661942</v>
      </c>
      <c r="AT140" s="22">
        <v>17710.427456117905</v>
      </c>
      <c r="AU140" s="22">
        <v>15500.241734999174</v>
      </c>
      <c r="AV140" s="22">
        <v>966.78356851340595</v>
      </c>
      <c r="AW140" s="22">
        <v>38311.308891416833</v>
      </c>
      <c r="AX140" s="22">
        <v>3614.9479443909363</v>
      </c>
      <c r="AY140" s="22">
        <v>13482.815782183681</v>
      </c>
      <c r="AZ140" s="22">
        <v>11951.484501075933</v>
      </c>
      <c r="BA140" s="22">
        <v>6580.3804834958573</v>
      </c>
      <c r="BB140" s="22">
        <v>24869.244335418065</v>
      </c>
      <c r="BC140" s="22">
        <v>5299.3596819565691</v>
      </c>
      <c r="BD140" s="22">
        <v>13221.647549606769</v>
      </c>
      <c r="BE140" s="22">
        <v>17570.866057235653</v>
      </c>
      <c r="BF140" s="22">
        <v>1885.2663072607033</v>
      </c>
      <c r="BG140" s="22">
        <v>840028.19163623697</v>
      </c>
      <c r="BH140" s="22">
        <v>93684.028828271912</v>
      </c>
      <c r="BI140" s="22">
        <v>22040.037323845569</v>
      </c>
      <c r="BJ140" s="22">
        <v>175.92332065949384</v>
      </c>
      <c r="BK140" s="22">
        <v>416.06909528387274</v>
      </c>
      <c r="BL140" s="22">
        <v>19572.277979443785</v>
      </c>
      <c r="BM140"/>
      <c r="BN140"/>
      <c r="BO140"/>
      <c r="BP140"/>
      <c r="BQ140"/>
      <c r="BR140"/>
      <c r="BS140"/>
    </row>
    <row r="141" spans="1:71" x14ac:dyDescent="0.2">
      <c r="A141" t="s">
        <v>581</v>
      </c>
      <c r="B141" s="22">
        <v>6171.4145315727073</v>
      </c>
      <c r="C141" s="22">
        <v>20213.377962387192</v>
      </c>
      <c r="D141" s="22">
        <v>13799.123138264285</v>
      </c>
      <c r="E141" s="22">
        <v>4362322.2663569553</v>
      </c>
      <c r="F141" s="22">
        <v>1631.5004645098018</v>
      </c>
      <c r="G141" s="22">
        <v>11239.190807355379</v>
      </c>
      <c r="H141" s="22">
        <v>54997.048864422584</v>
      </c>
      <c r="I141" s="22">
        <v>2375.5668592845223</v>
      </c>
      <c r="J141" s="22">
        <v>1390491.9572529525</v>
      </c>
      <c r="K141" s="22">
        <v>27749.371133380526</v>
      </c>
      <c r="L141" s="22">
        <v>41824.419412262789</v>
      </c>
      <c r="M141" s="22">
        <v>71865.959911257931</v>
      </c>
      <c r="N141" s="22">
        <v>2806.542177711648</v>
      </c>
      <c r="O141" s="22">
        <v>49595.371080551005</v>
      </c>
      <c r="P141" s="22">
        <v>31536.963170322233</v>
      </c>
      <c r="Q141" s="22">
        <v>56191.499109023884</v>
      </c>
      <c r="R141" s="22">
        <v>42336.767257199353</v>
      </c>
      <c r="S141" s="22">
        <v>11408.259988583079</v>
      </c>
      <c r="T141" s="22">
        <v>2370.1773313036133</v>
      </c>
      <c r="U141" s="22">
        <v>49410.600615494528</v>
      </c>
      <c r="V141" s="22">
        <v>79423.666960879549</v>
      </c>
      <c r="W141" s="22">
        <v>4043.5167326825513</v>
      </c>
      <c r="X141" s="22">
        <v>107.85286630003692</v>
      </c>
      <c r="Y141" s="22">
        <v>82080.610795444823</v>
      </c>
      <c r="Z141" s="22">
        <v>205135.71555589719</v>
      </c>
      <c r="AA141" s="22">
        <v>78561.591710661582</v>
      </c>
      <c r="AB141" s="22">
        <v>8741.8455383750606</v>
      </c>
      <c r="AC141" s="22">
        <v>17631.326759417909</v>
      </c>
      <c r="AD141" s="22">
        <v>3998.5936150613343</v>
      </c>
      <c r="AE141" s="22">
        <v>4622.0965804365333</v>
      </c>
      <c r="AF141" s="22">
        <v>10861.238475191298</v>
      </c>
      <c r="AG141" s="22">
        <v>191947.47827993141</v>
      </c>
      <c r="AH141" s="22">
        <v>28902.044747794556</v>
      </c>
      <c r="AI141" s="22">
        <v>132172.28575035339</v>
      </c>
      <c r="AJ141" s="22">
        <v>80326.895774466204</v>
      </c>
      <c r="AK141" s="22">
        <v>68771.218176601848</v>
      </c>
      <c r="AL141" s="22">
        <v>8633.8680587113031</v>
      </c>
      <c r="AM141" s="22">
        <v>15904.341304957321</v>
      </c>
      <c r="AN141" s="22">
        <v>95702.845263907948</v>
      </c>
      <c r="AO141" s="22">
        <v>1752.8738807735058</v>
      </c>
      <c r="AP141" s="22">
        <v>8355.8556442510126</v>
      </c>
      <c r="AQ141" s="22">
        <v>81665.212147482744</v>
      </c>
      <c r="AR141" s="22">
        <v>89523.019330284107</v>
      </c>
      <c r="AS141" s="22">
        <v>308938.49176831532</v>
      </c>
      <c r="AT141" s="22">
        <v>101089.88097754237</v>
      </c>
      <c r="AU141" s="22">
        <v>61579.157889476912</v>
      </c>
      <c r="AV141" s="22">
        <v>6157.6136015406692</v>
      </c>
      <c r="AW141" s="22">
        <v>171793.57204537981</v>
      </c>
      <c r="AX141" s="22">
        <v>40600.09311370951</v>
      </c>
      <c r="AY141" s="22">
        <v>88282.119454356012</v>
      </c>
      <c r="AZ141" s="22">
        <v>316433.76752271299</v>
      </c>
      <c r="BA141" s="22">
        <v>21551.258188630716</v>
      </c>
      <c r="BB141" s="22">
        <v>82499.529770932</v>
      </c>
      <c r="BC141" s="22">
        <v>28801.855603363325</v>
      </c>
      <c r="BD141" s="22">
        <v>38410.885539868897</v>
      </c>
      <c r="BE141" s="22">
        <v>49069.222305582392</v>
      </c>
      <c r="BF141" s="22">
        <v>14726.433484389905</v>
      </c>
      <c r="BG141" s="22">
        <v>187211.0489382814</v>
      </c>
      <c r="BH141" s="22">
        <v>180154.41222417963</v>
      </c>
      <c r="BI141" s="22">
        <v>69448.678728468003</v>
      </c>
      <c r="BJ141" s="22">
        <v>1982.5363101102685</v>
      </c>
      <c r="BK141" s="22">
        <v>612.41237600408022</v>
      </c>
      <c r="BL141" s="22">
        <v>29023.324704035469</v>
      </c>
      <c r="BM141"/>
      <c r="BN141"/>
      <c r="BO141"/>
      <c r="BP141"/>
      <c r="BQ141"/>
      <c r="BR141"/>
      <c r="BS141"/>
    </row>
    <row r="142" spans="1:71" x14ac:dyDescent="0.2">
      <c r="A142" t="s">
        <v>581</v>
      </c>
      <c r="B142" s="22">
        <v>16747.536510552596</v>
      </c>
      <c r="C142" s="22">
        <v>4376.2184508346945</v>
      </c>
      <c r="D142" s="22">
        <v>4703.0626255670304</v>
      </c>
      <c r="E142" s="22">
        <v>4059845.8069446809</v>
      </c>
      <c r="F142" s="22">
        <v>1676.5265648133154</v>
      </c>
      <c r="G142" s="22">
        <v>31499.727278643975</v>
      </c>
      <c r="H142" s="22">
        <v>22083.156447065776</v>
      </c>
      <c r="I142" s="22">
        <v>1356.1372790401983</v>
      </c>
      <c r="J142" s="22">
        <v>1067176.4986966013</v>
      </c>
      <c r="K142" s="22">
        <v>4900.8962493441686</v>
      </c>
      <c r="L142" s="22">
        <v>13603.11149806396</v>
      </c>
      <c r="M142" s="22">
        <v>17910.02712081623</v>
      </c>
      <c r="N142" s="22">
        <v>1407.9072330577169</v>
      </c>
      <c r="O142" s="22">
        <v>33929.796708274203</v>
      </c>
      <c r="P142" s="22">
        <v>6382.8384419172498</v>
      </c>
      <c r="Q142" s="22">
        <v>9592.2920992585568</v>
      </c>
      <c r="R142" s="22">
        <v>33182.948610046755</v>
      </c>
      <c r="S142" s="22">
        <v>4927.9370003895447</v>
      </c>
      <c r="T142" s="22">
        <v>457.09772795332862</v>
      </c>
      <c r="U142" s="22">
        <v>26983.224028232748</v>
      </c>
      <c r="V142" s="22">
        <v>25062.632878177617</v>
      </c>
      <c r="W142" s="22">
        <v>2219.4132561638289</v>
      </c>
      <c r="X142" s="22">
        <v>93.44324050761</v>
      </c>
      <c r="Y142" s="22">
        <v>28143.686582167978</v>
      </c>
      <c r="Z142" s="22">
        <v>441730.81804715813</v>
      </c>
      <c r="AA142" s="22">
        <v>43647.435772862453</v>
      </c>
      <c r="AB142" s="22">
        <v>831.96104284850151</v>
      </c>
      <c r="AC142" s="22">
        <v>21071.287181536343</v>
      </c>
      <c r="AD142" s="22">
        <v>6612.837475204009</v>
      </c>
      <c r="AE142" s="22">
        <v>1824.9453967607585</v>
      </c>
      <c r="AF142" s="22">
        <v>3038.4863281511875</v>
      </c>
      <c r="AG142" s="22">
        <v>159478.39008971542</v>
      </c>
      <c r="AH142" s="22">
        <v>5647.6571193424406</v>
      </c>
      <c r="AI142" s="22">
        <v>17726.956874827578</v>
      </c>
      <c r="AJ142" s="22">
        <v>47804.973053146314</v>
      </c>
      <c r="AK142" s="22">
        <v>46914.002113258473</v>
      </c>
      <c r="AL142" s="22">
        <v>3129.3563358980277</v>
      </c>
      <c r="AM142" s="22">
        <v>7864.5189498027949</v>
      </c>
      <c r="AN142" s="22">
        <v>70008.155543561894</v>
      </c>
      <c r="AO142" s="22">
        <v>862.53453717561217</v>
      </c>
      <c r="AP142" s="22">
        <v>2771.655175093751</v>
      </c>
      <c r="AQ142" s="22">
        <v>42999.373644179803</v>
      </c>
      <c r="AR142" s="22">
        <v>55768.147130150144</v>
      </c>
      <c r="AS142" s="22">
        <v>27591.531891467235</v>
      </c>
      <c r="AT142" s="22">
        <v>54095.567642707167</v>
      </c>
      <c r="AU142" s="22">
        <v>18139.437363556033</v>
      </c>
      <c r="AV142" s="22">
        <v>3852.0422146429978</v>
      </c>
      <c r="AW142" s="22">
        <v>92099.271566540221</v>
      </c>
      <c r="AX142" s="22">
        <v>28439.935455515908</v>
      </c>
      <c r="AY142" s="22">
        <v>42902.223203932102</v>
      </c>
      <c r="AZ142" s="22">
        <v>14356.69797699546</v>
      </c>
      <c r="BA142" s="22">
        <v>5843.5063009057658</v>
      </c>
      <c r="BB142" s="22">
        <v>45620.342053367465</v>
      </c>
      <c r="BC142" s="22">
        <v>13763.131684492162</v>
      </c>
      <c r="BD142" s="22">
        <v>15005.08721153753</v>
      </c>
      <c r="BE142" s="22">
        <v>22479.499713396184</v>
      </c>
      <c r="BF142" s="22">
        <v>1448.6646231414327</v>
      </c>
      <c r="BG142" s="22">
        <v>308190.30888719868</v>
      </c>
      <c r="BH142" s="22">
        <v>152781.5082156978</v>
      </c>
      <c r="BI142" s="22">
        <v>48121.785981523113</v>
      </c>
      <c r="BJ142" s="22">
        <v>1484.1447053598415</v>
      </c>
      <c r="BK142" s="22">
        <v>515.0172721279406</v>
      </c>
      <c r="BL142" s="22">
        <v>39908.22327266202</v>
      </c>
      <c r="BM142"/>
      <c r="BN142"/>
      <c r="BO142"/>
      <c r="BP142"/>
      <c r="BQ142"/>
      <c r="BR142"/>
      <c r="BS142"/>
    </row>
    <row r="143" spans="1:71" x14ac:dyDescent="0.2">
      <c r="A143" t="s">
        <v>581</v>
      </c>
      <c r="B143" s="22">
        <v>8999.5992879076766</v>
      </c>
      <c r="C143" s="22">
        <v>7831.9888417502079</v>
      </c>
      <c r="D143" s="22">
        <v>5051.6103299992628</v>
      </c>
      <c r="E143" s="22">
        <v>1700809.4806047922</v>
      </c>
      <c r="F143" s="22">
        <v>1039.0376297327093</v>
      </c>
      <c r="G143" s="22">
        <v>16458.41303248614</v>
      </c>
      <c r="H143" s="22">
        <v>17294.184742480105</v>
      </c>
      <c r="I143" s="22">
        <v>1268.6902262207752</v>
      </c>
      <c r="J143" s="22">
        <v>974585.39204396657</v>
      </c>
      <c r="K143" s="22">
        <v>16675.577594852279</v>
      </c>
      <c r="L143" s="22">
        <v>12624.73868150115</v>
      </c>
      <c r="M143" s="22">
        <v>36500.72590402358</v>
      </c>
      <c r="N143" s="22">
        <v>344.96292706240621</v>
      </c>
      <c r="O143" s="22">
        <v>31918.087584111439</v>
      </c>
      <c r="P143" s="22">
        <v>19138.583022368333</v>
      </c>
      <c r="Q143" s="22">
        <v>25084.131918969342</v>
      </c>
      <c r="R143" s="22">
        <v>31459.653649329863</v>
      </c>
      <c r="S143" s="22">
        <v>18358.903744709402</v>
      </c>
      <c r="T143" s="22">
        <v>610.54455195442222</v>
      </c>
      <c r="U143" s="22">
        <v>25094.905095692466</v>
      </c>
      <c r="V143" s="22">
        <v>36587.962359440098</v>
      </c>
      <c r="W143" s="22">
        <v>5062.5356311690548</v>
      </c>
      <c r="X143" s="22">
        <v>35.099258694851947</v>
      </c>
      <c r="Y143" s="22">
        <v>88008.417835883651</v>
      </c>
      <c r="Z143" s="22">
        <v>361584.00261686585</v>
      </c>
      <c r="AA143" s="22">
        <v>57600.718564758128</v>
      </c>
      <c r="AB143" s="22">
        <v>2226.396594966714</v>
      </c>
      <c r="AC143" s="22">
        <v>18651.411396661653</v>
      </c>
      <c r="AD143" s="22">
        <v>3789.1433765967236</v>
      </c>
      <c r="AE143" s="22">
        <v>1171.5656817708364</v>
      </c>
      <c r="AF143" s="22">
        <v>6887.7524012819631</v>
      </c>
      <c r="AG143" s="22">
        <v>143175.31120789569</v>
      </c>
      <c r="AH143" s="22">
        <v>4133.1797274839701</v>
      </c>
      <c r="AI143" s="22">
        <v>52017.737542547555</v>
      </c>
      <c r="AJ143" s="22">
        <v>59442.350945616025</v>
      </c>
      <c r="AK143" s="22">
        <v>61373.03144575531</v>
      </c>
      <c r="AL143" s="22">
        <v>1505.4788422070853</v>
      </c>
      <c r="AM143" s="22">
        <v>8184.599479631469</v>
      </c>
      <c r="AN143" s="22">
        <v>54477.783458101163</v>
      </c>
      <c r="AO143" s="22">
        <v>594.2948951512501</v>
      </c>
      <c r="AP143" s="22">
        <v>2201.6417986452857</v>
      </c>
      <c r="AQ143" s="22">
        <v>22898.947219554502</v>
      </c>
      <c r="AR143" s="22">
        <v>16867.365033615166</v>
      </c>
      <c r="AS143" s="22">
        <v>6610.4986824819662</v>
      </c>
      <c r="AT143" s="22">
        <v>29685.315591879822</v>
      </c>
      <c r="AU143" s="22">
        <v>15151.345957219575</v>
      </c>
      <c r="AV143" s="22">
        <v>1332.5548348310299</v>
      </c>
      <c r="AW143" s="22">
        <v>58709.664292482354</v>
      </c>
      <c r="AX143" s="22">
        <v>9953.6823289238855</v>
      </c>
      <c r="AY143" s="22">
        <v>21656.947918976384</v>
      </c>
      <c r="AZ143" s="22">
        <v>24784.349952567329</v>
      </c>
      <c r="BA143" s="22">
        <v>5291.9531262395431</v>
      </c>
      <c r="BB143" s="22">
        <v>20933.0153362737</v>
      </c>
      <c r="BC143" s="22">
        <v>9031.0752188728002</v>
      </c>
      <c r="BD143" s="22">
        <v>11847.797643882244</v>
      </c>
      <c r="BE143" s="22">
        <v>22449.875852990579</v>
      </c>
      <c r="BF143" s="22">
        <v>2510.7310152843484</v>
      </c>
      <c r="BG143" s="22">
        <v>115618.28577237687</v>
      </c>
      <c r="BH143" s="22">
        <v>104063.31385883536</v>
      </c>
      <c r="BI143" s="22">
        <v>46154.128404719995</v>
      </c>
      <c r="BJ143" s="22">
        <v>575.58358821108664</v>
      </c>
      <c r="BK143" s="22">
        <v>480.18773065510214</v>
      </c>
      <c r="BL143" s="22">
        <v>22776.722141404345</v>
      </c>
      <c r="BM143"/>
      <c r="BN143"/>
      <c r="BO143"/>
      <c r="BP143"/>
      <c r="BQ143"/>
      <c r="BR143"/>
      <c r="BS143"/>
    </row>
    <row r="144" spans="1:71" x14ac:dyDescent="0.2">
      <c r="A144" t="s">
        <v>581</v>
      </c>
      <c r="B144" s="22">
        <v>3301.2776411577697</v>
      </c>
      <c r="C144" s="22">
        <v>5289.9608940654934</v>
      </c>
      <c r="D144" s="22">
        <v>3445.40419673316</v>
      </c>
      <c r="E144" s="22">
        <v>2287941.3427639906</v>
      </c>
      <c r="F144" s="22">
        <v>1129.3737997469837</v>
      </c>
      <c r="G144" s="22">
        <v>5181.8744137311514</v>
      </c>
      <c r="H144" s="22">
        <v>7492.4211850369247</v>
      </c>
      <c r="I144" s="22">
        <v>1347.5546110494151</v>
      </c>
      <c r="J144" s="22">
        <v>584426.14694464148</v>
      </c>
      <c r="K144" s="22">
        <v>15675.694842332612</v>
      </c>
      <c r="L144" s="22">
        <v>12448.42083881868</v>
      </c>
      <c r="M144" s="22">
        <v>17605.171810586387</v>
      </c>
      <c r="N144" s="22">
        <v>1437.418581430418</v>
      </c>
      <c r="O144" s="22">
        <v>29336.452519269173</v>
      </c>
      <c r="P144" s="22">
        <v>17418.357338175858</v>
      </c>
      <c r="Q144" s="22">
        <v>16344.258485287337</v>
      </c>
      <c r="R144" s="22">
        <v>14172.202789626939</v>
      </c>
      <c r="S144" s="22">
        <v>17280.001244085692</v>
      </c>
      <c r="T144" s="22">
        <v>1634.9303420913307</v>
      </c>
      <c r="U144" s="22">
        <v>15731.003534579877</v>
      </c>
      <c r="V144" s="22">
        <v>19717.919985426426</v>
      </c>
      <c r="W144" s="22">
        <v>2720.4351363950909</v>
      </c>
      <c r="X144" s="22">
        <v>41.77679133746966</v>
      </c>
      <c r="Y144" s="22">
        <v>10588.324389942805</v>
      </c>
      <c r="Z144" s="22">
        <v>107657.94764193924</v>
      </c>
      <c r="AA144" s="22">
        <v>53695.477062867016</v>
      </c>
      <c r="AB144" s="22">
        <v>2036.0786514808062</v>
      </c>
      <c r="AC144" s="22">
        <v>10498.15671106258</v>
      </c>
      <c r="AD144" s="22">
        <v>2136.2012200577628</v>
      </c>
      <c r="AE144" s="22">
        <v>1536.6300245097079</v>
      </c>
      <c r="AF144" s="22">
        <v>8836.3819121788765</v>
      </c>
      <c r="AG144" s="22">
        <v>137576.35626380157</v>
      </c>
      <c r="AH144" s="22">
        <v>11018.679333340826</v>
      </c>
      <c r="AI144" s="22">
        <v>19757.216490686911</v>
      </c>
      <c r="AJ144" s="22">
        <v>40353.697673585892</v>
      </c>
      <c r="AK144" s="22">
        <v>29734.732470610437</v>
      </c>
      <c r="AL144" s="22">
        <v>2226.3182808547845</v>
      </c>
      <c r="AM144" s="22">
        <v>7634.050581840932</v>
      </c>
      <c r="AN144" s="22">
        <v>25697.400408892983</v>
      </c>
      <c r="AO144" s="22">
        <v>659.26678833964138</v>
      </c>
      <c r="AP144" s="22">
        <v>1822.132886473086</v>
      </c>
      <c r="AQ144" s="22">
        <v>28894.708507150313</v>
      </c>
      <c r="AR144" s="22">
        <v>43287.150576796637</v>
      </c>
      <c r="AS144" s="22">
        <v>23851.443277925348</v>
      </c>
      <c r="AT144" s="22">
        <v>37408.653229321499</v>
      </c>
      <c r="AU144" s="22">
        <v>9972.6060258527632</v>
      </c>
      <c r="AV144" s="22">
        <v>2055.8703220134603</v>
      </c>
      <c r="AW144" s="22">
        <v>39700.370073675491</v>
      </c>
      <c r="AX144" s="22">
        <v>16208.602022301369</v>
      </c>
      <c r="AY144" s="22">
        <v>27004.173717574602</v>
      </c>
      <c r="AZ144" s="22">
        <v>42015.42185438639</v>
      </c>
      <c r="BA144" s="22">
        <v>3517.3156202712439</v>
      </c>
      <c r="BB144" s="22">
        <v>20824.532520426135</v>
      </c>
      <c r="BC144" s="22">
        <v>4163.4048342835167</v>
      </c>
      <c r="BD144" s="22">
        <v>10339.384656746914</v>
      </c>
      <c r="BE144" s="22">
        <v>29720.643770785402</v>
      </c>
      <c r="BF144" s="22">
        <v>17892.716268572312</v>
      </c>
      <c r="BG144" s="22">
        <v>134832.38371871677</v>
      </c>
      <c r="BH144" s="22">
        <v>103080.94244979814</v>
      </c>
      <c r="BI144" s="22">
        <v>37819.992646129322</v>
      </c>
      <c r="BJ144" s="22">
        <v>870.52979493756447</v>
      </c>
      <c r="BK144" s="22">
        <v>461.01262912507411</v>
      </c>
      <c r="BL144" s="22">
        <v>31594.491465598287</v>
      </c>
      <c r="BM144"/>
      <c r="BN144"/>
      <c r="BO144"/>
      <c r="BP144"/>
      <c r="BQ144"/>
      <c r="BR144"/>
      <c r="BS144"/>
    </row>
    <row r="145" spans="1:71" x14ac:dyDescent="0.2">
      <c r="A145" t="s">
        <v>581</v>
      </c>
      <c r="B145" s="22">
        <v>3719.0539272200385</v>
      </c>
      <c r="C145" s="22">
        <v>22837.541500993397</v>
      </c>
      <c r="D145" s="22">
        <v>3115.8840100825005</v>
      </c>
      <c r="E145" s="22">
        <v>1234139.3335187233</v>
      </c>
      <c r="F145" s="22">
        <v>2005.4464098873277</v>
      </c>
      <c r="G145" s="22">
        <v>1886.8879666237062</v>
      </c>
      <c r="H145" s="22">
        <v>1396.3969762445829</v>
      </c>
      <c r="I145" s="22">
        <v>644.23208260964316</v>
      </c>
      <c r="J145" s="22">
        <v>878041.77652148169</v>
      </c>
      <c r="K145" s="22">
        <v>28108.457210362754</v>
      </c>
      <c r="L145" s="22">
        <v>14960.571422594412</v>
      </c>
      <c r="M145" s="22">
        <v>67453.060068690509</v>
      </c>
      <c r="N145" s="22">
        <v>6829.7549900218446</v>
      </c>
      <c r="O145" s="22">
        <v>33181.972285260119</v>
      </c>
      <c r="P145" s="22">
        <v>32998.727354181188</v>
      </c>
      <c r="Q145" s="22">
        <v>70880.121622001374</v>
      </c>
      <c r="R145" s="22">
        <v>11515.717838413371</v>
      </c>
      <c r="S145" s="22">
        <v>9310.3324485748944</v>
      </c>
      <c r="T145" s="22">
        <v>777.90253616777125</v>
      </c>
      <c r="U145" s="22">
        <v>26174.887299438673</v>
      </c>
      <c r="V145" s="22">
        <v>27097.876940691753</v>
      </c>
      <c r="W145" s="22">
        <v>5984.0845326896451</v>
      </c>
      <c r="X145" s="22">
        <v>88.464291513076688</v>
      </c>
      <c r="Y145" s="22">
        <v>22461.913595110567</v>
      </c>
      <c r="Z145" s="22">
        <v>87819.882336596405</v>
      </c>
      <c r="AA145" s="22">
        <v>58109.103397210332</v>
      </c>
      <c r="AB145" s="22">
        <v>1100.50853718136</v>
      </c>
      <c r="AC145" s="22">
        <v>2179.2109157580689</v>
      </c>
      <c r="AD145" s="22">
        <v>1337.1767859029849</v>
      </c>
      <c r="AE145" s="22">
        <v>782.10556403093096</v>
      </c>
      <c r="AF145" s="22">
        <v>5813.141722491082</v>
      </c>
      <c r="AG145" s="22">
        <v>57828.716574957027</v>
      </c>
      <c r="AH145" s="22">
        <v>4260.9375588585272</v>
      </c>
      <c r="AI145" s="22">
        <v>88928.702479439744</v>
      </c>
      <c r="AJ145" s="22">
        <v>36158.932056955542</v>
      </c>
      <c r="AK145" s="22">
        <v>85515.052835265262</v>
      </c>
      <c r="AL145" s="22">
        <v>877.50012901500406</v>
      </c>
      <c r="AM145" s="22">
        <v>17121.730569805371</v>
      </c>
      <c r="AN145" s="22">
        <v>32107.130553063336</v>
      </c>
      <c r="AO145" s="22">
        <v>820.66480279800805</v>
      </c>
      <c r="AP145" s="22">
        <v>4533.6739259002443</v>
      </c>
      <c r="AQ145" s="22">
        <v>39398.734551452995</v>
      </c>
      <c r="AR145" s="22">
        <v>19584.256259811311</v>
      </c>
      <c r="AS145" s="22">
        <v>12979.705641951743</v>
      </c>
      <c r="AT145" s="22">
        <v>49185.662024690893</v>
      </c>
      <c r="AU145" s="22">
        <v>35446.896634407341</v>
      </c>
      <c r="AV145" s="22">
        <v>980.99378701628928</v>
      </c>
      <c r="AW145" s="22">
        <v>98178.268117869462</v>
      </c>
      <c r="AX145" s="22">
        <v>6346.79639227389</v>
      </c>
      <c r="AY145" s="22">
        <v>40342.31430673234</v>
      </c>
      <c r="AZ145" s="22">
        <v>9368.7852321437258</v>
      </c>
      <c r="BA145" s="22">
        <v>14004.961090369678</v>
      </c>
      <c r="BB145" s="22">
        <v>25263.538628615584</v>
      </c>
      <c r="BC145" s="22">
        <v>15596.621768380546</v>
      </c>
      <c r="BD145" s="22">
        <v>35427.711465088149</v>
      </c>
      <c r="BE145" s="22">
        <v>10658.725179618334</v>
      </c>
      <c r="BF145" s="22">
        <v>7588.4605506123762</v>
      </c>
      <c r="BG145" s="22">
        <v>755106.75340147456</v>
      </c>
      <c r="BH145" s="22">
        <v>96279.4676368808</v>
      </c>
      <c r="BI145" s="22">
        <v>20712.651178489254</v>
      </c>
      <c r="BJ145" s="22">
        <v>569.97071952179419</v>
      </c>
      <c r="BK145" s="22">
        <v>513.09997453067035</v>
      </c>
      <c r="BL145" s="22">
        <v>11604.55993018381</v>
      </c>
      <c r="BM145"/>
      <c r="BN145"/>
      <c r="BO145"/>
      <c r="BP145"/>
      <c r="BQ145"/>
      <c r="BR145"/>
      <c r="BS145"/>
    </row>
    <row r="146" spans="1:71" x14ac:dyDescent="0.2">
      <c r="A146" t="s">
        <v>581</v>
      </c>
      <c r="B146" s="22">
        <v>3750.4811649749959</v>
      </c>
      <c r="C146" s="22">
        <v>32883.467427435971</v>
      </c>
      <c r="D146" s="22">
        <v>2562.0976600788576</v>
      </c>
      <c r="E146" s="22">
        <v>4146099.9362403913</v>
      </c>
      <c r="F146" s="22">
        <v>1423.4663161223521</v>
      </c>
      <c r="G146" s="22">
        <v>5665.5542825058028</v>
      </c>
      <c r="H146" s="22">
        <v>1021.1669540724074</v>
      </c>
      <c r="I146" s="22">
        <v>1328.4597128171963</v>
      </c>
      <c r="J146" s="22">
        <v>725300.77259030927</v>
      </c>
      <c r="K146" s="22">
        <v>45903.099641526336</v>
      </c>
      <c r="L146" s="22">
        <v>12183.734297721334</v>
      </c>
      <c r="M146" s="22">
        <v>80934.012044058225</v>
      </c>
      <c r="N146" s="22">
        <v>794.8023233699804</v>
      </c>
      <c r="O146" s="22">
        <v>62254.771161741526</v>
      </c>
      <c r="P146" s="22">
        <v>51949.97420150011</v>
      </c>
      <c r="Q146" s="22">
        <v>75315.653000288963</v>
      </c>
      <c r="R146" s="22">
        <v>9091.3679402716425</v>
      </c>
      <c r="S146" s="22">
        <v>6413.6234615132926</v>
      </c>
      <c r="T146" s="22">
        <v>2075.3582527437534</v>
      </c>
      <c r="U146" s="22">
        <v>16588.633515229216</v>
      </c>
      <c r="V146" s="22">
        <v>122497.64503144249</v>
      </c>
      <c r="W146" s="22">
        <v>3799.0626868336958</v>
      </c>
      <c r="X146" s="22">
        <v>98.91900233879872</v>
      </c>
      <c r="Y146" s="22">
        <v>123516.28586960341</v>
      </c>
      <c r="Z146" s="22">
        <v>128009.22946851405</v>
      </c>
      <c r="AA146" s="22">
        <v>55194.67767092905</v>
      </c>
      <c r="AB146" s="22">
        <v>1442.5970232081179</v>
      </c>
      <c r="AC146" s="22">
        <v>18858.656724615408</v>
      </c>
      <c r="AD146" s="22">
        <v>3652.3323199262841</v>
      </c>
      <c r="AE146" s="22">
        <v>1625.4323638748169</v>
      </c>
      <c r="AF146" s="22">
        <v>16812.317998562139</v>
      </c>
      <c r="AG146" s="22">
        <v>180415.81452416105</v>
      </c>
      <c r="AH146" s="22">
        <v>9668.8934889622251</v>
      </c>
      <c r="AI146" s="22">
        <v>147192.61531292181</v>
      </c>
      <c r="AJ146" s="22">
        <v>151024.33266885523</v>
      </c>
      <c r="AK146" s="22">
        <v>65514.384876306554</v>
      </c>
      <c r="AL146" s="22">
        <v>1878.7833060218991</v>
      </c>
      <c r="AM146" s="22">
        <v>11840.213340050843</v>
      </c>
      <c r="AN146" s="22">
        <v>26223.270407928365</v>
      </c>
      <c r="AO146" s="22">
        <v>1779.6178533502723</v>
      </c>
      <c r="AP146" s="22">
        <v>16497.908986456947</v>
      </c>
      <c r="AQ146" s="22">
        <v>62928.350727651785</v>
      </c>
      <c r="AR146" s="22">
        <v>89084.340194718126</v>
      </c>
      <c r="AS146" s="22">
        <v>18803.020561979509</v>
      </c>
      <c r="AT146" s="22">
        <v>81024.828991705304</v>
      </c>
      <c r="AU146" s="22">
        <v>120539.38149308359</v>
      </c>
      <c r="AV146" s="22">
        <v>4249.1118008690464</v>
      </c>
      <c r="AW146" s="22">
        <v>159387.37826303722</v>
      </c>
      <c r="AX146" s="22">
        <v>40514.67875828551</v>
      </c>
      <c r="AY146" s="22">
        <v>78197.057872837962</v>
      </c>
      <c r="AZ146" s="22">
        <v>40093.464333191019</v>
      </c>
      <c r="BA146" s="22">
        <v>41423.895648670841</v>
      </c>
      <c r="BB146" s="22">
        <v>180773.8760514684</v>
      </c>
      <c r="BC146" s="22">
        <v>29100.26998077807</v>
      </c>
      <c r="BD146" s="22">
        <v>60822.062958138129</v>
      </c>
      <c r="BE146" s="22">
        <v>17608.599023929088</v>
      </c>
      <c r="BF146" s="22">
        <v>4201.3928551752442</v>
      </c>
      <c r="BG146" s="22">
        <v>1407434.5371341475</v>
      </c>
      <c r="BH146" s="22">
        <v>406403.65347398579</v>
      </c>
      <c r="BI146" s="22">
        <v>53195.133701821476</v>
      </c>
      <c r="BJ146" s="22">
        <v>1042.6697456116417</v>
      </c>
      <c r="BK146" s="22">
        <v>412.37301940428517</v>
      </c>
      <c r="BL146" s="22">
        <v>66579.60482737195</v>
      </c>
      <c r="BM146"/>
      <c r="BN146"/>
      <c r="BO146"/>
      <c r="BP146"/>
      <c r="BQ146"/>
      <c r="BR146"/>
      <c r="BS146"/>
    </row>
    <row r="147" spans="1:71" x14ac:dyDescent="0.2">
      <c r="A147" t="s">
        <v>581</v>
      </c>
      <c r="B147" s="22">
        <v>4408.5321236052641</v>
      </c>
      <c r="C147" s="22">
        <v>7619.3768569327676</v>
      </c>
      <c r="D147" s="22">
        <v>3842.6139679423427</v>
      </c>
      <c r="E147" s="22">
        <v>1174404.9833092052</v>
      </c>
      <c r="F147" s="22">
        <v>1242.1058994901753</v>
      </c>
      <c r="G147" s="22">
        <v>1488.2166876961082</v>
      </c>
      <c r="H147" s="22">
        <v>11385.924865207899</v>
      </c>
      <c r="I147" s="22">
        <v>577.31281085928913</v>
      </c>
      <c r="J147" s="22">
        <v>791535.89736880979</v>
      </c>
      <c r="K147" s="22">
        <v>10252.594172872698</v>
      </c>
      <c r="L147" s="22">
        <v>12649.168390817307</v>
      </c>
      <c r="M147" s="22">
        <v>39812.158402696543</v>
      </c>
      <c r="N147" s="22">
        <v>263.05038346334601</v>
      </c>
      <c r="O147" s="22">
        <v>14619.529414566112</v>
      </c>
      <c r="P147" s="22">
        <v>11672.354446304518</v>
      </c>
      <c r="Q147" s="22">
        <v>37242.137673126119</v>
      </c>
      <c r="R147" s="22">
        <v>35780.692034696367</v>
      </c>
      <c r="S147" s="22">
        <v>9319.1762663553927</v>
      </c>
      <c r="T147" s="22">
        <v>1141.3531588065018</v>
      </c>
      <c r="U147" s="22">
        <v>25572.132944329736</v>
      </c>
      <c r="V147" s="22">
        <v>10070.57463335108</v>
      </c>
      <c r="W147" s="22">
        <v>5589.7223340560131</v>
      </c>
      <c r="X147" s="22">
        <v>96.240103293567572</v>
      </c>
      <c r="Y147" s="22">
        <v>10267.655960414402</v>
      </c>
      <c r="Z147" s="22">
        <v>327975.88017759082</v>
      </c>
      <c r="AA147" s="22">
        <v>45152.358434005524</v>
      </c>
      <c r="AB147" s="22">
        <v>3513.9386289692852</v>
      </c>
      <c r="AC147" s="22">
        <v>6329.7752031253767</v>
      </c>
      <c r="AD147" s="22">
        <v>1083.219771251607</v>
      </c>
      <c r="AE147" s="22">
        <v>1669.8036432413317</v>
      </c>
      <c r="AF147" s="22">
        <v>3673.6407678905962</v>
      </c>
      <c r="AG147" s="22">
        <v>79084.746946474144</v>
      </c>
      <c r="AH147" s="22">
        <v>4960.7648952877325</v>
      </c>
      <c r="AI147" s="22">
        <v>39035.689827978043</v>
      </c>
      <c r="AJ147" s="22">
        <v>31953.769067352303</v>
      </c>
      <c r="AK147" s="22">
        <v>43829.703431820053</v>
      </c>
      <c r="AL147" s="22">
        <v>983.10607507851489</v>
      </c>
      <c r="AM147" s="22">
        <v>10916.915351711154</v>
      </c>
      <c r="AN147" s="22">
        <v>73126.492558892802</v>
      </c>
      <c r="AO147" s="22">
        <v>962.19457240148779</v>
      </c>
      <c r="AP147" s="22">
        <v>2280.5827235470715</v>
      </c>
      <c r="AQ147" s="22">
        <v>21732.409423866025</v>
      </c>
      <c r="AR147" s="22">
        <v>11783.666168593798</v>
      </c>
      <c r="AS147" s="22">
        <v>2903.9362335302521</v>
      </c>
      <c r="AT147" s="22">
        <v>26166.277204452341</v>
      </c>
      <c r="AU147" s="22">
        <v>15498.962807120297</v>
      </c>
      <c r="AV147" s="22">
        <v>840.12723942642037</v>
      </c>
      <c r="AW147" s="22">
        <v>44655.899500915802</v>
      </c>
      <c r="AX147" s="22">
        <v>5226.5877487816015</v>
      </c>
      <c r="AY147" s="22">
        <v>20103.789741468168</v>
      </c>
      <c r="AZ147" s="22">
        <v>96559.674706128339</v>
      </c>
      <c r="BA147" s="22">
        <v>7557.654988664608</v>
      </c>
      <c r="BB147" s="22">
        <v>21567.42779414191</v>
      </c>
      <c r="BC147" s="22">
        <v>6629.6148874901974</v>
      </c>
      <c r="BD147" s="22">
        <v>13249.909556579914</v>
      </c>
      <c r="BE147" s="22">
        <v>21096.196372039143</v>
      </c>
      <c r="BF147" s="22">
        <v>2180.2920612018183</v>
      </c>
      <c r="BG147" s="22">
        <v>1334198.5645842534</v>
      </c>
      <c r="BH147" s="22">
        <v>95303.657299215512</v>
      </c>
      <c r="BI147" s="22">
        <v>10420.692373517648</v>
      </c>
      <c r="BJ147" s="22">
        <v>201.91840243572284</v>
      </c>
      <c r="BK147" s="22">
        <v>692.62593493021097</v>
      </c>
      <c r="BL147" s="22">
        <v>17765.634023244711</v>
      </c>
      <c r="BM147"/>
      <c r="BN147"/>
      <c r="BO147"/>
      <c r="BP147"/>
      <c r="BQ147"/>
      <c r="BR147"/>
      <c r="BS147"/>
    </row>
    <row r="148" spans="1:71" x14ac:dyDescent="0.2">
      <c r="A148" t="s">
        <v>581</v>
      </c>
      <c r="B148" s="22">
        <v>3363.9652756829637</v>
      </c>
      <c r="C148" s="22">
        <v>6964.898117784719</v>
      </c>
      <c r="D148" s="22">
        <v>4706.7193799955785</v>
      </c>
      <c r="E148" s="22">
        <v>3475418.7105616326</v>
      </c>
      <c r="F148" s="22">
        <v>1824.4346669859697</v>
      </c>
      <c r="G148" s="22">
        <v>3880.2740315396104</v>
      </c>
      <c r="H148" s="22">
        <v>21884.006661140305</v>
      </c>
      <c r="I148" s="22">
        <v>1409.8811628892963</v>
      </c>
      <c r="J148" s="22">
        <v>1111148.318351785</v>
      </c>
      <c r="K148" s="22">
        <v>14384.913434063757</v>
      </c>
      <c r="L148" s="22">
        <v>13914.757858053252</v>
      </c>
      <c r="M148" s="22">
        <v>38716.609006294544</v>
      </c>
      <c r="N148" s="22">
        <v>971.4791875457131</v>
      </c>
      <c r="O148" s="22">
        <v>14141.185251912026</v>
      </c>
      <c r="P148" s="22">
        <v>18315.359751652948</v>
      </c>
      <c r="Q148" s="22">
        <v>26391.074944235137</v>
      </c>
      <c r="R148" s="22">
        <v>18534.228031857569</v>
      </c>
      <c r="S148" s="22">
        <v>5018.3465020478325</v>
      </c>
      <c r="T148" s="22">
        <v>1228.6221347738326</v>
      </c>
      <c r="U148" s="22">
        <v>31336.837985244663</v>
      </c>
      <c r="V148" s="22">
        <v>38299.04782669463</v>
      </c>
      <c r="W148" s="22">
        <v>3779.7165266614575</v>
      </c>
      <c r="X148" s="22">
        <v>166.75298254675175</v>
      </c>
      <c r="Y148" s="22">
        <v>67175.128151538287</v>
      </c>
      <c r="Z148" s="22">
        <v>373663.11758286197</v>
      </c>
      <c r="AA148" s="22">
        <v>68730.602102062185</v>
      </c>
      <c r="AB148" s="22">
        <v>1270.2771096638032</v>
      </c>
      <c r="AC148" s="22">
        <v>12111.882634940046</v>
      </c>
      <c r="AD148" s="22">
        <v>2962.4272877020703</v>
      </c>
      <c r="AE148" s="22">
        <v>2064.5163752974941</v>
      </c>
      <c r="AF148" s="22">
        <v>5557.9713972039135</v>
      </c>
      <c r="AG148" s="22">
        <v>202890.89574968207</v>
      </c>
      <c r="AH148" s="22">
        <v>9085.8150629172596</v>
      </c>
      <c r="AI148" s="22">
        <v>37926.814712422274</v>
      </c>
      <c r="AJ148" s="22">
        <v>61465.708315277545</v>
      </c>
      <c r="AK148" s="22">
        <v>91158.412464146255</v>
      </c>
      <c r="AL148" s="22">
        <v>1469.9015899671774</v>
      </c>
      <c r="AM148" s="22">
        <v>11538.640977300876</v>
      </c>
      <c r="AN148" s="22">
        <v>47278.742515882615</v>
      </c>
      <c r="AO148" s="22">
        <v>1423.3757777578044</v>
      </c>
      <c r="AP148" s="22">
        <v>4343.6956084145495</v>
      </c>
      <c r="AQ148" s="22">
        <v>58861.487195031856</v>
      </c>
      <c r="AR148" s="22">
        <v>68051.692552849083</v>
      </c>
      <c r="AS148" s="22">
        <v>78691.331337253068</v>
      </c>
      <c r="AT148" s="22">
        <v>77208.627163949102</v>
      </c>
      <c r="AU148" s="22">
        <v>31698.610776749123</v>
      </c>
      <c r="AV148" s="22">
        <v>4225.3848330880837</v>
      </c>
      <c r="AW148" s="22">
        <v>128564.71299832681</v>
      </c>
      <c r="AX148" s="22">
        <v>41013.860909028394</v>
      </c>
      <c r="AY148" s="22">
        <v>60602.345746264145</v>
      </c>
      <c r="AZ148" s="22">
        <v>24392.434647437756</v>
      </c>
      <c r="BA148" s="22">
        <v>8729.1526581085654</v>
      </c>
      <c r="BB148" s="22">
        <v>63743.237319357431</v>
      </c>
      <c r="BC148" s="22">
        <v>19528.970125507967</v>
      </c>
      <c r="BD148" s="22">
        <v>22917.662220151178</v>
      </c>
      <c r="BE148" s="22">
        <v>27224.839856968894</v>
      </c>
      <c r="BF148" s="22">
        <v>12739.927866571834</v>
      </c>
      <c r="BG148" s="22">
        <v>140140.93661111948</v>
      </c>
      <c r="BH148" s="22">
        <v>158158.08400579655</v>
      </c>
      <c r="BI148" s="22">
        <v>48966.580805146332</v>
      </c>
      <c r="BJ148" s="22">
        <v>1011.5637831906306</v>
      </c>
      <c r="BK148" s="22">
        <v>411.5192119960621</v>
      </c>
      <c r="BL148" s="22">
        <v>46878.215958601926</v>
      </c>
      <c r="BM148"/>
      <c r="BN148"/>
      <c r="BO148"/>
      <c r="BP148"/>
      <c r="BQ148"/>
      <c r="BR148"/>
      <c r="BS148"/>
    </row>
    <row r="149" spans="1:71" x14ac:dyDescent="0.2">
      <c r="A149" t="s">
        <v>581</v>
      </c>
      <c r="B149" s="22">
        <v>16959.269879961117</v>
      </c>
      <c r="C149" s="22">
        <v>17831.6819778059</v>
      </c>
      <c r="D149" s="22">
        <v>12229.533780022375</v>
      </c>
      <c r="E149" s="22">
        <v>7985679.1753774676</v>
      </c>
      <c r="F149" s="22">
        <v>2623.5007534809979</v>
      </c>
      <c r="G149" s="22">
        <v>30996.960857331484</v>
      </c>
      <c r="H149" s="22">
        <v>37703.78805252014</v>
      </c>
      <c r="I149" s="22">
        <v>4104.5980694385853</v>
      </c>
      <c r="J149" s="22">
        <v>1051414.1531646985</v>
      </c>
      <c r="K149" s="22">
        <v>10087.226158707008</v>
      </c>
      <c r="L149" s="22">
        <v>31569.36727992908</v>
      </c>
      <c r="M149" s="22">
        <v>83323.444069932084</v>
      </c>
      <c r="N149" s="22">
        <v>4380.5785081870854</v>
      </c>
      <c r="O149" s="22">
        <v>42825.156159453196</v>
      </c>
      <c r="P149" s="22">
        <v>12777.983806340484</v>
      </c>
      <c r="Q149" s="22">
        <v>61560.985576152285</v>
      </c>
      <c r="R149" s="22">
        <v>59046.321209216905</v>
      </c>
      <c r="S149" s="22">
        <v>6120.4462080946878</v>
      </c>
      <c r="T149" s="22">
        <v>1866.3271825668678</v>
      </c>
      <c r="U149" s="22">
        <v>51774.728855761176</v>
      </c>
      <c r="V149" s="22">
        <v>85492.392856075501</v>
      </c>
      <c r="W149" s="22">
        <v>4102.3951824243795</v>
      </c>
      <c r="X149" s="22">
        <v>145.80358425276182</v>
      </c>
      <c r="Y149" s="22">
        <v>158943.80529250082</v>
      </c>
      <c r="Z149" s="22">
        <v>468518.13332720404</v>
      </c>
      <c r="AA149" s="22">
        <v>136544.57477117708</v>
      </c>
      <c r="AB149" s="22">
        <v>7104.654821910427</v>
      </c>
      <c r="AC149" s="22">
        <v>29571.624118920987</v>
      </c>
      <c r="AD149" s="22">
        <v>7268.769904468777</v>
      </c>
      <c r="AE149" s="22">
        <v>4156.572434930009</v>
      </c>
      <c r="AF149" s="22">
        <v>6800.4498932924125</v>
      </c>
      <c r="AG149" s="22">
        <v>594706.11016196827</v>
      </c>
      <c r="AH149" s="22">
        <v>31084.66329658456</v>
      </c>
      <c r="AI149" s="22">
        <v>97799.440722910251</v>
      </c>
      <c r="AJ149" s="22">
        <v>188674.65683841737</v>
      </c>
      <c r="AK149" s="22">
        <v>135841.85381364537</v>
      </c>
      <c r="AL149" s="22">
        <v>11227.013667901048</v>
      </c>
      <c r="AM149" s="22">
        <v>19034.182926685618</v>
      </c>
      <c r="AN149" s="22">
        <v>85841.27508695038</v>
      </c>
      <c r="AO149" s="22">
        <v>4625.9938896134763</v>
      </c>
      <c r="AP149" s="22">
        <v>20035.326234423068</v>
      </c>
      <c r="AQ149" s="22">
        <v>222144.28952897593</v>
      </c>
      <c r="AR149" s="22">
        <v>768853.48438410799</v>
      </c>
      <c r="AS149" s="22">
        <v>28805.707840169223</v>
      </c>
      <c r="AT149" s="22">
        <v>277285.02974244393</v>
      </c>
      <c r="AU149" s="22">
        <v>148259.80327360154</v>
      </c>
      <c r="AV149" s="22">
        <v>26320.644767487236</v>
      </c>
      <c r="AW149" s="22">
        <v>436333.12796702358</v>
      </c>
      <c r="AX149" s="22">
        <v>210492.60054886749</v>
      </c>
      <c r="AY149" s="22">
        <v>252796.77392946096</v>
      </c>
      <c r="AZ149" s="22">
        <v>98329.303890045994</v>
      </c>
      <c r="BA149" s="22">
        <v>43973.686376484868</v>
      </c>
      <c r="BB149" s="22">
        <v>256811.74203350904</v>
      </c>
      <c r="BC149" s="22">
        <v>77791.581735945569</v>
      </c>
      <c r="BD149" s="22">
        <v>76987.459135541169</v>
      </c>
      <c r="BE149" s="22">
        <v>33191.587045234242</v>
      </c>
      <c r="BF149" s="22">
        <v>4030.9390349010714</v>
      </c>
      <c r="BG149" s="22">
        <v>3245052.1397209303</v>
      </c>
      <c r="BH149" s="22">
        <v>472366.57694102201</v>
      </c>
      <c r="BI149" s="22">
        <v>62626.632169274453</v>
      </c>
      <c r="BJ149" s="22">
        <v>9907.6908670492157</v>
      </c>
      <c r="BK149" s="22">
        <v>1475.7966190796544</v>
      </c>
      <c r="BL149" s="22">
        <v>64907.170950731248</v>
      </c>
      <c r="BM149"/>
      <c r="BN149"/>
      <c r="BO149"/>
      <c r="BP149"/>
      <c r="BQ149"/>
      <c r="BR149"/>
      <c r="BS149"/>
    </row>
    <row r="150" spans="1:71" x14ac:dyDescent="0.2">
      <c r="A150" t="s">
        <v>581</v>
      </c>
      <c r="B150" s="22">
        <v>17083.633318158161</v>
      </c>
      <c r="C150" s="22">
        <v>10684.517222290826</v>
      </c>
      <c r="D150" s="22">
        <v>3550.4153206019619</v>
      </c>
      <c r="E150" s="22">
        <v>2849235.5057486524</v>
      </c>
      <c r="F150" s="22">
        <v>1280.3399136396336</v>
      </c>
      <c r="G150" s="22">
        <v>37499.197460453681</v>
      </c>
      <c r="H150" s="22">
        <v>5393.0347075168429</v>
      </c>
      <c r="I150" s="22">
        <v>1504.1362223732415</v>
      </c>
      <c r="J150" s="22">
        <v>751410.65369532548</v>
      </c>
      <c r="K150" s="22">
        <v>11842.61301993971</v>
      </c>
      <c r="L150" s="22">
        <v>11755.861467746394</v>
      </c>
      <c r="M150" s="22">
        <v>52786.810472056852</v>
      </c>
      <c r="N150" s="22">
        <v>461.982799795971</v>
      </c>
      <c r="O150" s="22">
        <v>46211.921679287945</v>
      </c>
      <c r="P150" s="22">
        <v>14041.051395074159</v>
      </c>
      <c r="Q150" s="22">
        <v>44988.490590730318</v>
      </c>
      <c r="R150" s="22">
        <v>44708.727096362396</v>
      </c>
      <c r="S150" s="22">
        <v>18311.796748555447</v>
      </c>
      <c r="T150" s="22">
        <v>816.86014856785255</v>
      </c>
      <c r="U150" s="22">
        <v>30482.848778928135</v>
      </c>
      <c r="V150" s="22">
        <v>37887.684094127617</v>
      </c>
      <c r="W150" s="22">
        <v>5294.3074331170446</v>
      </c>
      <c r="X150" s="22">
        <v>57.633163118688344</v>
      </c>
      <c r="Y150" s="22">
        <v>37998.48366913879</v>
      </c>
      <c r="Z150" s="22">
        <v>157101.07316099349</v>
      </c>
      <c r="AA150" s="22">
        <v>60909.513070810943</v>
      </c>
      <c r="AB150" s="22">
        <v>4929.4583640401706</v>
      </c>
      <c r="AC150" s="22">
        <v>17669.840091245147</v>
      </c>
      <c r="AD150" s="22">
        <v>3411.9943217919745</v>
      </c>
      <c r="AE150" s="22">
        <v>1769.1473653940725</v>
      </c>
      <c r="AF150" s="22">
        <v>5265.0200318338575</v>
      </c>
      <c r="AG150" s="22">
        <v>68274.24420337945</v>
      </c>
      <c r="AH150" s="22">
        <v>25301.248344318854</v>
      </c>
      <c r="AI150" s="22">
        <v>72647.990425676966</v>
      </c>
      <c r="AJ150" s="22">
        <v>47509.042090777388</v>
      </c>
      <c r="AK150" s="22">
        <v>72618.703024393777</v>
      </c>
      <c r="AL150" s="22">
        <v>1164.5906953778021</v>
      </c>
      <c r="AM150" s="22">
        <v>8905.3981365917607</v>
      </c>
      <c r="AN150" s="22">
        <v>80045.437492902289</v>
      </c>
      <c r="AO150" s="22">
        <v>1048.4793080976294</v>
      </c>
      <c r="AP150" s="22">
        <v>4791.1097990338512</v>
      </c>
      <c r="AQ150" s="22">
        <v>48816.713693001169</v>
      </c>
      <c r="AR150" s="22">
        <v>68017.34564636946</v>
      </c>
      <c r="AS150" s="22">
        <v>13217.551481170052</v>
      </c>
      <c r="AT150" s="22">
        <v>61651.235220373623</v>
      </c>
      <c r="AU150" s="22">
        <v>36064.501111197045</v>
      </c>
      <c r="AV150" s="22">
        <v>2721.1448470056193</v>
      </c>
      <c r="AW150" s="22">
        <v>124316.25395688778</v>
      </c>
      <c r="AX150" s="22">
        <v>31544.680051501942</v>
      </c>
      <c r="AY150" s="22">
        <v>50967.901083542711</v>
      </c>
      <c r="AZ150" s="22">
        <v>40198.491443352716</v>
      </c>
      <c r="BA150" s="22">
        <v>12595.80385508319</v>
      </c>
      <c r="BB150" s="22">
        <v>37380.116287223107</v>
      </c>
      <c r="BC150" s="22">
        <v>20718.482309236057</v>
      </c>
      <c r="BD150" s="22">
        <v>21461.049519841526</v>
      </c>
      <c r="BE150" s="22">
        <v>21422.080133468018</v>
      </c>
      <c r="BF150" s="22">
        <v>4130.3927865734795</v>
      </c>
      <c r="BG150" s="22">
        <v>959847.63995169871</v>
      </c>
      <c r="BH150" s="22">
        <v>101736.99552061735</v>
      </c>
      <c r="BI150" s="22">
        <v>27845.026950742202</v>
      </c>
      <c r="BJ150" s="22">
        <v>1067.336241652592</v>
      </c>
      <c r="BK150" s="22">
        <v>712.89349570271975</v>
      </c>
      <c r="BL150" s="22">
        <v>32044.738887426178</v>
      </c>
      <c r="BM150"/>
      <c r="BN150"/>
      <c r="BO150"/>
      <c r="BP150"/>
      <c r="BQ150"/>
      <c r="BR150"/>
      <c r="BS150"/>
    </row>
    <row r="151" spans="1:71" x14ac:dyDescent="0.2">
      <c r="A151" t="s">
        <v>581</v>
      </c>
      <c r="B151" s="22">
        <v>1665.2498453012063</v>
      </c>
      <c r="C151" s="22">
        <v>345.77054535801938</v>
      </c>
      <c r="D151" s="22">
        <v>1848.2234425284098</v>
      </c>
      <c r="E151" s="22">
        <v>644337.24982343905</v>
      </c>
      <c r="F151" s="22">
        <v>1019.4350127782783</v>
      </c>
      <c r="G151" s="22">
        <v>2517.0447661896656</v>
      </c>
      <c r="H151" s="22">
        <v>9793.9711107740222</v>
      </c>
      <c r="I151" s="22">
        <v>1044.6293333366962</v>
      </c>
      <c r="J151" s="22">
        <v>419714.8103313609</v>
      </c>
      <c r="K151" s="22">
        <v>13710.958681134636</v>
      </c>
      <c r="L151" s="22">
        <v>9061.8710285009256</v>
      </c>
      <c r="M151" s="22">
        <v>32408.585224483231</v>
      </c>
      <c r="N151" s="22">
        <v>118.77856817447078</v>
      </c>
      <c r="O151" s="22">
        <v>30314.265254422051</v>
      </c>
      <c r="P151" s="22">
        <v>15174.46073486872</v>
      </c>
      <c r="Q151" s="22">
        <v>30846.998601647894</v>
      </c>
      <c r="R151" s="22">
        <v>20162.873874112949</v>
      </c>
      <c r="S151" s="22">
        <v>6535.0090790159829</v>
      </c>
      <c r="T151" s="22">
        <v>560.00330082383391</v>
      </c>
      <c r="U151" s="22">
        <v>13558.178376531128</v>
      </c>
      <c r="V151" s="22">
        <v>2144.5714822684936</v>
      </c>
      <c r="W151" s="22">
        <v>5303.9342937882939</v>
      </c>
      <c r="X151" s="22">
        <v>75.65775926226523</v>
      </c>
      <c r="Y151" s="22">
        <v>14483.49309231977</v>
      </c>
      <c r="Z151" s="22">
        <v>51851.058605558152</v>
      </c>
      <c r="AA151" s="22">
        <v>26157.944105020968</v>
      </c>
      <c r="AB151" s="22">
        <v>657.75751391578524</v>
      </c>
      <c r="AC151" s="22">
        <v>3391.8586444809544</v>
      </c>
      <c r="AD151" s="22">
        <v>1449.7891627819508</v>
      </c>
      <c r="AE151" s="22">
        <v>1555.1290978233319</v>
      </c>
      <c r="AF151" s="22">
        <v>3201.8914728681634</v>
      </c>
      <c r="AG151" s="22">
        <v>1837.2281972377</v>
      </c>
      <c r="AH151" s="22">
        <v>54109.27255502632</v>
      </c>
      <c r="AI151" s="22">
        <v>35813.041029243395</v>
      </c>
      <c r="AJ151" s="22">
        <v>19599.554546931598</v>
      </c>
      <c r="AK151" s="22">
        <v>28455.320824421975</v>
      </c>
      <c r="AL151" s="22">
        <v>563.99873859670515</v>
      </c>
      <c r="AM151" s="22">
        <v>10243.797565929723</v>
      </c>
      <c r="AN151" s="22">
        <v>41089.948461591484</v>
      </c>
      <c r="AO151" s="22">
        <v>414.26020253166996</v>
      </c>
      <c r="AP151" s="22">
        <v>2136.0196248201637</v>
      </c>
      <c r="AQ151" s="22">
        <v>7712.3293317113139</v>
      </c>
      <c r="AR151" s="22">
        <v>11265.333144276578</v>
      </c>
      <c r="AS151" s="22">
        <v>915.95255114768611</v>
      </c>
      <c r="AT151" s="22">
        <v>9020.8320857605431</v>
      </c>
      <c r="AU151" s="22">
        <v>15690.84457620027</v>
      </c>
      <c r="AV151" s="22">
        <v>687.1217999501016</v>
      </c>
      <c r="AW151" s="22">
        <v>25955.5916996255</v>
      </c>
      <c r="AX151" s="22">
        <v>1526.8244442716805</v>
      </c>
      <c r="AY151" s="22">
        <v>7907.0274507025906</v>
      </c>
      <c r="AZ151" s="22">
        <v>7012.0805552406709</v>
      </c>
      <c r="BA151" s="22">
        <v>5731.371337898513</v>
      </c>
      <c r="BB151" s="22">
        <v>12424.527448386089</v>
      </c>
      <c r="BC151" s="22">
        <v>4432.6172026897984</v>
      </c>
      <c r="BD151" s="22">
        <v>10256.70638282148</v>
      </c>
      <c r="BE151" s="22">
        <v>12787.975156807857</v>
      </c>
      <c r="BF151" s="22">
        <v>3151.7272245123627</v>
      </c>
      <c r="BG151" s="22">
        <v>27584.795341119352</v>
      </c>
      <c r="BH151" s="22">
        <v>73192.243800394339</v>
      </c>
      <c r="BI151" s="22">
        <v>13566.063288828604</v>
      </c>
      <c r="BJ151" s="22">
        <v>524.84843492836706</v>
      </c>
      <c r="BK151" s="22">
        <v>474.2665667117513</v>
      </c>
      <c r="BL151" s="22">
        <v>14273.187210172066</v>
      </c>
      <c r="BM151"/>
      <c r="BN151"/>
      <c r="BO151"/>
      <c r="BP151"/>
      <c r="BQ151"/>
      <c r="BR151"/>
      <c r="BS151"/>
    </row>
    <row r="152" spans="1:71" x14ac:dyDescent="0.2">
      <c r="A152" t="s">
        <v>581</v>
      </c>
      <c r="B152" s="22">
        <v>45225.256718971745</v>
      </c>
      <c r="C152" s="22">
        <v>41553.402104249057</v>
      </c>
      <c r="D152" s="22">
        <v>13611.833347033733</v>
      </c>
      <c r="E152" s="22">
        <v>5764199.1602164712</v>
      </c>
      <c r="F152" s="22">
        <v>3630.9808141403441</v>
      </c>
      <c r="G152" s="22">
        <v>107874.68644239486</v>
      </c>
      <c r="H152" s="22">
        <v>27210.725810123971</v>
      </c>
      <c r="I152" s="22">
        <v>1255.0792744508037</v>
      </c>
      <c r="J152" s="22">
        <v>1546128.7793945465</v>
      </c>
      <c r="K152" s="22">
        <v>107486.68368577199</v>
      </c>
      <c r="L152" s="22">
        <v>42974.176904235756</v>
      </c>
      <c r="M152" s="22">
        <v>164981.09177881578</v>
      </c>
      <c r="N152" s="22">
        <v>1554.6215794483924</v>
      </c>
      <c r="O152" s="22">
        <v>74557.3178618737</v>
      </c>
      <c r="P152" s="22">
        <v>115881.21506759747</v>
      </c>
      <c r="Q152" s="22">
        <v>81552.219922663397</v>
      </c>
      <c r="R152" s="22">
        <v>39236.573648612823</v>
      </c>
      <c r="S152" s="22">
        <v>14988.825444571827</v>
      </c>
      <c r="T152" s="22">
        <v>7650.1881465855813</v>
      </c>
      <c r="U152" s="22">
        <v>70102.260066466959</v>
      </c>
      <c r="V152" s="22">
        <v>102736.6334062354</v>
      </c>
      <c r="W152" s="22">
        <v>10742.500004876178</v>
      </c>
      <c r="X152" s="22">
        <v>215.22144448967694</v>
      </c>
      <c r="Y152" s="22">
        <v>65946.259759080102</v>
      </c>
      <c r="Z152" s="22">
        <v>976138.25999344233</v>
      </c>
      <c r="AA152" s="22">
        <v>103332.54805906862</v>
      </c>
      <c r="AB152" s="22">
        <v>4762.3944656613667</v>
      </c>
      <c r="AC152" s="22">
        <v>24759.826813344022</v>
      </c>
      <c r="AD152" s="22">
        <v>2864.0749426300831</v>
      </c>
      <c r="AE152" s="22">
        <v>6280.9531206908505</v>
      </c>
      <c r="AF152" s="22">
        <v>7028.3544322516918</v>
      </c>
      <c r="AG152" s="22">
        <v>526706.61903533887</v>
      </c>
      <c r="AH152" s="22">
        <v>64016.464426111321</v>
      </c>
      <c r="AI152" s="22">
        <v>296592.7530924271</v>
      </c>
      <c r="AJ152" s="22">
        <v>77541.179891611886</v>
      </c>
      <c r="AK152" s="22">
        <v>81264.201344289831</v>
      </c>
      <c r="AL152" s="22">
        <v>5895.4117425701988</v>
      </c>
      <c r="AM152" s="22">
        <v>29342.540648343238</v>
      </c>
      <c r="AN152" s="22">
        <v>78353.472090958559</v>
      </c>
      <c r="AO152" s="22">
        <v>2070.3922565047487</v>
      </c>
      <c r="AP152" s="22">
        <v>21892.171683801618</v>
      </c>
      <c r="AQ152" s="22">
        <v>98458.83215660225</v>
      </c>
      <c r="AR152" s="22">
        <v>164821.69887399013</v>
      </c>
      <c r="AS152" s="22">
        <v>14122.159156494266</v>
      </c>
      <c r="AT152" s="22">
        <v>122282.14174346477</v>
      </c>
      <c r="AU152" s="22">
        <v>157808.59752972948</v>
      </c>
      <c r="AV152" s="22">
        <v>12380.062581126691</v>
      </c>
      <c r="AW152" s="22">
        <v>223113.78006982195</v>
      </c>
      <c r="AX152" s="22">
        <v>81930.526339732052</v>
      </c>
      <c r="AY152" s="22">
        <v>117905.43783037874</v>
      </c>
      <c r="AZ152" s="22">
        <v>75620.148557855558</v>
      </c>
      <c r="BA152" s="22">
        <v>52693.638498915985</v>
      </c>
      <c r="BB152" s="22">
        <v>155492.88788250333</v>
      </c>
      <c r="BC152" s="22">
        <v>41918.842224601569</v>
      </c>
      <c r="BD152" s="22">
        <v>77822.709381206863</v>
      </c>
      <c r="BE152" s="22">
        <v>10649.228677087462</v>
      </c>
      <c r="BF152" s="22">
        <v>41493.695028763359</v>
      </c>
      <c r="BG152" s="22">
        <v>755246.43342608016</v>
      </c>
      <c r="BH152" s="22">
        <v>210819.977617114</v>
      </c>
      <c r="BI152" s="22">
        <v>35778.821669969715</v>
      </c>
      <c r="BJ152" s="22">
        <v>1666.6888885267981</v>
      </c>
      <c r="BK152" s="22">
        <v>867.07651782793084</v>
      </c>
      <c r="BL152" s="22">
        <v>70963.891716699072</v>
      </c>
      <c r="BM152"/>
      <c r="BN152"/>
      <c r="BO152"/>
      <c r="BP152"/>
      <c r="BQ152"/>
      <c r="BR152"/>
      <c r="BS152"/>
    </row>
    <row r="153" spans="1:71" x14ac:dyDescent="0.2">
      <c r="A153" t="s">
        <v>581</v>
      </c>
      <c r="B153" s="22">
        <v>6999.3242482819041</v>
      </c>
      <c r="C153" s="22">
        <v>56398.401154425344</v>
      </c>
      <c r="D153" s="22">
        <v>9214.8335034743905</v>
      </c>
      <c r="E153" s="22">
        <v>16256271.844575547</v>
      </c>
      <c r="F153" s="22">
        <v>10178.606357578845</v>
      </c>
      <c r="G153" s="22">
        <v>17193.562912697002</v>
      </c>
      <c r="H153" s="22">
        <v>149087.77855630181</v>
      </c>
      <c r="I153" s="22">
        <v>6744.1062703553189</v>
      </c>
      <c r="J153" s="22">
        <v>1589228.1971973951</v>
      </c>
      <c r="K153" s="22">
        <v>43233.201438131138</v>
      </c>
      <c r="L153" s="22">
        <v>31798.086712114251</v>
      </c>
      <c r="M153" s="22">
        <v>304835.08437544492</v>
      </c>
      <c r="N153" s="22">
        <v>11367.484430125318</v>
      </c>
      <c r="O153" s="22">
        <v>258406.80397058229</v>
      </c>
      <c r="P153" s="22">
        <v>47736.128559962861</v>
      </c>
      <c r="Q153" s="22">
        <v>134496.58335534495</v>
      </c>
      <c r="R153" s="22">
        <v>22487.813861639588</v>
      </c>
      <c r="S153" s="22">
        <v>8118.9265189540429</v>
      </c>
      <c r="T153" s="22">
        <v>6622.832479425665</v>
      </c>
      <c r="U153" s="22">
        <v>44077.016906092147</v>
      </c>
      <c r="V153" s="22">
        <v>105494.37585854379</v>
      </c>
      <c r="W153" s="22">
        <v>2754.9061163422898</v>
      </c>
      <c r="X153" s="22">
        <v>540.38416473946245</v>
      </c>
      <c r="Y153" s="22">
        <v>205789.44646335041</v>
      </c>
      <c r="Z153" s="22">
        <v>1174812.2874058119</v>
      </c>
      <c r="AA153" s="22">
        <v>102537.73070871472</v>
      </c>
      <c r="AB153" s="22">
        <v>11949.828997425244</v>
      </c>
      <c r="AC153" s="22">
        <v>64914.881918814994</v>
      </c>
      <c r="AD153" s="22">
        <v>20536.901968475442</v>
      </c>
      <c r="AE153" s="22">
        <v>18311.355126788098</v>
      </c>
      <c r="AF153" s="22">
        <v>21003.402914588831</v>
      </c>
      <c r="AG153" s="22">
        <v>557745.40471180296</v>
      </c>
      <c r="AH153" s="22">
        <v>104276.20777950413</v>
      </c>
      <c r="AI153" s="22">
        <v>249472.52923716904</v>
      </c>
      <c r="AJ153" s="22">
        <v>163605.58419042744</v>
      </c>
      <c r="AK153" s="22">
        <v>78673.94474428847</v>
      </c>
      <c r="AL153" s="22">
        <v>37130.184298660395</v>
      </c>
      <c r="AM153" s="22">
        <v>37026.352871148032</v>
      </c>
      <c r="AN153" s="22">
        <v>61748.76385738016</v>
      </c>
      <c r="AO153" s="22">
        <v>21472.865771471195</v>
      </c>
      <c r="AP153" s="22">
        <v>395979.00255831011</v>
      </c>
      <c r="AQ153" s="22">
        <v>539109.88490641047</v>
      </c>
      <c r="AR153" s="22">
        <v>3009048.2624573447</v>
      </c>
      <c r="AS153" s="22">
        <v>52901.042738660261</v>
      </c>
      <c r="AT153" s="22">
        <v>664194.99679334089</v>
      </c>
      <c r="AU153" s="22">
        <v>3237628.2958831629</v>
      </c>
      <c r="AV153" s="22">
        <v>208145.15282827435</v>
      </c>
      <c r="AW153" s="22">
        <v>1355467.4527354448</v>
      </c>
      <c r="AX153" s="22">
        <v>622121.38342126296</v>
      </c>
      <c r="AY153" s="22">
        <v>877098.45927197183</v>
      </c>
      <c r="AZ153" s="22">
        <v>921059.1389050826</v>
      </c>
      <c r="BA153" s="22">
        <v>634878.3331032336</v>
      </c>
      <c r="BB153" s="22">
        <v>1444048.9890019509</v>
      </c>
      <c r="BC153" s="22">
        <v>305595.96634187462</v>
      </c>
      <c r="BD153" s="22">
        <v>505658.39378281572</v>
      </c>
      <c r="BE153" s="22">
        <v>120741.63429482837</v>
      </c>
      <c r="BF153" s="22">
        <v>13964.421972122333</v>
      </c>
      <c r="BG153" s="22">
        <v>3124237.3013639366</v>
      </c>
      <c r="BH153" s="22">
        <v>649067.20209140494</v>
      </c>
      <c r="BI153" s="22">
        <v>120721.72367243694</v>
      </c>
      <c r="BJ153" s="22">
        <v>35330.494405312194</v>
      </c>
      <c r="BK153" s="22">
        <v>2272.2792115978186</v>
      </c>
      <c r="BL153" s="22">
        <v>279500.21606242826</v>
      </c>
      <c r="BM153"/>
      <c r="BN153"/>
      <c r="BO153"/>
      <c r="BP153"/>
      <c r="BQ153"/>
      <c r="BR153"/>
      <c r="BS153"/>
    </row>
    <row r="154" spans="1:71" x14ac:dyDescent="0.2">
      <c r="A154" t="s">
        <v>581</v>
      </c>
      <c r="B154" s="22">
        <v>3735.3851185444105</v>
      </c>
      <c r="C154" s="22">
        <v>13152.450541162851</v>
      </c>
      <c r="D154" s="22">
        <v>4748.2331783993914</v>
      </c>
      <c r="E154" s="22">
        <v>2374633.7289782809</v>
      </c>
      <c r="F154" s="22">
        <v>2753.4049650426023</v>
      </c>
      <c r="G154" s="22">
        <v>6743.5731276042097</v>
      </c>
      <c r="H154" s="22">
        <v>36489.324643782151</v>
      </c>
      <c r="I154" s="22">
        <v>1159.040756920203</v>
      </c>
      <c r="J154" s="22">
        <v>1039706.5158388373</v>
      </c>
      <c r="K154" s="22">
        <v>21957.050031425017</v>
      </c>
      <c r="L154" s="22">
        <v>18858.223368962135</v>
      </c>
      <c r="M154" s="22">
        <v>57042.80606066429</v>
      </c>
      <c r="N154" s="22">
        <v>1648.0555332977112</v>
      </c>
      <c r="O154" s="22">
        <v>49567.286914905751</v>
      </c>
      <c r="P154" s="22">
        <v>24865.060630874454</v>
      </c>
      <c r="Q154" s="22">
        <v>40876.640763282914</v>
      </c>
      <c r="R154" s="22">
        <v>24935.536891865151</v>
      </c>
      <c r="S154" s="22">
        <v>9298.4450530450777</v>
      </c>
      <c r="T154" s="22">
        <v>896.8682472574518</v>
      </c>
      <c r="U154" s="22">
        <v>27769.652834859055</v>
      </c>
      <c r="V154" s="22">
        <v>28697.921193751627</v>
      </c>
      <c r="W154" s="22">
        <v>4626.8289658127442</v>
      </c>
      <c r="X154" s="22">
        <v>243.99565234072406</v>
      </c>
      <c r="Y154" s="22">
        <v>30841.910172092215</v>
      </c>
      <c r="Z154" s="22">
        <v>109218.47200128093</v>
      </c>
      <c r="AA154" s="22">
        <v>53828.224749377012</v>
      </c>
      <c r="AB154" s="22">
        <v>1717.6720780637181</v>
      </c>
      <c r="AC154" s="22">
        <v>14579.395249243742</v>
      </c>
      <c r="AD154" s="22">
        <v>5508.5703014024275</v>
      </c>
      <c r="AE154" s="22">
        <v>2947.1686265406975</v>
      </c>
      <c r="AF154" s="22">
        <v>5323.4242715851587</v>
      </c>
      <c r="AG154" s="22">
        <v>121424.47732622919</v>
      </c>
      <c r="AH154" s="22">
        <v>35978.305225939352</v>
      </c>
      <c r="AI154" s="22">
        <v>69878.389764726933</v>
      </c>
      <c r="AJ154" s="22">
        <v>47752.446434018086</v>
      </c>
      <c r="AK154" s="22">
        <v>36618.814282767671</v>
      </c>
      <c r="AL154" s="22">
        <v>3966.9558244949653</v>
      </c>
      <c r="AM154" s="22">
        <v>13616.472138722573</v>
      </c>
      <c r="AN154" s="22">
        <v>59781.493502717552</v>
      </c>
      <c r="AO154" s="22">
        <v>1494.0844513424322</v>
      </c>
      <c r="AP154" s="22">
        <v>10437.302948118975</v>
      </c>
      <c r="AQ154" s="22">
        <v>59807.039356251211</v>
      </c>
      <c r="AR154" s="22">
        <v>80604.536894907986</v>
      </c>
      <c r="AS154" s="22">
        <v>54511.310228761438</v>
      </c>
      <c r="AT154" s="22">
        <v>71714.39564028912</v>
      </c>
      <c r="AU154" s="22">
        <v>77984.572169597697</v>
      </c>
      <c r="AV154" s="22">
        <v>6151.8427318101121</v>
      </c>
      <c r="AW154" s="22">
        <v>140972.00888248777</v>
      </c>
      <c r="AX154" s="22">
        <v>27779.519102009072</v>
      </c>
      <c r="AY154" s="22">
        <v>73388.979559948712</v>
      </c>
      <c r="AZ154" s="22">
        <v>93355.377142536861</v>
      </c>
      <c r="BA154" s="22">
        <v>26471.133355199781</v>
      </c>
      <c r="BB154" s="22">
        <v>72005.818971025277</v>
      </c>
      <c r="BC154" s="22">
        <v>25280.528731173086</v>
      </c>
      <c r="BD154" s="22">
        <v>45391.113006302185</v>
      </c>
      <c r="BE154" s="22">
        <v>19511.750985764342</v>
      </c>
      <c r="BF154" s="22">
        <v>5975.2529253719049</v>
      </c>
      <c r="BG154" s="22">
        <v>569113.30886588409</v>
      </c>
      <c r="BH154" s="22">
        <v>175705.19938186827</v>
      </c>
      <c r="BI154" s="22">
        <v>46736.36420360356</v>
      </c>
      <c r="BJ154" s="22">
        <v>791.65535690247509</v>
      </c>
      <c r="BK154" s="22">
        <v>1109.6684823022645</v>
      </c>
      <c r="BL154" s="22">
        <v>21563.25906164894</v>
      </c>
      <c r="BM154"/>
      <c r="BN154"/>
      <c r="BO154"/>
      <c r="BP154"/>
      <c r="BQ154"/>
      <c r="BR154"/>
      <c r="BS154"/>
    </row>
    <row r="155" spans="1:71" x14ac:dyDescent="0.2">
      <c r="A155" t="s">
        <v>581</v>
      </c>
      <c r="B155" s="22">
        <v>15834.786426334687</v>
      </c>
      <c r="C155" s="22">
        <v>9780.4939400193052</v>
      </c>
      <c r="D155" s="22">
        <v>8180.1261418319082</v>
      </c>
      <c r="E155" s="22">
        <v>4010876.0536990413</v>
      </c>
      <c r="F155" s="22">
        <v>1434.2720051685776</v>
      </c>
      <c r="G155" s="22">
        <v>31063.396539626632</v>
      </c>
      <c r="H155" s="22">
        <v>24614.741125322718</v>
      </c>
      <c r="I155" s="22">
        <v>1449.3507899100764</v>
      </c>
      <c r="J155" s="22">
        <v>986084.3696535608</v>
      </c>
      <c r="K155" s="22">
        <v>15560.274629346217</v>
      </c>
      <c r="L155" s="22">
        <v>29575.936298310608</v>
      </c>
      <c r="M155" s="22">
        <v>77748.734896653245</v>
      </c>
      <c r="N155" s="22">
        <v>1172.5244682120444</v>
      </c>
      <c r="O155" s="22">
        <v>32356.917943150398</v>
      </c>
      <c r="P155" s="22">
        <v>18418.987638689294</v>
      </c>
      <c r="Q155" s="22">
        <v>44468.757000026293</v>
      </c>
      <c r="R155" s="22">
        <v>66734.668034696428</v>
      </c>
      <c r="S155" s="22">
        <v>15375.800135168307</v>
      </c>
      <c r="T155" s="22">
        <v>1656.9705311836003</v>
      </c>
      <c r="U155" s="22">
        <v>34809.718317043371</v>
      </c>
      <c r="V155" s="22">
        <v>82012.364404700056</v>
      </c>
      <c r="W155" s="22">
        <v>4950.0121229060487</v>
      </c>
      <c r="X155" s="22">
        <v>64.990020557584302</v>
      </c>
      <c r="Y155" s="22">
        <v>29667.692307588666</v>
      </c>
      <c r="Z155" s="22">
        <v>581091.70048529329</v>
      </c>
      <c r="AA155" s="22">
        <v>83357.974072232071</v>
      </c>
      <c r="AB155" s="22">
        <v>6533.6053459706836</v>
      </c>
      <c r="AC155" s="22">
        <v>18700.557590237615</v>
      </c>
      <c r="AD155" s="22">
        <v>2660.3971990802656</v>
      </c>
      <c r="AE155" s="22">
        <v>1807.9875394609205</v>
      </c>
      <c r="AF155" s="22">
        <v>10094.856810967451</v>
      </c>
      <c r="AG155" s="22">
        <v>472953.82905425527</v>
      </c>
      <c r="AH155" s="22">
        <v>5177.2022018227944</v>
      </c>
      <c r="AI155" s="22">
        <v>115811.16249364849</v>
      </c>
      <c r="AJ155" s="22">
        <v>64253.451713874187</v>
      </c>
      <c r="AK155" s="22">
        <v>48929.052360127127</v>
      </c>
      <c r="AL155" s="22">
        <v>3412.5489814290077</v>
      </c>
      <c r="AM155" s="22">
        <v>9794.0602630694066</v>
      </c>
      <c r="AN155" s="22">
        <v>123514.61112574193</v>
      </c>
      <c r="AO155" s="22">
        <v>844.68693855872959</v>
      </c>
      <c r="AP155" s="22">
        <v>4278.2041388911894</v>
      </c>
      <c r="AQ155" s="22">
        <v>55726.94892862624</v>
      </c>
      <c r="AR155" s="22">
        <v>51614.221848425572</v>
      </c>
      <c r="AS155" s="22">
        <v>24849.653925300081</v>
      </c>
      <c r="AT155" s="22">
        <v>76248.372898787886</v>
      </c>
      <c r="AU155" s="22">
        <v>30442.118525756156</v>
      </c>
      <c r="AV155" s="22">
        <v>2069.1621742616217</v>
      </c>
      <c r="AW155" s="22">
        <v>109870.85462025744</v>
      </c>
      <c r="AX155" s="22">
        <v>25003.650024787727</v>
      </c>
      <c r="AY155" s="22">
        <v>56858.82025986044</v>
      </c>
      <c r="AZ155" s="22">
        <v>135720.88737398517</v>
      </c>
      <c r="BA155" s="22">
        <v>10129.230940317371</v>
      </c>
      <c r="BB155" s="22">
        <v>45916.984901710937</v>
      </c>
      <c r="BC155" s="22">
        <v>16962.16620466717</v>
      </c>
      <c r="BD155" s="22">
        <v>19178.105911252955</v>
      </c>
      <c r="BE155" s="22">
        <v>8336.9638360124809</v>
      </c>
      <c r="BF155" s="22">
        <v>2294.0148123825725</v>
      </c>
      <c r="BG155" s="22">
        <v>277201.18303663586</v>
      </c>
      <c r="BH155" s="22">
        <v>112597.75430158668</v>
      </c>
      <c r="BI155" s="22">
        <v>52178.347143230247</v>
      </c>
      <c r="BJ155" s="22">
        <v>727.42532530303185</v>
      </c>
      <c r="BK155" s="22">
        <v>764.45772065601363</v>
      </c>
      <c r="BL155" s="22">
        <v>51841.686920377113</v>
      </c>
      <c r="BM155"/>
      <c r="BN155"/>
      <c r="BO155"/>
      <c r="BP155"/>
      <c r="BQ155"/>
      <c r="BR155"/>
      <c r="BS155"/>
    </row>
    <row r="156" spans="1:71" x14ac:dyDescent="0.2">
      <c r="A156" t="s">
        <v>581</v>
      </c>
      <c r="B156" s="22">
        <v>5709.5419130338078</v>
      </c>
      <c r="C156" s="22">
        <v>10167.458667761726</v>
      </c>
      <c r="D156" s="22">
        <v>6853.6943829294651</v>
      </c>
      <c r="E156" s="22">
        <v>3706234.3710243902</v>
      </c>
      <c r="F156" s="22">
        <v>1189.5046162150113</v>
      </c>
      <c r="G156" s="22">
        <v>8918.8772776651876</v>
      </c>
      <c r="H156" s="22">
        <v>14078.354934028805</v>
      </c>
      <c r="I156" s="22">
        <v>582.7017530604777</v>
      </c>
      <c r="J156" s="22">
        <v>944908.85561898781</v>
      </c>
      <c r="K156" s="22">
        <v>10981.708169693684</v>
      </c>
      <c r="L156" s="22">
        <v>12686.882461813202</v>
      </c>
      <c r="M156" s="22">
        <v>47834.906541793142</v>
      </c>
      <c r="N156" s="22">
        <v>350.71127426763661</v>
      </c>
      <c r="O156" s="22">
        <v>136409.48839972779</v>
      </c>
      <c r="P156" s="22">
        <v>15635.809620824422</v>
      </c>
      <c r="Q156" s="22">
        <v>55817.74208322214</v>
      </c>
      <c r="R156" s="22">
        <v>11029.661354301032</v>
      </c>
      <c r="S156" s="22">
        <v>8359.1836452054085</v>
      </c>
      <c r="T156" s="22">
        <v>1333.5025231374761</v>
      </c>
      <c r="U156" s="22">
        <v>56451.994201501017</v>
      </c>
      <c r="V156" s="22">
        <v>34581.426627808949</v>
      </c>
      <c r="W156" s="22">
        <v>5918.8009774268021</v>
      </c>
      <c r="X156" s="22">
        <v>130.49464432097315</v>
      </c>
      <c r="Y156" s="22">
        <v>16845.596801561755</v>
      </c>
      <c r="Z156" s="22">
        <v>324517.49051779049</v>
      </c>
      <c r="AA156" s="22">
        <v>44924.828933381301</v>
      </c>
      <c r="AB156" s="22">
        <v>3200.5637780644274</v>
      </c>
      <c r="AC156" s="22">
        <v>6779.9106744727487</v>
      </c>
      <c r="AD156" s="22">
        <v>1159.4404874926329</v>
      </c>
      <c r="AE156" s="22">
        <v>1687.7002955358259</v>
      </c>
      <c r="AF156" s="22">
        <v>4461.9289946402459</v>
      </c>
      <c r="AG156" s="22">
        <v>83957.337672757159</v>
      </c>
      <c r="AH156" s="22">
        <v>4525.0733496742714</v>
      </c>
      <c r="AI156" s="22">
        <v>48551.935320056371</v>
      </c>
      <c r="AJ156" s="22">
        <v>44880.154717254023</v>
      </c>
      <c r="AK156" s="22">
        <v>82947.346204343747</v>
      </c>
      <c r="AL156" s="22">
        <v>1837.5505386062732</v>
      </c>
      <c r="AM156" s="22">
        <v>12388.178117995369</v>
      </c>
      <c r="AN156" s="22">
        <v>28341.549610225567</v>
      </c>
      <c r="AO156" s="22">
        <v>397.59914000170977</v>
      </c>
      <c r="AP156" s="22">
        <v>1684.9747394574511</v>
      </c>
      <c r="AQ156" s="22">
        <v>22782.272999563484</v>
      </c>
      <c r="AR156" s="22">
        <v>22214.40269886858</v>
      </c>
      <c r="AS156" s="22">
        <v>3443.5809989611507</v>
      </c>
      <c r="AT156" s="22">
        <v>28704.366780780405</v>
      </c>
      <c r="AU156" s="22">
        <v>9956.2073187226106</v>
      </c>
      <c r="AV156" s="22">
        <v>1356.0125725766432</v>
      </c>
      <c r="AW156" s="22">
        <v>65746.223440619549</v>
      </c>
      <c r="AX156" s="22">
        <v>7791.4793682310128</v>
      </c>
      <c r="AY156" s="22">
        <v>16669.002904179135</v>
      </c>
      <c r="AZ156" s="22">
        <v>66909.247273413202</v>
      </c>
      <c r="BA156" s="22">
        <v>3655.0398776509041</v>
      </c>
      <c r="BB156" s="22">
        <v>23966.852245403359</v>
      </c>
      <c r="BC156" s="22">
        <v>9778.7417968073096</v>
      </c>
      <c r="BD156" s="22">
        <v>10010.206533818535</v>
      </c>
      <c r="BE156" s="22">
        <v>37162.721928370534</v>
      </c>
      <c r="BF156" s="22">
        <v>37213.552857466726</v>
      </c>
      <c r="BG156" s="22">
        <v>154274.76138673272</v>
      </c>
      <c r="BH156" s="22">
        <v>150798.86110351226</v>
      </c>
      <c r="BI156" s="22">
        <v>12640.395820070362</v>
      </c>
      <c r="BJ156" s="22">
        <v>193.21010474368003</v>
      </c>
      <c r="BK156" s="22">
        <v>816.50465746888801</v>
      </c>
      <c r="BL156" s="22">
        <v>34213.393545368082</v>
      </c>
      <c r="BM156"/>
      <c r="BN156"/>
      <c r="BO156"/>
      <c r="BP156"/>
      <c r="BQ156"/>
      <c r="BR156"/>
      <c r="BS156"/>
    </row>
    <row r="157" spans="1:71" x14ac:dyDescent="0.2">
      <c r="A157" t="s">
        <v>581</v>
      </c>
      <c r="B157" s="22">
        <v>5567.8737231207697</v>
      </c>
      <c r="C157" s="22">
        <v>31397.530569075112</v>
      </c>
      <c r="D157" s="22">
        <v>6339.5426093864489</v>
      </c>
      <c r="E157" s="22">
        <v>4591552.2277808534</v>
      </c>
      <c r="F157" s="22">
        <v>3965.2090882269504</v>
      </c>
      <c r="G157" s="22">
        <v>5866.6445650245832</v>
      </c>
      <c r="H157" s="22">
        <v>34188.411153432906</v>
      </c>
      <c r="I157" s="22">
        <v>1166.1257544106834</v>
      </c>
      <c r="J157" s="22">
        <v>1276371.81354996</v>
      </c>
      <c r="K157" s="22">
        <v>50699.668309913199</v>
      </c>
      <c r="L157" s="22">
        <v>20020.317070169898</v>
      </c>
      <c r="M157" s="22">
        <v>142381.98976890673</v>
      </c>
      <c r="N157" s="22">
        <v>2243.547357700646</v>
      </c>
      <c r="O157" s="22">
        <v>80482.249196068311</v>
      </c>
      <c r="P157" s="22">
        <v>54922.214817197899</v>
      </c>
      <c r="Q157" s="22">
        <v>81309.162646128752</v>
      </c>
      <c r="R157" s="22">
        <v>12178.450435544466</v>
      </c>
      <c r="S157" s="22">
        <v>9740.6314488086755</v>
      </c>
      <c r="T157" s="22">
        <v>2346.1389544161812</v>
      </c>
      <c r="U157" s="22">
        <v>36659.15559497178</v>
      </c>
      <c r="V157" s="22">
        <v>34999.109866191699</v>
      </c>
      <c r="W157" s="22">
        <v>7164.5865956168118</v>
      </c>
      <c r="X157" s="22">
        <v>370.99318946145871</v>
      </c>
      <c r="Y157" s="22">
        <v>196266.95737899965</v>
      </c>
      <c r="Z157" s="22">
        <v>64772.190823904202</v>
      </c>
      <c r="AA157" s="22">
        <v>73066.849228637468</v>
      </c>
      <c r="AB157" s="22">
        <v>6749.4511683718365</v>
      </c>
      <c r="AC157" s="22">
        <v>9932.0798059371828</v>
      </c>
      <c r="AD157" s="22">
        <v>5284.4401150881522</v>
      </c>
      <c r="AE157" s="22">
        <v>5987.8163430716413</v>
      </c>
      <c r="AF157" s="22">
        <v>12516.556322525899</v>
      </c>
      <c r="AG157" s="22">
        <v>23369.099074673195</v>
      </c>
      <c r="AH157" s="22">
        <v>16734.448246396951</v>
      </c>
      <c r="AI157" s="22">
        <v>171930.39169610312</v>
      </c>
      <c r="AJ157" s="22">
        <v>81605.033911479797</v>
      </c>
      <c r="AK157" s="22">
        <v>91271.955072131386</v>
      </c>
      <c r="AL157" s="22">
        <v>13976.569421488373</v>
      </c>
      <c r="AM157" s="22">
        <v>32822.443530819924</v>
      </c>
      <c r="AN157" s="22">
        <v>41630.822965592117</v>
      </c>
      <c r="AO157" s="22">
        <v>3804.5878081330857</v>
      </c>
      <c r="AP157" s="22">
        <v>26809.561111496107</v>
      </c>
      <c r="AQ157" s="22">
        <v>82787.221793899866</v>
      </c>
      <c r="AR157" s="22">
        <v>96999.343657977195</v>
      </c>
      <c r="AS157" s="22">
        <v>40908.408728400354</v>
      </c>
      <c r="AT157" s="22">
        <v>101764.53065618234</v>
      </c>
      <c r="AU157" s="22">
        <v>195516.92085991052</v>
      </c>
      <c r="AV157" s="22">
        <v>12811.43562747732</v>
      </c>
      <c r="AW157" s="22">
        <v>233286.57612226761</v>
      </c>
      <c r="AX157" s="22">
        <v>17791.72542310982</v>
      </c>
      <c r="AY157" s="22">
        <v>88619.224049583543</v>
      </c>
      <c r="AZ157" s="22">
        <v>88168.950332797845</v>
      </c>
      <c r="BA157" s="22">
        <v>65161.039300558994</v>
      </c>
      <c r="BB157" s="22">
        <v>134813.59898599455</v>
      </c>
      <c r="BC157" s="22">
        <v>42412.94558837697</v>
      </c>
      <c r="BD157" s="22">
        <v>115306.69772727908</v>
      </c>
      <c r="BE157" s="22">
        <v>47716.767083580962</v>
      </c>
      <c r="BF157" s="22">
        <v>13579.899718605735</v>
      </c>
      <c r="BG157" s="22">
        <v>423315.97205142735</v>
      </c>
      <c r="BH157" s="22">
        <v>203625.01440486731</v>
      </c>
      <c r="BI157" s="22">
        <v>70376.080339996144</v>
      </c>
      <c r="BJ157" s="22">
        <v>1578.8957376257722</v>
      </c>
      <c r="BK157" s="22">
        <v>1143.1962082500154</v>
      </c>
      <c r="BL157" s="22">
        <v>33747.751822058999</v>
      </c>
      <c r="BM157"/>
      <c r="BN157"/>
      <c r="BO157"/>
      <c r="BP157"/>
      <c r="BQ157"/>
      <c r="BR157"/>
      <c r="BS157"/>
    </row>
    <row r="158" spans="1:71" x14ac:dyDescent="0.2">
      <c r="A158" t="s">
        <v>581</v>
      </c>
      <c r="B158" s="22">
        <v>7283.0056589069236</v>
      </c>
      <c r="C158" s="22">
        <v>31948.396007272571</v>
      </c>
      <c r="D158" s="22">
        <v>11147.216842855109</v>
      </c>
      <c r="E158" s="22">
        <v>10287382.753108341</v>
      </c>
      <c r="F158" s="22">
        <v>7214.7801130095868</v>
      </c>
      <c r="G158" s="22">
        <v>74493.256472945883</v>
      </c>
      <c r="H158" s="22">
        <v>54933.839336366975</v>
      </c>
      <c r="I158" s="22">
        <v>3455.4288336344353</v>
      </c>
      <c r="J158" s="22">
        <v>1336356.7948023041</v>
      </c>
      <c r="K158" s="22">
        <v>41852.899280505335</v>
      </c>
      <c r="L158" s="22">
        <v>40383.433303807185</v>
      </c>
      <c r="M158" s="22">
        <v>229311.10293240318</v>
      </c>
      <c r="N158" s="22">
        <v>1851.5100028875595</v>
      </c>
      <c r="O158" s="22">
        <v>185755.13416728063</v>
      </c>
      <c r="P158" s="22">
        <v>39407.817512893111</v>
      </c>
      <c r="Q158" s="22">
        <v>99587.50670326312</v>
      </c>
      <c r="R158" s="22">
        <v>32766.817095505477</v>
      </c>
      <c r="S158" s="22">
        <v>10186.82572048158</v>
      </c>
      <c r="T158" s="22">
        <v>7636.2179690476687</v>
      </c>
      <c r="U158" s="22">
        <v>63292.658136020465</v>
      </c>
      <c r="V158" s="22">
        <v>205661.57859240568</v>
      </c>
      <c r="W158" s="22">
        <v>981.61050415192028</v>
      </c>
      <c r="X158" s="22">
        <v>385.4695766110342</v>
      </c>
      <c r="Y158" s="22">
        <v>1807.3584641199664</v>
      </c>
      <c r="Z158" s="22">
        <v>305031.1822271822</v>
      </c>
      <c r="AA158" s="22">
        <v>99394.058258619771</v>
      </c>
      <c r="AB158" s="22">
        <v>849.5365045626545</v>
      </c>
      <c r="AC158" s="22">
        <v>40944.652647883187</v>
      </c>
      <c r="AD158" s="22">
        <v>5750.1669994087379</v>
      </c>
      <c r="AE158" s="22">
        <v>4341.6948510511647</v>
      </c>
      <c r="AF158" s="22">
        <v>14571.435105981418</v>
      </c>
      <c r="AG158" s="22">
        <v>799476.65255118767</v>
      </c>
      <c r="AH158" s="22">
        <v>10242.68122318972</v>
      </c>
      <c r="AI158" s="22">
        <v>91460.198019604359</v>
      </c>
      <c r="AJ158" s="22">
        <v>148875.943790616</v>
      </c>
      <c r="AK158" s="22">
        <v>116831.34690900285</v>
      </c>
      <c r="AL158" s="22">
        <v>2716.4614843475201</v>
      </c>
      <c r="AM158" s="22">
        <v>33752.424075149291</v>
      </c>
      <c r="AN158" s="22">
        <v>97301.046951007738</v>
      </c>
      <c r="AO158" s="22">
        <v>6567.1607749659679</v>
      </c>
      <c r="AP158" s="22">
        <v>39920.793688531245</v>
      </c>
      <c r="AQ158" s="22">
        <v>249494.35086243108</v>
      </c>
      <c r="AR158" s="22">
        <v>654911.19304111472</v>
      </c>
      <c r="AS158" s="22">
        <v>352514.73485905293</v>
      </c>
      <c r="AT158" s="22">
        <v>339652.26879674819</v>
      </c>
      <c r="AU158" s="22">
        <v>470389.92310486722</v>
      </c>
      <c r="AV158" s="22">
        <v>25304.25550199845</v>
      </c>
      <c r="AW158" s="22">
        <v>760177.69141835952</v>
      </c>
      <c r="AX158" s="22">
        <v>200879.79566635427</v>
      </c>
      <c r="AY158" s="22">
        <v>335077.25590031309</v>
      </c>
      <c r="AZ158" s="22">
        <v>84510.707755913842</v>
      </c>
      <c r="BA158" s="22">
        <v>141444.6879217955</v>
      </c>
      <c r="BB158" s="22">
        <v>540248.98078242666</v>
      </c>
      <c r="BC158" s="22">
        <v>142126.2773015202</v>
      </c>
      <c r="BD158" s="22">
        <v>206789.82168543877</v>
      </c>
      <c r="BE158" s="22">
        <v>110847.95701838857</v>
      </c>
      <c r="BF158" s="22">
        <v>6114.9881193116526</v>
      </c>
      <c r="BG158" s="22">
        <v>2375475.1539699063</v>
      </c>
      <c r="BH158" s="22">
        <v>432376.8755386452</v>
      </c>
      <c r="BI158" s="22">
        <v>132614.665630812</v>
      </c>
      <c r="BJ158" s="22">
        <v>44205.015415841837</v>
      </c>
      <c r="BK158" s="22">
        <v>418.58323068672905</v>
      </c>
      <c r="BL158" s="22">
        <v>92642.203223421253</v>
      </c>
      <c r="BM158"/>
      <c r="BN158"/>
      <c r="BO158"/>
      <c r="BP158"/>
      <c r="BQ158"/>
      <c r="BR158"/>
      <c r="BS158"/>
    </row>
    <row r="159" spans="1:71" x14ac:dyDescent="0.2">
      <c r="A159" t="s">
        <v>581</v>
      </c>
      <c r="B159" s="22">
        <v>5618.8415508608623</v>
      </c>
      <c r="C159" s="22">
        <v>3161.0174583661733</v>
      </c>
      <c r="D159" s="22">
        <v>4013.4255015252261</v>
      </c>
      <c r="E159" s="22">
        <v>980722.57890674088</v>
      </c>
      <c r="F159" s="22">
        <v>732.45631495084899</v>
      </c>
      <c r="G159" s="22">
        <v>9376.9011132794876</v>
      </c>
      <c r="H159" s="22">
        <v>8436.3947439849126</v>
      </c>
      <c r="I159" s="22">
        <v>1034.7713490159585</v>
      </c>
      <c r="J159" s="22">
        <v>699466.73561042768</v>
      </c>
      <c r="K159" s="22">
        <v>6097.6397917316781</v>
      </c>
      <c r="L159" s="22">
        <v>16711.539520226583</v>
      </c>
      <c r="M159" s="22">
        <v>16901.215697807984</v>
      </c>
      <c r="N159" s="22">
        <v>807.55652739424602</v>
      </c>
      <c r="O159" s="22">
        <v>15800.170016016122</v>
      </c>
      <c r="P159" s="22">
        <v>7718.7475673852332</v>
      </c>
      <c r="Q159" s="22">
        <v>20529.168039310094</v>
      </c>
      <c r="R159" s="22">
        <v>24410.916001068876</v>
      </c>
      <c r="S159" s="22">
        <v>5383.1447150132472</v>
      </c>
      <c r="T159" s="22">
        <v>480.2539379068827</v>
      </c>
      <c r="U159" s="22">
        <v>23258.691679386939</v>
      </c>
      <c r="V159" s="22">
        <v>22704.953696612138</v>
      </c>
      <c r="W159" s="22">
        <v>3064.7351347207928</v>
      </c>
      <c r="X159" s="22">
        <v>78.550329040689931</v>
      </c>
      <c r="Y159" s="22">
        <v>22733.104814097023</v>
      </c>
      <c r="Z159" s="22">
        <v>191355.67370903605</v>
      </c>
      <c r="AA159" s="22">
        <v>39692.754712612645</v>
      </c>
      <c r="AB159" s="22">
        <v>1093.66403697905</v>
      </c>
      <c r="AC159" s="22">
        <v>3224.9764305020335</v>
      </c>
      <c r="AD159" s="22">
        <v>2704.1119839432959</v>
      </c>
      <c r="AE159" s="22">
        <v>1126.0676237582752</v>
      </c>
      <c r="AF159" s="22">
        <v>4291.6928790417633</v>
      </c>
      <c r="AG159" s="22">
        <v>55849.81120827431</v>
      </c>
      <c r="AH159" s="22">
        <v>11907.292276131189</v>
      </c>
      <c r="AI159" s="22">
        <v>15541.892682837386</v>
      </c>
      <c r="AJ159" s="22">
        <v>1822.2690589840836</v>
      </c>
      <c r="AK159" s="22">
        <v>28790.179945902393</v>
      </c>
      <c r="AL159" s="22">
        <v>2323.1434612050189</v>
      </c>
      <c r="AM159" s="22">
        <v>9446.9923524570477</v>
      </c>
      <c r="AN159" s="22">
        <v>32212.076652622003</v>
      </c>
      <c r="AO159" s="22">
        <v>474.46553630677352</v>
      </c>
      <c r="AP159" s="22">
        <v>1392.8957442512303</v>
      </c>
      <c r="AQ159" s="22">
        <v>24835.463737438076</v>
      </c>
      <c r="AR159" s="22">
        <v>13317.908552805724</v>
      </c>
      <c r="AS159" s="22">
        <v>11040.132405527898</v>
      </c>
      <c r="AT159" s="22">
        <v>25728.000877630755</v>
      </c>
      <c r="AU159" s="22">
        <v>7990.2293335210488</v>
      </c>
      <c r="AV159" s="22">
        <v>544.61408639126535</v>
      </c>
      <c r="AW159" s="22">
        <v>58309.469249790818</v>
      </c>
      <c r="AX159" s="22">
        <v>4596.9651559045524</v>
      </c>
      <c r="AY159" s="22">
        <v>19700.165770541978</v>
      </c>
      <c r="AZ159" s="22">
        <v>18009.115764068887</v>
      </c>
      <c r="BA159" s="22">
        <v>3046.556115042034</v>
      </c>
      <c r="BB159" s="22">
        <v>13540.1144011616</v>
      </c>
      <c r="BC159" s="22">
        <v>7329.7325933137354</v>
      </c>
      <c r="BD159" s="22">
        <v>10862.800997299602</v>
      </c>
      <c r="BE159" s="22">
        <v>11799.994796173522</v>
      </c>
      <c r="BF159" s="22">
        <v>2315.8993625688427</v>
      </c>
      <c r="BG159" s="22">
        <v>419708.82748859032</v>
      </c>
      <c r="BH159" s="22">
        <v>216591.70629938308</v>
      </c>
      <c r="BI159" s="22">
        <v>14358.03274052911</v>
      </c>
      <c r="BJ159" s="22">
        <v>230.8483331211871</v>
      </c>
      <c r="BK159" s="22">
        <v>309.23819162246804</v>
      </c>
      <c r="BL159" s="22">
        <v>33163.884732763523</v>
      </c>
      <c r="BM159"/>
      <c r="BN159"/>
      <c r="BO159"/>
      <c r="BP159"/>
      <c r="BQ159"/>
      <c r="BR159"/>
      <c r="BS159"/>
    </row>
    <row r="160" spans="1:71" x14ac:dyDescent="0.2">
      <c r="A160" t="s">
        <v>581</v>
      </c>
      <c r="B160" s="22">
        <v>4402.5504749559896</v>
      </c>
      <c r="C160" s="22">
        <v>18766.93472677828</v>
      </c>
      <c r="D160" s="22">
        <v>3453.3029402009629</v>
      </c>
      <c r="E160" s="22">
        <v>1854982.0060441839</v>
      </c>
      <c r="F160" s="22">
        <v>2705.1758331061997</v>
      </c>
      <c r="G160" s="22">
        <v>7263.0692671643774</v>
      </c>
      <c r="H160" s="22">
        <v>76943.639481824037</v>
      </c>
      <c r="I160" s="22">
        <v>1199.1807435029286</v>
      </c>
      <c r="J160" s="22">
        <v>593101.55495995271</v>
      </c>
      <c r="K160" s="22">
        <v>20009.693885884193</v>
      </c>
      <c r="L160" s="22">
        <v>9439.543213743942</v>
      </c>
      <c r="M160" s="22">
        <v>75037.385781817502</v>
      </c>
      <c r="N160" s="22">
        <v>553.13924964728619</v>
      </c>
      <c r="O160" s="22">
        <v>20699.902274302636</v>
      </c>
      <c r="P160" s="22">
        <v>21885.486056576203</v>
      </c>
      <c r="Q160" s="22">
        <v>63272.824143006495</v>
      </c>
      <c r="R160" s="22">
        <v>37309.968695636169</v>
      </c>
      <c r="S160" s="22">
        <v>4644.1056016707662</v>
      </c>
      <c r="T160" s="22">
        <v>1626.2151465776785</v>
      </c>
      <c r="U160" s="22">
        <v>21425.233564848859</v>
      </c>
      <c r="V160" s="22">
        <v>14603.322195794741</v>
      </c>
      <c r="W160" s="22">
        <v>3341.5074241249295</v>
      </c>
      <c r="X160" s="22">
        <v>166.02849810931619</v>
      </c>
      <c r="Y160" s="22">
        <v>26363.671564156568</v>
      </c>
      <c r="Z160" s="22">
        <v>143049.49425510029</v>
      </c>
      <c r="AA160" s="22">
        <v>61117.581897845441</v>
      </c>
      <c r="AB160" s="22">
        <v>1689.9567096984645</v>
      </c>
      <c r="AC160" s="22">
        <v>9850.2240962512606</v>
      </c>
      <c r="AD160" s="22">
        <v>1956.5996236473691</v>
      </c>
      <c r="AE160" s="22">
        <v>2094.7218300308214</v>
      </c>
      <c r="AF160" s="22">
        <v>4363.1998160906069</v>
      </c>
      <c r="AG160" s="22">
        <v>136023.93819337408</v>
      </c>
      <c r="AH160" s="22">
        <v>45366.416004647239</v>
      </c>
      <c r="AI160" s="22">
        <v>64793.500234028252</v>
      </c>
      <c r="AJ160" s="22">
        <v>90055.848911183406</v>
      </c>
      <c r="AK160" s="22">
        <v>50056.794636105398</v>
      </c>
      <c r="AL160" s="22">
        <v>2259.8676097004181</v>
      </c>
      <c r="AM160" s="22">
        <v>17007.522013533478</v>
      </c>
      <c r="AN160" s="22">
        <v>58276.328048426716</v>
      </c>
      <c r="AO160" s="22">
        <v>1779.6223196278497</v>
      </c>
      <c r="AP160" s="22">
        <v>16970.695619679922</v>
      </c>
      <c r="AQ160" s="22">
        <v>28138.493134375418</v>
      </c>
      <c r="AR160" s="22">
        <v>44940.682449799446</v>
      </c>
      <c r="AS160" s="22">
        <v>25773.736893232559</v>
      </c>
      <c r="AT160" s="22">
        <v>36854.408549298911</v>
      </c>
      <c r="AU160" s="22">
        <v>107465.72018405632</v>
      </c>
      <c r="AV160" s="22">
        <v>5756.6250751970383</v>
      </c>
      <c r="AW160" s="22">
        <v>65673.864757908334</v>
      </c>
      <c r="AX160" s="22">
        <v>16408.558836462867</v>
      </c>
      <c r="AY160" s="22">
        <v>42810.915149082924</v>
      </c>
      <c r="AZ160" s="22">
        <v>129507.63323992385</v>
      </c>
      <c r="BA160" s="22">
        <v>26291.939076213057</v>
      </c>
      <c r="BB160" s="22">
        <v>70978.987094333148</v>
      </c>
      <c r="BC160" s="22">
        <v>11946.339692239533</v>
      </c>
      <c r="BD160" s="22">
        <v>33012.647550467773</v>
      </c>
      <c r="BE160" s="22">
        <v>25208.549311197523</v>
      </c>
      <c r="BF160" s="22">
        <v>16508.569287054226</v>
      </c>
      <c r="BG160" s="22">
        <v>398858.85125219467</v>
      </c>
      <c r="BH160" s="22">
        <v>134829.9763290674</v>
      </c>
      <c r="BI160" s="22">
        <v>36359.373853788937</v>
      </c>
      <c r="BJ160" s="22">
        <v>512.11607163296117</v>
      </c>
      <c r="BK160" s="22">
        <v>654.55895248451327</v>
      </c>
      <c r="BL160" s="22">
        <v>21261.868708347116</v>
      </c>
      <c r="BM160"/>
      <c r="BN160"/>
      <c r="BO160"/>
      <c r="BP160"/>
      <c r="BQ160"/>
      <c r="BR160"/>
      <c r="BS160"/>
    </row>
    <row r="161" spans="1:71" x14ac:dyDescent="0.2">
      <c r="A161" t="s">
        <v>581</v>
      </c>
      <c r="B161" s="22">
        <v>9555.3382360275446</v>
      </c>
      <c r="C161" s="22">
        <v>4804.3529221074696</v>
      </c>
      <c r="D161" s="22">
        <v>4654.202755992681</v>
      </c>
      <c r="E161" s="22">
        <v>801912.61964856263</v>
      </c>
      <c r="F161" s="22">
        <v>1326.4327674747874</v>
      </c>
      <c r="G161" s="22">
        <v>19213.518137248891</v>
      </c>
      <c r="H161" s="22">
        <v>12171.908457682355</v>
      </c>
      <c r="I161" s="22">
        <v>904.54981036691856</v>
      </c>
      <c r="J161" s="22">
        <v>711572.93222455587</v>
      </c>
      <c r="K161" s="22">
        <v>7239.9360522940742</v>
      </c>
      <c r="L161" s="22">
        <v>9651.2605045511373</v>
      </c>
      <c r="M161" s="22">
        <v>18604.588981406403</v>
      </c>
      <c r="N161" s="22">
        <v>337.82674932633046</v>
      </c>
      <c r="O161" s="22">
        <v>32578.78149118388</v>
      </c>
      <c r="P161" s="22">
        <v>8479.724327487962</v>
      </c>
      <c r="Q161" s="22">
        <v>23689.292421120874</v>
      </c>
      <c r="R161" s="22">
        <v>30757.823225995948</v>
      </c>
      <c r="S161" s="22">
        <v>11280.989784592874</v>
      </c>
      <c r="T161" s="22">
        <v>615.20333545985011</v>
      </c>
      <c r="U161" s="22">
        <v>28375.348133918011</v>
      </c>
      <c r="V161" s="22">
        <v>4245.3205516853268</v>
      </c>
      <c r="W161" s="22">
        <v>5424.59191709473</v>
      </c>
      <c r="X161" s="22">
        <v>68.081523507545526</v>
      </c>
      <c r="Y161" s="22">
        <v>7081.0124175181272</v>
      </c>
      <c r="Z161" s="22">
        <v>137770.66092442477</v>
      </c>
      <c r="AA161" s="22">
        <v>54500.587083335711</v>
      </c>
      <c r="AB161" s="22">
        <v>575.39270167025268</v>
      </c>
      <c r="AC161" s="22">
        <v>6621.996106575587</v>
      </c>
      <c r="AD161" s="22">
        <v>2574.3270454130925</v>
      </c>
      <c r="AE161" s="22">
        <v>982.39116883480506</v>
      </c>
      <c r="AF161" s="22">
        <v>3922.3115457106387</v>
      </c>
      <c r="AG161" s="22">
        <v>36064.941141744326</v>
      </c>
      <c r="AH161" s="22">
        <v>5598.4074581019568</v>
      </c>
      <c r="AI161" s="22">
        <v>26369.887456767039</v>
      </c>
      <c r="AJ161" s="22">
        <v>42095.265794569154</v>
      </c>
      <c r="AK161" s="22">
        <v>55575.370367623349</v>
      </c>
      <c r="AL161" s="22">
        <v>1052.4083435008984</v>
      </c>
      <c r="AM161" s="22">
        <v>11285.728792601732</v>
      </c>
      <c r="AN161" s="22">
        <v>53667.063062797963</v>
      </c>
      <c r="AO161" s="22">
        <v>263.2930552902921</v>
      </c>
      <c r="AP161" s="22">
        <v>1102.1197217221488</v>
      </c>
      <c r="AQ161" s="22">
        <v>15006.918025022487</v>
      </c>
      <c r="AR161" s="22">
        <v>12568.360963362406</v>
      </c>
      <c r="AS161" s="22">
        <v>3323.2608854359119</v>
      </c>
      <c r="AT161" s="22">
        <v>18730.324727544416</v>
      </c>
      <c r="AU161" s="22">
        <v>7184.462218324963</v>
      </c>
      <c r="AV161" s="22">
        <v>383.60749492677473</v>
      </c>
      <c r="AW161" s="22">
        <v>29716.220414058287</v>
      </c>
      <c r="AX161" s="22">
        <v>2057.2041182742978</v>
      </c>
      <c r="AY161" s="22">
        <v>13065.712066789749</v>
      </c>
      <c r="AZ161" s="22">
        <v>9239.8122646083139</v>
      </c>
      <c r="BA161" s="22">
        <v>2831.019604415616</v>
      </c>
      <c r="BB161" s="22">
        <v>11110.541238321204</v>
      </c>
      <c r="BC161" s="22">
        <v>4445.3378380686063</v>
      </c>
      <c r="BD161" s="22">
        <v>8182.2421846846219</v>
      </c>
      <c r="BE161" s="22">
        <v>10088.391349712549</v>
      </c>
      <c r="BF161" s="22">
        <v>4331.7351390393487</v>
      </c>
      <c r="BG161" s="22">
        <v>648663.90617364005</v>
      </c>
      <c r="BH161" s="22">
        <v>63163.768126183822</v>
      </c>
      <c r="BI161" s="22">
        <v>20670.225419095525</v>
      </c>
      <c r="BJ161" s="22">
        <v>250.42579567312524</v>
      </c>
      <c r="BK161" s="22">
        <v>929.0977235270467</v>
      </c>
      <c r="BL161" s="22">
        <v>10501.827154829665</v>
      </c>
      <c r="BM161"/>
      <c r="BN161"/>
      <c r="BO161"/>
      <c r="BP161"/>
      <c r="BQ161"/>
      <c r="BR161"/>
      <c r="BS161"/>
    </row>
    <row r="162" spans="1:71" x14ac:dyDescent="0.2">
      <c r="A162" t="s">
        <v>581</v>
      </c>
      <c r="B162" s="22">
        <v>5514.0704511622671</v>
      </c>
      <c r="C162" s="22">
        <v>5663.2261691631638</v>
      </c>
      <c r="D162" s="22">
        <v>6900.1771648444392</v>
      </c>
      <c r="E162" s="22">
        <v>2495077.1042927923</v>
      </c>
      <c r="F162" s="22">
        <v>769.46962572339203</v>
      </c>
      <c r="G162" s="22">
        <v>9979.5589979862252</v>
      </c>
      <c r="H162" s="22">
        <v>16902.231779316047</v>
      </c>
      <c r="I162" s="22">
        <v>1504.0909695483351</v>
      </c>
      <c r="J162" s="22">
        <v>1295794.1127956565</v>
      </c>
      <c r="K162" s="22">
        <v>7784.7330604133331</v>
      </c>
      <c r="L162" s="22">
        <v>20113.363301922134</v>
      </c>
      <c r="M162" s="22">
        <v>21792.438289880509</v>
      </c>
      <c r="N162" s="22">
        <v>1735.114792632907</v>
      </c>
      <c r="O162" s="22">
        <v>9553.4644908859082</v>
      </c>
      <c r="P162" s="22">
        <v>10088.813070965147</v>
      </c>
      <c r="Q162" s="22">
        <v>17871.970351479744</v>
      </c>
      <c r="R162" s="22">
        <v>25802.327209431296</v>
      </c>
      <c r="S162" s="22">
        <v>6348.3462892726911</v>
      </c>
      <c r="T162" s="22">
        <v>597.74584158659661</v>
      </c>
      <c r="U162" s="22">
        <v>27138.552338732839</v>
      </c>
      <c r="V162" s="22">
        <v>38759.910979486689</v>
      </c>
      <c r="W162" s="22">
        <v>2431.5189458103828</v>
      </c>
      <c r="X162" s="22">
        <v>59.137027234114235</v>
      </c>
      <c r="Y162" s="22">
        <v>20015.175913059611</v>
      </c>
      <c r="Z162" s="22">
        <v>260392.1583172518</v>
      </c>
      <c r="AA162" s="22">
        <v>35892.426261693108</v>
      </c>
      <c r="AB162" s="22">
        <v>1675.3619433694023</v>
      </c>
      <c r="AC162" s="22">
        <v>3836.752367228918</v>
      </c>
      <c r="AD162" s="22">
        <v>4227.908030367641</v>
      </c>
      <c r="AE162" s="22">
        <v>1770.2166483081637</v>
      </c>
      <c r="AF162" s="22">
        <v>3487.1465786614226</v>
      </c>
      <c r="AG162" s="22">
        <v>218857.42572298215</v>
      </c>
      <c r="AH162" s="22">
        <v>4191.9548912988157</v>
      </c>
      <c r="AI162" s="22">
        <v>24133.739308385186</v>
      </c>
      <c r="AJ162" s="22">
        <v>36988.553249182885</v>
      </c>
      <c r="AK162" s="22">
        <v>31146.992265273293</v>
      </c>
      <c r="AL162" s="22">
        <v>3915.1972263256866</v>
      </c>
      <c r="AM162" s="22">
        <v>7070.8142042234867</v>
      </c>
      <c r="AN162" s="22">
        <v>36185.466985619831</v>
      </c>
      <c r="AO162" s="22">
        <v>790.82416021313804</v>
      </c>
      <c r="AP162" s="22">
        <v>2377.6526306513456</v>
      </c>
      <c r="AQ162" s="22">
        <v>31545.465343114185</v>
      </c>
      <c r="AR162" s="22">
        <v>48376.56967803563</v>
      </c>
      <c r="AS162" s="22">
        <v>105233.87809658423</v>
      </c>
      <c r="AT162" s="22">
        <v>40361.772752407072</v>
      </c>
      <c r="AU162" s="22">
        <v>15589.335437480822</v>
      </c>
      <c r="AV162" s="22">
        <v>2689.7657250765392</v>
      </c>
      <c r="AW162" s="22">
        <v>85532.880092989537</v>
      </c>
      <c r="AX162" s="22">
        <v>15393.359132833621</v>
      </c>
      <c r="AY162" s="22">
        <v>38121.176748120364</v>
      </c>
      <c r="AZ162" s="22">
        <v>28791.002080126389</v>
      </c>
      <c r="BA162" s="22">
        <v>5206.8839329721968</v>
      </c>
      <c r="BB162" s="22">
        <v>32144.768852186888</v>
      </c>
      <c r="BC162" s="22">
        <v>11430.562486118577</v>
      </c>
      <c r="BD162" s="22">
        <v>11813.857362176257</v>
      </c>
      <c r="BE162" s="22">
        <v>16455.706470770067</v>
      </c>
      <c r="BF162" s="22">
        <v>1587.5529669433729</v>
      </c>
      <c r="BG162" s="22">
        <v>354800.41039711778</v>
      </c>
      <c r="BH162" s="22">
        <v>125798.16802332122</v>
      </c>
      <c r="BI162" s="22">
        <v>40380.428537415079</v>
      </c>
      <c r="BJ162" s="22">
        <v>646.86670463680116</v>
      </c>
      <c r="BK162" s="22">
        <v>460.38130420726355</v>
      </c>
      <c r="BL162" s="22">
        <v>59738.033309974075</v>
      </c>
      <c r="BM162"/>
      <c r="BN162"/>
      <c r="BO162"/>
      <c r="BP162"/>
      <c r="BQ162"/>
      <c r="BR162"/>
      <c r="BS162"/>
    </row>
    <row r="163" spans="1:71" x14ac:dyDescent="0.2">
      <c r="A163" t="s">
        <v>581</v>
      </c>
      <c r="B163" s="22">
        <v>6584.4616288703792</v>
      </c>
      <c r="C163" s="22">
        <v>16645.278672262455</v>
      </c>
      <c r="D163" s="22">
        <v>3358.4615290602728</v>
      </c>
      <c r="E163" s="22">
        <v>721121.87099386833</v>
      </c>
      <c r="F163" s="22">
        <v>1693.2724745190169</v>
      </c>
      <c r="G163" s="22">
        <v>11404.010796822164</v>
      </c>
      <c r="H163" s="22">
        <v>13278.734882945062</v>
      </c>
      <c r="I163" s="22">
        <v>593.17947689503319</v>
      </c>
      <c r="J163" s="22">
        <v>840875.52349110914</v>
      </c>
      <c r="K163" s="22">
        <v>30452.02859157163</v>
      </c>
      <c r="L163" s="22">
        <v>12353.802966652549</v>
      </c>
      <c r="M163" s="22">
        <v>53397.672575835131</v>
      </c>
      <c r="N163" s="22">
        <v>435.60461487002453</v>
      </c>
      <c r="O163" s="22">
        <v>52322.858551256315</v>
      </c>
      <c r="P163" s="22">
        <v>35013.257036510222</v>
      </c>
      <c r="Q163" s="22">
        <v>67338.500376445896</v>
      </c>
      <c r="R163" s="22">
        <v>15080.903642350104</v>
      </c>
      <c r="S163" s="22">
        <v>8926.7882903511399</v>
      </c>
      <c r="T163" s="22">
        <v>1340.3406181826917</v>
      </c>
      <c r="U163" s="22">
        <v>26919.788729320262</v>
      </c>
      <c r="V163" s="22">
        <v>24262.059164552516</v>
      </c>
      <c r="W163" s="22">
        <v>4217.9660879219346</v>
      </c>
      <c r="X163" s="22">
        <v>69.819043425986408</v>
      </c>
      <c r="Y163" s="22">
        <v>6339.8320599794961</v>
      </c>
      <c r="Z163" s="22">
        <v>304765.35367944039</v>
      </c>
      <c r="AA163" s="22">
        <v>39050.014954402286</v>
      </c>
      <c r="AB163" s="22">
        <v>1358.7448011778263</v>
      </c>
      <c r="AC163" s="22">
        <v>5005.5969564729685</v>
      </c>
      <c r="AD163" s="22">
        <v>1565.7869910416091</v>
      </c>
      <c r="AE163" s="22">
        <v>1209.8754098394049</v>
      </c>
      <c r="AF163" s="22">
        <v>5020.1839755876308</v>
      </c>
      <c r="AG163" s="22">
        <v>65404.902380064486</v>
      </c>
      <c r="AH163" s="22">
        <v>4424.5019193117778</v>
      </c>
      <c r="AI163" s="22">
        <v>119413.4672417196</v>
      </c>
      <c r="AJ163" s="22">
        <v>30944.793288019137</v>
      </c>
      <c r="AK163" s="22">
        <v>63891.299524827598</v>
      </c>
      <c r="AL163" s="22">
        <v>1592.1468446753811</v>
      </c>
      <c r="AM163" s="22">
        <v>8703.5231539953493</v>
      </c>
      <c r="AN163" s="22">
        <v>37257.515694316913</v>
      </c>
      <c r="AO163" s="22">
        <v>267.54228983667736</v>
      </c>
      <c r="AP163" s="22">
        <v>2118.9641484953659</v>
      </c>
      <c r="AQ163" s="22">
        <v>17031.513335923311</v>
      </c>
      <c r="AR163" s="22">
        <v>13309.27219398884</v>
      </c>
      <c r="AS163" s="22">
        <v>17122.774713188071</v>
      </c>
      <c r="AT163" s="22">
        <v>21361.034090719459</v>
      </c>
      <c r="AU163" s="22">
        <v>14242.481123797683</v>
      </c>
      <c r="AV163" s="22">
        <v>623.3564944092775</v>
      </c>
      <c r="AW163" s="22">
        <v>40395.273092379975</v>
      </c>
      <c r="AX163" s="22">
        <v>3775.4185193611534</v>
      </c>
      <c r="AY163" s="22">
        <v>15583.853934254177</v>
      </c>
      <c r="AZ163" s="22">
        <v>26907.412159697607</v>
      </c>
      <c r="BA163" s="22">
        <v>5028.353874811397</v>
      </c>
      <c r="BB163" s="22">
        <v>15608.27599295883</v>
      </c>
      <c r="BC163" s="22">
        <v>7410.7997076889578</v>
      </c>
      <c r="BD163" s="22">
        <v>8140.9491517848173</v>
      </c>
      <c r="BE163" s="22">
        <v>9072.3760892719092</v>
      </c>
      <c r="BF163" s="22">
        <v>16505.075800958781</v>
      </c>
      <c r="BG163" s="22">
        <v>474788.13318361377</v>
      </c>
      <c r="BH163" s="22">
        <v>48834.740039878467</v>
      </c>
      <c r="BI163" s="22">
        <v>17225.18571454248</v>
      </c>
      <c r="BJ163" s="22">
        <v>205.07518194578435</v>
      </c>
      <c r="BK163" s="22">
        <v>636.96000956494049</v>
      </c>
      <c r="BL163" s="22">
        <v>39316.077119468988</v>
      </c>
      <c r="BM163"/>
      <c r="BN163"/>
      <c r="BO163"/>
      <c r="BP163"/>
      <c r="BQ163"/>
      <c r="BR163"/>
      <c r="BS163"/>
    </row>
    <row r="164" spans="1:71" x14ac:dyDescent="0.2">
      <c r="A164" t="s">
        <v>581</v>
      </c>
      <c r="B164" s="22">
        <v>7741.2694734762117</v>
      </c>
      <c r="C164" s="22">
        <v>8664.8543422871808</v>
      </c>
      <c r="D164" s="22">
        <v>4525.4940091768103</v>
      </c>
      <c r="E164" s="22">
        <v>1509096.6095761298</v>
      </c>
      <c r="F164" s="22">
        <v>1132.2821681377682</v>
      </c>
      <c r="G164" s="22">
        <v>13997.708519353797</v>
      </c>
      <c r="H164" s="22">
        <v>12521.837959608001</v>
      </c>
      <c r="I164" s="22">
        <v>1221.7681439257954</v>
      </c>
      <c r="J164" s="22">
        <v>1054475.5914135447</v>
      </c>
      <c r="K164" s="22">
        <v>35139.953678048216</v>
      </c>
      <c r="L164" s="22">
        <v>12076.648047631073</v>
      </c>
      <c r="M164" s="22">
        <v>32432.862032035038</v>
      </c>
      <c r="N164" s="22">
        <v>13150.183912394144</v>
      </c>
      <c r="O164" s="22">
        <v>13205.140586126685</v>
      </c>
      <c r="P164" s="22">
        <v>37457.136106195336</v>
      </c>
      <c r="Q164" s="22">
        <v>26629.516177797021</v>
      </c>
      <c r="R164" s="22">
        <v>9973.7557922975084</v>
      </c>
      <c r="S164" s="22">
        <v>7541.7010961126743</v>
      </c>
      <c r="T164" s="22">
        <v>2281.9769096499067</v>
      </c>
      <c r="U164" s="22">
        <v>12599.645113933768</v>
      </c>
      <c r="V164" s="22">
        <v>37513.37477359864</v>
      </c>
      <c r="W164" s="22">
        <v>2722.7150633854908</v>
      </c>
      <c r="X164" s="22">
        <v>39.741803793769598</v>
      </c>
      <c r="Y164" s="22">
        <v>27243.548882566691</v>
      </c>
      <c r="Z164" s="22">
        <v>54721.434937875521</v>
      </c>
      <c r="AA164" s="22">
        <v>37040.10779144767</v>
      </c>
      <c r="AB164" s="22">
        <v>2189.659277512164</v>
      </c>
      <c r="AC164" s="22">
        <v>5633.573263837905</v>
      </c>
      <c r="AD164" s="22">
        <v>3521.8197555492598</v>
      </c>
      <c r="AE164" s="22">
        <v>1721.3230402487552</v>
      </c>
      <c r="AF164" s="22">
        <v>9461.3386957392722</v>
      </c>
      <c r="AG164" s="22">
        <v>118890.34613443498</v>
      </c>
      <c r="AH164" s="22">
        <v>3844.417261778799</v>
      </c>
      <c r="AI164" s="22">
        <v>42715.268366451543</v>
      </c>
      <c r="AJ164" s="22">
        <v>38027.49649910372</v>
      </c>
      <c r="AK164" s="22">
        <v>23394.32766648315</v>
      </c>
      <c r="AL164" s="22">
        <v>1687.3149883670962</v>
      </c>
      <c r="AM164" s="22">
        <v>6253.9877612763385</v>
      </c>
      <c r="AN164" s="22">
        <v>18025.915774855926</v>
      </c>
      <c r="AO164" s="22">
        <v>803.42965982228998</v>
      </c>
      <c r="AP164" s="22">
        <v>2647.302842290826</v>
      </c>
      <c r="AQ164" s="22">
        <v>19589.28592459219</v>
      </c>
      <c r="AR164" s="22">
        <v>33837.448108549186</v>
      </c>
      <c r="AS164" s="22">
        <v>375696.88106567389</v>
      </c>
      <c r="AT164" s="22">
        <v>23668.054446955659</v>
      </c>
      <c r="AU164" s="22">
        <v>16720.747603117612</v>
      </c>
      <c r="AV164" s="22">
        <v>1418.3076351441148</v>
      </c>
      <c r="AW164" s="22">
        <v>32513.514930553058</v>
      </c>
      <c r="AX164" s="22">
        <v>8462.8910316925394</v>
      </c>
      <c r="AY164" s="22">
        <v>22044.388331165752</v>
      </c>
      <c r="AZ164" s="22">
        <v>55311.461958964021</v>
      </c>
      <c r="BA164" s="22">
        <v>6566.4420208800302</v>
      </c>
      <c r="BB164" s="22">
        <v>22004.716966584663</v>
      </c>
      <c r="BC164" s="22">
        <v>3922.6752270657148</v>
      </c>
      <c r="BD164" s="22">
        <v>9884.5938368878069</v>
      </c>
      <c r="BE164" s="22">
        <v>25422.652971274205</v>
      </c>
      <c r="BF164" s="22">
        <v>6236.7301541698625</v>
      </c>
      <c r="BG164" s="22">
        <v>223319.1697097068</v>
      </c>
      <c r="BH164" s="22">
        <v>114110.77788512324</v>
      </c>
      <c r="BI164" s="22">
        <v>36352.79012980625</v>
      </c>
      <c r="BJ164" s="22">
        <v>988.55799858653188</v>
      </c>
      <c r="BK164" s="22">
        <v>316.42703119881565</v>
      </c>
      <c r="BL164" s="22">
        <v>45924.366193388931</v>
      </c>
      <c r="BM164"/>
      <c r="BN164"/>
      <c r="BO164"/>
      <c r="BP164"/>
      <c r="BQ164"/>
      <c r="BR164"/>
      <c r="BS164"/>
    </row>
    <row r="165" spans="1:71" x14ac:dyDescent="0.2">
      <c r="A165" t="s">
        <v>581</v>
      </c>
      <c r="B165" s="22">
        <v>3377.8075124336515</v>
      </c>
      <c r="C165" s="22">
        <v>6057.9793941752041</v>
      </c>
      <c r="D165" s="22">
        <v>2180.7050034428757</v>
      </c>
      <c r="E165" s="22">
        <v>1343219.742347253</v>
      </c>
      <c r="F165" s="22">
        <v>1563.8248548633501</v>
      </c>
      <c r="G165" s="22">
        <v>4294.824054058583</v>
      </c>
      <c r="H165" s="22">
        <v>10590.808200971649</v>
      </c>
      <c r="I165" s="22">
        <v>338.19066838199564</v>
      </c>
      <c r="J165" s="22">
        <v>484379.24899022264</v>
      </c>
      <c r="K165" s="22">
        <v>8360.263052038903</v>
      </c>
      <c r="L165" s="22">
        <v>6411.7721950583764</v>
      </c>
      <c r="M165" s="22">
        <v>36488.440021751645</v>
      </c>
      <c r="N165" s="22">
        <v>273.56702079995972</v>
      </c>
      <c r="O165" s="22">
        <v>48629.312863505744</v>
      </c>
      <c r="P165" s="22">
        <v>10381.997253261066</v>
      </c>
      <c r="Q165" s="22">
        <v>25306.875613193952</v>
      </c>
      <c r="R165" s="22">
        <v>23303.12720360509</v>
      </c>
      <c r="S165" s="22">
        <v>11513.308362468715</v>
      </c>
      <c r="T165" s="22">
        <v>322.6788259994596</v>
      </c>
      <c r="U165" s="22">
        <v>21965.605502103721</v>
      </c>
      <c r="V165" s="22">
        <v>20194.793559926336</v>
      </c>
      <c r="W165" s="22">
        <v>4263.8124079759964</v>
      </c>
      <c r="X165" s="22">
        <v>115.25232677470579</v>
      </c>
      <c r="Y165" s="22">
        <v>12144.622891348326</v>
      </c>
      <c r="Z165" s="22">
        <v>231445.62706918261</v>
      </c>
      <c r="AA165" s="22">
        <v>35198.633638281455</v>
      </c>
      <c r="AB165" s="22">
        <v>2039.045826636278</v>
      </c>
      <c r="AC165" s="22">
        <v>3427.8944509144753</v>
      </c>
      <c r="AD165" s="22">
        <v>1404.1076543285383</v>
      </c>
      <c r="AE165" s="22">
        <v>758.10593281664603</v>
      </c>
      <c r="AF165" s="22">
        <v>3513.1524002766173</v>
      </c>
      <c r="AG165" s="22">
        <v>37765.160357360117</v>
      </c>
      <c r="AH165" s="22">
        <v>4484.0179686590827</v>
      </c>
      <c r="AI165" s="22">
        <v>37824.739796980735</v>
      </c>
      <c r="AJ165" s="22">
        <v>22378.821239735204</v>
      </c>
      <c r="AK165" s="22">
        <v>36005.177210078415</v>
      </c>
      <c r="AL165" s="22">
        <v>726.10109542900773</v>
      </c>
      <c r="AM165" s="22">
        <v>8736.2250867190796</v>
      </c>
      <c r="AN165" s="22">
        <v>40471.552489555033</v>
      </c>
      <c r="AO165" s="22">
        <v>174.75953430041434</v>
      </c>
      <c r="AP165" s="22">
        <v>1002.0939107497909</v>
      </c>
      <c r="AQ165" s="22">
        <v>9068.5709747543769</v>
      </c>
      <c r="AR165" s="22">
        <v>5345.4759906135414</v>
      </c>
      <c r="AS165" s="22">
        <v>5716.2914885311775</v>
      </c>
      <c r="AT165" s="22">
        <v>11413.032156705942</v>
      </c>
      <c r="AU165" s="22">
        <v>5266.2674792003518</v>
      </c>
      <c r="AV165" s="22">
        <v>356.74227809211436</v>
      </c>
      <c r="AW165" s="22">
        <v>20388.164897349296</v>
      </c>
      <c r="AX165" s="22">
        <v>2099.0887555325903</v>
      </c>
      <c r="AY165" s="22">
        <v>7436.1737844537547</v>
      </c>
      <c r="AZ165" s="22">
        <v>37776.988362902099</v>
      </c>
      <c r="BA165" s="22">
        <v>2194.5916236898724</v>
      </c>
      <c r="BB165" s="22">
        <v>7132.8351018672129</v>
      </c>
      <c r="BC165" s="22">
        <v>3179.2956575893932</v>
      </c>
      <c r="BD165" s="22">
        <v>5579.7547711221496</v>
      </c>
      <c r="BE165" s="22">
        <v>14509.947110047222</v>
      </c>
      <c r="BF165" s="22">
        <v>12069.736266947422</v>
      </c>
      <c r="BG165" s="22">
        <v>73528.311894750528</v>
      </c>
      <c r="BH165" s="22">
        <v>40754.485605328693</v>
      </c>
      <c r="BI165" s="22">
        <v>7271.8879039157046</v>
      </c>
      <c r="BJ165" s="22">
        <v>150.42935699726706</v>
      </c>
      <c r="BK165" s="22">
        <v>447.79083372977038</v>
      </c>
      <c r="BL165" s="22">
        <v>24248.248049492366</v>
      </c>
      <c r="BM165"/>
      <c r="BN165"/>
      <c r="BO165"/>
      <c r="BP165"/>
      <c r="BQ165"/>
      <c r="BR165"/>
      <c r="BS165"/>
    </row>
    <row r="166" spans="1:71" x14ac:dyDescent="0.2">
      <c r="A166" t="s">
        <v>581</v>
      </c>
      <c r="B166" s="22">
        <v>11768.718258748651</v>
      </c>
      <c r="C166" s="22">
        <v>6824.6830492851068</v>
      </c>
      <c r="D166" s="22">
        <v>4027.7490903161251</v>
      </c>
      <c r="E166" s="22">
        <v>1943667.9547022388</v>
      </c>
      <c r="F166" s="22">
        <v>1722.4383587531163</v>
      </c>
      <c r="G166" s="22">
        <v>24109.45644340236</v>
      </c>
      <c r="H166" s="22">
        <v>2531.7060627083652</v>
      </c>
      <c r="I166" s="22">
        <v>1668.1022980595201</v>
      </c>
      <c r="J166" s="22">
        <v>963555.93756538548</v>
      </c>
      <c r="K166" s="22">
        <v>13377.744856037769</v>
      </c>
      <c r="L166" s="22">
        <v>15693.450312255205</v>
      </c>
      <c r="M166" s="22">
        <v>32906.641852502195</v>
      </c>
      <c r="N166" s="22">
        <v>898.89267363191436</v>
      </c>
      <c r="O166" s="22">
        <v>13942.352634532994</v>
      </c>
      <c r="P166" s="22">
        <v>15776.342335280708</v>
      </c>
      <c r="Q166" s="22">
        <v>32175.836601407213</v>
      </c>
      <c r="R166" s="22">
        <v>17538.764947392046</v>
      </c>
      <c r="S166" s="22">
        <v>10849.730101800436</v>
      </c>
      <c r="T166" s="22">
        <v>1249.4783869766829</v>
      </c>
      <c r="U166" s="22">
        <v>24202.167346960807</v>
      </c>
      <c r="V166" s="22">
        <v>40340.051199128306</v>
      </c>
      <c r="W166" s="22">
        <v>3654.424916789797</v>
      </c>
      <c r="X166" s="22">
        <v>73.855699888415302</v>
      </c>
      <c r="Y166" s="22">
        <v>22878.346007377531</v>
      </c>
      <c r="Z166" s="22">
        <v>221687.24437336109</v>
      </c>
      <c r="AA166" s="22">
        <v>45407.789538073084</v>
      </c>
      <c r="AB166" s="22">
        <v>8338.8873145703456</v>
      </c>
      <c r="AC166" s="22">
        <v>10043.681218831927</v>
      </c>
      <c r="AD166" s="22">
        <v>3135.855137545288</v>
      </c>
      <c r="AE166" s="22">
        <v>1114.509384041856</v>
      </c>
      <c r="AF166" s="22">
        <v>8054.7746841719281</v>
      </c>
      <c r="AG166" s="22">
        <v>110669.57699227137</v>
      </c>
      <c r="AH166" s="22">
        <v>3004.5036169120726</v>
      </c>
      <c r="AI166" s="22">
        <v>49506.884238517327</v>
      </c>
      <c r="AJ166" s="22">
        <v>38927.505569135297</v>
      </c>
      <c r="AK166" s="22">
        <v>50998.674878766455</v>
      </c>
      <c r="AL166" s="22">
        <v>2755.6946607306081</v>
      </c>
      <c r="AM166" s="22">
        <v>8493.4940785710642</v>
      </c>
      <c r="AN166" s="22">
        <v>32043.318627297151</v>
      </c>
      <c r="AO166" s="22">
        <v>724.66291379918732</v>
      </c>
      <c r="AP166" s="22">
        <v>2139.7333987863817</v>
      </c>
      <c r="AQ166" s="22">
        <v>26835.26627075149</v>
      </c>
      <c r="AR166" s="22">
        <v>20668.905939424174</v>
      </c>
      <c r="AS166" s="22">
        <v>21941.108021348533</v>
      </c>
      <c r="AT166" s="22">
        <v>32560.707187830929</v>
      </c>
      <c r="AU166" s="22">
        <v>13312.881183584788</v>
      </c>
      <c r="AV166" s="22">
        <v>706.69362416220179</v>
      </c>
      <c r="AW166" s="22">
        <v>74980.471110006634</v>
      </c>
      <c r="AX166" s="22">
        <v>9966.2523323435526</v>
      </c>
      <c r="AY166" s="22">
        <v>27246.640451997217</v>
      </c>
      <c r="AZ166" s="22">
        <v>11503.54942342357</v>
      </c>
      <c r="BA166" s="22">
        <v>5441.0625124711078</v>
      </c>
      <c r="BB166" s="22">
        <v>18946.615233009899</v>
      </c>
      <c r="BC166" s="22">
        <v>10939.768498025856</v>
      </c>
      <c r="BD166" s="22">
        <v>13322.035628592948</v>
      </c>
      <c r="BE166" s="22">
        <v>24603.235394955413</v>
      </c>
      <c r="BF166" s="22">
        <v>5031.4306288237058</v>
      </c>
      <c r="BG166" s="22">
        <v>256217.24986525389</v>
      </c>
      <c r="BH166" s="22">
        <v>189060.69900764083</v>
      </c>
      <c r="BI166" s="22">
        <v>46849.452209285599</v>
      </c>
      <c r="BJ166" s="22">
        <v>494.84204839271302</v>
      </c>
      <c r="BK166" s="22">
        <v>406.78219350776521</v>
      </c>
      <c r="BL166" s="22">
        <v>1552.6676995533962</v>
      </c>
      <c r="BM166"/>
      <c r="BN166"/>
      <c r="BO166"/>
      <c r="BP166"/>
      <c r="BQ166"/>
      <c r="BR166"/>
      <c r="BS166"/>
    </row>
    <row r="167" spans="1:71" x14ac:dyDescent="0.2">
      <c r="A167" t="s">
        <v>581</v>
      </c>
      <c r="B167" s="22">
        <v>11757.985531303962</v>
      </c>
      <c r="C167" s="22">
        <v>225331.95952971285</v>
      </c>
      <c r="D167" s="22">
        <v>11283.185785754516</v>
      </c>
      <c r="E167" s="22">
        <v>7670522.6284094723</v>
      </c>
      <c r="F167" s="22">
        <v>10507.360440644572</v>
      </c>
      <c r="G167" s="22">
        <v>22580.822263649166</v>
      </c>
      <c r="H167" s="22">
        <v>56425.13590984077</v>
      </c>
      <c r="I167" s="22">
        <v>2824.22619931999</v>
      </c>
      <c r="J167" s="22">
        <v>1412868.92573497</v>
      </c>
      <c r="K167" s="22">
        <v>49312.468654436394</v>
      </c>
      <c r="L167" s="22">
        <v>51183.132092661253</v>
      </c>
      <c r="M167" s="22">
        <v>654706.71650395601</v>
      </c>
      <c r="N167" s="22">
        <v>4867.3223690735304</v>
      </c>
      <c r="O167" s="22">
        <v>23142.813949115873</v>
      </c>
      <c r="P167" s="22">
        <v>57234.862456764698</v>
      </c>
      <c r="Q167" s="22">
        <v>287521.82408254477</v>
      </c>
      <c r="R167" s="22">
        <v>19180.275633491452</v>
      </c>
      <c r="S167" s="22">
        <v>7608.4418452416139</v>
      </c>
      <c r="T167" s="22">
        <v>6062.6445999392463</v>
      </c>
      <c r="U167" s="22">
        <v>57783.622917782421</v>
      </c>
      <c r="V167" s="22">
        <v>103415.92100048029</v>
      </c>
      <c r="W167" s="22">
        <v>9970.550763000123</v>
      </c>
      <c r="X167" s="22">
        <v>350.04820074474975</v>
      </c>
      <c r="Y167" s="22">
        <v>56131.366143042615</v>
      </c>
      <c r="Z167" s="22">
        <v>287194.64090100914</v>
      </c>
      <c r="AA167" s="22">
        <v>278435.02155532147</v>
      </c>
      <c r="AB167" s="22">
        <v>2037.4256449896905</v>
      </c>
      <c r="AC167" s="22">
        <v>5687.4753647567959</v>
      </c>
      <c r="AD167" s="22">
        <v>4987.5009100364114</v>
      </c>
      <c r="AE167" s="22">
        <v>1147.9459110645189</v>
      </c>
      <c r="AF167" s="22">
        <v>7359.9143297851433</v>
      </c>
      <c r="AG167" s="22">
        <v>347711.09091465978</v>
      </c>
      <c r="AH167" s="22">
        <v>28147.997140673968</v>
      </c>
      <c r="AI167" s="22">
        <v>571001.84444954037</v>
      </c>
      <c r="AJ167" s="22">
        <v>533875.6993529246</v>
      </c>
      <c r="AK167" s="22">
        <v>438137.54693592782</v>
      </c>
      <c r="AL167" s="22">
        <v>13444.692268318769</v>
      </c>
      <c r="AM167" s="22">
        <v>23243.785873943136</v>
      </c>
      <c r="AN167" s="22">
        <v>61101.794505402919</v>
      </c>
      <c r="AO167" s="22">
        <v>1593.4784320263525</v>
      </c>
      <c r="AP167" s="22">
        <v>46897.190945343718</v>
      </c>
      <c r="AQ167" s="22">
        <v>162203.47069500235</v>
      </c>
      <c r="AR167" s="22">
        <v>347136.05092489778</v>
      </c>
      <c r="AS167" s="22">
        <v>311891.54447572719</v>
      </c>
      <c r="AT167" s="22">
        <v>197131.64722508853</v>
      </c>
      <c r="AU167" s="22">
        <v>296185.41034755437</v>
      </c>
      <c r="AV167" s="22">
        <v>35028.233854145066</v>
      </c>
      <c r="AW167" s="22">
        <v>343328.81181974139</v>
      </c>
      <c r="AX167" s="22">
        <v>148392.69422580022</v>
      </c>
      <c r="AY167" s="22">
        <v>227490.78318335657</v>
      </c>
      <c r="AZ167" s="22">
        <v>41914.263039149126</v>
      </c>
      <c r="BA167" s="22">
        <v>48787.609760165222</v>
      </c>
      <c r="BB167" s="22">
        <v>300866.88584049657</v>
      </c>
      <c r="BC167" s="22">
        <v>72884.779124375476</v>
      </c>
      <c r="BD167" s="22">
        <v>93235.621794602281</v>
      </c>
      <c r="BE167" s="22">
        <v>36886.519695304742</v>
      </c>
      <c r="BF167" s="22">
        <v>10232.73631659748</v>
      </c>
      <c r="BG167" s="22">
        <v>943964.57479162258</v>
      </c>
      <c r="BH167" s="22">
        <v>263243.31987266045</v>
      </c>
      <c r="BI167" s="22">
        <v>47556.252259026005</v>
      </c>
      <c r="BJ167" s="22">
        <v>7028.158144407651</v>
      </c>
      <c r="BK167" s="22">
        <v>2126.995546904694</v>
      </c>
      <c r="BL167" s="22">
        <v>50316.456404560595</v>
      </c>
      <c r="BM167"/>
      <c r="BN167"/>
      <c r="BO167"/>
      <c r="BP167"/>
      <c r="BQ167"/>
      <c r="BR167"/>
      <c r="BS167"/>
    </row>
    <row r="168" spans="1:71" x14ac:dyDescent="0.2">
      <c r="A168" t="s">
        <v>581</v>
      </c>
      <c r="B168" s="22">
        <v>1979.7635169556595</v>
      </c>
      <c r="C168" s="22">
        <v>13184.591431414305</v>
      </c>
      <c r="D168" s="22">
        <v>2394.1734222252271</v>
      </c>
      <c r="E168" s="22">
        <v>1075053.0204330811</v>
      </c>
      <c r="F168" s="22">
        <v>1027.7526148092913</v>
      </c>
      <c r="G168" s="22">
        <v>1961.7262210855806</v>
      </c>
      <c r="H168" s="22">
        <v>4737.4822299715097</v>
      </c>
      <c r="I168" s="22">
        <v>866.23810150603435</v>
      </c>
      <c r="J168" s="22">
        <v>514154.77040689858</v>
      </c>
      <c r="K168" s="22">
        <v>7992.7335754222977</v>
      </c>
      <c r="L168" s="22">
        <v>9254.429824354067</v>
      </c>
      <c r="M168" s="22">
        <v>52894.141523512939</v>
      </c>
      <c r="N168" s="22">
        <v>1851.4309095572139</v>
      </c>
      <c r="O168" s="22">
        <v>17446.282828939125</v>
      </c>
      <c r="P168" s="22">
        <v>9116.1687726691416</v>
      </c>
      <c r="Q168" s="22">
        <v>62360.586557108625</v>
      </c>
      <c r="R168" s="22">
        <v>11659.950040049554</v>
      </c>
      <c r="S168" s="22">
        <v>6480.2041395874821</v>
      </c>
      <c r="T168" s="22">
        <v>1401.4876247360373</v>
      </c>
      <c r="U168" s="22">
        <v>17985.918037145297</v>
      </c>
      <c r="V168" s="22">
        <v>18509.820766905039</v>
      </c>
      <c r="W168" s="22">
        <v>4224.6650188323856</v>
      </c>
      <c r="X168" s="22">
        <v>72.345139617548739</v>
      </c>
      <c r="Y168" s="22">
        <v>9624.5349801196844</v>
      </c>
      <c r="Z168" s="22">
        <v>61324.006584879215</v>
      </c>
      <c r="AA168" s="22">
        <v>51651.061107618312</v>
      </c>
      <c r="AB168" s="22">
        <v>553.12818794136933</v>
      </c>
      <c r="AC168" s="22">
        <v>6253.3242576500279</v>
      </c>
      <c r="AD168" s="22">
        <v>2439.30865250126</v>
      </c>
      <c r="AE168" s="22">
        <v>549.0597652826242</v>
      </c>
      <c r="AF168" s="22">
        <v>5681.4775929805792</v>
      </c>
      <c r="AG168" s="22">
        <v>38114.48579751014</v>
      </c>
      <c r="AH168" s="22">
        <v>1158.9965705323434</v>
      </c>
      <c r="AI168" s="22">
        <v>75567.022432202109</v>
      </c>
      <c r="AJ168" s="22">
        <v>121366.46936349833</v>
      </c>
      <c r="AK168" s="22">
        <v>94802.814031332775</v>
      </c>
      <c r="AL168" s="22">
        <v>1158.0727773139586</v>
      </c>
      <c r="AM168" s="22">
        <v>7828.7742760259416</v>
      </c>
      <c r="AN168" s="22">
        <v>27402.842155488786</v>
      </c>
      <c r="AO168" s="22">
        <v>135.62964069922236</v>
      </c>
      <c r="AP168" s="22">
        <v>1051.1180513631855</v>
      </c>
      <c r="AQ168" s="22">
        <v>10595.488308865255</v>
      </c>
      <c r="AR168" s="22">
        <v>17029.708074915361</v>
      </c>
      <c r="AS168" s="22">
        <v>9770.0370776376039</v>
      </c>
      <c r="AT168" s="22">
        <v>12703.50045201769</v>
      </c>
      <c r="AU168" s="22">
        <v>5463.2291123260138</v>
      </c>
      <c r="AV168" s="22">
        <v>1026.5675467412623</v>
      </c>
      <c r="AW168" s="22">
        <v>15680.671376245395</v>
      </c>
      <c r="AX168" s="22">
        <v>4617.4264365600066</v>
      </c>
      <c r="AY168" s="22">
        <v>9056.2248571650616</v>
      </c>
      <c r="AZ168" s="22">
        <v>13697.931192252718</v>
      </c>
      <c r="BA168" s="22">
        <v>1658.9739890603814</v>
      </c>
      <c r="BB168" s="22">
        <v>14065.694205616168</v>
      </c>
      <c r="BC168" s="22">
        <v>2979.2424605355977</v>
      </c>
      <c r="BD168" s="22">
        <v>5063.9078296233974</v>
      </c>
      <c r="BE168" s="22">
        <v>19770.154654120804</v>
      </c>
      <c r="BF168" s="22">
        <v>1932.9859876247203</v>
      </c>
      <c r="BG168" s="22">
        <v>71117.595723963314</v>
      </c>
      <c r="BH168" s="22">
        <v>81406.617965440571</v>
      </c>
      <c r="BI168" s="22">
        <v>19767.803180474006</v>
      </c>
      <c r="BJ168" s="22">
        <v>341.82215329163489</v>
      </c>
      <c r="BK168" s="22">
        <v>232.45063498165311</v>
      </c>
      <c r="BL168" s="22">
        <v>15993.725302342278</v>
      </c>
      <c r="BM168"/>
      <c r="BN168"/>
      <c r="BO168"/>
      <c r="BP168"/>
      <c r="BQ168"/>
      <c r="BR168"/>
      <c r="BS168"/>
    </row>
    <row r="169" spans="1:71" x14ac:dyDescent="0.2">
      <c r="A169" t="s">
        <v>581</v>
      </c>
      <c r="B169" s="22">
        <v>4409.6361337566696</v>
      </c>
      <c r="C169" s="22">
        <v>14104.948870306893</v>
      </c>
      <c r="D169" s="22">
        <v>6950.3037449786007</v>
      </c>
      <c r="E169" s="22">
        <v>7276660.6228263415</v>
      </c>
      <c r="F169" s="22">
        <v>1276.4786868639401</v>
      </c>
      <c r="G169" s="22">
        <v>3714.2821416881197</v>
      </c>
      <c r="H169" s="22">
        <v>2784.2283590670959</v>
      </c>
      <c r="I169" s="22">
        <v>2373.4651996989937</v>
      </c>
      <c r="J169" s="22">
        <v>1840391.3188513913</v>
      </c>
      <c r="K169" s="22">
        <v>15448.424099483826</v>
      </c>
      <c r="L169" s="22">
        <v>15799.433585978179</v>
      </c>
      <c r="M169" s="22">
        <v>69837.981635449702</v>
      </c>
      <c r="N169" s="22">
        <v>4274.0249612772359</v>
      </c>
      <c r="O169" s="22">
        <v>19916.735180878615</v>
      </c>
      <c r="P169" s="22">
        <v>18887.669831987096</v>
      </c>
      <c r="Q169" s="22">
        <v>51172.490676101494</v>
      </c>
      <c r="R169" s="22">
        <v>13800.59425025362</v>
      </c>
      <c r="S169" s="22">
        <v>2909.7457454131168</v>
      </c>
      <c r="T169" s="22">
        <v>1232.6362112157597</v>
      </c>
      <c r="U169" s="22">
        <v>33262.877899721039</v>
      </c>
      <c r="V169" s="22">
        <v>136723.60787867883</v>
      </c>
      <c r="W169" s="22">
        <v>4910.5499021025762</v>
      </c>
      <c r="X169" s="22">
        <v>95.043398439421125</v>
      </c>
      <c r="Y169" s="22">
        <v>139040.32442580332</v>
      </c>
      <c r="Z169" s="22">
        <v>229140.04068802748</v>
      </c>
      <c r="AA169" s="22">
        <v>114894.21580322238</v>
      </c>
      <c r="AB169" s="22">
        <v>6124.115792188416</v>
      </c>
      <c r="AC169" s="22">
        <v>20658.2432026717</v>
      </c>
      <c r="AD169" s="22">
        <v>5961.0741780029148</v>
      </c>
      <c r="AE169" s="22">
        <v>3598.1650752526048</v>
      </c>
      <c r="AF169" s="22">
        <v>8417.9479539570148</v>
      </c>
      <c r="AG169" s="22">
        <v>442162.07711245393</v>
      </c>
      <c r="AH169" s="22">
        <v>6341.2862976618726</v>
      </c>
      <c r="AI169" s="22">
        <v>77790.4211243303</v>
      </c>
      <c r="AJ169" s="22">
        <v>148052.03357017314</v>
      </c>
      <c r="AK169" s="22">
        <v>112600.4992191576</v>
      </c>
      <c r="AL169" s="22">
        <v>9303.5813724107702</v>
      </c>
      <c r="AM169" s="22">
        <v>11256.613411522247</v>
      </c>
      <c r="AN169" s="22">
        <v>46470.828210698775</v>
      </c>
      <c r="AO169" s="22">
        <v>2625.9639566393935</v>
      </c>
      <c r="AP169" s="22">
        <v>9573.570888528915</v>
      </c>
      <c r="AQ169" s="22">
        <v>110297.92167780013</v>
      </c>
      <c r="AR169" s="22">
        <v>217533.68914475286</v>
      </c>
      <c r="AS169" s="22">
        <v>276918.12978070695</v>
      </c>
      <c r="AT169" s="22">
        <v>147367.04304554692</v>
      </c>
      <c r="AU169" s="22">
        <v>67893.964657236007</v>
      </c>
      <c r="AV169" s="22">
        <v>15189.607094734725</v>
      </c>
      <c r="AW169" s="22">
        <v>237641.66689954849</v>
      </c>
      <c r="AX169" s="22">
        <v>93304.531885483841</v>
      </c>
      <c r="AY169" s="22">
        <v>134324.63853233738</v>
      </c>
      <c r="AZ169" s="22">
        <v>33879.061164674466</v>
      </c>
      <c r="BA169" s="22">
        <v>20927.770407974571</v>
      </c>
      <c r="BB169" s="22">
        <v>170467.48165578785</v>
      </c>
      <c r="BC169" s="22">
        <v>39462.928243317685</v>
      </c>
      <c r="BD169" s="22">
        <v>39961.222250377061</v>
      </c>
      <c r="BE169" s="22">
        <v>38264.117773419239</v>
      </c>
      <c r="BF169" s="22">
        <v>1765.0256409013537</v>
      </c>
      <c r="BG169" s="22">
        <v>834680.52541490691</v>
      </c>
      <c r="BH169" s="22">
        <v>329171.6187206154</v>
      </c>
      <c r="BI169" s="22">
        <v>90577.167756695053</v>
      </c>
      <c r="BJ169" s="22">
        <v>3561.3343136360313</v>
      </c>
      <c r="BK169" s="22">
        <v>651.66562002545948</v>
      </c>
      <c r="BL169" s="22">
        <v>46578.238423446688</v>
      </c>
      <c r="BM169"/>
      <c r="BN169"/>
      <c r="BO169"/>
      <c r="BP169"/>
      <c r="BQ169"/>
      <c r="BR169"/>
      <c r="BS169"/>
    </row>
    <row r="170" spans="1:71" x14ac:dyDescent="0.2">
      <c r="A170" t="s">
        <v>581</v>
      </c>
      <c r="B170" s="22">
        <v>9762.6765308223912</v>
      </c>
      <c r="C170" s="22">
        <v>58280.873423574238</v>
      </c>
      <c r="D170" s="22">
        <v>5947.3107885515319</v>
      </c>
      <c r="E170" s="22">
        <v>12501525.441635989</v>
      </c>
      <c r="F170" s="22">
        <v>6697.9157501025129</v>
      </c>
      <c r="G170" s="22">
        <v>8016.1966867849596</v>
      </c>
      <c r="H170" s="22">
        <v>72406.553514275962</v>
      </c>
      <c r="I170" s="22">
        <v>3131.195532364186</v>
      </c>
      <c r="J170" s="22">
        <v>1197598.36787817</v>
      </c>
      <c r="K170" s="22">
        <v>61302.110464297948</v>
      </c>
      <c r="L170" s="22">
        <v>23817.684410045204</v>
      </c>
      <c r="M170" s="22">
        <v>251123.36121548217</v>
      </c>
      <c r="N170" s="22">
        <v>4349.7884309036071</v>
      </c>
      <c r="O170" s="22">
        <v>164586.67468661047</v>
      </c>
      <c r="P170" s="22">
        <v>67798.495497520547</v>
      </c>
      <c r="Q170" s="22">
        <v>166187.14171973668</v>
      </c>
      <c r="R170" s="22">
        <v>30832.835076918425</v>
      </c>
      <c r="S170" s="22">
        <v>15196.105537736064</v>
      </c>
      <c r="T170" s="22">
        <v>4513.9720441564577</v>
      </c>
      <c r="U170" s="22">
        <v>53088.764163173939</v>
      </c>
      <c r="V170" s="22">
        <v>679747.95373046258</v>
      </c>
      <c r="W170" s="22">
        <v>6305.8429833714054</v>
      </c>
      <c r="X170" s="22">
        <v>397.17208280326508</v>
      </c>
      <c r="Y170" s="22">
        <v>302766.86428964161</v>
      </c>
      <c r="Z170" s="22">
        <v>1804950.4694759727</v>
      </c>
      <c r="AA170" s="22">
        <v>150985.14683104405</v>
      </c>
      <c r="AB170" s="22">
        <v>4316.6069657580174</v>
      </c>
      <c r="AC170" s="22">
        <v>24497.617160117268</v>
      </c>
      <c r="AD170" s="22">
        <v>11496.874923474767</v>
      </c>
      <c r="AE170" s="22">
        <v>7265.3762611745915</v>
      </c>
      <c r="AF170" s="22">
        <v>20160.325644658104</v>
      </c>
      <c r="AG170" s="22">
        <v>366960.86153767799</v>
      </c>
      <c r="AH170" s="22">
        <v>16245.918256422379</v>
      </c>
      <c r="AI170" s="22">
        <v>436478.76022910635</v>
      </c>
      <c r="AJ170" s="22">
        <v>153371.77039552009</v>
      </c>
      <c r="AK170" s="22">
        <v>187800.05423142842</v>
      </c>
      <c r="AL170" s="22">
        <v>10439.018213238005</v>
      </c>
      <c r="AM170" s="22">
        <v>34379.086209014997</v>
      </c>
      <c r="AN170" s="22">
        <v>65456.4729933376</v>
      </c>
      <c r="AO170" s="22">
        <v>5294.2392245497076</v>
      </c>
      <c r="AP170" s="22">
        <v>49200.068819358392</v>
      </c>
      <c r="AQ170" s="22">
        <v>193842.0973847571</v>
      </c>
      <c r="AR170" s="22">
        <v>344101.41762107966</v>
      </c>
      <c r="AS170" s="22">
        <v>64459.448969201083</v>
      </c>
      <c r="AT170" s="22">
        <v>241683.23438156204</v>
      </c>
      <c r="AU170" s="22">
        <v>371601.1673419883</v>
      </c>
      <c r="AV170" s="22">
        <v>24741.37883263703</v>
      </c>
      <c r="AW170" s="22">
        <v>419305.26919702318</v>
      </c>
      <c r="AX170" s="22">
        <v>122858.18123325998</v>
      </c>
      <c r="AY170" s="22">
        <v>258339.89895652904</v>
      </c>
      <c r="AZ170" s="22">
        <v>121607.34054716564</v>
      </c>
      <c r="BA170" s="22">
        <v>108257.47471296317</v>
      </c>
      <c r="BB170" s="22">
        <v>261909.99477786443</v>
      </c>
      <c r="BC170" s="22">
        <v>79641.118414958226</v>
      </c>
      <c r="BD170" s="22">
        <v>151508.22174588242</v>
      </c>
      <c r="BE170" s="22">
        <v>88704.685894423121</v>
      </c>
      <c r="BF170" s="22">
        <v>5775.585933220138</v>
      </c>
      <c r="BG170" s="22">
        <v>367833.27551413572</v>
      </c>
      <c r="BH170" s="22">
        <v>1435613.1111846098</v>
      </c>
      <c r="BI170" s="22">
        <v>111792.30624991223</v>
      </c>
      <c r="BJ170" s="22">
        <v>7800.588984691758</v>
      </c>
      <c r="BK170" s="22">
        <v>1701.3042129193027</v>
      </c>
      <c r="BL170" s="22">
        <v>163552.94995102505</v>
      </c>
      <c r="BM170"/>
      <c r="BN170"/>
      <c r="BO170"/>
      <c r="BP170"/>
      <c r="BQ170"/>
      <c r="BR170"/>
      <c r="BS170"/>
    </row>
    <row r="171" spans="1:71" x14ac:dyDescent="0.2">
      <c r="A171" t="s">
        <v>581</v>
      </c>
      <c r="B171" s="22">
        <v>6115.352080054794</v>
      </c>
      <c r="C171" s="22">
        <v>27354.576185992773</v>
      </c>
      <c r="D171" s="22">
        <v>4008.9913271391306</v>
      </c>
      <c r="E171" s="22">
        <v>4293128.9819541313</v>
      </c>
      <c r="F171" s="22">
        <v>2471.5468905877319</v>
      </c>
      <c r="G171" s="22">
        <v>6775.0873733452372</v>
      </c>
      <c r="H171" s="22">
        <v>59231.995560343028</v>
      </c>
      <c r="I171" s="22">
        <v>3745.8779125052633</v>
      </c>
      <c r="J171" s="22">
        <v>1680512.1065981335</v>
      </c>
      <c r="K171" s="22">
        <v>46430.838594547611</v>
      </c>
      <c r="L171" s="22">
        <v>14163.607726641781</v>
      </c>
      <c r="M171" s="22">
        <v>80076.674124545476</v>
      </c>
      <c r="N171" s="22">
        <v>12593.440220214832</v>
      </c>
      <c r="O171" s="22">
        <v>19251.795931859342</v>
      </c>
      <c r="P171" s="22">
        <v>51933.380595727409</v>
      </c>
      <c r="Q171" s="22">
        <v>68310.77874757933</v>
      </c>
      <c r="R171" s="22">
        <v>29543.658201842569</v>
      </c>
      <c r="S171" s="22">
        <v>7696.4411186863999</v>
      </c>
      <c r="T171" s="22">
        <v>2743.8377144125848</v>
      </c>
      <c r="U171" s="22">
        <v>24357.010099829411</v>
      </c>
      <c r="V171" s="22">
        <v>90202.512494322538</v>
      </c>
      <c r="W171" s="22">
        <v>3357.4783280559959</v>
      </c>
      <c r="X171" s="22">
        <v>110.00433007656471</v>
      </c>
      <c r="Y171" s="22">
        <v>98606.818396129034</v>
      </c>
      <c r="Z171" s="22">
        <v>534164.37462969148</v>
      </c>
      <c r="AA171" s="22">
        <v>51572.886979496885</v>
      </c>
      <c r="AB171" s="22">
        <v>3166.912125443178</v>
      </c>
      <c r="AC171" s="22">
        <v>16577.432450824672</v>
      </c>
      <c r="AD171" s="22">
        <v>2210.3021791827987</v>
      </c>
      <c r="AE171" s="22">
        <v>3885.4492803374019</v>
      </c>
      <c r="AF171" s="22">
        <v>8189.7787711249011</v>
      </c>
      <c r="AG171" s="22">
        <v>319542.64603797853</v>
      </c>
      <c r="AH171" s="22">
        <v>9422.5830546216839</v>
      </c>
      <c r="AI171" s="22">
        <v>129621.85199369559</v>
      </c>
      <c r="AJ171" s="22">
        <v>87895.743701788349</v>
      </c>
      <c r="AK171" s="22">
        <v>35900.612846029282</v>
      </c>
      <c r="AL171" s="22">
        <v>7081.3055424598415</v>
      </c>
      <c r="AM171" s="22">
        <v>10724.778518019537</v>
      </c>
      <c r="AN171" s="22">
        <v>52557.77663462179</v>
      </c>
      <c r="AO171" s="22">
        <v>4491.6566078034994</v>
      </c>
      <c r="AP171" s="22">
        <v>31081.891646423963</v>
      </c>
      <c r="AQ171" s="22">
        <v>103070.27834854485</v>
      </c>
      <c r="AR171" s="22">
        <v>184999.04500665574</v>
      </c>
      <c r="AS171" s="22">
        <v>1153025.9374610516</v>
      </c>
      <c r="AT171" s="22">
        <v>131651.51286074813</v>
      </c>
      <c r="AU171" s="22">
        <v>227297.72396790827</v>
      </c>
      <c r="AV171" s="22">
        <v>21155.672308235433</v>
      </c>
      <c r="AW171" s="22">
        <v>280539.61209127348</v>
      </c>
      <c r="AX171" s="22">
        <v>71154.405214416969</v>
      </c>
      <c r="AY171" s="22">
        <v>138313.89666601946</v>
      </c>
      <c r="AZ171" s="22">
        <v>76482.86712813699</v>
      </c>
      <c r="BA171" s="22">
        <v>80129.869876462457</v>
      </c>
      <c r="BB171" s="22">
        <v>202445.05071828881</v>
      </c>
      <c r="BC171" s="22">
        <v>47341.270807684115</v>
      </c>
      <c r="BD171" s="22">
        <v>74465.871916302785</v>
      </c>
      <c r="BE171" s="22">
        <v>43248.229361981386</v>
      </c>
      <c r="BF171" s="22">
        <v>7686.3916479885784</v>
      </c>
      <c r="BG171" s="22">
        <v>2230402.6155410241</v>
      </c>
      <c r="BH171" s="22">
        <v>233992.45710240936</v>
      </c>
      <c r="BI171" s="22">
        <v>44641.326855782267</v>
      </c>
      <c r="BJ171" s="22">
        <v>6784.8876836125337</v>
      </c>
      <c r="BK171" s="22">
        <v>718.82784206316921</v>
      </c>
      <c r="BL171" s="22">
        <v>9113.8732812018334</v>
      </c>
      <c r="BM171"/>
      <c r="BN171"/>
      <c r="BO171"/>
      <c r="BP171"/>
      <c r="BQ171"/>
      <c r="BR171"/>
      <c r="BS171"/>
    </row>
    <row r="172" spans="1:71" x14ac:dyDescent="0.2">
      <c r="A172" t="s">
        <v>581</v>
      </c>
      <c r="B172" s="22">
        <v>6537.3947531626827</v>
      </c>
      <c r="C172" s="22">
        <v>29982.078960741041</v>
      </c>
      <c r="D172" s="22">
        <v>7633.0310843488469</v>
      </c>
      <c r="E172" s="22">
        <v>2468598.9232828692</v>
      </c>
      <c r="F172" s="22">
        <v>1944.8249404502369</v>
      </c>
      <c r="G172" s="22">
        <v>948.36768142084213</v>
      </c>
      <c r="H172" s="22">
        <v>3431.4504461059391</v>
      </c>
      <c r="I172" s="22">
        <v>1185.0580977411987</v>
      </c>
      <c r="J172" s="22">
        <v>2206065.4346149596</v>
      </c>
      <c r="K172" s="22">
        <v>63356.397332033222</v>
      </c>
      <c r="L172" s="22">
        <v>25708.985151007153</v>
      </c>
      <c r="M172" s="22">
        <v>152688.74212051238</v>
      </c>
      <c r="N172" s="22">
        <v>1251.3895945182132</v>
      </c>
      <c r="O172" s="22">
        <v>38690.474210289838</v>
      </c>
      <c r="P172" s="22">
        <v>73105.248622393148</v>
      </c>
      <c r="Q172" s="22">
        <v>87096.740020220677</v>
      </c>
      <c r="R172" s="22">
        <v>24393.264004338369</v>
      </c>
      <c r="S172" s="22">
        <v>27835.956563420219</v>
      </c>
      <c r="T172" s="22">
        <v>9315.7723721611674</v>
      </c>
      <c r="U172" s="22">
        <v>39947.257594861185</v>
      </c>
      <c r="V172" s="22">
        <v>203751.90406448097</v>
      </c>
      <c r="W172" s="22">
        <v>3649.2322950490197</v>
      </c>
      <c r="X172" s="22">
        <v>165.056036064138</v>
      </c>
      <c r="Y172" s="22">
        <v>72045.611294482951</v>
      </c>
      <c r="Z172" s="22">
        <v>124021.77826261392</v>
      </c>
      <c r="AA172" s="22">
        <v>67718.276562304643</v>
      </c>
      <c r="AB172" s="22">
        <v>2041.1253044325815</v>
      </c>
      <c r="AC172" s="22">
        <v>12126.330918330594</v>
      </c>
      <c r="AD172" s="22">
        <v>3545.8715204915065</v>
      </c>
      <c r="AE172" s="22">
        <v>2520.9605038222685</v>
      </c>
      <c r="AF172" s="22">
        <v>15540.781835111771</v>
      </c>
      <c r="AG172" s="22">
        <v>299518.70706224366</v>
      </c>
      <c r="AH172" s="22">
        <v>6830.9320803801056</v>
      </c>
      <c r="AI172" s="22">
        <v>129119.69771979886</v>
      </c>
      <c r="AJ172" s="22">
        <v>99572.849132839576</v>
      </c>
      <c r="AK172" s="22">
        <v>90225.683690481514</v>
      </c>
      <c r="AL172" s="22">
        <v>1829.797822238475</v>
      </c>
      <c r="AM172" s="22">
        <v>13990.067194835974</v>
      </c>
      <c r="AN172" s="22">
        <v>47338.628703514878</v>
      </c>
      <c r="AO172" s="22">
        <v>2136.3953939103949</v>
      </c>
      <c r="AP172" s="22">
        <v>17408.124072383009</v>
      </c>
      <c r="AQ172" s="22">
        <v>86486.787211346978</v>
      </c>
      <c r="AR172" s="22">
        <v>88775.814742884526</v>
      </c>
      <c r="AS172" s="22">
        <v>390073.38164377498</v>
      </c>
      <c r="AT172" s="22">
        <v>115314.07996346525</v>
      </c>
      <c r="AU172" s="22">
        <v>137319.13736410931</v>
      </c>
      <c r="AV172" s="22">
        <v>3938.981848352726</v>
      </c>
      <c r="AW172" s="22">
        <v>241435.43645754823</v>
      </c>
      <c r="AX172" s="22">
        <v>26915.618408960883</v>
      </c>
      <c r="AY172" s="22">
        <v>102229.9876844078</v>
      </c>
      <c r="AZ172" s="22">
        <v>65312.918918329015</v>
      </c>
      <c r="BA172" s="22">
        <v>46076.663644229564</v>
      </c>
      <c r="BB172" s="22">
        <v>112379.79757017817</v>
      </c>
      <c r="BC172" s="22">
        <v>39384.485297856743</v>
      </c>
      <c r="BD172" s="22">
        <v>57391.986714346356</v>
      </c>
      <c r="BE172" s="22">
        <v>48021.579491253731</v>
      </c>
      <c r="BF172" s="22">
        <v>3367.058289572748</v>
      </c>
      <c r="BG172" s="22">
        <v>1055182.3603482218</v>
      </c>
      <c r="BH172" s="22">
        <v>164773.92266304436</v>
      </c>
      <c r="BI172" s="22">
        <v>35097.513084503</v>
      </c>
      <c r="BJ172" s="22">
        <v>2285.1791532412039</v>
      </c>
      <c r="BK172" s="22">
        <v>424.62460682334603</v>
      </c>
      <c r="BL172" s="22">
        <v>82724.436836138717</v>
      </c>
      <c r="BM172"/>
      <c r="BN172"/>
      <c r="BO172"/>
      <c r="BP172"/>
      <c r="BQ172"/>
      <c r="BR172"/>
      <c r="BS172"/>
    </row>
    <row r="173" spans="1:71" x14ac:dyDescent="0.2">
      <c r="A173" t="s">
        <v>581</v>
      </c>
      <c r="B173" s="22">
        <v>16500.347520384366</v>
      </c>
      <c r="C173" s="22">
        <v>8823.0746283820827</v>
      </c>
      <c r="D173" s="22">
        <v>5033.9131904416763</v>
      </c>
      <c r="E173" s="22">
        <v>1824798.4087819424</v>
      </c>
      <c r="F173" s="22">
        <v>2513.6870834920837</v>
      </c>
      <c r="G173" s="22">
        <v>29464.528960814481</v>
      </c>
      <c r="H173" s="22">
        <v>22482.311029132394</v>
      </c>
      <c r="I173" s="22">
        <v>972.00422035214115</v>
      </c>
      <c r="J173" s="22">
        <v>737583.44487068034</v>
      </c>
      <c r="K173" s="22">
        <v>15187.935789628547</v>
      </c>
      <c r="L173" s="22">
        <v>23265.102390967168</v>
      </c>
      <c r="M173" s="22">
        <v>56892.395301437922</v>
      </c>
      <c r="N173" s="22">
        <v>861.84058962378811</v>
      </c>
      <c r="O173" s="22">
        <v>158722.68913139074</v>
      </c>
      <c r="P173" s="22">
        <v>17790.885947467235</v>
      </c>
      <c r="Q173" s="22">
        <v>60248.846319343043</v>
      </c>
      <c r="R173" s="22">
        <v>27339.738138116565</v>
      </c>
      <c r="S173" s="22">
        <v>13843.207232198431</v>
      </c>
      <c r="T173" s="22">
        <v>619.27524425993602</v>
      </c>
      <c r="U173" s="22">
        <v>49032.678250819539</v>
      </c>
      <c r="V173" s="22">
        <v>17734.142355480595</v>
      </c>
      <c r="W173" s="22">
        <v>8110.5102168202975</v>
      </c>
      <c r="X173" s="22">
        <v>66.092774285394043</v>
      </c>
      <c r="Y173" s="22">
        <v>16165.654900316486</v>
      </c>
      <c r="Z173" s="22">
        <v>277664.54002969828</v>
      </c>
      <c r="AA173" s="22">
        <v>80379.986614508904</v>
      </c>
      <c r="AB173" s="22">
        <v>1150.3006926015985</v>
      </c>
      <c r="AC173" s="22">
        <v>4728.4300098678732</v>
      </c>
      <c r="AD173" s="22">
        <v>6477.7538885417935</v>
      </c>
      <c r="AE173" s="22">
        <v>2147.0424169841067</v>
      </c>
      <c r="AF173" s="22">
        <v>4887.7173788018054</v>
      </c>
      <c r="AG173" s="22">
        <v>40116.368496651783</v>
      </c>
      <c r="AH173" s="22">
        <v>8341.159407866955</v>
      </c>
      <c r="AI173" s="22">
        <v>78574.04073725974</v>
      </c>
      <c r="AJ173" s="22">
        <v>44909.742898586272</v>
      </c>
      <c r="AK173" s="22">
        <v>80905.77003578133</v>
      </c>
      <c r="AL173" s="22">
        <v>2704.021303470136</v>
      </c>
      <c r="AM173" s="22">
        <v>21638.344670984396</v>
      </c>
      <c r="AN173" s="22">
        <v>59334.139616518369</v>
      </c>
      <c r="AO173" s="22">
        <v>446.57206893487626</v>
      </c>
      <c r="AP173" s="22">
        <v>2342.2809045552904</v>
      </c>
      <c r="AQ173" s="22">
        <v>34112.423601198454</v>
      </c>
      <c r="AR173" s="22">
        <v>21096.956761915648</v>
      </c>
      <c r="AS173" s="22">
        <v>20461.469062802385</v>
      </c>
      <c r="AT173" s="22">
        <v>35556.615569153728</v>
      </c>
      <c r="AU173" s="22">
        <v>14694.144945933356</v>
      </c>
      <c r="AV173" s="22">
        <v>926.67689865804937</v>
      </c>
      <c r="AW173" s="22">
        <v>60902.410905617769</v>
      </c>
      <c r="AX173" s="22">
        <v>6938.1470752391306</v>
      </c>
      <c r="AY173" s="22">
        <v>27597.583722179679</v>
      </c>
      <c r="AZ173" s="22">
        <v>36142.668791343393</v>
      </c>
      <c r="BA173" s="22">
        <v>6061.1343299484379</v>
      </c>
      <c r="BB173" s="22">
        <v>16874.909269012383</v>
      </c>
      <c r="BC173" s="22">
        <v>9841.9193328812926</v>
      </c>
      <c r="BD173" s="22">
        <v>14809.104761222487</v>
      </c>
      <c r="BE173" s="22">
        <v>7024.0595755827162</v>
      </c>
      <c r="BF173" s="22">
        <v>2692.9698134117853</v>
      </c>
      <c r="BG173" s="22">
        <v>104173.29078459746</v>
      </c>
      <c r="BH173" s="22">
        <v>124828.57974517136</v>
      </c>
      <c r="BI173" s="22">
        <v>32893.274016986397</v>
      </c>
      <c r="BJ173" s="22">
        <v>421.51031580744251</v>
      </c>
      <c r="BK173" s="22">
        <v>830.915331991068</v>
      </c>
      <c r="BL173" s="22">
        <v>96152.057152502806</v>
      </c>
      <c r="BM173"/>
      <c r="BN173"/>
      <c r="BO173"/>
      <c r="BP173"/>
      <c r="BQ173"/>
      <c r="BR173"/>
      <c r="BS173"/>
    </row>
    <row r="174" spans="1:71" x14ac:dyDescent="0.2">
      <c r="A174" t="s">
        <v>581</v>
      </c>
      <c r="B174" s="22">
        <v>6893.8330319859879</v>
      </c>
      <c r="C174" s="22">
        <v>104253.68287921401</v>
      </c>
      <c r="D174" s="22">
        <v>18750.259868732977</v>
      </c>
      <c r="E174" s="22">
        <v>17372497.01896273</v>
      </c>
      <c r="F174" s="22">
        <v>5558.2007027450845</v>
      </c>
      <c r="G174" s="22">
        <v>16524.923297260531</v>
      </c>
      <c r="H174" s="22">
        <v>200941.17359471534</v>
      </c>
      <c r="I174" s="22">
        <v>9454.8709622579736</v>
      </c>
      <c r="J174" s="22">
        <v>1663656.5518379249</v>
      </c>
      <c r="K174" s="22">
        <v>53335.390241638539</v>
      </c>
      <c r="L174" s="22">
        <v>30202.840840086501</v>
      </c>
      <c r="M174" s="22">
        <v>455001.82694175583</v>
      </c>
      <c r="N174" s="22">
        <v>3143.9723410649194</v>
      </c>
      <c r="O174" s="22">
        <v>205603.93157046306</v>
      </c>
      <c r="P174" s="22">
        <v>62039.476113703815</v>
      </c>
      <c r="Q174" s="22">
        <v>135014.83046630688</v>
      </c>
      <c r="R174" s="22">
        <v>32116.864613014077</v>
      </c>
      <c r="S174" s="22">
        <v>18402.125126274193</v>
      </c>
      <c r="T174" s="22">
        <v>24362.737073221291</v>
      </c>
      <c r="U174" s="22">
        <v>91081.947513438339</v>
      </c>
      <c r="V174" s="22">
        <v>199409.95457637327</v>
      </c>
      <c r="W174" s="22">
        <v>9637.5460606360721</v>
      </c>
      <c r="X174" s="22">
        <v>258.23181446118434</v>
      </c>
      <c r="Y174" s="22">
        <v>98077.399546485452</v>
      </c>
      <c r="Z174" s="22">
        <v>677383.65334623866</v>
      </c>
      <c r="AA174" s="22">
        <v>168861.37002914707</v>
      </c>
      <c r="AB174" s="22">
        <v>3240.5701679559547</v>
      </c>
      <c r="AC174" s="22">
        <v>88907.539994262406</v>
      </c>
      <c r="AD174" s="22">
        <v>12967.540949525806</v>
      </c>
      <c r="AE174" s="22">
        <v>14175.013785663752</v>
      </c>
      <c r="AF174" s="22">
        <v>39033.41248053137</v>
      </c>
      <c r="AG174" s="22">
        <v>978356.18055019563</v>
      </c>
      <c r="AH174" s="22">
        <v>170383.74221680852</v>
      </c>
      <c r="AI174" s="22">
        <v>164584.76425743155</v>
      </c>
      <c r="AJ174" s="22">
        <v>337347.82572026161</v>
      </c>
      <c r="AK174" s="22">
        <v>126935.04391605471</v>
      </c>
      <c r="AL174" s="22">
        <v>17192.261254817164</v>
      </c>
      <c r="AM174" s="22">
        <v>48960.512918308639</v>
      </c>
      <c r="AN174" s="22">
        <v>70547.975296667923</v>
      </c>
      <c r="AO174" s="22">
        <v>13419.20752130097</v>
      </c>
      <c r="AP174" s="22">
        <v>266136.33812254755</v>
      </c>
      <c r="AQ174" s="22">
        <v>722479.77498184203</v>
      </c>
      <c r="AR174" s="22">
        <v>2828097.2080277009</v>
      </c>
      <c r="AS174" s="22">
        <v>129968.31132184599</v>
      </c>
      <c r="AT174" s="22">
        <v>926100.34275512397</v>
      </c>
      <c r="AU174" s="22">
        <v>2918278.45253644</v>
      </c>
      <c r="AV174" s="22">
        <v>212833.70506478049</v>
      </c>
      <c r="AW174" s="22">
        <v>1845226.0354844769</v>
      </c>
      <c r="AX174" s="22">
        <v>671535.65916282043</v>
      </c>
      <c r="AY174" s="22">
        <v>1082571.6068643043</v>
      </c>
      <c r="AZ174" s="22">
        <v>535277.9685376531</v>
      </c>
      <c r="BA174" s="22">
        <v>456053.64337862132</v>
      </c>
      <c r="BB174" s="22">
        <v>2660661.8514628564</v>
      </c>
      <c r="BC174" s="22">
        <v>373125.60451032675</v>
      </c>
      <c r="BD174" s="22">
        <v>540465.55876594002</v>
      </c>
      <c r="BE174" s="22">
        <v>155829.74933306978</v>
      </c>
      <c r="BF174" s="22">
        <v>115782.53787724634</v>
      </c>
      <c r="BG174" s="22">
        <v>10134311.862392753</v>
      </c>
      <c r="BH174" s="22">
        <v>1056911.2549234156</v>
      </c>
      <c r="BI174" s="22">
        <v>72987.309529198479</v>
      </c>
      <c r="BJ174" s="22">
        <v>26852.283047452634</v>
      </c>
      <c r="BK174" s="22">
        <v>1303.5924559651639</v>
      </c>
      <c r="BL174" s="22">
        <v>27937.095771721517</v>
      </c>
      <c r="BM174"/>
      <c r="BN174"/>
      <c r="BO174"/>
      <c r="BP174"/>
      <c r="BQ174"/>
      <c r="BR174"/>
      <c r="BS174"/>
    </row>
    <row r="175" spans="1:71" x14ac:dyDescent="0.2">
      <c r="A175" t="s">
        <v>581</v>
      </c>
      <c r="B175" s="22">
        <v>3240.3240641611542</v>
      </c>
      <c r="C175" s="22">
        <v>26138.753688947214</v>
      </c>
      <c r="D175" s="22">
        <v>9994.8561033915157</v>
      </c>
      <c r="E175" s="22">
        <v>3606303.5523753446</v>
      </c>
      <c r="F175" s="22">
        <v>2142.6948498203892</v>
      </c>
      <c r="G175" s="22">
        <v>2819.1798850212112</v>
      </c>
      <c r="H175" s="22">
        <v>14442.273221797719</v>
      </c>
      <c r="I175" s="22">
        <v>2279.5246497007433</v>
      </c>
      <c r="J175" s="22">
        <v>1629062.4740960731</v>
      </c>
      <c r="K175" s="22">
        <v>16119.44767049511</v>
      </c>
      <c r="L175" s="22">
        <v>24631.233238024972</v>
      </c>
      <c r="M175" s="22">
        <v>61764.672584462118</v>
      </c>
      <c r="N175" s="22">
        <v>1729.9623387058778</v>
      </c>
      <c r="O175" s="22">
        <v>14480.966894714704</v>
      </c>
      <c r="P175" s="22">
        <v>19462.431469757754</v>
      </c>
      <c r="Q175" s="22">
        <v>63033.825056139241</v>
      </c>
      <c r="R175" s="22">
        <v>78681.247302238349</v>
      </c>
      <c r="S175" s="22">
        <v>29500.766550542947</v>
      </c>
      <c r="T175" s="22">
        <v>1382.8408381897332</v>
      </c>
      <c r="U175" s="22">
        <v>46818.40959977176</v>
      </c>
      <c r="V175" s="22">
        <v>31173.267850337321</v>
      </c>
      <c r="W175" s="22">
        <v>6075.6543517911941</v>
      </c>
      <c r="X175" s="22">
        <v>123.14681989231883</v>
      </c>
      <c r="Y175" s="22">
        <v>66192.01385518095</v>
      </c>
      <c r="Z175" s="22">
        <v>1107216.5344746225</v>
      </c>
      <c r="AA175" s="22">
        <v>105937.03311977166</v>
      </c>
      <c r="AB175" s="22">
        <v>1577.281217746488</v>
      </c>
      <c r="AC175" s="22">
        <v>16030.583070955328</v>
      </c>
      <c r="AD175" s="22">
        <v>4512.5795067098798</v>
      </c>
      <c r="AE175" s="22">
        <v>2550.2308193547447</v>
      </c>
      <c r="AF175" s="22">
        <v>8896.5539556087169</v>
      </c>
      <c r="AG175" s="22">
        <v>264701.84624706587</v>
      </c>
      <c r="AH175" s="22">
        <v>14959.38518681003</v>
      </c>
      <c r="AI175" s="22">
        <v>52226.738288212044</v>
      </c>
      <c r="AJ175" s="22">
        <v>51242.236662515534</v>
      </c>
      <c r="AK175" s="22">
        <v>89014.888008503025</v>
      </c>
      <c r="AL175" s="22">
        <v>2279.5994200831915</v>
      </c>
      <c r="AM175" s="22">
        <v>17362.355737932885</v>
      </c>
      <c r="AN175" s="22">
        <v>134070.4736864829</v>
      </c>
      <c r="AO175" s="22">
        <v>2693.7525684642201</v>
      </c>
      <c r="AP175" s="22">
        <v>15349.013649748023</v>
      </c>
      <c r="AQ175" s="22">
        <v>159364.28466857329</v>
      </c>
      <c r="AR175" s="22">
        <v>142797.63534065502</v>
      </c>
      <c r="AS175" s="22">
        <v>345574.61345886334</v>
      </c>
      <c r="AT175" s="22">
        <v>190370.21640299138</v>
      </c>
      <c r="AU175" s="22">
        <v>109949.77261981479</v>
      </c>
      <c r="AV175" s="22">
        <v>5064.6092403255388</v>
      </c>
      <c r="AW175" s="22">
        <v>375171.3104100874</v>
      </c>
      <c r="AX175" s="22">
        <v>49646.636701069212</v>
      </c>
      <c r="AY175" s="22">
        <v>153614.06840638825</v>
      </c>
      <c r="AZ175" s="22">
        <v>107341.03397619426</v>
      </c>
      <c r="BA175" s="22">
        <v>36676.293228148352</v>
      </c>
      <c r="BB175" s="22">
        <v>107762.29031090788</v>
      </c>
      <c r="BC175" s="22">
        <v>59342.598200623725</v>
      </c>
      <c r="BD175" s="22">
        <v>75073.015571240438</v>
      </c>
      <c r="BE175" s="22">
        <v>43860.53065530899</v>
      </c>
      <c r="BF175" s="22">
        <v>10415.701201001666</v>
      </c>
      <c r="BG175" s="22">
        <v>1717089.1967301397</v>
      </c>
      <c r="BH175" s="22">
        <v>362232.40788298607</v>
      </c>
      <c r="BI175" s="22">
        <v>53532.640402862497</v>
      </c>
      <c r="BJ175" s="22">
        <v>1717.4756848370148</v>
      </c>
      <c r="BK175" s="22">
        <v>1542.5503750992614</v>
      </c>
      <c r="BL175" s="22">
        <v>15764.998672499034</v>
      </c>
      <c r="BM175"/>
      <c r="BN175"/>
      <c r="BO175"/>
      <c r="BP175"/>
      <c r="BQ175"/>
      <c r="BR175"/>
      <c r="BS175"/>
    </row>
    <row r="176" spans="1:71" x14ac:dyDescent="0.2">
      <c r="A176" t="s">
        <v>581</v>
      </c>
      <c r="B176" s="22">
        <v>1722.3148777808487</v>
      </c>
      <c r="C176" s="22">
        <v>3600.0043486771842</v>
      </c>
      <c r="D176" s="22">
        <v>3104.8069647930679</v>
      </c>
      <c r="E176" s="22">
        <v>1493274.0440512986</v>
      </c>
      <c r="F176" s="22">
        <v>797.58503213460347</v>
      </c>
      <c r="G176" s="22">
        <v>1627.712726868084</v>
      </c>
      <c r="H176" s="22">
        <v>1028.1452792010318</v>
      </c>
      <c r="I176" s="22">
        <v>1100.8932166765203</v>
      </c>
      <c r="J176" s="22">
        <v>648940.65883892716</v>
      </c>
      <c r="K176" s="22">
        <v>6341.9069275424399</v>
      </c>
      <c r="L176" s="22">
        <v>8241.0414846354161</v>
      </c>
      <c r="M176" s="22">
        <v>17066.811030980673</v>
      </c>
      <c r="N176" s="22">
        <v>439.36003902155926</v>
      </c>
      <c r="O176" s="22">
        <v>12974.924933765353</v>
      </c>
      <c r="P176" s="22">
        <v>7592.9072241112663</v>
      </c>
      <c r="Q176" s="22">
        <v>17816.391800214049</v>
      </c>
      <c r="R176" s="22">
        <v>23587.907166437253</v>
      </c>
      <c r="S176" s="22">
        <v>8310.073183008466</v>
      </c>
      <c r="T176" s="22">
        <v>908.34770905246796</v>
      </c>
      <c r="U176" s="22">
        <v>26343.839400262634</v>
      </c>
      <c r="V176" s="22">
        <v>21040.135463253511</v>
      </c>
      <c r="W176" s="22">
        <v>4788.8684455745033</v>
      </c>
      <c r="X176" s="22">
        <v>70.33579145257545</v>
      </c>
      <c r="Y176" s="22">
        <v>9209.7610321341508</v>
      </c>
      <c r="Z176" s="22">
        <v>108954.00209837288</v>
      </c>
      <c r="AA176" s="22">
        <v>33184.924178801208</v>
      </c>
      <c r="AB176" s="22">
        <v>2126.0467529304055</v>
      </c>
      <c r="AC176" s="22">
        <v>4772.205034002789</v>
      </c>
      <c r="AD176" s="22">
        <v>1221.3130011702171</v>
      </c>
      <c r="AE176" s="22">
        <v>736.7699725109818</v>
      </c>
      <c r="AF176" s="22">
        <v>3626.324867824731</v>
      </c>
      <c r="AG176" s="22">
        <v>17183.344106688332</v>
      </c>
      <c r="AH176" s="22">
        <v>2790.7762371528306</v>
      </c>
      <c r="AI176" s="22">
        <v>21563.238734342638</v>
      </c>
      <c r="AJ176" s="22">
        <v>19679.932287371743</v>
      </c>
      <c r="AK176" s="22">
        <v>38008.755956481677</v>
      </c>
      <c r="AL176" s="22">
        <v>698.98536714146326</v>
      </c>
      <c r="AM176" s="22">
        <v>9176.5705847376012</v>
      </c>
      <c r="AN176" s="22">
        <v>35424.094613767309</v>
      </c>
      <c r="AO176" s="22">
        <v>324.01172761490585</v>
      </c>
      <c r="AP176" s="22">
        <v>1224.986622851756</v>
      </c>
      <c r="AQ176" s="22">
        <v>12114.845715623687</v>
      </c>
      <c r="AR176" s="22">
        <v>5598.0965570988574</v>
      </c>
      <c r="AS176" s="22">
        <v>11829.172619849993</v>
      </c>
      <c r="AT176" s="22">
        <v>14615.269464188057</v>
      </c>
      <c r="AU176" s="22">
        <v>7976.7708576374644</v>
      </c>
      <c r="AV176" s="22">
        <v>629.87695741079415</v>
      </c>
      <c r="AW176" s="22">
        <v>37325.26628357928</v>
      </c>
      <c r="AX176" s="22">
        <v>2487.7152336521312</v>
      </c>
      <c r="AY176" s="22">
        <v>11561.969914294154</v>
      </c>
      <c r="AZ176" s="22">
        <v>90677.342152443962</v>
      </c>
      <c r="BA176" s="22">
        <v>2532.5743308909709</v>
      </c>
      <c r="BB176" s="22">
        <v>9493.5504379040867</v>
      </c>
      <c r="BC176" s="22">
        <v>5712.5413791824403</v>
      </c>
      <c r="BD176" s="22">
        <v>7978.6630711254038</v>
      </c>
      <c r="BE176" s="22">
        <v>12198.83612873247</v>
      </c>
      <c r="BF176" s="22">
        <v>14542.402197934049</v>
      </c>
      <c r="BG176" s="22">
        <v>769174.32453207148</v>
      </c>
      <c r="BH176" s="22">
        <v>68051.310175708975</v>
      </c>
      <c r="BI176" s="22">
        <v>9779.4110503297379</v>
      </c>
      <c r="BJ176" s="22">
        <v>104.6683857292325</v>
      </c>
      <c r="BK176" s="22">
        <v>587.38738877396804</v>
      </c>
      <c r="BL176" s="22">
        <v>6132.2036462642391</v>
      </c>
      <c r="BM176"/>
      <c r="BN176"/>
      <c r="BO176"/>
      <c r="BP176"/>
      <c r="BQ176"/>
      <c r="BR176"/>
      <c r="BS176"/>
    </row>
    <row r="177" spans="1:71" x14ac:dyDescent="0.2">
      <c r="A177" t="s">
        <v>581</v>
      </c>
      <c r="B177" s="22">
        <v>3316.1332499128889</v>
      </c>
      <c r="C177" s="22">
        <v>13275.25809683728</v>
      </c>
      <c r="D177" s="22">
        <v>5034.5239076561702</v>
      </c>
      <c r="E177" s="22">
        <v>3922751.1298403158</v>
      </c>
      <c r="F177" s="22">
        <v>1612.4756841513818</v>
      </c>
      <c r="G177" s="22">
        <v>3105.5650788685866</v>
      </c>
      <c r="H177" s="22">
        <v>18564.029896602107</v>
      </c>
      <c r="I177" s="22">
        <v>2120.6003577394308</v>
      </c>
      <c r="J177" s="22">
        <v>1832506.4711317166</v>
      </c>
      <c r="K177" s="22">
        <v>28173.382975445333</v>
      </c>
      <c r="L177" s="22">
        <v>19279.271412382306</v>
      </c>
      <c r="M177" s="22">
        <v>52723.761321639504</v>
      </c>
      <c r="N177" s="22">
        <v>4373.9098765036106</v>
      </c>
      <c r="O177" s="22">
        <v>154846.35539309206</v>
      </c>
      <c r="P177" s="22">
        <v>34063.687994183914</v>
      </c>
      <c r="Q177" s="22">
        <v>67336.168126777324</v>
      </c>
      <c r="R177" s="22">
        <v>22939.498437748625</v>
      </c>
      <c r="S177" s="22">
        <v>9761.7311032189555</v>
      </c>
      <c r="T177" s="22">
        <v>1585.533052466827</v>
      </c>
      <c r="U177" s="22">
        <v>47416.842212103678</v>
      </c>
      <c r="V177" s="22">
        <v>118312.85193903146</v>
      </c>
      <c r="W177" s="22">
        <v>4259.2366920610839</v>
      </c>
      <c r="X177" s="22">
        <v>161.61867904440203</v>
      </c>
      <c r="Y177" s="22">
        <v>78542.818465035045</v>
      </c>
      <c r="Z177" s="22">
        <v>435621.38372577936</v>
      </c>
      <c r="AA177" s="22">
        <v>64648.547838585677</v>
      </c>
      <c r="AB177" s="22">
        <v>4801.1695439750683</v>
      </c>
      <c r="AC177" s="22">
        <v>23153.851937211421</v>
      </c>
      <c r="AD177" s="22">
        <v>3370.5751792258943</v>
      </c>
      <c r="AE177" s="22">
        <v>2574.468657329106</v>
      </c>
      <c r="AF177" s="22">
        <v>7670.5227073172209</v>
      </c>
      <c r="AG177" s="22">
        <v>570633.06353873282</v>
      </c>
      <c r="AH177" s="22">
        <v>5240.4531958346752</v>
      </c>
      <c r="AI177" s="22">
        <v>61611.898003571383</v>
      </c>
      <c r="AJ177" s="22">
        <v>57964.845405543929</v>
      </c>
      <c r="AK177" s="22">
        <v>96980.039859617696</v>
      </c>
      <c r="AL177" s="22">
        <v>4565.1060727003405</v>
      </c>
      <c r="AM177" s="22">
        <v>10469.290628973393</v>
      </c>
      <c r="AN177" s="22">
        <v>44015.167962145475</v>
      </c>
      <c r="AO177" s="22">
        <v>2109.3185946098101</v>
      </c>
      <c r="AP177" s="22">
        <v>8571.5793151698235</v>
      </c>
      <c r="AQ177" s="22">
        <v>90767.351037237619</v>
      </c>
      <c r="AR177" s="22">
        <v>140573.06948097554</v>
      </c>
      <c r="AS177" s="22">
        <v>294870.03269850544</v>
      </c>
      <c r="AT177" s="22">
        <v>124251.14156213385</v>
      </c>
      <c r="AU177" s="22">
        <v>58433.855018807568</v>
      </c>
      <c r="AV177" s="22">
        <v>4471.1037503078096</v>
      </c>
      <c r="AW177" s="22">
        <v>239993.42150544346</v>
      </c>
      <c r="AX177" s="22">
        <v>62177.95304638752</v>
      </c>
      <c r="AY177" s="22">
        <v>100712.07679174657</v>
      </c>
      <c r="AZ177" s="22">
        <v>204254.24324225917</v>
      </c>
      <c r="BA177" s="22">
        <v>18647.381343934765</v>
      </c>
      <c r="BB177" s="22">
        <v>86418.565350335164</v>
      </c>
      <c r="BC177" s="22">
        <v>38184.203533026179</v>
      </c>
      <c r="BD177" s="22">
        <v>31751.408996429713</v>
      </c>
      <c r="BE177" s="22">
        <v>108018.31730537841</v>
      </c>
      <c r="BF177" s="22">
        <v>4310.8581805916838</v>
      </c>
      <c r="BG177" s="22">
        <v>1505343.9130282518</v>
      </c>
      <c r="BH177" s="22">
        <v>163819.32796487366</v>
      </c>
      <c r="BI177" s="22">
        <v>53049.670676259011</v>
      </c>
      <c r="BJ177" s="22">
        <v>1291.4649898381608</v>
      </c>
      <c r="BK177" s="22">
        <v>893.78283951903063</v>
      </c>
      <c r="BL177" s="22">
        <v>81243.46473631385</v>
      </c>
      <c r="BM177"/>
      <c r="BN177"/>
      <c r="BO177"/>
      <c r="BP177"/>
      <c r="BQ177"/>
      <c r="BR177"/>
      <c r="BS177"/>
    </row>
    <row r="178" spans="1:71" x14ac:dyDescent="0.2">
      <c r="A178" t="s">
        <v>581</v>
      </c>
      <c r="B178" s="22">
        <v>1942.6665496457249</v>
      </c>
      <c r="C178" s="22">
        <v>9344.9793676072222</v>
      </c>
      <c r="D178" s="22">
        <v>5676.6706705276811</v>
      </c>
      <c r="E178" s="22">
        <v>2650567.7322684429</v>
      </c>
      <c r="F178" s="22">
        <v>1349.3381041688256</v>
      </c>
      <c r="G178" s="22">
        <v>1471.1594686433609</v>
      </c>
      <c r="H178" s="22">
        <v>12655.856599501007</v>
      </c>
      <c r="I178" s="22">
        <v>1513.8430518562216</v>
      </c>
      <c r="J178" s="22">
        <v>920312.0693958964</v>
      </c>
      <c r="K178" s="22">
        <v>8864.7839336128964</v>
      </c>
      <c r="L178" s="22">
        <v>14122.425994865596</v>
      </c>
      <c r="M178" s="22">
        <v>27057.272985841926</v>
      </c>
      <c r="N178" s="22">
        <v>3492.3490575937822</v>
      </c>
      <c r="O178" s="22">
        <v>71421.95004565407</v>
      </c>
      <c r="P178" s="22">
        <v>10591.409668177877</v>
      </c>
      <c r="Q178" s="22">
        <v>25014.731359585792</v>
      </c>
      <c r="R178" s="22">
        <v>35611.612231180778</v>
      </c>
      <c r="S178" s="22">
        <v>4675.9117473641236</v>
      </c>
      <c r="T178" s="22">
        <v>1083.6056475656681</v>
      </c>
      <c r="U178" s="22">
        <v>27515.214760993633</v>
      </c>
      <c r="V178" s="22">
        <v>29918.200088024718</v>
      </c>
      <c r="W178" s="22">
        <v>3364.6466617308211</v>
      </c>
      <c r="X178" s="22">
        <v>140.0177264010932</v>
      </c>
      <c r="Y178" s="22">
        <v>27558.697508750567</v>
      </c>
      <c r="Z178" s="22">
        <v>443329.80964510347</v>
      </c>
      <c r="AA178" s="22">
        <v>41714.852345655709</v>
      </c>
      <c r="AB178" s="22">
        <v>4035.637507772647</v>
      </c>
      <c r="AC178" s="22">
        <v>13795.977524311547</v>
      </c>
      <c r="AD178" s="22">
        <v>3252.2513405966197</v>
      </c>
      <c r="AE178" s="22">
        <v>2525.7902786367845</v>
      </c>
      <c r="AF178" s="22">
        <v>5839.5772891269335</v>
      </c>
      <c r="AG178" s="22">
        <v>166843.46707453852</v>
      </c>
      <c r="AH178" s="22">
        <v>4207.1300223710296</v>
      </c>
      <c r="AI178" s="22">
        <v>28398.824358555692</v>
      </c>
      <c r="AJ178" s="22">
        <v>37924.353438927443</v>
      </c>
      <c r="AK178" s="22">
        <v>28642.057259533445</v>
      </c>
      <c r="AL178" s="22">
        <v>4406.3473992291338</v>
      </c>
      <c r="AM178" s="22">
        <v>7786.5265410729407</v>
      </c>
      <c r="AN178" s="22">
        <v>52554.699730047083</v>
      </c>
      <c r="AO178" s="22">
        <v>1366.6943187541799</v>
      </c>
      <c r="AP178" s="22">
        <v>5324.9563055418239</v>
      </c>
      <c r="AQ178" s="22">
        <v>44693.031230432833</v>
      </c>
      <c r="AR178" s="22">
        <v>70185.744952967827</v>
      </c>
      <c r="AS178" s="22">
        <v>20927.127665049909</v>
      </c>
      <c r="AT178" s="22">
        <v>57001.025847878373</v>
      </c>
      <c r="AU178" s="22">
        <v>39357.706277216639</v>
      </c>
      <c r="AV178" s="22">
        <v>5082.6250261009736</v>
      </c>
      <c r="AW178" s="22">
        <v>138151.73866488124</v>
      </c>
      <c r="AX178" s="22">
        <v>27793.098616946398</v>
      </c>
      <c r="AY178" s="22">
        <v>52498.778703360622</v>
      </c>
      <c r="AZ178" s="22">
        <v>85387.575858693061</v>
      </c>
      <c r="BA178" s="22">
        <v>12749.276885563144</v>
      </c>
      <c r="BB178" s="22">
        <v>51897.909423211458</v>
      </c>
      <c r="BC178" s="22">
        <v>18581.805133583392</v>
      </c>
      <c r="BD178" s="22">
        <v>25327.430101702092</v>
      </c>
      <c r="BE178" s="22">
        <v>37450.489847089993</v>
      </c>
      <c r="BF178" s="22">
        <v>1712.9989545186281</v>
      </c>
      <c r="BG178" s="22">
        <v>1498549.6243989065</v>
      </c>
      <c r="BH178" s="22">
        <v>152077.67263889799</v>
      </c>
      <c r="BI178" s="22">
        <v>23584.575179472882</v>
      </c>
      <c r="BJ178" s="22">
        <v>536.64923704349917</v>
      </c>
      <c r="BK178" s="22">
        <v>645.847900001413</v>
      </c>
      <c r="BL178" s="22">
        <v>45623.955467283653</v>
      </c>
      <c r="BM178"/>
      <c r="BN178"/>
      <c r="BO178"/>
      <c r="BP178"/>
      <c r="BQ178"/>
      <c r="BR178"/>
      <c r="BS178"/>
    </row>
    <row r="179" spans="1:71" x14ac:dyDescent="0.2">
      <c r="A179" t="s">
        <v>581</v>
      </c>
      <c r="B179" s="22">
        <v>12068.924698494044</v>
      </c>
      <c r="C179" s="22">
        <v>4418.5481003487239</v>
      </c>
      <c r="D179" s="22">
        <v>4740.3841751912169</v>
      </c>
      <c r="E179" s="22">
        <v>5373465.761256868</v>
      </c>
      <c r="F179" s="22">
        <v>1073.5138231361991</v>
      </c>
      <c r="G179" s="22">
        <v>23793.487193303306</v>
      </c>
      <c r="H179" s="22">
        <v>10948.513392225546</v>
      </c>
      <c r="I179" s="22">
        <v>1396.5241323545135</v>
      </c>
      <c r="J179" s="22">
        <v>936656.90249007579</v>
      </c>
      <c r="K179" s="22">
        <v>8485.4010231554948</v>
      </c>
      <c r="L179" s="22">
        <v>9389.5135646043091</v>
      </c>
      <c r="M179" s="22">
        <v>17546.416530132039</v>
      </c>
      <c r="N179" s="22">
        <v>2688.0141979901405</v>
      </c>
      <c r="O179" s="22">
        <v>92547.258366401191</v>
      </c>
      <c r="P179" s="22">
        <v>11314.898481448694</v>
      </c>
      <c r="Q179" s="22">
        <v>30060.495876896683</v>
      </c>
      <c r="R179" s="22">
        <v>46754.633925884023</v>
      </c>
      <c r="S179" s="22">
        <v>7298.1302493657358</v>
      </c>
      <c r="T179" s="22">
        <v>939.4593925577251</v>
      </c>
      <c r="U179" s="22">
        <v>27843.086059975558</v>
      </c>
      <c r="V179" s="22">
        <v>30646.390902497882</v>
      </c>
      <c r="W179" s="22">
        <v>3327.7562571111521</v>
      </c>
      <c r="X179" s="22">
        <v>120.22722170400498</v>
      </c>
      <c r="Y179" s="22">
        <v>71839.371545154427</v>
      </c>
      <c r="Z179" s="22">
        <v>554043.94212100934</v>
      </c>
      <c r="AA179" s="22">
        <v>35125.184415516305</v>
      </c>
      <c r="AB179" s="22">
        <v>2308.2811792295938</v>
      </c>
      <c r="AC179" s="22">
        <v>23369.301016029516</v>
      </c>
      <c r="AD179" s="22">
        <v>4319.9603407134291</v>
      </c>
      <c r="AE179" s="22">
        <v>1871.2503157223305</v>
      </c>
      <c r="AF179" s="22">
        <v>5182.4474717377152</v>
      </c>
      <c r="AG179" s="22">
        <v>289984.36829916458</v>
      </c>
      <c r="AH179" s="22">
        <v>18576.891068799356</v>
      </c>
      <c r="AI179" s="22">
        <v>26521.233648336547</v>
      </c>
      <c r="AJ179" s="22">
        <v>38359.289490163981</v>
      </c>
      <c r="AK179" s="22">
        <v>39825.261198459935</v>
      </c>
      <c r="AL179" s="22">
        <v>1471.5792765396725</v>
      </c>
      <c r="AM179" s="22">
        <v>8299.8480278088518</v>
      </c>
      <c r="AN179" s="22">
        <v>67339.969020641991</v>
      </c>
      <c r="AO179" s="22">
        <v>1101.8631959238885</v>
      </c>
      <c r="AP179" s="22">
        <v>3842.7658687597013</v>
      </c>
      <c r="AQ179" s="22">
        <v>57863.586076193751</v>
      </c>
      <c r="AR179" s="22">
        <v>131766.5427350367</v>
      </c>
      <c r="AS179" s="22">
        <v>11565.921034239098</v>
      </c>
      <c r="AT179" s="22">
        <v>78136.790502684889</v>
      </c>
      <c r="AU179" s="22">
        <v>28032.041938615399</v>
      </c>
      <c r="AV179" s="22">
        <v>4367.8882744204275</v>
      </c>
      <c r="AW179" s="22">
        <v>153700.76159604441</v>
      </c>
      <c r="AX179" s="22">
        <v>40995.349808015737</v>
      </c>
      <c r="AY179" s="22">
        <v>58982.895039986986</v>
      </c>
      <c r="AZ179" s="22">
        <v>209611.04473400945</v>
      </c>
      <c r="BA179" s="22">
        <v>7745.7531862222459</v>
      </c>
      <c r="BB179" s="22">
        <v>72967.762852385131</v>
      </c>
      <c r="BC179" s="22">
        <v>23475.94066852759</v>
      </c>
      <c r="BD179" s="22">
        <v>21388.990687156915</v>
      </c>
      <c r="BE179" s="22">
        <v>38573.551317801117</v>
      </c>
      <c r="BF179" s="22">
        <v>7133.9531124524137</v>
      </c>
      <c r="BG179" s="22">
        <v>872117.33867196692</v>
      </c>
      <c r="BH179" s="22">
        <v>152280.82466807403</v>
      </c>
      <c r="BI179" s="22">
        <v>40679.241121251231</v>
      </c>
      <c r="BJ179" s="22">
        <v>908.68965911783232</v>
      </c>
      <c r="BK179" s="22">
        <v>820.50226109695564</v>
      </c>
      <c r="BL179" s="22">
        <v>20083.002421574918</v>
      </c>
      <c r="BM179"/>
      <c r="BN179"/>
      <c r="BO179"/>
      <c r="BP179"/>
      <c r="BQ179"/>
      <c r="BR179"/>
      <c r="BS179"/>
    </row>
    <row r="180" spans="1:71" x14ac:dyDescent="0.2">
      <c r="A180" t="s">
        <v>581</v>
      </c>
      <c r="B180" s="22">
        <v>1013.8278243039672</v>
      </c>
      <c r="C180" s="22">
        <v>2208.1379248247131</v>
      </c>
      <c r="D180" s="22">
        <v>1714.4061170260393</v>
      </c>
      <c r="E180" s="22">
        <v>1099508.6563342449</v>
      </c>
      <c r="F180" s="22">
        <v>477.05100888907293</v>
      </c>
      <c r="G180" s="22">
        <v>1031.7753261499786</v>
      </c>
      <c r="H180" s="22">
        <v>7286.4644580038166</v>
      </c>
      <c r="I180" s="22">
        <v>748.69774282451624</v>
      </c>
      <c r="J180" s="22">
        <v>392950.44218715176</v>
      </c>
      <c r="K180" s="22">
        <v>6412.3860166963859</v>
      </c>
      <c r="L180" s="22">
        <v>5952.2142059720145</v>
      </c>
      <c r="M180" s="22">
        <v>10662.861135006469</v>
      </c>
      <c r="N180" s="22">
        <v>523.57563421013242</v>
      </c>
      <c r="O180" s="22">
        <v>39851.840282043762</v>
      </c>
      <c r="P180" s="22">
        <v>7798.4108435688295</v>
      </c>
      <c r="Q180" s="22">
        <v>17992.767399136708</v>
      </c>
      <c r="R180" s="22">
        <v>8953.4149993579413</v>
      </c>
      <c r="S180" s="22">
        <v>7427.0913761671445</v>
      </c>
      <c r="T180" s="22">
        <v>380.88841608999275</v>
      </c>
      <c r="U180" s="22">
        <v>19721.244601793718</v>
      </c>
      <c r="V180" s="22">
        <v>8552.9461029376489</v>
      </c>
      <c r="W180" s="22">
        <v>3726.6705618825258</v>
      </c>
      <c r="X180" s="22">
        <v>39.855358053451511</v>
      </c>
      <c r="Y180" s="22">
        <v>6025.4616848069909</v>
      </c>
      <c r="Z180" s="22">
        <v>101076.84314829121</v>
      </c>
      <c r="AA180" s="22">
        <v>26409.062199753618</v>
      </c>
      <c r="AB180" s="22">
        <v>408.7864036533507</v>
      </c>
      <c r="AC180" s="22">
        <v>4859.6447696149044</v>
      </c>
      <c r="AD180" s="22">
        <v>2172.9220570443804</v>
      </c>
      <c r="AE180" s="22">
        <v>703.72215784135653</v>
      </c>
      <c r="AF180" s="22">
        <v>2761.2674173042342</v>
      </c>
      <c r="AG180" s="22">
        <v>41984.823042888303</v>
      </c>
      <c r="AH180" s="22">
        <v>2266.055245832888</v>
      </c>
      <c r="AI180" s="22">
        <v>12868.511438401845</v>
      </c>
      <c r="AJ180" s="22">
        <v>2345.2699638020399</v>
      </c>
      <c r="AK180" s="22">
        <v>27699.603569738672</v>
      </c>
      <c r="AL180" s="22">
        <v>1714.7266081304324</v>
      </c>
      <c r="AM180" s="22">
        <v>7452.7611874809127</v>
      </c>
      <c r="AN180" s="22">
        <v>15739.928595989742</v>
      </c>
      <c r="AO180" s="22">
        <v>213.69888996494532</v>
      </c>
      <c r="AP180" s="22">
        <v>859.4960960575462</v>
      </c>
      <c r="AQ180" s="22">
        <v>10401.874545662386</v>
      </c>
      <c r="AR180" s="22">
        <v>11420.273183574243</v>
      </c>
      <c r="AS180" s="22">
        <v>6195.4440619846064</v>
      </c>
      <c r="AT180" s="22">
        <v>12446.340715769793</v>
      </c>
      <c r="AU180" s="22">
        <v>4922.8807168078883</v>
      </c>
      <c r="AV180" s="22">
        <v>534.69362323633936</v>
      </c>
      <c r="AW180" s="22">
        <v>28483.906348113142</v>
      </c>
      <c r="AX180" s="22">
        <v>3002.3225122513018</v>
      </c>
      <c r="AY180" s="22">
        <v>9452.8927548139472</v>
      </c>
      <c r="AZ180" s="22">
        <v>4074.2202723750597</v>
      </c>
      <c r="BA180" s="22">
        <v>2040.2768935285565</v>
      </c>
      <c r="BB180" s="22">
        <v>10604.455446601123</v>
      </c>
      <c r="BC180" s="22">
        <v>4553.9191482456654</v>
      </c>
      <c r="BD180" s="22">
        <v>5961.0353420834044</v>
      </c>
      <c r="BE180" s="22">
        <v>7499.8275953832081</v>
      </c>
      <c r="BF180" s="22">
        <v>6463.0541341528133</v>
      </c>
      <c r="BG180" s="22">
        <v>133480.66093275475</v>
      </c>
      <c r="BH180" s="22">
        <v>79094.77035796245</v>
      </c>
      <c r="BI180" s="22">
        <v>15874.283045395663</v>
      </c>
      <c r="BJ180" s="22">
        <v>210.61607077030732</v>
      </c>
      <c r="BK180" s="22">
        <v>403.56697709609227</v>
      </c>
      <c r="BL180" s="22">
        <v>24815.75593574467</v>
      </c>
      <c r="BM180"/>
      <c r="BN180"/>
      <c r="BO180"/>
      <c r="BP180"/>
      <c r="BQ180"/>
      <c r="BR180"/>
      <c r="BS180"/>
    </row>
    <row r="181" spans="1:71" x14ac:dyDescent="0.2">
      <c r="A181" t="s">
        <v>581</v>
      </c>
      <c r="B181" s="22">
        <v>4708.5040339096486</v>
      </c>
      <c r="C181" s="22">
        <v>11730.096773701029</v>
      </c>
      <c r="D181" s="22">
        <v>3744.7057440708827</v>
      </c>
      <c r="E181" s="22">
        <v>676845.47876368312</v>
      </c>
      <c r="F181" s="22">
        <v>1125.6354548173342</v>
      </c>
      <c r="G181" s="22">
        <v>7357.1431559580933</v>
      </c>
      <c r="H181" s="22">
        <v>18146.805387506571</v>
      </c>
      <c r="I181" s="22">
        <v>897.00865701009707</v>
      </c>
      <c r="J181" s="22">
        <v>696592.5552084205</v>
      </c>
      <c r="K181" s="22">
        <v>13629.862721263562</v>
      </c>
      <c r="L181" s="22">
        <v>19536.734741233162</v>
      </c>
      <c r="M181" s="22">
        <v>64805.646688386965</v>
      </c>
      <c r="N181" s="22">
        <v>496.2902812747314</v>
      </c>
      <c r="O181" s="22">
        <v>22866.758240419564</v>
      </c>
      <c r="P181" s="22">
        <v>16356.410134121023</v>
      </c>
      <c r="Q181" s="22">
        <v>64904.627020957865</v>
      </c>
      <c r="R181" s="22">
        <v>19013.546047202482</v>
      </c>
      <c r="S181" s="22">
        <v>14387.397767293989</v>
      </c>
      <c r="T181" s="22">
        <v>842.69716872705771</v>
      </c>
      <c r="U181" s="22">
        <v>29367.453992104598</v>
      </c>
      <c r="V181" s="22">
        <v>13953.177758342732</v>
      </c>
      <c r="W181" s="22">
        <v>6344.2965329675962</v>
      </c>
      <c r="X181" s="22">
        <v>75.451504373183511</v>
      </c>
      <c r="Y181" s="22">
        <v>8234.2256241684772</v>
      </c>
      <c r="Z181" s="22">
        <v>89755.720983918858</v>
      </c>
      <c r="AA181" s="22">
        <v>43832.371625474669</v>
      </c>
      <c r="AB181" s="22">
        <v>1094.8430841136837</v>
      </c>
      <c r="AC181" s="22">
        <v>3818.8268937337539</v>
      </c>
      <c r="AD181" s="22">
        <v>3012.7873091777087</v>
      </c>
      <c r="AE181" s="22">
        <v>1584.2485369970912</v>
      </c>
      <c r="AF181" s="22">
        <v>5178.0221404666363</v>
      </c>
      <c r="AG181" s="22">
        <v>17834.832352629186</v>
      </c>
      <c r="AH181" s="22">
        <v>5512.1839382130966</v>
      </c>
      <c r="AI181" s="22">
        <v>89466.325136643485</v>
      </c>
      <c r="AJ181" s="22">
        <v>41696.831865018838</v>
      </c>
      <c r="AK181" s="22">
        <v>73319.431303469159</v>
      </c>
      <c r="AL181" s="22">
        <v>1790.2010410190794</v>
      </c>
      <c r="AM181" s="22">
        <v>10729.145658156755</v>
      </c>
      <c r="AN181" s="22">
        <v>21379.363410580532</v>
      </c>
      <c r="AO181" s="22">
        <v>278.59763969969566</v>
      </c>
      <c r="AP181" s="22">
        <v>1639.7252994789442</v>
      </c>
      <c r="AQ181" s="22">
        <v>11491.380643455732</v>
      </c>
      <c r="AR181" s="22">
        <v>11223.377288346916</v>
      </c>
      <c r="AS181" s="22">
        <v>12838.554144704185</v>
      </c>
      <c r="AT181" s="22">
        <v>13835.834646522197</v>
      </c>
      <c r="AU181" s="22">
        <v>9765.3959214096067</v>
      </c>
      <c r="AV181" s="22">
        <v>714.64324489576165</v>
      </c>
      <c r="AW181" s="22">
        <v>27887.089649931742</v>
      </c>
      <c r="AX181" s="22">
        <v>2814.5061936312436</v>
      </c>
      <c r="AY181" s="22">
        <v>11411.413701562145</v>
      </c>
      <c r="AZ181" s="22">
        <v>17947.728001257583</v>
      </c>
      <c r="BA181" s="22">
        <v>3209.3205134259538</v>
      </c>
      <c r="BB181" s="22">
        <v>12517.744447152467</v>
      </c>
      <c r="BC181" s="22">
        <v>5967.854703040849</v>
      </c>
      <c r="BD181" s="22">
        <v>7456.9197592315122</v>
      </c>
      <c r="BE181" s="22">
        <v>11623.182865959878</v>
      </c>
      <c r="BF181" s="22">
        <v>2747.1242130848445</v>
      </c>
      <c r="BG181" s="22">
        <v>81694.422050854322</v>
      </c>
      <c r="BH181" s="22">
        <v>101655.42341725722</v>
      </c>
      <c r="BI181" s="22">
        <v>19585.200437285486</v>
      </c>
      <c r="BJ181" s="22">
        <v>1483.151289631684</v>
      </c>
      <c r="BK181" s="22">
        <v>369.18799803913311</v>
      </c>
      <c r="BL181" s="22">
        <v>42872.263370598812</v>
      </c>
      <c r="BM181"/>
      <c r="BN181"/>
      <c r="BO181"/>
      <c r="BP181"/>
      <c r="BQ181"/>
      <c r="BR181"/>
      <c r="BS181"/>
    </row>
    <row r="182" spans="1:71" x14ac:dyDescent="0.2">
      <c r="A182" t="s">
        <v>581</v>
      </c>
      <c r="B182" s="22">
        <v>4932.7038088871686</v>
      </c>
      <c r="C182" s="22">
        <v>5678.3437632558962</v>
      </c>
      <c r="D182" s="22">
        <v>3219.2276989293628</v>
      </c>
      <c r="E182" s="22">
        <v>2506827.6707236068</v>
      </c>
      <c r="F182" s="22">
        <v>1056.8702106911587</v>
      </c>
      <c r="G182" s="22">
        <v>6664.8488725176358</v>
      </c>
      <c r="H182" s="22">
        <v>10261.47465576029</v>
      </c>
      <c r="I182" s="22">
        <v>1164.2653113758115</v>
      </c>
      <c r="J182" s="22">
        <v>721439.78838280577</v>
      </c>
      <c r="K182" s="22">
        <v>8359.526383291166</v>
      </c>
      <c r="L182" s="22">
        <v>10598.050609603592</v>
      </c>
      <c r="M182" s="22">
        <v>28005.196929086233</v>
      </c>
      <c r="N182" s="22">
        <v>645.55361940140938</v>
      </c>
      <c r="O182" s="22">
        <v>17985.284272843888</v>
      </c>
      <c r="P182" s="22">
        <v>9892.1145931671708</v>
      </c>
      <c r="Q182" s="22">
        <v>20748.889026888839</v>
      </c>
      <c r="R182" s="22">
        <v>24610.283356228651</v>
      </c>
      <c r="S182" s="22">
        <v>7900.7271233721676</v>
      </c>
      <c r="T182" s="22">
        <v>833.39376004360179</v>
      </c>
      <c r="U182" s="22">
        <v>24373.356183750962</v>
      </c>
      <c r="V182" s="22">
        <v>47146.514023318334</v>
      </c>
      <c r="W182" s="22">
        <v>2178.077006521607</v>
      </c>
      <c r="X182" s="22">
        <v>51.177565710296243</v>
      </c>
      <c r="Y182" s="22">
        <v>11955.81184706583</v>
      </c>
      <c r="Z182" s="22">
        <v>464617.58842342132</v>
      </c>
      <c r="AA182" s="22">
        <v>51610.905832871707</v>
      </c>
      <c r="AB182" s="22">
        <v>2055.6268208005818</v>
      </c>
      <c r="AC182" s="22">
        <v>9851.2438456303225</v>
      </c>
      <c r="AD182" s="22">
        <v>3658.4342809054388</v>
      </c>
      <c r="AE182" s="22">
        <v>1430.2654898333171</v>
      </c>
      <c r="AF182" s="22">
        <v>4582.9364242369711</v>
      </c>
      <c r="AG182" s="22">
        <v>272905.95730767201</v>
      </c>
      <c r="AH182" s="22">
        <v>8166.6624790738651</v>
      </c>
      <c r="AI182" s="22">
        <v>36710.552714612269</v>
      </c>
      <c r="AJ182" s="22">
        <v>52226.640984601501</v>
      </c>
      <c r="AK182" s="22">
        <v>48146.226769075925</v>
      </c>
      <c r="AL182" s="22">
        <v>1297.9298338515948</v>
      </c>
      <c r="AM182" s="22">
        <v>8804.1780767551008</v>
      </c>
      <c r="AN182" s="22">
        <v>47000.98693652972</v>
      </c>
      <c r="AO182" s="22">
        <v>722.27135089999786</v>
      </c>
      <c r="AP182" s="22">
        <v>2667.6508697603813</v>
      </c>
      <c r="AQ182" s="22">
        <v>32354.44731863591</v>
      </c>
      <c r="AR182" s="22">
        <v>36003.952264928819</v>
      </c>
      <c r="AS182" s="22">
        <v>16874.254649675273</v>
      </c>
      <c r="AT182" s="22">
        <v>42773.019923096523</v>
      </c>
      <c r="AU182" s="22">
        <v>18280.649159682351</v>
      </c>
      <c r="AV182" s="22">
        <v>1657.3396034282096</v>
      </c>
      <c r="AW182" s="22">
        <v>69973.474750206224</v>
      </c>
      <c r="AX182" s="22">
        <v>14901.925070087776</v>
      </c>
      <c r="AY182" s="22">
        <v>32914.370077615153</v>
      </c>
      <c r="AZ182" s="22">
        <v>130663.74746392629</v>
      </c>
      <c r="BA182" s="22">
        <v>6000.3345970424307</v>
      </c>
      <c r="BB182" s="22">
        <v>31288.566744887463</v>
      </c>
      <c r="BC182" s="22">
        <v>10141.876671294811</v>
      </c>
      <c r="BD182" s="22">
        <v>12994.742360087166</v>
      </c>
      <c r="BE182" s="22">
        <v>40672.341287009483</v>
      </c>
      <c r="BF182" s="22">
        <v>18706.858779118953</v>
      </c>
      <c r="BG182" s="22">
        <v>101427.38813947055</v>
      </c>
      <c r="BH182" s="22">
        <v>107217.97250440773</v>
      </c>
      <c r="BI182" s="22">
        <v>30886.390162166619</v>
      </c>
      <c r="BJ182" s="22">
        <v>5620.2949854299677</v>
      </c>
      <c r="BK182" s="22">
        <v>521.04531118348473</v>
      </c>
      <c r="BL182" s="22">
        <v>33722.223671870466</v>
      </c>
      <c r="BM182"/>
      <c r="BN182"/>
      <c r="BO182"/>
      <c r="BP182"/>
      <c r="BQ182"/>
      <c r="BR182"/>
      <c r="BS182"/>
    </row>
    <row r="183" spans="1:71" x14ac:dyDescent="0.2">
      <c r="A183" t="s">
        <v>581</v>
      </c>
      <c r="B183" s="22">
        <v>5325.2539793901433</v>
      </c>
      <c r="C183" s="22">
        <v>4643.9783259700316</v>
      </c>
      <c r="D183" s="22">
        <v>4060.6141604498112</v>
      </c>
      <c r="E183" s="22">
        <v>2856805.333803494</v>
      </c>
      <c r="F183" s="22">
        <v>1338.669055907151</v>
      </c>
      <c r="G183" s="22">
        <v>9532.8645425181548</v>
      </c>
      <c r="H183" s="22">
        <v>15356.660510136177</v>
      </c>
      <c r="I183" s="22">
        <v>1421.1087490318901</v>
      </c>
      <c r="J183" s="22">
        <v>927542.24888481945</v>
      </c>
      <c r="K183" s="22">
        <v>13904.636876182511</v>
      </c>
      <c r="L183" s="22">
        <v>10710.270995370018</v>
      </c>
      <c r="M183" s="22">
        <v>22782.748842037956</v>
      </c>
      <c r="N183" s="22">
        <v>3658.6345425811314</v>
      </c>
      <c r="O183" s="22">
        <v>74502.461472686933</v>
      </c>
      <c r="P183" s="22">
        <v>16532.603026933248</v>
      </c>
      <c r="Q183" s="22">
        <v>33792.724863840915</v>
      </c>
      <c r="R183" s="22">
        <v>24355.561552826199</v>
      </c>
      <c r="S183" s="22">
        <v>7680.6983869214282</v>
      </c>
      <c r="T183" s="22">
        <v>821.15330822403007</v>
      </c>
      <c r="U183" s="22">
        <v>30060.434244463791</v>
      </c>
      <c r="V183" s="22">
        <v>27631.132827736841</v>
      </c>
      <c r="W183" s="22">
        <v>3017.4592552109016</v>
      </c>
      <c r="X183" s="22">
        <v>97.452213843485239</v>
      </c>
      <c r="Y183" s="22">
        <v>20976.567501338803</v>
      </c>
      <c r="Z183" s="22">
        <v>1122753.0697766694</v>
      </c>
      <c r="AA183" s="22">
        <v>63472.076460002463</v>
      </c>
      <c r="AB183" s="22">
        <v>1338.3246003648469</v>
      </c>
      <c r="AC183" s="22">
        <v>13568.735313179133</v>
      </c>
      <c r="AD183" s="22">
        <v>2993.0316163358484</v>
      </c>
      <c r="AE183" s="22">
        <v>1738.9838053213616</v>
      </c>
      <c r="AF183" s="22">
        <v>7185.8018865162649</v>
      </c>
      <c r="AG183" s="22">
        <v>265200.16844001366</v>
      </c>
      <c r="AH183" s="22">
        <v>59935.666225682173</v>
      </c>
      <c r="AI183" s="22">
        <v>28261.830925695325</v>
      </c>
      <c r="AJ183" s="22">
        <v>43406.134594001131</v>
      </c>
      <c r="AK183" s="22">
        <v>46849.427013385262</v>
      </c>
      <c r="AL183" s="22">
        <v>4295.7337727007643</v>
      </c>
      <c r="AM183" s="22">
        <v>10263.397338487726</v>
      </c>
      <c r="AN183" s="22">
        <v>46738.569738020451</v>
      </c>
      <c r="AO183" s="22">
        <v>1799.6079807668523</v>
      </c>
      <c r="AP183" s="22">
        <v>5509.5376945227426</v>
      </c>
      <c r="AQ183" s="22">
        <v>64290.588942402159</v>
      </c>
      <c r="AR183" s="22">
        <v>133699.04092309898</v>
      </c>
      <c r="AS183" s="22">
        <v>614285.70991581609</v>
      </c>
      <c r="AT183" s="22">
        <v>79122.299206067153</v>
      </c>
      <c r="AU183" s="22">
        <v>39811.941942459358</v>
      </c>
      <c r="AV183" s="22">
        <v>4251.7582817999637</v>
      </c>
      <c r="AW183" s="22">
        <v>184400.65778921166</v>
      </c>
      <c r="AX183" s="22">
        <v>41861.538533053288</v>
      </c>
      <c r="AY183" s="22">
        <v>65851.23089069566</v>
      </c>
      <c r="AZ183" s="22">
        <v>20972.663671859358</v>
      </c>
      <c r="BA183" s="22">
        <v>13177.060656951046</v>
      </c>
      <c r="BB183" s="22">
        <v>61733.121359309625</v>
      </c>
      <c r="BC183" s="22">
        <v>24024.137911872771</v>
      </c>
      <c r="BD183" s="22">
        <v>30575.481394093735</v>
      </c>
      <c r="BE183" s="22">
        <v>29678.748798962519</v>
      </c>
      <c r="BF183" s="22">
        <v>23622.474044917872</v>
      </c>
      <c r="BG183" s="22">
        <v>7314546.3363281209</v>
      </c>
      <c r="BH183" s="22">
        <v>199936.1194304321</v>
      </c>
      <c r="BI183" s="22">
        <v>22019.119609378678</v>
      </c>
      <c r="BJ183" s="22">
        <v>1225.7737519170398</v>
      </c>
      <c r="BK183" s="22">
        <v>932.01058358884302</v>
      </c>
      <c r="BL183" s="22">
        <v>26423.356877905182</v>
      </c>
      <c r="BM183"/>
      <c r="BN183"/>
      <c r="BO183"/>
      <c r="BP183"/>
      <c r="BQ183"/>
      <c r="BR183"/>
      <c r="BS183"/>
    </row>
    <row r="184" spans="1:71" x14ac:dyDescent="0.2">
      <c r="A184" t="s">
        <v>581</v>
      </c>
      <c r="B184" s="22">
        <v>16934.915312701924</v>
      </c>
      <c r="C184" s="22">
        <v>6048.010705573116</v>
      </c>
      <c r="D184" s="22">
        <v>2478.088774375874</v>
      </c>
      <c r="E184" s="22">
        <v>839866.29682110273</v>
      </c>
      <c r="F184" s="22">
        <v>1529.4023804055487</v>
      </c>
      <c r="G184" s="22">
        <v>36317.23982091678</v>
      </c>
      <c r="H184" s="22">
        <v>10126.779979667694</v>
      </c>
      <c r="I184" s="22">
        <v>647.06691924828556</v>
      </c>
      <c r="J184" s="22">
        <v>522321.25109054038</v>
      </c>
      <c r="K184" s="22">
        <v>13630.886140630535</v>
      </c>
      <c r="L184" s="22">
        <v>8180.2275961362193</v>
      </c>
      <c r="M184" s="22">
        <v>25209.636011736013</v>
      </c>
      <c r="N184" s="22">
        <v>212.15505467539111</v>
      </c>
      <c r="O184" s="22">
        <v>53045.896094249605</v>
      </c>
      <c r="P184" s="22">
        <v>15596.685923111816</v>
      </c>
      <c r="Q184" s="22">
        <v>30224.690671081578</v>
      </c>
      <c r="R184" s="22">
        <v>8963.511845535977</v>
      </c>
      <c r="S184" s="22">
        <v>3842.4580878513116</v>
      </c>
      <c r="T184" s="22">
        <v>523.65658322065292</v>
      </c>
      <c r="U184" s="22">
        <v>22048.107716644867</v>
      </c>
      <c r="V184" s="22">
        <v>4957.8753058978473</v>
      </c>
      <c r="W184" s="22">
        <v>4819.9048569542074</v>
      </c>
      <c r="X184" s="22">
        <v>159.00787444965925</v>
      </c>
      <c r="Y184" s="22">
        <v>11672.366414607259</v>
      </c>
      <c r="Z184" s="22">
        <v>42738.581786752628</v>
      </c>
      <c r="AA184" s="22">
        <v>37466.086246247658</v>
      </c>
      <c r="AB184" s="22">
        <v>875.30453210656742</v>
      </c>
      <c r="AC184" s="22">
        <v>4398.0860216765059</v>
      </c>
      <c r="AD184" s="22">
        <v>1362.1733015147215</v>
      </c>
      <c r="AE184" s="22">
        <v>1157.3813457664371</v>
      </c>
      <c r="AF184" s="22">
        <v>4081.7218952182307</v>
      </c>
      <c r="AG184" s="22">
        <v>4588.2255950986691</v>
      </c>
      <c r="AH184" s="22">
        <v>20231.793605489467</v>
      </c>
      <c r="AI184" s="22">
        <v>32771.907687514948</v>
      </c>
      <c r="AJ184" s="22">
        <v>12185.301292372651</v>
      </c>
      <c r="AK184" s="22">
        <v>49681.292054438294</v>
      </c>
      <c r="AL184" s="22">
        <v>505.58100577929724</v>
      </c>
      <c r="AM184" s="22">
        <v>9961.2209770999325</v>
      </c>
      <c r="AN184" s="22">
        <v>25511.50461386536</v>
      </c>
      <c r="AO184" s="22">
        <v>367.90581894802204</v>
      </c>
      <c r="AP184" s="22">
        <v>1358.5932484022937</v>
      </c>
      <c r="AQ184" s="22">
        <v>11170.799128167926</v>
      </c>
      <c r="AR184" s="22">
        <v>10431.582749038671</v>
      </c>
      <c r="AS184" s="22">
        <v>4910.5964601553742</v>
      </c>
      <c r="AT184" s="22">
        <v>12445.510255835476</v>
      </c>
      <c r="AU184" s="22">
        <v>8037.5698611587814</v>
      </c>
      <c r="AV184" s="22">
        <v>489.76602888573746</v>
      </c>
      <c r="AW184" s="22">
        <v>32005.481059343041</v>
      </c>
      <c r="AX184" s="22">
        <v>1638.197241871105</v>
      </c>
      <c r="AY184" s="22">
        <v>9057.229885388886</v>
      </c>
      <c r="AZ184" s="22">
        <v>4039.6654980882154</v>
      </c>
      <c r="BA184" s="22">
        <v>3309.9159604366691</v>
      </c>
      <c r="BB184" s="22">
        <v>8554.0571112135676</v>
      </c>
      <c r="BC184" s="22">
        <v>4430.9523855591551</v>
      </c>
      <c r="BD184" s="22">
        <v>7602.2796920044193</v>
      </c>
      <c r="BE184" s="22">
        <v>4947.6057205521465</v>
      </c>
      <c r="BF184" s="22">
        <v>3206.3158667605376</v>
      </c>
      <c r="BG184" s="22">
        <v>296247.31899167056</v>
      </c>
      <c r="BH184" s="22">
        <v>38166.863189123374</v>
      </c>
      <c r="BI184" s="22">
        <v>5885.8748981205881</v>
      </c>
      <c r="BJ184" s="22">
        <v>201.38721451507357</v>
      </c>
      <c r="BK184" s="22">
        <v>493.78897516671299</v>
      </c>
      <c r="BL184" s="22">
        <v>6588.7924913109491</v>
      </c>
      <c r="BM184"/>
      <c r="BN184"/>
      <c r="BO184"/>
      <c r="BP184"/>
      <c r="BQ184"/>
      <c r="BR184"/>
      <c r="BS184"/>
    </row>
    <row r="185" spans="1:71" x14ac:dyDescent="0.2">
      <c r="A185" t="s">
        <v>581</v>
      </c>
      <c r="B185" s="22">
        <v>9405.9127761625459</v>
      </c>
      <c r="C185" s="22">
        <v>5119.1375709499298</v>
      </c>
      <c r="D185" s="22">
        <v>3299.8475537883623</v>
      </c>
      <c r="E185" s="22">
        <v>1495542.75948178</v>
      </c>
      <c r="F185" s="22">
        <v>1079.1556484050527</v>
      </c>
      <c r="G185" s="22">
        <v>16003.369690607593</v>
      </c>
      <c r="H185" s="22">
        <v>20034.008961822175</v>
      </c>
      <c r="I185" s="22">
        <v>1233.9086535159388</v>
      </c>
      <c r="J185" s="22">
        <v>1204155.7024185443</v>
      </c>
      <c r="K185" s="22">
        <v>10671.14169356628</v>
      </c>
      <c r="L185" s="22">
        <v>13933.907441147237</v>
      </c>
      <c r="M185" s="22">
        <v>23259.014225278384</v>
      </c>
      <c r="N185" s="22">
        <v>3699.4733274604505</v>
      </c>
      <c r="O185" s="22">
        <v>16760.629846810363</v>
      </c>
      <c r="P185" s="22">
        <v>12756.545654106454</v>
      </c>
      <c r="Q185" s="22">
        <v>38242.388765935648</v>
      </c>
      <c r="R185" s="22">
        <v>36426.203339247055</v>
      </c>
      <c r="S185" s="22">
        <v>10610.580519409794</v>
      </c>
      <c r="T185" s="22">
        <v>743.46999852049873</v>
      </c>
      <c r="U185" s="22">
        <v>26427.241582968421</v>
      </c>
      <c r="V185" s="22">
        <v>13512.953852923616</v>
      </c>
      <c r="W185" s="22">
        <v>3097.0672560583844</v>
      </c>
      <c r="X185" s="22">
        <v>48.24389195441541</v>
      </c>
      <c r="Y185" s="22">
        <v>8511.5019208328558</v>
      </c>
      <c r="Z185" s="22">
        <v>135376.72169070749</v>
      </c>
      <c r="AA185" s="22">
        <v>45277.751776582314</v>
      </c>
      <c r="AB185" s="22">
        <v>3331.1100578534056</v>
      </c>
      <c r="AC185" s="22">
        <v>10851.756659314808</v>
      </c>
      <c r="AD185" s="22">
        <v>8542.2445864931233</v>
      </c>
      <c r="AE185" s="22">
        <v>1799.1751588878469</v>
      </c>
      <c r="AF185" s="22">
        <v>8390.697251545027</v>
      </c>
      <c r="AG185" s="22">
        <v>71057.823425515118</v>
      </c>
      <c r="AH185" s="22">
        <v>3278.5630591038939</v>
      </c>
      <c r="AI185" s="22">
        <v>50259.074410443667</v>
      </c>
      <c r="AJ185" s="22">
        <v>3630.5225390490964</v>
      </c>
      <c r="AK185" s="22">
        <v>39662.948286677798</v>
      </c>
      <c r="AL185" s="22">
        <v>3002.1245474081957</v>
      </c>
      <c r="AM185" s="22">
        <v>7986.031933337742</v>
      </c>
      <c r="AN185" s="22">
        <v>42432.257428524477</v>
      </c>
      <c r="AO185" s="22">
        <v>614.60783395863007</v>
      </c>
      <c r="AP185" s="22">
        <v>2164.7948369141259</v>
      </c>
      <c r="AQ185" s="22">
        <v>29261.559405323562</v>
      </c>
      <c r="AR185" s="22">
        <v>36925.30596765544</v>
      </c>
      <c r="AS185" s="22">
        <v>182873.31705834501</v>
      </c>
      <c r="AT185" s="22">
        <v>36931.255229398994</v>
      </c>
      <c r="AU185" s="22">
        <v>14147.719865023033</v>
      </c>
      <c r="AV185" s="22">
        <v>1389.4125363226133</v>
      </c>
      <c r="AW185" s="22">
        <v>79150.956510192555</v>
      </c>
      <c r="AX185" s="22">
        <v>10947.724604818861</v>
      </c>
      <c r="AY185" s="22">
        <v>31008.288645151715</v>
      </c>
      <c r="AZ185" s="22">
        <v>163305.48762596204</v>
      </c>
      <c r="BA185" s="22">
        <v>5423.5607167694407</v>
      </c>
      <c r="BB185" s="22">
        <v>28407.262746895809</v>
      </c>
      <c r="BC185" s="22">
        <v>10982.135019223941</v>
      </c>
      <c r="BD185" s="22">
        <v>14086.638852461771</v>
      </c>
      <c r="BE185" s="22">
        <v>64800.817346331743</v>
      </c>
      <c r="BF185" s="22">
        <v>19647.104789111429</v>
      </c>
      <c r="BG185" s="22">
        <v>529061.0600752231</v>
      </c>
      <c r="BH185" s="22">
        <v>103273.30680615953</v>
      </c>
      <c r="BI185" s="22">
        <v>31327.787104709751</v>
      </c>
      <c r="BJ185" s="22">
        <v>617.82794407710799</v>
      </c>
      <c r="BK185" s="22">
        <v>607.79217487378003</v>
      </c>
      <c r="BL185" s="22">
        <v>126178.32551774067</v>
      </c>
      <c r="BM185"/>
      <c r="BN185"/>
      <c r="BO185"/>
      <c r="BP185"/>
      <c r="BQ185"/>
      <c r="BR185"/>
      <c r="BS185"/>
    </row>
    <row r="186" spans="1:71" x14ac:dyDescent="0.2">
      <c r="A186" t="s">
        <v>581</v>
      </c>
      <c r="B186" s="22">
        <v>5771.0229113417163</v>
      </c>
      <c r="C186" s="22">
        <v>6651.3479465994205</v>
      </c>
      <c r="D186" s="22">
        <v>6185.6309872609972</v>
      </c>
      <c r="E186" s="22">
        <v>3446194.7486293246</v>
      </c>
      <c r="F186" s="22">
        <v>929.48275332694254</v>
      </c>
      <c r="G186" s="22">
        <v>11875.549488162649</v>
      </c>
      <c r="H186" s="22">
        <v>3769.7679434992656</v>
      </c>
      <c r="I186" s="22">
        <v>2300.5986787628894</v>
      </c>
      <c r="J186" s="22">
        <v>977682.5074531195</v>
      </c>
      <c r="K186" s="22">
        <v>15412.72104883075</v>
      </c>
      <c r="L186" s="22">
        <v>20018.257565119748</v>
      </c>
      <c r="M186" s="22">
        <v>29069.276795263784</v>
      </c>
      <c r="N186" s="22">
        <v>1032.8653950009923</v>
      </c>
      <c r="O186" s="22">
        <v>30480.522658791797</v>
      </c>
      <c r="P186" s="22">
        <v>18444.336930777299</v>
      </c>
      <c r="Q186" s="22">
        <v>34729.374500369879</v>
      </c>
      <c r="R186" s="22">
        <v>10781.120458091533</v>
      </c>
      <c r="S186" s="22">
        <v>8466.6888906539461</v>
      </c>
      <c r="T186" s="22">
        <v>2115.121483038376</v>
      </c>
      <c r="U186" s="22">
        <v>21971.170227277995</v>
      </c>
      <c r="V186" s="22">
        <v>47172.159789807774</v>
      </c>
      <c r="W186" s="22">
        <v>2027.7849922269743</v>
      </c>
      <c r="X186" s="22">
        <v>64.912650222945615</v>
      </c>
      <c r="Y186" s="22">
        <v>3820.7603394348321</v>
      </c>
      <c r="Z186" s="22">
        <v>205037.45362608175</v>
      </c>
      <c r="AA186" s="22">
        <v>31133.435004237486</v>
      </c>
      <c r="AB186" s="22">
        <v>1947.3795066883683</v>
      </c>
      <c r="AC186" s="22">
        <v>10912.809558274646</v>
      </c>
      <c r="AD186" s="22">
        <v>6643.9218695214258</v>
      </c>
      <c r="AE186" s="22">
        <v>1814.9623597329023</v>
      </c>
      <c r="AF186" s="22">
        <v>7520.6649146591553</v>
      </c>
      <c r="AG186" s="22">
        <v>206768.8362163486</v>
      </c>
      <c r="AH186" s="22">
        <v>2835.3635939912206</v>
      </c>
      <c r="AI186" s="22">
        <v>36409.735572830257</v>
      </c>
      <c r="AJ186" s="22">
        <v>52884.094425105366</v>
      </c>
      <c r="AK186" s="22">
        <v>35503.055244413394</v>
      </c>
      <c r="AL186" s="22">
        <v>3788.1438440334418</v>
      </c>
      <c r="AM186" s="22">
        <v>6099.6632243816184</v>
      </c>
      <c r="AN186" s="22">
        <v>31786.172618457811</v>
      </c>
      <c r="AO186" s="22">
        <v>1120.8425669720641</v>
      </c>
      <c r="AP186" s="22">
        <v>4071.3249166076562</v>
      </c>
      <c r="AQ186" s="22">
        <v>44175.053324870736</v>
      </c>
      <c r="AR186" s="22">
        <v>88531.011711735613</v>
      </c>
      <c r="AS186" s="22">
        <v>416379.18074144708</v>
      </c>
      <c r="AT186" s="22">
        <v>57632.095133808296</v>
      </c>
      <c r="AU186" s="22">
        <v>31902.019420874534</v>
      </c>
      <c r="AV186" s="22">
        <v>4573.2986052092319</v>
      </c>
      <c r="AW186" s="22">
        <v>107830.0755532547</v>
      </c>
      <c r="AX186" s="22">
        <v>29815.932443117574</v>
      </c>
      <c r="AY186" s="22">
        <v>47195.719383361102</v>
      </c>
      <c r="AZ186" s="22">
        <v>37542.256010030855</v>
      </c>
      <c r="BA186" s="22">
        <v>10625.231083195424</v>
      </c>
      <c r="BB186" s="22">
        <v>68789.441041980695</v>
      </c>
      <c r="BC186" s="22">
        <v>17255.756892105564</v>
      </c>
      <c r="BD186" s="22">
        <v>18881.223237930568</v>
      </c>
      <c r="BE186" s="22">
        <v>30694.189825541798</v>
      </c>
      <c r="BF186" s="22">
        <v>5085.1154861730138</v>
      </c>
      <c r="BG186" s="22">
        <v>538336.65444975055</v>
      </c>
      <c r="BH186" s="22">
        <v>186289.37558187902</v>
      </c>
      <c r="BI186" s="22">
        <v>54614.545115503599</v>
      </c>
      <c r="BJ186" s="22">
        <v>1018.9160188427192</v>
      </c>
      <c r="BK186" s="22">
        <v>226.80113052323929</v>
      </c>
      <c r="BL186" s="22">
        <v>35065.266159262406</v>
      </c>
      <c r="BM186"/>
      <c r="BN186"/>
      <c r="BO186"/>
      <c r="BP186"/>
      <c r="BQ186"/>
      <c r="BR186"/>
      <c r="BS186"/>
    </row>
    <row r="187" spans="1:71" x14ac:dyDescent="0.2">
      <c r="A187" t="s">
        <v>581</v>
      </c>
      <c r="B187" s="22">
        <v>14188.571191784698</v>
      </c>
      <c r="C187" s="22">
        <v>22487.022080903778</v>
      </c>
      <c r="D187" s="22">
        <v>4818.6683165827453</v>
      </c>
      <c r="E187" s="22">
        <v>2041037.295417893</v>
      </c>
      <c r="F187" s="22">
        <v>2604.2326457049853</v>
      </c>
      <c r="G187" s="22">
        <v>28749.358714392689</v>
      </c>
      <c r="H187" s="22">
        <v>30564.590435866154</v>
      </c>
      <c r="I187" s="22">
        <v>1471.9134230913014</v>
      </c>
      <c r="J187" s="22">
        <v>1041752.3294765658</v>
      </c>
      <c r="K187" s="22">
        <v>60931.876230153095</v>
      </c>
      <c r="L187" s="22">
        <v>18187.139948387565</v>
      </c>
      <c r="M187" s="22">
        <v>86810.173102225395</v>
      </c>
      <c r="N187" s="22">
        <v>7194.1107656973481</v>
      </c>
      <c r="O187" s="22">
        <v>34018.328505524587</v>
      </c>
      <c r="P187" s="22">
        <v>72350.34732475692</v>
      </c>
      <c r="Q187" s="22">
        <v>92402.58321461259</v>
      </c>
      <c r="R187" s="22">
        <v>14656.429127883855</v>
      </c>
      <c r="S187" s="22">
        <v>11033.558975469572</v>
      </c>
      <c r="T187" s="22">
        <v>1114.279111985164</v>
      </c>
      <c r="U187" s="22">
        <v>32630.93275890336</v>
      </c>
      <c r="V187" s="22">
        <v>51426.890167322577</v>
      </c>
      <c r="W187" s="22">
        <v>9145.5622501338858</v>
      </c>
      <c r="X187" s="22">
        <v>184.31866382114939</v>
      </c>
      <c r="Y187" s="22">
        <v>52357.842096097542</v>
      </c>
      <c r="Z187" s="22">
        <v>807153.55581815506</v>
      </c>
      <c r="AA187" s="22">
        <v>78515.083574201984</v>
      </c>
      <c r="AB187" s="22">
        <v>1147.457438771128</v>
      </c>
      <c r="AC187" s="22">
        <v>8205.5902660446609</v>
      </c>
      <c r="AD187" s="22">
        <v>2684.639305007704</v>
      </c>
      <c r="AE187" s="22">
        <v>2308.1910447474265</v>
      </c>
      <c r="AF187" s="22">
        <v>9422.5238949441227</v>
      </c>
      <c r="AG187" s="22">
        <v>157132.65238814079</v>
      </c>
      <c r="AH187" s="22">
        <v>20140.526029138153</v>
      </c>
      <c r="AI187" s="22">
        <v>150433.16953503827</v>
      </c>
      <c r="AJ187" s="22">
        <v>64210.243143942862</v>
      </c>
      <c r="AK187" s="22">
        <v>82603.635241862125</v>
      </c>
      <c r="AL187" s="22">
        <v>3946.9875823794982</v>
      </c>
      <c r="AM187" s="22">
        <v>17461.521235895121</v>
      </c>
      <c r="AN187" s="22">
        <v>50519.105029408362</v>
      </c>
      <c r="AO187" s="22">
        <v>1014.5023070880161</v>
      </c>
      <c r="AP187" s="22">
        <v>7107.2232087425609</v>
      </c>
      <c r="AQ187" s="22">
        <v>48296.132952294858</v>
      </c>
      <c r="AR187" s="22">
        <v>48513.36393590879</v>
      </c>
      <c r="AS187" s="22">
        <v>117889.31779272111</v>
      </c>
      <c r="AT187" s="22">
        <v>58638.53321211601</v>
      </c>
      <c r="AU187" s="22">
        <v>51657.784237404492</v>
      </c>
      <c r="AV187" s="22">
        <v>3170.7066289128602</v>
      </c>
      <c r="AW187" s="22">
        <v>118247.72594235286</v>
      </c>
      <c r="AX187" s="22">
        <v>16225.120731585526</v>
      </c>
      <c r="AY187" s="22">
        <v>49348.67425940789</v>
      </c>
      <c r="AZ187" s="22">
        <v>35090.143228416346</v>
      </c>
      <c r="BA187" s="22">
        <v>19496.136179381898</v>
      </c>
      <c r="BB187" s="22">
        <v>49611.75517566481</v>
      </c>
      <c r="BC187" s="22">
        <v>19150.061081252214</v>
      </c>
      <c r="BD187" s="22">
        <v>31938.492373196877</v>
      </c>
      <c r="BE187" s="22">
        <v>48517.088033813336</v>
      </c>
      <c r="BF187" s="22">
        <v>70056.544840095245</v>
      </c>
      <c r="BG187" s="22">
        <v>1390676.9186996708</v>
      </c>
      <c r="BH187" s="22">
        <v>137109.72563244298</v>
      </c>
      <c r="BI187" s="22">
        <v>38176.138721227726</v>
      </c>
      <c r="BJ187" s="22">
        <v>1235.6024833300482</v>
      </c>
      <c r="BK187" s="22">
        <v>1816.4166617158216</v>
      </c>
      <c r="BL187" s="22">
        <v>23431.854738232054</v>
      </c>
      <c r="BM187"/>
      <c r="BN187"/>
      <c r="BO187"/>
      <c r="BP187"/>
      <c r="BQ187"/>
      <c r="BR187"/>
      <c r="BS187"/>
    </row>
    <row r="188" spans="1:71" x14ac:dyDescent="0.2">
      <c r="A188" t="s">
        <v>581</v>
      </c>
      <c r="B188" s="22">
        <v>12760.104261616736</v>
      </c>
      <c r="C188" s="22">
        <v>69031.483103007675</v>
      </c>
      <c r="D188" s="22">
        <v>8087.3734304487889</v>
      </c>
      <c r="E188" s="22">
        <v>4731927.0917640319</v>
      </c>
      <c r="F188" s="22">
        <v>2783.416115440416</v>
      </c>
      <c r="G188" s="22">
        <v>23694.517195517856</v>
      </c>
      <c r="H188" s="22">
        <v>14411.581042865386</v>
      </c>
      <c r="I188" s="22">
        <v>1441.5142453052922</v>
      </c>
      <c r="J188" s="22">
        <v>1400323.7516243416</v>
      </c>
      <c r="K188" s="22">
        <v>63947.583449060716</v>
      </c>
      <c r="L188" s="22">
        <v>28972.928756248719</v>
      </c>
      <c r="M188" s="22">
        <v>166096.45922084068</v>
      </c>
      <c r="N188" s="22">
        <v>1291.935017428797</v>
      </c>
      <c r="O188" s="22">
        <v>111453.04649795662</v>
      </c>
      <c r="P188" s="22">
        <v>75376.978843988865</v>
      </c>
      <c r="Q188" s="22">
        <v>107648.25542925927</v>
      </c>
      <c r="R188" s="22">
        <v>53359.725181679038</v>
      </c>
      <c r="S188" s="22">
        <v>28201.602286685087</v>
      </c>
      <c r="T188" s="22">
        <v>3280.2462253617355</v>
      </c>
      <c r="U188" s="22">
        <v>46348.620620911592</v>
      </c>
      <c r="V188" s="22">
        <v>172571.82593482599</v>
      </c>
      <c r="W188" s="22">
        <v>8243.1114879729012</v>
      </c>
      <c r="X188" s="22">
        <v>72.272527038786308</v>
      </c>
      <c r="Y188" s="22">
        <v>102247.89904150557</v>
      </c>
      <c r="Z188" s="22">
        <v>327165.19802512875</v>
      </c>
      <c r="AA188" s="22">
        <v>157474.285156817</v>
      </c>
      <c r="AB188" s="22">
        <v>1159.1720722423197</v>
      </c>
      <c r="AC188" s="22">
        <v>9656.9913324245354</v>
      </c>
      <c r="AD188" s="22">
        <v>5630.0807336098469</v>
      </c>
      <c r="AE188" s="22">
        <v>2494.808002648997</v>
      </c>
      <c r="AF188" s="22">
        <v>13137.908294217787</v>
      </c>
      <c r="AG188" s="22">
        <v>279097.11249916285</v>
      </c>
      <c r="AH188" s="22">
        <v>14778.834732504865</v>
      </c>
      <c r="AI188" s="22">
        <v>228030.56059297384</v>
      </c>
      <c r="AJ188" s="22">
        <v>166100.69006903339</v>
      </c>
      <c r="AK188" s="22">
        <v>200980.28456511043</v>
      </c>
      <c r="AL188" s="22">
        <v>2062.9401567499435</v>
      </c>
      <c r="AM188" s="22">
        <v>26981.323913330314</v>
      </c>
      <c r="AN188" s="22">
        <v>121033.56123266986</v>
      </c>
      <c r="AO188" s="22">
        <v>1756.8195457431243</v>
      </c>
      <c r="AP188" s="22">
        <v>11361.996376567047</v>
      </c>
      <c r="AQ188" s="22">
        <v>84177.571525152016</v>
      </c>
      <c r="AR188" s="22">
        <v>36522.261473177561</v>
      </c>
      <c r="AS188" s="22">
        <v>119357.10102506804</v>
      </c>
      <c r="AT188" s="22">
        <v>107379.73045662313</v>
      </c>
      <c r="AU188" s="22">
        <v>80121.393096751053</v>
      </c>
      <c r="AV188" s="22">
        <v>3820.6165831396929</v>
      </c>
      <c r="AW188" s="22">
        <v>187988.09953585931</v>
      </c>
      <c r="AX188" s="22">
        <v>16283.302927816896</v>
      </c>
      <c r="AY188" s="22">
        <v>80588.366271641527</v>
      </c>
      <c r="AZ188" s="22">
        <v>37412.614020061461</v>
      </c>
      <c r="BA188" s="22">
        <v>27993.139291873322</v>
      </c>
      <c r="BB188" s="22">
        <v>81808.162649632563</v>
      </c>
      <c r="BC188" s="22">
        <v>31916.019224683681</v>
      </c>
      <c r="BD188" s="22">
        <v>49920.366931247103</v>
      </c>
      <c r="BE188" s="22">
        <v>17490.540648830844</v>
      </c>
      <c r="BF188" s="22">
        <v>3650.0973344612967</v>
      </c>
      <c r="BG188" s="22">
        <v>455074.93189424282</v>
      </c>
      <c r="BH188" s="22">
        <v>184835.44819428411</v>
      </c>
      <c r="BI188" s="22">
        <v>30658.680763362372</v>
      </c>
      <c r="BJ188" s="22">
        <v>2483.8292193641128</v>
      </c>
      <c r="BK188" s="22">
        <v>1426.9472743126653</v>
      </c>
      <c r="BL188" s="22">
        <v>103851.04239878053</v>
      </c>
      <c r="BM188"/>
      <c r="BN188"/>
      <c r="BO188"/>
      <c r="BP188"/>
      <c r="BQ188"/>
      <c r="BR188"/>
      <c r="BS188"/>
    </row>
    <row r="189" spans="1:71" x14ac:dyDescent="0.2">
      <c r="A189" t="s">
        <v>581</v>
      </c>
      <c r="B189" s="22">
        <v>2889.9591324439339</v>
      </c>
      <c r="C189" s="22">
        <v>20883.0755065581</v>
      </c>
      <c r="D189" s="22">
        <v>5358.7107302211807</v>
      </c>
      <c r="E189" s="22">
        <v>3473133.7069627149</v>
      </c>
      <c r="F189" s="22">
        <v>3724.5304361959334</v>
      </c>
      <c r="G189" s="22">
        <v>4634.4072436353226</v>
      </c>
      <c r="H189" s="22">
        <v>37480.697640993538</v>
      </c>
      <c r="I189" s="22">
        <v>1013.2110570779691</v>
      </c>
      <c r="J189" s="22">
        <v>998401.41193812201</v>
      </c>
      <c r="K189" s="22">
        <v>35002.308652058287</v>
      </c>
      <c r="L189" s="22">
        <v>17840.229871604857</v>
      </c>
      <c r="M189" s="22">
        <v>107023.65713811082</v>
      </c>
      <c r="N189" s="22">
        <v>1506.645484367684</v>
      </c>
      <c r="O189" s="22">
        <v>90061.473912592948</v>
      </c>
      <c r="P189" s="22">
        <v>38272.329013030438</v>
      </c>
      <c r="Q189" s="22">
        <v>49315.440753551287</v>
      </c>
      <c r="R189" s="22">
        <v>51567.779378769395</v>
      </c>
      <c r="S189" s="22">
        <v>11917.571135454578</v>
      </c>
      <c r="T189" s="22">
        <v>1232.0066068956146</v>
      </c>
      <c r="U189" s="22">
        <v>29641.536590950538</v>
      </c>
      <c r="V189" s="22">
        <v>19192.141686824616</v>
      </c>
      <c r="W189" s="22">
        <v>3281.4781482377748</v>
      </c>
      <c r="X189" s="22">
        <v>257.39865551164326</v>
      </c>
      <c r="Y189" s="22">
        <v>39790.940924752642</v>
      </c>
      <c r="Z189" s="22">
        <v>158759.76961577332</v>
      </c>
      <c r="AA189" s="22">
        <v>63920.826741910707</v>
      </c>
      <c r="AB189" s="22">
        <v>3738.8258997469702</v>
      </c>
      <c r="AC189" s="22">
        <v>15938.638743476042</v>
      </c>
      <c r="AD189" s="22">
        <v>4295.4655507145826</v>
      </c>
      <c r="AE189" s="22">
        <v>4056.5117910581162</v>
      </c>
      <c r="AF189" s="22">
        <v>4197.6728009918543</v>
      </c>
      <c r="AG189" s="22">
        <v>158643.66582285039</v>
      </c>
      <c r="AH189" s="22">
        <v>124089.44231857722</v>
      </c>
      <c r="AI189" s="22">
        <v>85490.566368476459</v>
      </c>
      <c r="AJ189" s="22">
        <v>62389.257893187183</v>
      </c>
      <c r="AK189" s="22">
        <v>36353.738597720148</v>
      </c>
      <c r="AL189" s="22">
        <v>5114.0548474628959</v>
      </c>
      <c r="AM189" s="22">
        <v>18440.559029155414</v>
      </c>
      <c r="AN189" s="22">
        <v>85312.328173115413</v>
      </c>
      <c r="AO189" s="22">
        <v>2353.6650850321034</v>
      </c>
      <c r="AP189" s="22">
        <v>25617.604536112667</v>
      </c>
      <c r="AQ189" s="22">
        <v>80364.89311056197</v>
      </c>
      <c r="AR189" s="22">
        <v>124541.46273441851</v>
      </c>
      <c r="AS189" s="22">
        <v>121226.06632341076</v>
      </c>
      <c r="AT189" s="22">
        <v>98631.175982943518</v>
      </c>
      <c r="AU189" s="22">
        <v>178206.12426492124</v>
      </c>
      <c r="AV189" s="22">
        <v>13951.944097315869</v>
      </c>
      <c r="AW189" s="22">
        <v>188671.36732339588</v>
      </c>
      <c r="AX189" s="22">
        <v>51010.524005588908</v>
      </c>
      <c r="AY189" s="22">
        <v>112730.86664081775</v>
      </c>
      <c r="AZ189" s="22">
        <v>173202.81910418239</v>
      </c>
      <c r="BA189" s="22">
        <v>57550.163169568295</v>
      </c>
      <c r="BB189" s="22">
        <v>141722.52182134701</v>
      </c>
      <c r="BC189" s="22">
        <v>36312.217504147753</v>
      </c>
      <c r="BD189" s="22">
        <v>84017.919458471733</v>
      </c>
      <c r="BE189" s="22">
        <v>43605.286492434956</v>
      </c>
      <c r="BF189" s="22">
        <v>24809.214811673239</v>
      </c>
      <c r="BG189" s="22">
        <v>211386.9392175861</v>
      </c>
      <c r="BH189" s="22">
        <v>215806.08462149504</v>
      </c>
      <c r="BI189" s="22">
        <v>44783.002462473829</v>
      </c>
      <c r="BJ189" s="22">
        <v>1408.9598167689335</v>
      </c>
      <c r="BK189" s="22">
        <v>683.1304099163923</v>
      </c>
      <c r="BL189" s="22">
        <v>21207.561112741834</v>
      </c>
      <c r="BM189"/>
      <c r="BN189"/>
      <c r="BO189"/>
      <c r="BP189"/>
      <c r="BQ189"/>
      <c r="BR189"/>
      <c r="BS189"/>
    </row>
    <row r="190" spans="1:71" x14ac:dyDescent="0.2">
      <c r="A190" t="s">
        <v>581</v>
      </c>
      <c r="B190" s="22">
        <v>3088.8354823251207</v>
      </c>
      <c r="C190" s="22">
        <v>11500.743190395691</v>
      </c>
      <c r="D190" s="22">
        <v>7628.7866293129064</v>
      </c>
      <c r="E190" s="22">
        <v>1905526.3010451591</v>
      </c>
      <c r="F190" s="22">
        <v>1516.4399591259553</v>
      </c>
      <c r="G190" s="22">
        <v>2285.4976695678088</v>
      </c>
      <c r="H190" s="22">
        <v>3578.218099707834</v>
      </c>
      <c r="I190" s="22">
        <v>566.98282502160203</v>
      </c>
      <c r="J190" s="22">
        <v>1177375.1075781838</v>
      </c>
      <c r="K190" s="22">
        <v>13984.894926063689</v>
      </c>
      <c r="L190" s="22">
        <v>17975.306344742985</v>
      </c>
      <c r="M190" s="22">
        <v>38841.667287819626</v>
      </c>
      <c r="N190" s="22">
        <v>878.45201956900803</v>
      </c>
      <c r="O190" s="22">
        <v>21352.579559406564</v>
      </c>
      <c r="P190" s="22">
        <v>17536.260107745569</v>
      </c>
      <c r="Q190" s="22">
        <v>46475.42591878691</v>
      </c>
      <c r="R190" s="22">
        <v>67872.363129316684</v>
      </c>
      <c r="S190" s="22">
        <v>32221.755266927106</v>
      </c>
      <c r="T190" s="22">
        <v>932.33249204266053</v>
      </c>
      <c r="U190" s="22">
        <v>40428.424088524633</v>
      </c>
      <c r="V190" s="22">
        <v>19546.160958338518</v>
      </c>
      <c r="W190" s="22">
        <v>6594.2507396267056</v>
      </c>
      <c r="X190" s="22">
        <v>67.286386025247651</v>
      </c>
      <c r="Y190" s="22">
        <v>5395.6696135378816</v>
      </c>
      <c r="Z190" s="22">
        <v>509403.41958989325</v>
      </c>
      <c r="AA190" s="22">
        <v>82721.246070136622</v>
      </c>
      <c r="AB190" s="22">
        <v>967.03377631644469</v>
      </c>
      <c r="AC190" s="22">
        <v>6703.5423214469511</v>
      </c>
      <c r="AD190" s="22">
        <v>2657.6170661141555</v>
      </c>
      <c r="AE190" s="22">
        <v>2441.1706304573663</v>
      </c>
      <c r="AF190" s="22">
        <v>2271.57811948167</v>
      </c>
      <c r="AG190" s="22">
        <v>90234.546661022687</v>
      </c>
      <c r="AH190" s="22">
        <v>33052.161725054881</v>
      </c>
      <c r="AI190" s="22">
        <v>41341.731483327792</v>
      </c>
      <c r="AJ190" s="22">
        <v>62612.961288393293</v>
      </c>
      <c r="AK190" s="22">
        <v>114753.19209208839</v>
      </c>
      <c r="AL190" s="22">
        <v>946.12876936050895</v>
      </c>
      <c r="AM190" s="22">
        <v>17476.411178740516</v>
      </c>
      <c r="AN190" s="22">
        <v>93661.68371045978</v>
      </c>
      <c r="AO190" s="22">
        <v>538.43490643165353</v>
      </c>
      <c r="AP190" s="22">
        <v>2866.0302263706785</v>
      </c>
      <c r="AQ190" s="22">
        <v>21884.871372885071</v>
      </c>
      <c r="AR190" s="22">
        <v>8220.7013717212685</v>
      </c>
      <c r="AS190" s="22">
        <v>21947.935666596368</v>
      </c>
      <c r="AT190" s="22">
        <v>27592.308090160393</v>
      </c>
      <c r="AU190" s="22">
        <v>16795.421588511555</v>
      </c>
      <c r="AV190" s="22">
        <v>973.89596041795085</v>
      </c>
      <c r="AW190" s="22">
        <v>58344.826595486127</v>
      </c>
      <c r="AX190" s="22">
        <v>5001.6076642358212</v>
      </c>
      <c r="AY190" s="22">
        <v>19859.561426255808</v>
      </c>
      <c r="AZ190" s="22">
        <v>28188.311379383726</v>
      </c>
      <c r="BA190" s="22">
        <v>6788.0355313794189</v>
      </c>
      <c r="BB190" s="22">
        <v>19330.09461371729</v>
      </c>
      <c r="BC190" s="22">
        <v>9650.6346656993446</v>
      </c>
      <c r="BD190" s="22">
        <v>14066.398771365111</v>
      </c>
      <c r="BE190" s="22">
        <v>27756.045144642292</v>
      </c>
      <c r="BF190" s="22">
        <v>5059.5766835244422</v>
      </c>
      <c r="BG190" s="22">
        <v>336849.02353774925</v>
      </c>
      <c r="BH190" s="22">
        <v>116151.83464838205</v>
      </c>
      <c r="BI190" s="22">
        <v>17172.009622908434</v>
      </c>
      <c r="BJ190" s="22">
        <v>457.75287958550155</v>
      </c>
      <c r="BK190" s="22">
        <v>1155.9801119137546</v>
      </c>
      <c r="BL190" s="22">
        <v>22798.35340410997</v>
      </c>
      <c r="BM190"/>
      <c r="BN190"/>
      <c r="BO190"/>
      <c r="BP190"/>
      <c r="BQ190"/>
      <c r="BR190"/>
      <c r="BS190"/>
    </row>
    <row r="191" spans="1:71" x14ac:dyDescent="0.2">
      <c r="A191" t="s">
        <v>581</v>
      </c>
      <c r="B191" s="22">
        <v>20313.807387559384</v>
      </c>
      <c r="C191" s="22">
        <v>18196.974233664718</v>
      </c>
      <c r="D191" s="22">
        <v>5043.3914834652633</v>
      </c>
      <c r="E191" s="22">
        <v>3516820.3094846653</v>
      </c>
      <c r="F191" s="22">
        <v>1713.2074309807701</v>
      </c>
      <c r="G191" s="22">
        <v>39742.291327929939</v>
      </c>
      <c r="H191" s="22">
        <v>24409.08074307537</v>
      </c>
      <c r="I191" s="22">
        <v>975.87283316850471</v>
      </c>
      <c r="J191" s="22">
        <v>1018575.1733224108</v>
      </c>
      <c r="K191" s="22">
        <v>19569.867115537254</v>
      </c>
      <c r="L191" s="22">
        <v>8488.6447496549372</v>
      </c>
      <c r="M191" s="22">
        <v>62617.904219759628</v>
      </c>
      <c r="N191" s="22">
        <v>1220.0924920221175</v>
      </c>
      <c r="O191" s="22">
        <v>149006.31349179652</v>
      </c>
      <c r="P191" s="22">
        <v>22956.294542261297</v>
      </c>
      <c r="Q191" s="22">
        <v>64183.612110564565</v>
      </c>
      <c r="R191" s="22">
        <v>6968.1707760731115</v>
      </c>
      <c r="S191" s="22">
        <v>8538.527104284989</v>
      </c>
      <c r="T191" s="22">
        <v>1254.4528714512098</v>
      </c>
      <c r="U191" s="22">
        <v>32564.07098552091</v>
      </c>
      <c r="V191" s="22">
        <v>63454.813239920601</v>
      </c>
      <c r="W191" s="22">
        <v>6182.3945673885028</v>
      </c>
      <c r="X191" s="22">
        <v>111.34502701072996</v>
      </c>
      <c r="Y191" s="22">
        <v>64919.342861552213</v>
      </c>
      <c r="Z191" s="22">
        <v>137163.997848022</v>
      </c>
      <c r="AA191" s="22">
        <v>56014.45908514232</v>
      </c>
      <c r="AB191" s="22">
        <v>7784.9365674706687</v>
      </c>
      <c r="AC191" s="22">
        <v>16395.881433463808</v>
      </c>
      <c r="AD191" s="22">
        <v>1755.9948022002254</v>
      </c>
      <c r="AE191" s="22">
        <v>2287.4117780383017</v>
      </c>
      <c r="AF191" s="22">
        <v>7854.9077831751656</v>
      </c>
      <c r="AG191" s="22">
        <v>260448.54993040499</v>
      </c>
      <c r="AH191" s="22">
        <v>4127.1056374079699</v>
      </c>
      <c r="AI191" s="22">
        <v>117540.60574269372</v>
      </c>
      <c r="AJ191" s="22">
        <v>73267.01219370772</v>
      </c>
      <c r="AK191" s="22">
        <v>92972.010200180113</v>
      </c>
      <c r="AL191" s="22">
        <v>2338.3543026032694</v>
      </c>
      <c r="AM191" s="22">
        <v>11287.330274767901</v>
      </c>
      <c r="AN191" s="22">
        <v>23880.599622441678</v>
      </c>
      <c r="AO191" s="22">
        <v>1083.0587319730232</v>
      </c>
      <c r="AP191" s="22">
        <v>5364.0521130108127</v>
      </c>
      <c r="AQ191" s="22">
        <v>55966.941724982469</v>
      </c>
      <c r="AR191" s="22">
        <v>104463.30086011929</v>
      </c>
      <c r="AS191" s="22">
        <v>20374.101154627206</v>
      </c>
      <c r="AT191" s="22">
        <v>74116.86072384358</v>
      </c>
      <c r="AU191" s="22">
        <v>40385.950397646746</v>
      </c>
      <c r="AV191" s="22">
        <v>3614.0105727528116</v>
      </c>
      <c r="AW191" s="22">
        <v>144233.42844480192</v>
      </c>
      <c r="AX191" s="22">
        <v>40380.703915661135</v>
      </c>
      <c r="AY191" s="22">
        <v>61061.955329124823</v>
      </c>
      <c r="AZ191" s="22">
        <v>96364.961749580572</v>
      </c>
      <c r="BA191" s="22">
        <v>13487.617831231644</v>
      </c>
      <c r="BB191" s="22">
        <v>59399.010826596896</v>
      </c>
      <c r="BC191" s="22">
        <v>22117.074895319096</v>
      </c>
      <c r="BD191" s="22">
        <v>29701.612161246037</v>
      </c>
      <c r="BE191" s="22">
        <v>39890.388912684444</v>
      </c>
      <c r="BF191" s="22">
        <v>74294.751802153696</v>
      </c>
      <c r="BG191" s="22">
        <v>451892.65040157922</v>
      </c>
      <c r="BH191" s="22">
        <v>176442.23376674781</v>
      </c>
      <c r="BI191" s="22">
        <v>36990.389199175734</v>
      </c>
      <c r="BJ191" s="22">
        <v>298.47861244575563</v>
      </c>
      <c r="BK191" s="22">
        <v>475.93474924410651</v>
      </c>
      <c r="BL191" s="22">
        <v>36441.465827489286</v>
      </c>
      <c r="BM191"/>
      <c r="BN191"/>
      <c r="BO191"/>
      <c r="BP191"/>
      <c r="BQ191"/>
      <c r="BR191"/>
      <c r="BS191"/>
    </row>
    <row r="192" spans="1:71" x14ac:dyDescent="0.2">
      <c r="A192" t="s">
        <v>581</v>
      </c>
      <c r="B192" s="22">
        <v>1606.2870523111669</v>
      </c>
      <c r="C192" s="22">
        <v>4484.8233619067933</v>
      </c>
      <c r="D192" s="22">
        <v>4192.1627893199429</v>
      </c>
      <c r="E192" s="22">
        <v>1848921.6900733833</v>
      </c>
      <c r="F192" s="22">
        <v>486.00176473428826</v>
      </c>
      <c r="G192" s="22">
        <v>708.36921888912275</v>
      </c>
      <c r="H192" s="22">
        <v>1300.5531235557585</v>
      </c>
      <c r="I192" s="22">
        <v>990.63531949544688</v>
      </c>
      <c r="J192" s="22">
        <v>951732.75394906243</v>
      </c>
      <c r="K192" s="22">
        <v>13223.845246970977</v>
      </c>
      <c r="L192" s="22">
        <v>16415.098644104295</v>
      </c>
      <c r="M192" s="22">
        <v>14158.294231436552</v>
      </c>
      <c r="N192" s="22">
        <v>355.21803667814658</v>
      </c>
      <c r="O192" s="22">
        <v>4427.2022686788368</v>
      </c>
      <c r="P192" s="22">
        <v>16904.822753534314</v>
      </c>
      <c r="Q192" s="22">
        <v>22147.38907623773</v>
      </c>
      <c r="R192" s="22">
        <v>39293.110741212622</v>
      </c>
      <c r="S192" s="22">
        <v>12505.242088487128</v>
      </c>
      <c r="T192" s="22">
        <v>1238.0357925609123</v>
      </c>
      <c r="U192" s="22">
        <v>27180.661300954871</v>
      </c>
      <c r="V192" s="22">
        <v>20743.683861531594</v>
      </c>
      <c r="W192" s="22">
        <v>4056.7035555273869</v>
      </c>
      <c r="X192" s="22">
        <v>100.41300731767288</v>
      </c>
      <c r="Y192" s="22">
        <v>6843.7966048618955</v>
      </c>
      <c r="Z192" s="22">
        <v>345443.10934079142</v>
      </c>
      <c r="AA192" s="22">
        <v>37587.253476609236</v>
      </c>
      <c r="AB192" s="22">
        <v>1703.238580060035</v>
      </c>
      <c r="AC192" s="22">
        <v>7405.860620642874</v>
      </c>
      <c r="AD192" s="22">
        <v>2359.1036755185642</v>
      </c>
      <c r="AE192" s="22">
        <v>1437.9487792520226</v>
      </c>
      <c r="AF192" s="22">
        <v>5204.3897147054413</v>
      </c>
      <c r="AG192" s="22">
        <v>32074.601448072041</v>
      </c>
      <c r="AH192" s="22">
        <v>3861.777106070178</v>
      </c>
      <c r="AI192" s="22">
        <v>18228.833671965043</v>
      </c>
      <c r="AJ192" s="22">
        <v>46668.410008908897</v>
      </c>
      <c r="AK192" s="22">
        <v>57107.800957636944</v>
      </c>
      <c r="AL192" s="22">
        <v>2347.8664085125897</v>
      </c>
      <c r="AM192" s="22">
        <v>7201.2921947635741</v>
      </c>
      <c r="AN192" s="22">
        <v>47868.249126923605</v>
      </c>
      <c r="AO192" s="22">
        <v>359.50224472417437</v>
      </c>
      <c r="AP192" s="22">
        <v>1239.9922810128453</v>
      </c>
      <c r="AQ192" s="22">
        <v>11732.880647308624</v>
      </c>
      <c r="AR192" s="22">
        <v>6979.0852729945391</v>
      </c>
      <c r="AS192" s="22">
        <v>18516.347174932194</v>
      </c>
      <c r="AT192" s="22">
        <v>14602.938840279208</v>
      </c>
      <c r="AU192" s="22">
        <v>6055.572557311566</v>
      </c>
      <c r="AV192" s="22">
        <v>582.1606638282708</v>
      </c>
      <c r="AW192" s="22">
        <v>35280.95492274464</v>
      </c>
      <c r="AX192" s="22">
        <v>3922.4884477247779</v>
      </c>
      <c r="AY192" s="22">
        <v>11485.359774953809</v>
      </c>
      <c r="AZ192" s="22">
        <v>60894.639539361029</v>
      </c>
      <c r="BA192" s="22">
        <v>2509.4322215458114</v>
      </c>
      <c r="BB192" s="22">
        <v>13426.768215895831</v>
      </c>
      <c r="BC192" s="22">
        <v>5283.130849940163</v>
      </c>
      <c r="BD192" s="22">
        <v>6190.4498612055986</v>
      </c>
      <c r="BE192" s="22">
        <v>42007.803684551494</v>
      </c>
      <c r="BF192" s="22">
        <v>3627.7610206707573</v>
      </c>
      <c r="BG192" s="22">
        <v>135493.86865479237</v>
      </c>
      <c r="BH192" s="22">
        <v>67777.947177677866</v>
      </c>
      <c r="BI192" s="22">
        <v>18041.582677203882</v>
      </c>
      <c r="BJ192" s="22">
        <v>346.1379236063546</v>
      </c>
      <c r="BK192" s="22">
        <v>597.12027552997438</v>
      </c>
      <c r="BL192" s="22">
        <v>14816.6676454232</v>
      </c>
      <c r="BM192"/>
      <c r="BN192"/>
      <c r="BO192"/>
      <c r="BP192"/>
      <c r="BQ192"/>
      <c r="BR192"/>
      <c r="BS192"/>
    </row>
    <row r="193" spans="1:71" x14ac:dyDescent="0.2">
      <c r="A193" t="s">
        <v>581</v>
      </c>
      <c r="B193" s="22">
        <v>81668.625461790318</v>
      </c>
      <c r="C193" s="22">
        <v>5889.0127018746525</v>
      </c>
      <c r="D193" s="22">
        <v>22097.630492446275</v>
      </c>
      <c r="E193" s="22">
        <v>26629579.790692776</v>
      </c>
      <c r="F193" s="22">
        <v>20443.899895585819</v>
      </c>
      <c r="G193" s="22">
        <v>91272.804717025108</v>
      </c>
      <c r="H193" s="22">
        <v>632918.69397739135</v>
      </c>
      <c r="I193" s="22">
        <v>13271.974328713055</v>
      </c>
      <c r="J193" s="22">
        <v>4772865.1132930499</v>
      </c>
      <c r="K193" s="22">
        <v>133593.0093383959</v>
      </c>
      <c r="L193" s="22">
        <v>145841.83735982384</v>
      </c>
      <c r="M193" s="22">
        <v>1111336.8594832683</v>
      </c>
      <c r="N193" s="22">
        <v>18988.391761673767</v>
      </c>
      <c r="O193" s="22">
        <v>370560.10090413736</v>
      </c>
      <c r="P193" s="22">
        <v>152957.07246716582</v>
      </c>
      <c r="Q193" s="22">
        <v>530105.49783766374</v>
      </c>
      <c r="R193" s="22">
        <v>74549.313300851951</v>
      </c>
      <c r="S193" s="22">
        <v>25320.83257850842</v>
      </c>
      <c r="T193" s="22">
        <v>16459.259514045076</v>
      </c>
      <c r="U193" s="22">
        <v>148116.44497579205</v>
      </c>
      <c r="V193" s="22">
        <v>950729.29301517701</v>
      </c>
      <c r="W193" s="22">
        <v>40662.78526173265</v>
      </c>
      <c r="X193" s="22">
        <v>1093.2328000611928</v>
      </c>
      <c r="Y193" s="22">
        <v>817532.92274808721</v>
      </c>
      <c r="Z193" s="22">
        <v>2340785.5733632031</v>
      </c>
      <c r="AA193" s="22">
        <v>489536.67895405751</v>
      </c>
      <c r="AB193" s="22">
        <v>12474.619132504331</v>
      </c>
      <c r="AC193" s="22">
        <v>82060.99333409073</v>
      </c>
      <c r="AD193" s="22">
        <v>19515.302402655132</v>
      </c>
      <c r="AE193" s="22">
        <v>35911.464658660807</v>
      </c>
      <c r="AF193" s="22">
        <v>41281.52668133752</v>
      </c>
      <c r="AG193" s="22">
        <v>1077530.9017890301</v>
      </c>
      <c r="AH193" s="22">
        <v>127814.2712290332</v>
      </c>
      <c r="AI193" s="22">
        <v>836069.53814219893</v>
      </c>
      <c r="AJ193" s="22">
        <v>739644.69669719937</v>
      </c>
      <c r="AK193" s="22">
        <v>463003.40829414572</v>
      </c>
      <c r="AL193" s="22">
        <v>49196.446729800446</v>
      </c>
      <c r="AM193" s="22">
        <v>138663.50499444248</v>
      </c>
      <c r="AN193" s="22">
        <v>241991.57475977155</v>
      </c>
      <c r="AO193" s="22">
        <v>44164.391864805584</v>
      </c>
      <c r="AP193" s="22">
        <v>253246.96072154524</v>
      </c>
      <c r="AQ193" s="22">
        <v>505742.1904180795</v>
      </c>
      <c r="AR193" s="22">
        <v>975621.25838442682</v>
      </c>
      <c r="AS193" s="22">
        <v>1745511.091822939</v>
      </c>
      <c r="AT193" s="22">
        <v>622794.78746132122</v>
      </c>
      <c r="AU193" s="22">
        <v>1833121.9258287665</v>
      </c>
      <c r="AV193" s="22">
        <v>148168.28180008903</v>
      </c>
      <c r="AW193" s="22">
        <v>1537271.3081881965</v>
      </c>
      <c r="AX193" s="22">
        <v>468220.4837342531</v>
      </c>
      <c r="AY193" s="22">
        <v>787362.72613478417</v>
      </c>
      <c r="AZ193" s="22">
        <v>301682.93988291384</v>
      </c>
      <c r="BA193" s="22">
        <v>425615.07950654416</v>
      </c>
      <c r="BB193" s="22">
        <v>1156849.0087797956</v>
      </c>
      <c r="BC193" s="22">
        <v>259387.78001934945</v>
      </c>
      <c r="BD193" s="22">
        <v>797408.39205088548</v>
      </c>
      <c r="BE193" s="22">
        <v>278583.1307873925</v>
      </c>
      <c r="BF193" s="22">
        <v>55275.527787430714</v>
      </c>
      <c r="BG193" s="22">
        <v>6092126.4642662732</v>
      </c>
      <c r="BH193" s="22">
        <v>789640.24593189266</v>
      </c>
      <c r="BI193" s="22">
        <v>260378.30989786342</v>
      </c>
      <c r="BJ193" s="22">
        <v>4447.2888920265932</v>
      </c>
      <c r="BK193" s="22">
        <v>4508.056405153774</v>
      </c>
      <c r="BL193" s="22">
        <v>225268.66577982646</v>
      </c>
      <c r="BM193"/>
      <c r="BN193"/>
      <c r="BO193"/>
      <c r="BP193"/>
      <c r="BQ193"/>
      <c r="BR193"/>
      <c r="BS193"/>
    </row>
    <row r="194" spans="1:71" x14ac:dyDescent="0.2">
      <c r="A194" t="s">
        <v>581</v>
      </c>
      <c r="B194" s="22">
        <v>4975.9410645573398</v>
      </c>
      <c r="C194" s="22">
        <v>12068.29875144968</v>
      </c>
      <c r="D194" s="22">
        <v>12239.953011348844</v>
      </c>
      <c r="E194" s="22">
        <v>1773380.6182452976</v>
      </c>
      <c r="F194" s="22">
        <v>1688.2523748936774</v>
      </c>
      <c r="G194" s="22">
        <v>3846.0357908383658</v>
      </c>
      <c r="H194" s="22">
        <v>22927.366022359492</v>
      </c>
      <c r="I194" s="22">
        <v>894.88569412866946</v>
      </c>
      <c r="J194" s="22">
        <v>879764.3227615729</v>
      </c>
      <c r="K194" s="22">
        <v>14335.805794085963</v>
      </c>
      <c r="L194" s="22">
        <v>45525.232382325055</v>
      </c>
      <c r="M194" s="22">
        <v>80145.741585330747</v>
      </c>
      <c r="N194" s="22">
        <v>1060.6816508865763</v>
      </c>
      <c r="O194" s="22">
        <v>43504.162632544176</v>
      </c>
      <c r="P194" s="22">
        <v>16209.237337916653</v>
      </c>
      <c r="Q194" s="22">
        <v>42140.433351304542</v>
      </c>
      <c r="R194" s="22">
        <v>20335.545111181356</v>
      </c>
      <c r="S194" s="22">
        <v>17432.83062794312</v>
      </c>
      <c r="T194" s="22">
        <v>11624.128782925996</v>
      </c>
      <c r="U194" s="22">
        <v>43685.202133190047</v>
      </c>
      <c r="V194" s="22">
        <v>71859.321238532153</v>
      </c>
      <c r="W194" s="22">
        <v>2711.7666790651901</v>
      </c>
      <c r="X194" s="22">
        <v>179.15647463618052</v>
      </c>
      <c r="Y194" s="22">
        <v>86451.651964811157</v>
      </c>
      <c r="Z194" s="22">
        <v>182981.78219626143</v>
      </c>
      <c r="AA194" s="22">
        <v>51739.367660809388</v>
      </c>
      <c r="AB194" s="22">
        <v>1484.7062300367556</v>
      </c>
      <c r="AC194" s="22">
        <v>5737.4457496663308</v>
      </c>
      <c r="AD194" s="22">
        <v>2512.7637080729164</v>
      </c>
      <c r="AE194" s="22">
        <v>3122.759522656248</v>
      </c>
      <c r="AF194" s="22">
        <v>7243.0446016201186</v>
      </c>
      <c r="AG194" s="22">
        <v>84309.784602043597</v>
      </c>
      <c r="AH194" s="22">
        <v>33211.497629628291</v>
      </c>
      <c r="AI194" s="22">
        <v>84638.402530036168</v>
      </c>
      <c r="AJ194" s="22">
        <v>40934.280468844008</v>
      </c>
      <c r="AK194" s="22">
        <v>43891.25897939322</v>
      </c>
      <c r="AL194" s="22">
        <v>7362.3328048688663</v>
      </c>
      <c r="AM194" s="22">
        <v>13426.124895595447</v>
      </c>
      <c r="AN194" s="22">
        <v>50926.483266007439</v>
      </c>
      <c r="AO194" s="22">
        <v>958.16134591458774</v>
      </c>
      <c r="AP194" s="22">
        <v>4158.5882191450955</v>
      </c>
      <c r="AQ194" s="22">
        <v>29442.606126583716</v>
      </c>
      <c r="AR194" s="22">
        <v>26200.513566726109</v>
      </c>
      <c r="AS194" s="22">
        <v>79455.567718826904</v>
      </c>
      <c r="AT194" s="22">
        <v>34697.728214053845</v>
      </c>
      <c r="AU194" s="22">
        <v>29389.597449945868</v>
      </c>
      <c r="AV194" s="22">
        <v>1339.4442235749875</v>
      </c>
      <c r="AW194" s="22">
        <v>64525.936222399549</v>
      </c>
      <c r="AX194" s="22">
        <v>12833.778713690237</v>
      </c>
      <c r="AY194" s="22">
        <v>32571.657347256467</v>
      </c>
      <c r="AZ194" s="22">
        <v>49112.725713102867</v>
      </c>
      <c r="BA194" s="22">
        <v>10911.821888482864</v>
      </c>
      <c r="BB194" s="22">
        <v>31811.677016536272</v>
      </c>
      <c r="BC194" s="22">
        <v>11065.333342225176</v>
      </c>
      <c r="BD194" s="22">
        <v>17655.969210091334</v>
      </c>
      <c r="BE194" s="22">
        <v>18528.408038612437</v>
      </c>
      <c r="BF194" s="22">
        <v>4553.7546774642387</v>
      </c>
      <c r="BG194" s="22">
        <v>120417.89929735495</v>
      </c>
      <c r="BH194" s="22">
        <v>89087.081367229563</v>
      </c>
      <c r="BI194" s="22">
        <v>42414.951643145716</v>
      </c>
      <c r="BJ194" s="22">
        <v>5502.8894542530124</v>
      </c>
      <c r="BK194" s="22">
        <v>409.69265896531971</v>
      </c>
      <c r="BL194" s="22">
        <v>33918.932567887627</v>
      </c>
      <c r="BM194"/>
      <c r="BN194"/>
      <c r="BO194"/>
      <c r="BP194"/>
      <c r="BQ194"/>
      <c r="BR194"/>
      <c r="BS194"/>
    </row>
    <row r="195" spans="1:71" x14ac:dyDescent="0.2">
      <c r="A195" t="s">
        <v>581</v>
      </c>
      <c r="B195" s="22">
        <v>5819.7173345595202</v>
      </c>
      <c r="C195" s="22">
        <v>5318.1710675832019</v>
      </c>
      <c r="D195" s="22">
        <v>2811.4936926720338</v>
      </c>
      <c r="E195" s="22">
        <v>1776849.2167254565</v>
      </c>
      <c r="F195" s="22">
        <v>1023.7834323192964</v>
      </c>
      <c r="G195" s="22">
        <v>8966.7585988667634</v>
      </c>
      <c r="H195" s="22">
        <v>19411.987282028505</v>
      </c>
      <c r="I195" s="22">
        <v>1266.7905449727834</v>
      </c>
      <c r="J195" s="22">
        <v>693254.22174376878</v>
      </c>
      <c r="K195" s="22">
        <v>11964.15141526875</v>
      </c>
      <c r="L195" s="22">
        <v>16878.863832596409</v>
      </c>
      <c r="M195" s="22">
        <v>28000.401987303278</v>
      </c>
      <c r="N195" s="22">
        <v>1011.8709110746838</v>
      </c>
      <c r="O195" s="22">
        <v>11523.041431859398</v>
      </c>
      <c r="P195" s="22">
        <v>14415.759381725489</v>
      </c>
      <c r="Q195" s="22">
        <v>33225.269861715635</v>
      </c>
      <c r="R195" s="22">
        <v>13031.063999009171</v>
      </c>
      <c r="S195" s="22">
        <v>4715.7220013335427</v>
      </c>
      <c r="T195" s="22">
        <v>568.20923510536591</v>
      </c>
      <c r="U195" s="22">
        <v>22471.022888805699</v>
      </c>
      <c r="V195" s="22">
        <v>50908.47156647448</v>
      </c>
      <c r="W195" s="22">
        <v>3394.9992152428335</v>
      </c>
      <c r="X195" s="22">
        <v>62.40552456432642</v>
      </c>
      <c r="Y195" s="22">
        <v>43091.042447456086</v>
      </c>
      <c r="Z195" s="22">
        <v>142922.38046771166</v>
      </c>
      <c r="AA195" s="22">
        <v>34196.715860766984</v>
      </c>
      <c r="AB195" s="22">
        <v>640.75219043780839</v>
      </c>
      <c r="AC195" s="22">
        <v>4170.1451698035053</v>
      </c>
      <c r="AD195" s="22">
        <v>3266.6518530555354</v>
      </c>
      <c r="AE195" s="22">
        <v>1436.020459696889</v>
      </c>
      <c r="AF195" s="22">
        <v>5141.397018333987</v>
      </c>
      <c r="AG195" s="22">
        <v>80571.98078341705</v>
      </c>
      <c r="AH195" s="22">
        <v>21091.611173835827</v>
      </c>
      <c r="AI195" s="22">
        <v>45090.889887644495</v>
      </c>
      <c r="AJ195" s="22">
        <v>3701.6599629519333</v>
      </c>
      <c r="AK195" s="22">
        <v>32778.321494785931</v>
      </c>
      <c r="AL195" s="22">
        <v>4502.655672576584</v>
      </c>
      <c r="AM195" s="22">
        <v>7762.2487674091772</v>
      </c>
      <c r="AN195" s="22">
        <v>29616.275168794557</v>
      </c>
      <c r="AO195" s="22">
        <v>485.12668006872593</v>
      </c>
      <c r="AP195" s="22">
        <v>1909.733862717517</v>
      </c>
      <c r="AQ195" s="22">
        <v>25194.510923947684</v>
      </c>
      <c r="AR195" s="22">
        <v>19025.239444461851</v>
      </c>
      <c r="AS195" s="22">
        <v>51523.276926587874</v>
      </c>
      <c r="AT195" s="22">
        <v>26687.223335737679</v>
      </c>
      <c r="AU195" s="22">
        <v>11552.524575242454</v>
      </c>
      <c r="AV195" s="22">
        <v>889.68089397773269</v>
      </c>
      <c r="AW195" s="22">
        <v>63070.836795653879</v>
      </c>
      <c r="AX195" s="22">
        <v>7064.0696264778408</v>
      </c>
      <c r="AY195" s="22">
        <v>20894.437452001253</v>
      </c>
      <c r="AZ195" s="22">
        <v>10390.117671024267</v>
      </c>
      <c r="BA195" s="22">
        <v>4499.2441705670681</v>
      </c>
      <c r="BB195" s="22">
        <v>15670.803820185831</v>
      </c>
      <c r="BC195" s="22">
        <v>8621.8363306525571</v>
      </c>
      <c r="BD195" s="22">
        <v>11550.056090048576</v>
      </c>
      <c r="BE195" s="22">
        <v>12667.75290289001</v>
      </c>
      <c r="BF195" s="22">
        <v>3920.8420331161956</v>
      </c>
      <c r="BG195" s="22">
        <v>152420.26555219822</v>
      </c>
      <c r="BH195" s="22">
        <v>95773.938831498279</v>
      </c>
      <c r="BI195" s="22">
        <v>29294.498416246541</v>
      </c>
      <c r="BJ195" s="22">
        <v>389.24405854922531</v>
      </c>
      <c r="BK195" s="22">
        <v>492.61534301644514</v>
      </c>
      <c r="BL195" s="22">
        <v>42852.556268359927</v>
      </c>
      <c r="BM195"/>
      <c r="BN195"/>
      <c r="BO195"/>
      <c r="BP195"/>
      <c r="BQ195"/>
      <c r="BR195"/>
      <c r="BS195"/>
    </row>
    <row r="196" spans="1:71" x14ac:dyDescent="0.2">
      <c r="A196" t="s">
        <v>581</v>
      </c>
      <c r="B196" s="22">
        <v>6121.0087142626498</v>
      </c>
      <c r="C196" s="22">
        <v>23280.445588638486</v>
      </c>
      <c r="D196" s="22">
        <v>7641.2747250869925</v>
      </c>
      <c r="E196" s="22">
        <v>3002111.4788659438</v>
      </c>
      <c r="F196" s="22">
        <v>1643.236704613284</v>
      </c>
      <c r="G196" s="22">
        <v>2930.108051432172</v>
      </c>
      <c r="H196" s="22">
        <v>23552.248590110554</v>
      </c>
      <c r="I196" s="22">
        <v>823.45341731893575</v>
      </c>
      <c r="J196" s="22">
        <v>1170655.2286086865</v>
      </c>
      <c r="K196" s="22">
        <v>69118.10777141912</v>
      </c>
      <c r="L196" s="22">
        <v>35501.509135279222</v>
      </c>
      <c r="M196" s="22">
        <v>153784.40132252438</v>
      </c>
      <c r="N196" s="22">
        <v>1064.3163691651214</v>
      </c>
      <c r="O196" s="22">
        <v>36161.94049801764</v>
      </c>
      <c r="P196" s="22">
        <v>78513.021833370658</v>
      </c>
      <c r="Q196" s="22">
        <v>62742.537131613863</v>
      </c>
      <c r="R196" s="22">
        <v>19125.218261847636</v>
      </c>
      <c r="S196" s="22">
        <v>16234.137348874596</v>
      </c>
      <c r="T196" s="22">
        <v>3222.6088792056935</v>
      </c>
      <c r="U196" s="22">
        <v>34393.74866884631</v>
      </c>
      <c r="V196" s="22">
        <v>209762.18466596989</v>
      </c>
      <c r="W196" s="22">
        <v>4542.1486508364624</v>
      </c>
      <c r="X196" s="22">
        <v>101.12061736348986</v>
      </c>
      <c r="Y196" s="22">
        <v>174174.87557238332</v>
      </c>
      <c r="Z196" s="22">
        <v>120628.01992109555</v>
      </c>
      <c r="AA196" s="22">
        <v>70522.978066121548</v>
      </c>
      <c r="AB196" s="22">
        <v>1757.096087236534</v>
      </c>
      <c r="AC196" s="22">
        <v>16178.701315131117</v>
      </c>
      <c r="AD196" s="22">
        <v>2952.0434797186599</v>
      </c>
      <c r="AE196" s="22">
        <v>1814.7939452974913</v>
      </c>
      <c r="AF196" s="22">
        <v>8428.8163468746443</v>
      </c>
      <c r="AG196" s="22">
        <v>174573.51143935625</v>
      </c>
      <c r="AH196" s="22">
        <v>4282.8923729368207</v>
      </c>
      <c r="AI196" s="22">
        <v>130424.68519294786</v>
      </c>
      <c r="AJ196" s="22">
        <v>126179.66770834617</v>
      </c>
      <c r="AK196" s="22">
        <v>127262.69747304363</v>
      </c>
      <c r="AL196" s="22">
        <v>2224.6322440315175</v>
      </c>
      <c r="AM196" s="22">
        <v>9620.456354741591</v>
      </c>
      <c r="AN196" s="22">
        <v>50663.157674294409</v>
      </c>
      <c r="AO196" s="22">
        <v>904.45233344297196</v>
      </c>
      <c r="AP196" s="22">
        <v>5963.5345306495346</v>
      </c>
      <c r="AQ196" s="22">
        <v>41333.025674869903</v>
      </c>
      <c r="AR196" s="22">
        <v>49323.04810415375</v>
      </c>
      <c r="AS196" s="22">
        <v>93292.678118315118</v>
      </c>
      <c r="AT196" s="22">
        <v>50691.003718957705</v>
      </c>
      <c r="AU196" s="22">
        <v>39411.712606998335</v>
      </c>
      <c r="AV196" s="22">
        <v>3556.0786002769364</v>
      </c>
      <c r="AW196" s="22">
        <v>88936.511172678103</v>
      </c>
      <c r="AX196" s="22">
        <v>18960.617197837939</v>
      </c>
      <c r="AY196" s="22">
        <v>44321.813130764953</v>
      </c>
      <c r="AZ196" s="22">
        <v>24221.833939945183</v>
      </c>
      <c r="BA196" s="22">
        <v>13938.5777083214</v>
      </c>
      <c r="BB196" s="22">
        <v>54131.771954973767</v>
      </c>
      <c r="BC196" s="22">
        <v>16395.623069956448</v>
      </c>
      <c r="BD196" s="22">
        <v>17222.213168168491</v>
      </c>
      <c r="BE196" s="22">
        <v>23218.437461595164</v>
      </c>
      <c r="BF196" s="22">
        <v>2424.0355293790194</v>
      </c>
      <c r="BG196" s="22">
        <v>3150362.9031208195</v>
      </c>
      <c r="BH196" s="22">
        <v>158409.91740362867</v>
      </c>
      <c r="BI196" s="22">
        <v>37281.138113829504</v>
      </c>
      <c r="BJ196" s="22">
        <v>398.35847342456043</v>
      </c>
      <c r="BK196" s="22">
        <v>579.70984016275418</v>
      </c>
      <c r="BL196" s="22">
        <v>64645.200817848861</v>
      </c>
      <c r="BM196"/>
      <c r="BN196"/>
      <c r="BO196"/>
      <c r="BP196"/>
      <c r="BQ196"/>
      <c r="BR196"/>
      <c r="BS196"/>
    </row>
    <row r="197" spans="1:71" x14ac:dyDescent="0.2">
      <c r="A197" t="s">
        <v>581</v>
      </c>
      <c r="B197" s="22">
        <v>2199.4038529431527</v>
      </c>
      <c r="C197" s="22">
        <v>6594.2556918736</v>
      </c>
      <c r="D197" s="22">
        <v>3149.2336875760539</v>
      </c>
      <c r="E197" s="22">
        <v>1663127.8834752478</v>
      </c>
      <c r="F197" s="22">
        <v>1473.2841121154436</v>
      </c>
      <c r="G197" s="22">
        <v>3298.1604435613071</v>
      </c>
      <c r="H197" s="22">
        <v>18643.782808532411</v>
      </c>
      <c r="I197" s="22">
        <v>1057.5544910374686</v>
      </c>
      <c r="J197" s="22">
        <v>737399.7791033109</v>
      </c>
      <c r="K197" s="22">
        <v>7176.8734501518466</v>
      </c>
      <c r="L197" s="22">
        <v>13401.299212538239</v>
      </c>
      <c r="M197" s="22">
        <v>31798.160296156817</v>
      </c>
      <c r="N197" s="22">
        <v>1301.5093157344058</v>
      </c>
      <c r="O197" s="22">
        <v>35099.622143390843</v>
      </c>
      <c r="P197" s="22">
        <v>8683.5788205928875</v>
      </c>
      <c r="Q197" s="22">
        <v>34809.651278075027</v>
      </c>
      <c r="R197" s="22">
        <v>46280.487416154421</v>
      </c>
      <c r="S197" s="22">
        <v>7699.5569153231372</v>
      </c>
      <c r="T197" s="22">
        <v>711.66337408460925</v>
      </c>
      <c r="U197" s="22">
        <v>24473.799909242622</v>
      </c>
      <c r="V197" s="22">
        <v>11577.86270031528</v>
      </c>
      <c r="W197" s="22">
        <v>3874.4080925503408</v>
      </c>
      <c r="X197" s="22">
        <v>54.494976042650791</v>
      </c>
      <c r="Y197" s="22">
        <v>33398.657526885836</v>
      </c>
      <c r="Z197" s="22">
        <v>116740.52804945248</v>
      </c>
      <c r="AA197" s="22">
        <v>67375.147958268761</v>
      </c>
      <c r="AB197" s="22">
        <v>925.13475341581511</v>
      </c>
      <c r="AC197" s="22">
        <v>6779.1633848029469</v>
      </c>
      <c r="AD197" s="22">
        <v>3915.7119975306259</v>
      </c>
      <c r="AE197" s="22">
        <v>1815.015751313246</v>
      </c>
      <c r="AF197" s="22">
        <v>6584.831420596408</v>
      </c>
      <c r="AG197" s="22">
        <v>20203.383355879541</v>
      </c>
      <c r="AH197" s="22">
        <v>11256.870275378706</v>
      </c>
      <c r="AI197" s="22">
        <v>26605.910393050643</v>
      </c>
      <c r="AJ197" s="22">
        <v>62354.00384463196</v>
      </c>
      <c r="AK197" s="22">
        <v>64868.582671106014</v>
      </c>
      <c r="AL197" s="22">
        <v>2904.2462652546092</v>
      </c>
      <c r="AM197" s="22">
        <v>9435.688025575444</v>
      </c>
      <c r="AN197" s="22">
        <v>72221.20132822328</v>
      </c>
      <c r="AO197" s="22">
        <v>979.03344068938429</v>
      </c>
      <c r="AP197" s="22">
        <v>3876.8805093977521</v>
      </c>
      <c r="AQ197" s="22">
        <v>44550.711871562809</v>
      </c>
      <c r="AR197" s="22">
        <v>27126.121441374522</v>
      </c>
      <c r="AS197" s="22">
        <v>8427.1601062592927</v>
      </c>
      <c r="AT197" s="22">
        <v>49929.571072134495</v>
      </c>
      <c r="AU197" s="22">
        <v>27866.232152832876</v>
      </c>
      <c r="AV197" s="22">
        <v>2101.8015619844577</v>
      </c>
      <c r="AW197" s="22">
        <v>81720.823144747075</v>
      </c>
      <c r="AX197" s="22">
        <v>6690.7672106937307</v>
      </c>
      <c r="AY197" s="22">
        <v>40417.019969861583</v>
      </c>
      <c r="AZ197" s="22">
        <v>51418.853175615543</v>
      </c>
      <c r="BA197" s="22">
        <v>9912.2100138427122</v>
      </c>
      <c r="BB197" s="22">
        <v>33267.779413886688</v>
      </c>
      <c r="BC197" s="22">
        <v>12371.217635764066</v>
      </c>
      <c r="BD197" s="22">
        <v>20587.204255997396</v>
      </c>
      <c r="BE197" s="22">
        <v>30089.749341852548</v>
      </c>
      <c r="BF197" s="22">
        <v>1130.7816606063896</v>
      </c>
      <c r="BG197" s="22">
        <v>172540.70748948026</v>
      </c>
      <c r="BH197" s="22">
        <v>158454.73787737975</v>
      </c>
      <c r="BI197" s="22">
        <v>23725.661114844439</v>
      </c>
      <c r="BJ197" s="22">
        <v>506.19099043620514</v>
      </c>
      <c r="BK197" s="22">
        <v>906.57708343171521</v>
      </c>
      <c r="BL197" s="22">
        <v>40905.060511912088</v>
      </c>
      <c r="BM197"/>
      <c r="BN197"/>
      <c r="BO197"/>
      <c r="BP197"/>
      <c r="BQ197"/>
      <c r="BR197"/>
      <c r="BS197"/>
    </row>
    <row r="198" spans="1:71" x14ac:dyDescent="0.2">
      <c r="A198" t="s">
        <v>581</v>
      </c>
      <c r="B198" s="22">
        <v>4663.213091175694</v>
      </c>
      <c r="C198" s="22">
        <v>25120.686184361966</v>
      </c>
      <c r="D198" s="22">
        <v>3620.4615184818376</v>
      </c>
      <c r="E198" s="22">
        <v>1926972.595100278</v>
      </c>
      <c r="F198" s="22">
        <v>1815.5075208444362</v>
      </c>
      <c r="G198" s="22">
        <v>5406.4667842257068</v>
      </c>
      <c r="H198" s="22">
        <v>35630.23373304063</v>
      </c>
      <c r="I198" s="22">
        <v>948.54749185632693</v>
      </c>
      <c r="J198" s="22">
        <v>643470.90875552571</v>
      </c>
      <c r="K198" s="22">
        <v>36091.732161402382</v>
      </c>
      <c r="L198" s="22">
        <v>17472.000402614012</v>
      </c>
      <c r="M198" s="22">
        <v>99858.64270189924</v>
      </c>
      <c r="N198" s="22">
        <v>1210.1796476325258</v>
      </c>
      <c r="O198" s="22">
        <v>20716.740624965707</v>
      </c>
      <c r="P198" s="22">
        <v>39861.022162042973</v>
      </c>
      <c r="Q198" s="22">
        <v>63282.908509266563</v>
      </c>
      <c r="R198" s="22">
        <v>8247.3800118011586</v>
      </c>
      <c r="S198" s="22">
        <v>5161.4028663865665</v>
      </c>
      <c r="T198" s="22">
        <v>981.82679736783302</v>
      </c>
      <c r="U198" s="22">
        <v>18721.585160206036</v>
      </c>
      <c r="V198" s="22">
        <v>54857.62624911825</v>
      </c>
      <c r="W198" s="22">
        <v>3123.0176313773277</v>
      </c>
      <c r="X198" s="22">
        <v>123.54763634099892</v>
      </c>
      <c r="Y198" s="22">
        <v>58577.00522647144</v>
      </c>
      <c r="Z198" s="22">
        <v>112605.23564123474</v>
      </c>
      <c r="AA198" s="22">
        <v>52009.9365487467</v>
      </c>
      <c r="AB198" s="22">
        <v>4109.3991071818809</v>
      </c>
      <c r="AC198" s="22">
        <v>6246.1939623517537</v>
      </c>
      <c r="AD198" s="22">
        <v>1680.6763431497507</v>
      </c>
      <c r="AE198" s="22">
        <v>1341.106815238594</v>
      </c>
      <c r="AF198" s="22">
        <v>3361.3209463800818</v>
      </c>
      <c r="AG198" s="22">
        <v>74563.704359923373</v>
      </c>
      <c r="AH198" s="22">
        <v>7076.0976354174181</v>
      </c>
      <c r="AI198" s="22">
        <v>135948.54981793498</v>
      </c>
      <c r="AJ198" s="22">
        <v>75273.742227300711</v>
      </c>
      <c r="AK198" s="22">
        <v>73031.301050342532</v>
      </c>
      <c r="AL198" s="22">
        <v>1774.0710560420794</v>
      </c>
      <c r="AM198" s="22">
        <v>11623.539370509929</v>
      </c>
      <c r="AN198" s="22">
        <v>34288.23820005828</v>
      </c>
      <c r="AO198" s="22">
        <v>537.80119464659879</v>
      </c>
      <c r="AP198" s="22">
        <v>4088.6570698411374</v>
      </c>
      <c r="AQ198" s="22">
        <v>16758.75680337528</v>
      </c>
      <c r="AR198" s="22">
        <v>17105.912172027736</v>
      </c>
      <c r="AS198" s="22">
        <v>16180.94744030021</v>
      </c>
      <c r="AT198" s="22">
        <v>22875.49950437398</v>
      </c>
      <c r="AU198" s="22">
        <v>25940.290253575953</v>
      </c>
      <c r="AV198" s="22">
        <v>1745.2670791687442</v>
      </c>
      <c r="AW198" s="22">
        <v>35014.796695493555</v>
      </c>
      <c r="AX198" s="22">
        <v>8178.9646154920974</v>
      </c>
      <c r="AY198" s="22">
        <v>20424.844456022871</v>
      </c>
      <c r="AZ198" s="22">
        <v>34770.050176848614</v>
      </c>
      <c r="BA198" s="22">
        <v>7306.8309796385847</v>
      </c>
      <c r="BB198" s="22">
        <v>24499.488351440232</v>
      </c>
      <c r="BC198" s="22">
        <v>6043.0743480256842</v>
      </c>
      <c r="BD198" s="22">
        <v>13360.839729904339</v>
      </c>
      <c r="BE198" s="22">
        <v>17111.101648852848</v>
      </c>
      <c r="BF198" s="22">
        <v>5992.1000374377218</v>
      </c>
      <c r="BG198" s="22">
        <v>129301.22675395766</v>
      </c>
      <c r="BH198" s="22">
        <v>76330.713283894584</v>
      </c>
      <c r="BI198" s="22">
        <v>39088.789922562813</v>
      </c>
      <c r="BJ198" s="22">
        <v>530.19948394559185</v>
      </c>
      <c r="BK198" s="22">
        <v>648.90678257509376</v>
      </c>
      <c r="BL198" s="22">
        <v>11393.266255120347</v>
      </c>
      <c r="BM198"/>
      <c r="BN198"/>
      <c r="BO198"/>
      <c r="BP198"/>
      <c r="BQ198"/>
      <c r="BR198"/>
      <c r="BS198"/>
    </row>
    <row r="199" spans="1:71" x14ac:dyDescent="0.2">
      <c r="A199" t="s">
        <v>581</v>
      </c>
      <c r="B199" s="22">
        <v>5345.2800392108575</v>
      </c>
      <c r="C199" s="22">
        <v>11862.439094335219</v>
      </c>
      <c r="D199" s="22">
        <v>3166.4914075209258</v>
      </c>
      <c r="E199" s="22">
        <v>1090010.660527112</v>
      </c>
      <c r="F199" s="22">
        <v>1706.0831892166311</v>
      </c>
      <c r="G199" s="22">
        <v>2347.4908099082772</v>
      </c>
      <c r="H199" s="22">
        <v>17000.302714084868</v>
      </c>
      <c r="I199" s="22">
        <v>618.17713684043042</v>
      </c>
      <c r="J199" s="22">
        <v>775006.59870530781</v>
      </c>
      <c r="K199" s="22">
        <v>39210.914029278429</v>
      </c>
      <c r="L199" s="22">
        <v>21233.728748034504</v>
      </c>
      <c r="M199" s="22">
        <v>76775.188148343484</v>
      </c>
      <c r="N199" s="22">
        <v>559.54828214581346</v>
      </c>
      <c r="O199" s="22">
        <v>53328.949724030346</v>
      </c>
      <c r="P199" s="22">
        <v>43920.19655213361</v>
      </c>
      <c r="Q199" s="22">
        <v>55921.417426872125</v>
      </c>
      <c r="R199" s="22">
        <v>13476.948026467237</v>
      </c>
      <c r="S199" s="22">
        <v>8436.0784636656554</v>
      </c>
      <c r="T199" s="22">
        <v>1262.7454994917998</v>
      </c>
      <c r="U199" s="22">
        <v>30638.312843113206</v>
      </c>
      <c r="V199" s="22">
        <v>60516.079423813673</v>
      </c>
      <c r="W199" s="22">
        <v>5269.6355337821487</v>
      </c>
      <c r="X199" s="22">
        <v>67.703868419465891</v>
      </c>
      <c r="Y199" s="22">
        <v>32459.44316145276</v>
      </c>
      <c r="Z199" s="22">
        <v>137948.31407868018</v>
      </c>
      <c r="AA199" s="22">
        <v>57914.798486489104</v>
      </c>
      <c r="AB199" s="22">
        <v>285.17454988139053</v>
      </c>
      <c r="AC199" s="22">
        <v>3434.0394884367443</v>
      </c>
      <c r="AD199" s="22">
        <v>1973.6991388248364</v>
      </c>
      <c r="AE199" s="22">
        <v>1260.0210562688483</v>
      </c>
      <c r="AF199" s="22">
        <v>5557.8253927110054</v>
      </c>
      <c r="AG199" s="22">
        <v>56899.676758933885</v>
      </c>
      <c r="AH199" s="22">
        <v>4768.5706734186952</v>
      </c>
      <c r="AI199" s="22">
        <v>91720.378379321934</v>
      </c>
      <c r="AJ199" s="22">
        <v>58596.045029611741</v>
      </c>
      <c r="AK199" s="22">
        <v>113223.58461824154</v>
      </c>
      <c r="AL199" s="22">
        <v>1473.1384458905409</v>
      </c>
      <c r="AM199" s="22">
        <v>13962.151003867173</v>
      </c>
      <c r="AN199" s="22">
        <v>29949.552266190614</v>
      </c>
      <c r="AO199" s="22">
        <v>403.81871970080971</v>
      </c>
      <c r="AP199" s="22">
        <v>1649.0928786667785</v>
      </c>
      <c r="AQ199" s="22">
        <v>17253.56928301703</v>
      </c>
      <c r="AR199" s="22">
        <v>7937.7186554701857</v>
      </c>
      <c r="AS199" s="22">
        <v>12023.617543226126</v>
      </c>
      <c r="AT199" s="22">
        <v>18027.223898587883</v>
      </c>
      <c r="AU199" s="22">
        <v>10650.187901979118</v>
      </c>
      <c r="AV199" s="22">
        <v>634.2038437711733</v>
      </c>
      <c r="AW199" s="22">
        <v>31556.711988489904</v>
      </c>
      <c r="AX199" s="22">
        <v>2881.4719860792761</v>
      </c>
      <c r="AY199" s="22">
        <v>12989.47629563609</v>
      </c>
      <c r="AZ199" s="22">
        <v>8044.3694577921278</v>
      </c>
      <c r="BA199" s="22">
        <v>4330.0807474357698</v>
      </c>
      <c r="BB199" s="22">
        <v>11440.421869547294</v>
      </c>
      <c r="BC199" s="22">
        <v>5367.5215792587242</v>
      </c>
      <c r="BD199" s="22">
        <v>9394.1904896160522</v>
      </c>
      <c r="BE199" s="22">
        <v>9583.321144242791</v>
      </c>
      <c r="BF199" s="22">
        <v>2758.1351809576913</v>
      </c>
      <c r="BG199" s="22">
        <v>1290352.2148012742</v>
      </c>
      <c r="BH199" s="22">
        <v>77120.697965756641</v>
      </c>
      <c r="BI199" s="22">
        <v>13662.326511957741</v>
      </c>
      <c r="BJ199" s="22">
        <v>302.26776483535281</v>
      </c>
      <c r="BK199" s="22">
        <v>324.99408125741036</v>
      </c>
      <c r="BL199" s="22">
        <v>29587.084971208267</v>
      </c>
      <c r="BM199"/>
      <c r="BN199"/>
      <c r="BO199"/>
      <c r="BP199"/>
      <c r="BQ199"/>
      <c r="BR199"/>
      <c r="BS199"/>
    </row>
    <row r="200" spans="1:71" x14ac:dyDescent="0.2">
      <c r="A200" t="s">
        <v>581</v>
      </c>
      <c r="B200" s="22">
        <v>943.54208457093432</v>
      </c>
      <c r="C200" s="22">
        <v>1920.82180244652</v>
      </c>
      <c r="D200" s="22">
        <v>1646.368272937865</v>
      </c>
      <c r="E200" s="22">
        <v>963545.43085480016</v>
      </c>
      <c r="F200" s="22">
        <v>564.70834072458797</v>
      </c>
      <c r="G200" s="22">
        <v>1300.6722254022588</v>
      </c>
      <c r="H200" s="22">
        <v>10035.737211543128</v>
      </c>
      <c r="I200" s="22">
        <v>944.0626181391807</v>
      </c>
      <c r="J200" s="22">
        <v>565263.07952409028</v>
      </c>
      <c r="K200" s="22">
        <v>2918.8522822291507</v>
      </c>
      <c r="L200" s="22">
        <v>9126.3121321994659</v>
      </c>
      <c r="M200" s="22">
        <v>12138.719295067353</v>
      </c>
      <c r="N200" s="22">
        <v>414.57410799831877</v>
      </c>
      <c r="O200" s="22">
        <v>6074.4238215705145</v>
      </c>
      <c r="P200" s="22">
        <v>3840.920151459206</v>
      </c>
      <c r="Q200" s="22">
        <v>12617.098466888694</v>
      </c>
      <c r="R200" s="22">
        <v>21691.930711448873</v>
      </c>
      <c r="S200" s="22">
        <v>9455.086427465636</v>
      </c>
      <c r="T200" s="22">
        <v>302.39471273978245</v>
      </c>
      <c r="U200" s="22">
        <v>17734.993332490667</v>
      </c>
      <c r="V200" s="22">
        <v>8962.6793171101963</v>
      </c>
      <c r="W200" s="22">
        <v>2080.3873976211867</v>
      </c>
      <c r="X200" s="22">
        <v>68.992754299784053</v>
      </c>
      <c r="Y200" s="22">
        <v>4653.5171645061764</v>
      </c>
      <c r="Z200" s="22">
        <v>99044.374713845289</v>
      </c>
      <c r="AA200" s="22">
        <v>23791.136720952596</v>
      </c>
      <c r="AB200" s="22">
        <v>1182.4228793817979</v>
      </c>
      <c r="AC200" s="22">
        <v>4159.1337911119699</v>
      </c>
      <c r="AD200" s="22">
        <v>2513.1537126995763</v>
      </c>
      <c r="AE200" s="22">
        <v>917.99182671259996</v>
      </c>
      <c r="AF200" s="22">
        <v>3356.3739802445716</v>
      </c>
      <c r="AG200" s="22">
        <v>41588.911695335497</v>
      </c>
      <c r="AH200" s="22">
        <v>2819.3686124741166</v>
      </c>
      <c r="AI200" s="22">
        <v>10151.913245893456</v>
      </c>
      <c r="AJ200" s="22">
        <v>2144.9247374808951</v>
      </c>
      <c r="AK200" s="22">
        <v>20825.15409429001</v>
      </c>
      <c r="AL200" s="22">
        <v>1435.3404353296123</v>
      </c>
      <c r="AM200" s="22">
        <v>4213.9133322177704</v>
      </c>
      <c r="AN200" s="22">
        <v>27763.557767915416</v>
      </c>
      <c r="AO200" s="22">
        <v>274.7887884170172</v>
      </c>
      <c r="AP200" s="22">
        <v>835.53578046122118</v>
      </c>
      <c r="AQ200" s="22">
        <v>17354.236261222664</v>
      </c>
      <c r="AR200" s="22">
        <v>12701.036710419148</v>
      </c>
      <c r="AS200" s="22">
        <v>11937.361030184491</v>
      </c>
      <c r="AT200" s="22">
        <v>17003.334878004596</v>
      </c>
      <c r="AU200" s="22">
        <v>4452.1236092119098</v>
      </c>
      <c r="AV200" s="22">
        <v>540.98436165654209</v>
      </c>
      <c r="AW200" s="22">
        <v>43627.947553391074</v>
      </c>
      <c r="AX200" s="22">
        <v>3934.6073711407157</v>
      </c>
      <c r="AY200" s="22">
        <v>15418.16900104852</v>
      </c>
      <c r="AZ200" s="22">
        <v>13112.346455362362</v>
      </c>
      <c r="BA200" s="22">
        <v>1835.9130726023868</v>
      </c>
      <c r="BB200" s="22">
        <v>6387.8026748605826</v>
      </c>
      <c r="BC200" s="22">
        <v>5426.509513352159</v>
      </c>
      <c r="BD200" s="22">
        <v>5552.778605364756</v>
      </c>
      <c r="BE200" s="22">
        <v>10927.931747517549</v>
      </c>
      <c r="BF200" s="22">
        <v>3381.394881931808</v>
      </c>
      <c r="BG200" s="22">
        <v>101050.59931189564</v>
      </c>
      <c r="BH200" s="22">
        <v>69345.446671381011</v>
      </c>
      <c r="BI200" s="22">
        <v>16994.265242273115</v>
      </c>
      <c r="BJ200" s="22">
        <v>276.07688843335586</v>
      </c>
      <c r="BK200" s="22">
        <v>423.53787249557973</v>
      </c>
      <c r="BL200" s="22">
        <v>14226.958809226495</v>
      </c>
      <c r="BM200"/>
      <c r="BN200"/>
      <c r="BO200"/>
      <c r="BP200"/>
      <c r="BQ200"/>
      <c r="BR200"/>
      <c r="BS200"/>
    </row>
    <row r="201" spans="1:71" x14ac:dyDescent="0.2">
      <c r="A201" t="s">
        <v>581</v>
      </c>
      <c r="B201" s="22">
        <v>3750.0022794348097</v>
      </c>
      <c r="C201" s="22">
        <v>9150.4889635356249</v>
      </c>
      <c r="D201" s="22">
        <v>5825.7544007584547</v>
      </c>
      <c r="E201" s="22">
        <v>3567717.6027361294</v>
      </c>
      <c r="F201" s="22">
        <v>2963.1716445793359</v>
      </c>
      <c r="G201" s="22">
        <v>9827.880325437578</v>
      </c>
      <c r="H201" s="22">
        <v>10619.383244524237</v>
      </c>
      <c r="I201" s="22">
        <v>2130.2920545607435</v>
      </c>
      <c r="J201" s="22">
        <v>1980751.060234875</v>
      </c>
      <c r="K201" s="22">
        <v>21571.127630801402</v>
      </c>
      <c r="L201" s="22">
        <v>13634.309422125927</v>
      </c>
      <c r="M201" s="22">
        <v>48827.796209615808</v>
      </c>
      <c r="N201" s="22">
        <v>21177.352906894346</v>
      </c>
      <c r="O201" s="22">
        <v>57351.659976453695</v>
      </c>
      <c r="P201" s="22">
        <v>26532.554374600601</v>
      </c>
      <c r="Q201" s="22">
        <v>34121.152630623066</v>
      </c>
      <c r="R201" s="22">
        <v>15470.382347551778</v>
      </c>
      <c r="S201" s="22">
        <v>9627.9155455048549</v>
      </c>
      <c r="T201" s="22">
        <v>3168.6173733217183</v>
      </c>
      <c r="U201" s="22">
        <v>28844.751033508139</v>
      </c>
      <c r="V201" s="22">
        <v>28691.014911978196</v>
      </c>
      <c r="W201" s="22">
        <v>4450.7101366827728</v>
      </c>
      <c r="X201" s="22">
        <v>140.25837855537225</v>
      </c>
      <c r="Y201" s="22">
        <v>25457.389891709128</v>
      </c>
      <c r="Z201" s="22">
        <v>782482.44541701768</v>
      </c>
      <c r="AA201" s="22">
        <v>42326.492405161924</v>
      </c>
      <c r="AB201" s="22">
        <v>642.30430435815401</v>
      </c>
      <c r="AC201" s="22">
        <v>21592.197835651648</v>
      </c>
      <c r="AD201" s="22">
        <v>5244.1448655957865</v>
      </c>
      <c r="AE201" s="22">
        <v>3435.6563874578915</v>
      </c>
      <c r="AF201" s="22">
        <v>6588.2801724497849</v>
      </c>
      <c r="AG201" s="22">
        <v>283344.97162233846</v>
      </c>
      <c r="AH201" s="22">
        <v>7953.8900164432671</v>
      </c>
      <c r="AI201" s="22">
        <v>31629.612138533899</v>
      </c>
      <c r="AJ201" s="22">
        <v>42484.226923774317</v>
      </c>
      <c r="AK201" s="22">
        <v>39474.062882023645</v>
      </c>
      <c r="AL201" s="22">
        <v>1797.4816547086623</v>
      </c>
      <c r="AM201" s="22">
        <v>16969.017514704279</v>
      </c>
      <c r="AN201" s="22">
        <v>36512.104234312021</v>
      </c>
      <c r="AO201" s="22">
        <v>3479.3242746955025</v>
      </c>
      <c r="AP201" s="22">
        <v>13055.080954888766</v>
      </c>
      <c r="AQ201" s="22">
        <v>92813.937884666433</v>
      </c>
      <c r="AR201" s="22">
        <v>174688.89031307164</v>
      </c>
      <c r="AS201" s="22">
        <v>539191.07962460944</v>
      </c>
      <c r="AT201" s="22">
        <v>122597.09923568406</v>
      </c>
      <c r="AU201" s="22">
        <v>102644.78331355842</v>
      </c>
      <c r="AV201" s="22">
        <v>7597.9877502947529</v>
      </c>
      <c r="AW201" s="22">
        <v>278504.26052978152</v>
      </c>
      <c r="AX201" s="22">
        <v>64116.902914159597</v>
      </c>
      <c r="AY201" s="22">
        <v>107190.60138983175</v>
      </c>
      <c r="AZ201" s="22">
        <v>36981.444170496507</v>
      </c>
      <c r="BA201" s="22">
        <v>32439.579565495718</v>
      </c>
      <c r="BB201" s="22">
        <v>119280.81072517096</v>
      </c>
      <c r="BC201" s="22">
        <v>42321.550566071244</v>
      </c>
      <c r="BD201" s="22">
        <v>68512.399230456547</v>
      </c>
      <c r="BE201" s="22">
        <v>58334.322216729692</v>
      </c>
      <c r="BF201" s="22">
        <v>8384.0995721915842</v>
      </c>
      <c r="BG201" s="22">
        <v>417072.93444843171</v>
      </c>
      <c r="BH201" s="22">
        <v>236046.22535318776</v>
      </c>
      <c r="BI201" s="22">
        <v>37802.957530606545</v>
      </c>
      <c r="BJ201" s="22">
        <v>2252.8945898194274</v>
      </c>
      <c r="BK201" s="22">
        <v>673.12340996000717</v>
      </c>
      <c r="BL201" s="22">
        <v>19467.970765429465</v>
      </c>
      <c r="BM201"/>
      <c r="BN201"/>
      <c r="BO201"/>
      <c r="BP201"/>
      <c r="BQ201"/>
      <c r="BR201"/>
      <c r="BS201"/>
    </row>
    <row r="202" spans="1:71" x14ac:dyDescent="0.2">
      <c r="A202" t="s">
        <v>581</v>
      </c>
      <c r="B202" s="22">
        <v>8553.455452270824</v>
      </c>
      <c r="C202" s="22">
        <v>2781.1590924867437</v>
      </c>
      <c r="D202" s="22">
        <v>2945.0185261010956</v>
      </c>
      <c r="E202" s="22">
        <v>1744672.1540137741</v>
      </c>
      <c r="F202" s="22">
        <v>1185.6286982550785</v>
      </c>
      <c r="G202" s="22">
        <v>773.03877890823378</v>
      </c>
      <c r="H202" s="22">
        <v>22681.41337466085</v>
      </c>
      <c r="I202" s="22">
        <v>1412.3122611522745</v>
      </c>
      <c r="J202" s="22">
        <v>670073.34765287593</v>
      </c>
      <c r="K202" s="22">
        <v>7855.5647357584348</v>
      </c>
      <c r="L202" s="22">
        <v>10972.908853490604</v>
      </c>
      <c r="M202" s="22">
        <v>15746.792071162563</v>
      </c>
      <c r="N202" s="22">
        <v>1518.0083163919571</v>
      </c>
      <c r="O202" s="22">
        <v>57577.485327920491</v>
      </c>
      <c r="P202" s="22">
        <v>10197.426235154862</v>
      </c>
      <c r="Q202" s="22">
        <v>17871.570805412714</v>
      </c>
      <c r="R202" s="22">
        <v>30447.079731478843</v>
      </c>
      <c r="S202" s="22">
        <v>10354.11125444989</v>
      </c>
      <c r="T202" s="22">
        <v>708.85308194435038</v>
      </c>
      <c r="U202" s="22">
        <v>47000.461005690129</v>
      </c>
      <c r="V202" s="22">
        <v>52235.339619369486</v>
      </c>
      <c r="W202" s="22">
        <v>3392.3109653185415</v>
      </c>
      <c r="X202" s="22">
        <v>91.486874568320047</v>
      </c>
      <c r="Y202" s="22">
        <v>52074.884104957731</v>
      </c>
      <c r="Z202" s="22">
        <v>369328.20100131806</v>
      </c>
      <c r="AA202" s="22">
        <v>54205.894629748029</v>
      </c>
      <c r="AB202" s="22">
        <v>1527.8185860938072</v>
      </c>
      <c r="AC202" s="22">
        <v>7199.1494655300221</v>
      </c>
      <c r="AD202" s="22">
        <v>6093.7136124889994</v>
      </c>
      <c r="AE202" s="22">
        <v>1428.9478252552335</v>
      </c>
      <c r="AF202" s="22">
        <v>5505.8654941980731</v>
      </c>
      <c r="AG202" s="22">
        <v>99083.322500779075</v>
      </c>
      <c r="AH202" s="22">
        <v>23975.86275142364</v>
      </c>
      <c r="AI202" s="22">
        <v>15994.754493074981</v>
      </c>
      <c r="AJ202" s="22">
        <v>29947.244744569995</v>
      </c>
      <c r="AK202" s="22">
        <v>52343.479514036677</v>
      </c>
      <c r="AL202" s="22">
        <v>3192.4398121402805</v>
      </c>
      <c r="AM202" s="22">
        <v>9880.9839412845122</v>
      </c>
      <c r="AN202" s="22">
        <v>51549.895027941471</v>
      </c>
      <c r="AO202" s="22">
        <v>500.60305072892237</v>
      </c>
      <c r="AP202" s="22">
        <v>1613.9290139216116</v>
      </c>
      <c r="AQ202" s="22">
        <v>34770.26659073076</v>
      </c>
      <c r="AR202" s="22">
        <v>44684.853324143493</v>
      </c>
      <c r="AS202" s="22">
        <v>21945.136923140686</v>
      </c>
      <c r="AT202" s="22">
        <v>36212.795180804569</v>
      </c>
      <c r="AU202" s="22">
        <v>10970.482470059007</v>
      </c>
      <c r="AV202" s="22">
        <v>1416.8508200890733</v>
      </c>
      <c r="AW202" s="22">
        <v>91933.0498237992</v>
      </c>
      <c r="AX202" s="22">
        <v>11017.840586964912</v>
      </c>
      <c r="AY202" s="22">
        <v>31191.66523705253</v>
      </c>
      <c r="AZ202" s="22">
        <v>97687.680715721581</v>
      </c>
      <c r="BA202" s="22">
        <v>3538.3478271080025</v>
      </c>
      <c r="BB202" s="22">
        <v>20486.042592947564</v>
      </c>
      <c r="BC202" s="22">
        <v>11999.234133064039</v>
      </c>
      <c r="BD202" s="22">
        <v>11047.917267919162</v>
      </c>
      <c r="BE202" s="22">
        <v>27854.742146758847</v>
      </c>
      <c r="BF202" s="22">
        <v>3437.4172587519588</v>
      </c>
      <c r="BG202" s="22">
        <v>527701.2151009168</v>
      </c>
      <c r="BH202" s="22">
        <v>210082.00307427096</v>
      </c>
      <c r="BI202" s="22">
        <v>34271.042563678784</v>
      </c>
      <c r="BJ202" s="22">
        <v>867.77246871595617</v>
      </c>
      <c r="BK202" s="22">
        <v>475.46641661742058</v>
      </c>
      <c r="BL202" s="22">
        <v>96921.763983144949</v>
      </c>
      <c r="BM202"/>
      <c r="BN202"/>
      <c r="BO202"/>
      <c r="BP202"/>
      <c r="BQ202"/>
      <c r="BR202"/>
      <c r="BS202"/>
    </row>
    <row r="203" spans="1:71" x14ac:dyDescent="0.2">
      <c r="A203" t="s">
        <v>581</v>
      </c>
      <c r="B203" s="22">
        <v>13292.187794745623</v>
      </c>
      <c r="C203" s="22">
        <v>24492.745881091032</v>
      </c>
      <c r="D203" s="22">
        <v>3366.7910982605799</v>
      </c>
      <c r="E203" s="22">
        <v>1009091.7471829561</v>
      </c>
      <c r="F203" s="22">
        <v>3923.1093783547199</v>
      </c>
      <c r="G203" s="22">
        <v>24060.962001026379</v>
      </c>
      <c r="H203" s="22">
        <v>942.32310745704137</v>
      </c>
      <c r="I203" s="22">
        <v>979.96254764847902</v>
      </c>
      <c r="J203" s="22">
        <v>2092435.6637490008</v>
      </c>
      <c r="K203" s="22">
        <v>52766.116137147794</v>
      </c>
      <c r="L203" s="22">
        <v>27364.608425644306</v>
      </c>
      <c r="M203" s="22">
        <v>94642.41684871359</v>
      </c>
      <c r="N203" s="22">
        <v>965.40484231688833</v>
      </c>
      <c r="O203" s="22">
        <v>100258.86647731491</v>
      </c>
      <c r="P203" s="22">
        <v>60709.207982378357</v>
      </c>
      <c r="Q203" s="22">
        <v>89599.885114114761</v>
      </c>
      <c r="R203" s="22">
        <v>8710.923054109182</v>
      </c>
      <c r="S203" s="22">
        <v>7782.4891006481821</v>
      </c>
      <c r="T203" s="22">
        <v>996.09134861861105</v>
      </c>
      <c r="U203" s="22">
        <v>59945.755784747591</v>
      </c>
      <c r="V203" s="22">
        <v>17601.051293712411</v>
      </c>
      <c r="W203" s="22">
        <v>16398.444437542556</v>
      </c>
      <c r="X203" s="22">
        <v>358.31008828776254</v>
      </c>
      <c r="Y203" s="22">
        <v>13363.87321169992</v>
      </c>
      <c r="Z203" s="22">
        <v>77316.390860662868</v>
      </c>
      <c r="AA203" s="22">
        <v>84346.224867749406</v>
      </c>
      <c r="AB203" s="22">
        <v>1839.3184343638256</v>
      </c>
      <c r="AC203" s="22">
        <v>4101.8967192640494</v>
      </c>
      <c r="AD203" s="22">
        <v>1793.43909896174</v>
      </c>
      <c r="AE203" s="22">
        <v>2572.5688254111446</v>
      </c>
      <c r="AF203" s="22">
        <v>7153.6162868635311</v>
      </c>
      <c r="AG203" s="22">
        <v>36820.214098638702</v>
      </c>
      <c r="AH203" s="22">
        <v>9774.4043773511839</v>
      </c>
      <c r="AI203" s="22">
        <v>91460.730901483286</v>
      </c>
      <c r="AJ203" s="22">
        <v>52835.946324145938</v>
      </c>
      <c r="AK203" s="22">
        <v>107135.56880099383</v>
      </c>
      <c r="AL203" s="22">
        <v>1110.8648991490741</v>
      </c>
      <c r="AM203" s="22">
        <v>39234.302829957836</v>
      </c>
      <c r="AN203" s="22">
        <v>18182.624100506935</v>
      </c>
      <c r="AO203" s="22">
        <v>1170.9843779983642</v>
      </c>
      <c r="AP203" s="22">
        <v>6894.4022202875958</v>
      </c>
      <c r="AQ203" s="22">
        <v>43891.498288529314</v>
      </c>
      <c r="AR203" s="22">
        <v>35771.641470179457</v>
      </c>
      <c r="AS203" s="22">
        <v>53658.76588037351</v>
      </c>
      <c r="AT203" s="22">
        <v>46881.293288673522</v>
      </c>
      <c r="AU203" s="22">
        <v>50743.246933608847</v>
      </c>
      <c r="AV203" s="22">
        <v>1929.3388716955678</v>
      </c>
      <c r="AW203" s="22">
        <v>101790.51758705884</v>
      </c>
      <c r="AX203" s="22">
        <v>8228.2624174092107</v>
      </c>
      <c r="AY203" s="22">
        <v>39901.684200670141</v>
      </c>
      <c r="AZ203" s="22">
        <v>128321.50935240646</v>
      </c>
      <c r="BA203" s="22">
        <v>19613.156820749009</v>
      </c>
      <c r="BB203" s="22">
        <v>31653.96693939644</v>
      </c>
      <c r="BC203" s="22">
        <v>15507.399217522163</v>
      </c>
      <c r="BD203" s="22">
        <v>37465.767268245319</v>
      </c>
      <c r="BE203" s="22">
        <v>46794.93316990391</v>
      </c>
      <c r="BF203" s="22">
        <v>123460.63972945983</v>
      </c>
      <c r="BG203" s="22">
        <v>686864.81186017231</v>
      </c>
      <c r="BH203" s="22">
        <v>136440.79790212109</v>
      </c>
      <c r="BI203" s="22">
        <v>18753.332948098778</v>
      </c>
      <c r="BJ203" s="22">
        <v>355.41860376151089</v>
      </c>
      <c r="BK203" s="22">
        <v>614.98365978861011</v>
      </c>
      <c r="BL203" s="22">
        <v>20039.776141746544</v>
      </c>
      <c r="BM203"/>
      <c r="BN203"/>
      <c r="BO203"/>
      <c r="BP203"/>
      <c r="BQ203"/>
      <c r="BR203"/>
      <c r="BS203"/>
    </row>
    <row r="204" spans="1:71" x14ac:dyDescent="0.2">
      <c r="A204" t="s">
        <v>581</v>
      </c>
      <c r="B204" s="22">
        <v>1295.5289571813666</v>
      </c>
      <c r="C204" s="22">
        <v>5908.8572233247332</v>
      </c>
      <c r="D204" s="22">
        <v>1770.0638867524426</v>
      </c>
      <c r="E204" s="22">
        <v>1314034.9608069011</v>
      </c>
      <c r="F204" s="22">
        <v>834.29995156796508</v>
      </c>
      <c r="G204" s="22">
        <v>1272.901590923525</v>
      </c>
      <c r="H204" s="22">
        <v>17982.251929574217</v>
      </c>
      <c r="I204" s="22">
        <v>439.71841660886111</v>
      </c>
      <c r="J204" s="22">
        <v>455370.77375491115</v>
      </c>
      <c r="K204" s="22">
        <v>3437.9005652328501</v>
      </c>
      <c r="L204" s="22">
        <v>8493.3435489255789</v>
      </c>
      <c r="M204" s="22">
        <v>29576.913970647249</v>
      </c>
      <c r="N204" s="22">
        <v>463.73193352783545</v>
      </c>
      <c r="O204" s="22">
        <v>32602.763013033928</v>
      </c>
      <c r="P204" s="22">
        <v>4189.7722540043924</v>
      </c>
      <c r="Q204" s="22">
        <v>40190.287970612291</v>
      </c>
      <c r="R204" s="22">
        <v>15432.823430613435</v>
      </c>
      <c r="S204" s="22">
        <v>6598.6832371590972</v>
      </c>
      <c r="T204" s="22">
        <v>284.60984121191501</v>
      </c>
      <c r="U204" s="22">
        <v>29082.350005814704</v>
      </c>
      <c r="V204" s="22">
        <v>16103.759634223617</v>
      </c>
      <c r="W204" s="22">
        <v>5238.2184528523621</v>
      </c>
      <c r="X204" s="22">
        <v>58.796358205210169</v>
      </c>
      <c r="Y204" s="22">
        <v>11611.009639760805</v>
      </c>
      <c r="Z204" s="22">
        <v>48785.196518182318</v>
      </c>
      <c r="AA204" s="22">
        <v>40155.875517761822</v>
      </c>
      <c r="AB204" s="22">
        <v>1792.5509543603721</v>
      </c>
      <c r="AC204" s="22">
        <v>3790.2971021363501</v>
      </c>
      <c r="AD204" s="22">
        <v>2218.6098944137802</v>
      </c>
      <c r="AE204" s="22">
        <v>1205.2664177738454</v>
      </c>
      <c r="AF204" s="22">
        <v>5511.9298949390968</v>
      </c>
      <c r="AG204" s="22">
        <v>21023.320569503368</v>
      </c>
      <c r="AH204" s="22">
        <v>9748.7358683400598</v>
      </c>
      <c r="AI204" s="22">
        <v>42018.867618270117</v>
      </c>
      <c r="AJ204" s="22">
        <v>19052.494926672549</v>
      </c>
      <c r="AK204" s="22">
        <v>50393.400658504041</v>
      </c>
      <c r="AL204" s="22">
        <v>1483.5908794696934</v>
      </c>
      <c r="AM204" s="22">
        <v>8995.7866859371916</v>
      </c>
      <c r="AN204" s="22">
        <v>25135.69847627019</v>
      </c>
      <c r="AO204" s="22">
        <v>249.83261187167571</v>
      </c>
      <c r="AP204" s="22">
        <v>812.95210899732274</v>
      </c>
      <c r="AQ204" s="22">
        <v>11704.027644652602</v>
      </c>
      <c r="AR204" s="22">
        <v>6498.7120311776516</v>
      </c>
      <c r="AS204" s="22">
        <v>6523.8984448098918</v>
      </c>
      <c r="AT204" s="22">
        <v>10105.442379768861</v>
      </c>
      <c r="AU204" s="22">
        <v>4965.7304149928623</v>
      </c>
      <c r="AV204" s="22">
        <v>609.43488743466673</v>
      </c>
      <c r="AW204" s="22">
        <v>24890.518167629602</v>
      </c>
      <c r="AX204" s="22">
        <v>1765.955942283013</v>
      </c>
      <c r="AY204" s="22">
        <v>8361.1429370862988</v>
      </c>
      <c r="AZ204" s="22">
        <v>36622.336168856811</v>
      </c>
      <c r="BA204" s="22">
        <v>2179.9997059579391</v>
      </c>
      <c r="BB204" s="22">
        <v>5301.5548753687317</v>
      </c>
      <c r="BC204" s="22">
        <v>3999.1288365576806</v>
      </c>
      <c r="BD204" s="22">
        <v>5827.9946934613299</v>
      </c>
      <c r="BE204" s="22">
        <v>5886.8191113965222</v>
      </c>
      <c r="BF204" s="22">
        <v>9963.5050416256745</v>
      </c>
      <c r="BG204" s="22">
        <v>138966.12700702265</v>
      </c>
      <c r="BH204" s="22">
        <v>78358.631082311738</v>
      </c>
      <c r="BI204" s="22">
        <v>9171.1768341654461</v>
      </c>
      <c r="BJ204" s="22">
        <v>140.80933699789333</v>
      </c>
      <c r="BK204" s="22">
        <v>354.47295692220058</v>
      </c>
      <c r="BL204" s="22">
        <v>26597.251243811672</v>
      </c>
      <c r="BM204"/>
      <c r="BN204"/>
      <c r="BO204"/>
      <c r="BP204"/>
      <c r="BQ204"/>
      <c r="BR204"/>
      <c r="BS204"/>
    </row>
    <row r="205" spans="1:71" x14ac:dyDescent="0.2">
      <c r="A205" t="s">
        <v>581</v>
      </c>
      <c r="B205" s="22">
        <v>5982.548305068738</v>
      </c>
      <c r="C205" s="22">
        <v>4881.2848944679763</v>
      </c>
      <c r="D205" s="22">
        <v>3683.0445770684487</v>
      </c>
      <c r="E205" s="22">
        <v>1863319.1811887291</v>
      </c>
      <c r="F205" s="22">
        <v>1919.5932096968625</v>
      </c>
      <c r="G205" s="22">
        <v>11460.991674260495</v>
      </c>
      <c r="H205" s="22">
        <v>5866.4740288313087</v>
      </c>
      <c r="I205" s="22">
        <v>1363.2404957278484</v>
      </c>
      <c r="J205" s="22">
        <v>1084997.3594665283</v>
      </c>
      <c r="K205" s="22">
        <v>8719.9791840837552</v>
      </c>
      <c r="L205" s="22">
        <v>10449.774342752415</v>
      </c>
      <c r="M205" s="22">
        <v>20314.980530933524</v>
      </c>
      <c r="N205" s="22">
        <v>608.70985423392437</v>
      </c>
      <c r="O205" s="22">
        <v>56447.244519699008</v>
      </c>
      <c r="P205" s="22">
        <v>10658.286995614209</v>
      </c>
      <c r="Q205" s="22">
        <v>23744.851677791492</v>
      </c>
      <c r="R205" s="22">
        <v>20263.812704298653</v>
      </c>
      <c r="S205" s="22">
        <v>6711.6385710971272</v>
      </c>
      <c r="T205" s="22">
        <v>671.52475228020717</v>
      </c>
      <c r="U205" s="22">
        <v>31036.916311162204</v>
      </c>
      <c r="V205" s="22">
        <v>9418.6394255090909</v>
      </c>
      <c r="W205" s="22">
        <v>3927.9064821402699</v>
      </c>
      <c r="X205" s="22">
        <v>59.137594983290441</v>
      </c>
      <c r="Y205" s="22">
        <v>10041.949129822107</v>
      </c>
      <c r="Z205" s="22">
        <v>177738.41081961288</v>
      </c>
      <c r="AA205" s="22">
        <v>43270.018596206617</v>
      </c>
      <c r="AB205" s="22">
        <v>457.16122316948656</v>
      </c>
      <c r="AC205" s="22">
        <v>5896.7536804466554</v>
      </c>
      <c r="AD205" s="22">
        <v>3131.5311392492463</v>
      </c>
      <c r="AE205" s="22">
        <v>1456.7588238093763</v>
      </c>
      <c r="AF205" s="22">
        <v>5895.9061236068574</v>
      </c>
      <c r="AG205" s="22">
        <v>59232.781084508344</v>
      </c>
      <c r="AH205" s="22">
        <v>6263.4040352887341</v>
      </c>
      <c r="AI205" s="22">
        <v>29449.770436740109</v>
      </c>
      <c r="AJ205" s="22">
        <v>37941.333052498434</v>
      </c>
      <c r="AK205" s="22">
        <v>43000.604883323889</v>
      </c>
      <c r="AL205" s="22">
        <v>1566.4764237483244</v>
      </c>
      <c r="AM205" s="22">
        <v>11161.804109811976</v>
      </c>
      <c r="AN205" s="22">
        <v>32777.387951957993</v>
      </c>
      <c r="AO205" s="22">
        <v>594.76617719209435</v>
      </c>
      <c r="AP205" s="22">
        <v>1805.6241552873171</v>
      </c>
      <c r="AQ205" s="22">
        <v>30612.522729041018</v>
      </c>
      <c r="AR205" s="22">
        <v>21272.419013929291</v>
      </c>
      <c r="AS205" s="22">
        <v>29629.015038085672</v>
      </c>
      <c r="AT205" s="22">
        <v>33398.127645208398</v>
      </c>
      <c r="AU205" s="22">
        <v>11217.78387205344</v>
      </c>
      <c r="AV205" s="22">
        <v>1058.2977469316718</v>
      </c>
      <c r="AW205" s="22">
        <v>61360.203433486517</v>
      </c>
      <c r="AX205" s="22">
        <v>9406.9376730112417</v>
      </c>
      <c r="AY205" s="22">
        <v>24972.537760238178</v>
      </c>
      <c r="AZ205" s="22">
        <v>32428.960069171557</v>
      </c>
      <c r="BA205" s="22">
        <v>4168.2161867660816</v>
      </c>
      <c r="BB205" s="22">
        <v>19251.11898345673</v>
      </c>
      <c r="BC205" s="22">
        <v>8852.1980510921658</v>
      </c>
      <c r="BD205" s="22">
        <v>10758.093648636172</v>
      </c>
      <c r="BE205" s="22">
        <v>23341.633346393632</v>
      </c>
      <c r="BF205" s="22">
        <v>18849.254008948225</v>
      </c>
      <c r="BG205" s="22">
        <v>242827.20817517114</v>
      </c>
      <c r="BH205" s="22">
        <v>94664.621366810854</v>
      </c>
      <c r="BI205" s="22">
        <v>20913.355659830562</v>
      </c>
      <c r="BJ205" s="22">
        <v>334.60723818908923</v>
      </c>
      <c r="BK205" s="22">
        <v>538.80008522223977</v>
      </c>
      <c r="BL205" s="22">
        <v>10089.972793986764</v>
      </c>
      <c r="BM205"/>
      <c r="BN205"/>
      <c r="BO205"/>
      <c r="BP205"/>
      <c r="BQ205"/>
      <c r="BR205"/>
      <c r="BS205"/>
    </row>
    <row r="206" spans="1:71" x14ac:dyDescent="0.2">
      <c r="A206" t="s">
        <v>581</v>
      </c>
      <c r="B206" s="22">
        <v>14018.339030471561</v>
      </c>
      <c r="C206" s="22">
        <v>12848.190554850738</v>
      </c>
      <c r="D206" s="22">
        <v>2640.3632165639879</v>
      </c>
      <c r="E206" s="22">
        <v>2138443.468041827</v>
      </c>
      <c r="F206" s="22">
        <v>1849.5126728215098</v>
      </c>
      <c r="G206" s="22">
        <v>30084.865512143009</v>
      </c>
      <c r="H206" s="22">
        <v>4664.9705418651729</v>
      </c>
      <c r="I206" s="22">
        <v>1178.6550365829837</v>
      </c>
      <c r="J206" s="22">
        <v>1123488.9349683113</v>
      </c>
      <c r="K206" s="22">
        <v>52094.69858375279</v>
      </c>
      <c r="L206" s="22">
        <v>13889.717385187319</v>
      </c>
      <c r="M206" s="22">
        <v>39471.191197439424</v>
      </c>
      <c r="N206" s="22">
        <v>537.33364612689923</v>
      </c>
      <c r="O206" s="22">
        <v>35047.810041320081</v>
      </c>
      <c r="P206" s="22">
        <v>62772.433236662051</v>
      </c>
      <c r="Q206" s="22">
        <v>42426.694244262297</v>
      </c>
      <c r="R206" s="22">
        <v>10894.415239859256</v>
      </c>
      <c r="S206" s="22">
        <v>6906.4569914458061</v>
      </c>
      <c r="T206" s="22">
        <v>891.41733716407964</v>
      </c>
      <c r="U206" s="22">
        <v>42621.062289801659</v>
      </c>
      <c r="V206" s="22">
        <v>60537.131988499154</v>
      </c>
      <c r="W206" s="22">
        <v>5435.1579312417553</v>
      </c>
      <c r="X206" s="22">
        <v>119.94709119715399</v>
      </c>
      <c r="Y206" s="22">
        <v>22584.72081720877</v>
      </c>
      <c r="Z206" s="22">
        <v>201569.98716545413</v>
      </c>
      <c r="AA206" s="22">
        <v>64200.405342737467</v>
      </c>
      <c r="AB206" s="22">
        <v>929.94885118119441</v>
      </c>
      <c r="AC206" s="22">
        <v>6790.4959189400779</v>
      </c>
      <c r="AD206" s="22">
        <v>2329.8813774962337</v>
      </c>
      <c r="AE206" s="22">
        <v>891.66169080033569</v>
      </c>
      <c r="AF206" s="22">
        <v>5578.776780951207</v>
      </c>
      <c r="AG206" s="22">
        <v>106246.90060108772</v>
      </c>
      <c r="AH206" s="22">
        <v>7053.9549551308219</v>
      </c>
      <c r="AI206" s="22">
        <v>76771.055983108206</v>
      </c>
      <c r="AJ206" s="22">
        <v>28490.595484493137</v>
      </c>
      <c r="AK206" s="22">
        <v>68252.796590611164</v>
      </c>
      <c r="AL206" s="22">
        <v>680.26525123438125</v>
      </c>
      <c r="AM206" s="22">
        <v>11774.424316630635</v>
      </c>
      <c r="AN206" s="22">
        <v>18793.146531833798</v>
      </c>
      <c r="AO206" s="22">
        <v>420.25771015575293</v>
      </c>
      <c r="AP206" s="22">
        <v>2068.4840751113998</v>
      </c>
      <c r="AQ206" s="22">
        <v>25992.904247298109</v>
      </c>
      <c r="AR206" s="22">
        <v>30517.936516099937</v>
      </c>
      <c r="AS206" s="22">
        <v>149230.36987766152</v>
      </c>
      <c r="AT206" s="22">
        <v>34932.001689837016</v>
      </c>
      <c r="AU206" s="22">
        <v>12790.477280387529</v>
      </c>
      <c r="AV206" s="22">
        <v>876.78666319325293</v>
      </c>
      <c r="AW206" s="22">
        <v>69993.907881548614</v>
      </c>
      <c r="AX206" s="22">
        <v>12698.569768950749</v>
      </c>
      <c r="AY206" s="22">
        <v>26163.188187563996</v>
      </c>
      <c r="AZ206" s="22">
        <v>23529.498879690247</v>
      </c>
      <c r="BA206" s="22">
        <v>5131.8387081367537</v>
      </c>
      <c r="BB206" s="22">
        <v>15056.2463725711</v>
      </c>
      <c r="BC206" s="22">
        <v>9629.7782675186991</v>
      </c>
      <c r="BD206" s="22">
        <v>9864.3577583244387</v>
      </c>
      <c r="BE206" s="22">
        <v>19464.615052162964</v>
      </c>
      <c r="BF206" s="22">
        <v>11246.19284345427</v>
      </c>
      <c r="BG206" s="22">
        <v>296389.18598765618</v>
      </c>
      <c r="BH206" s="22">
        <v>73372.219079605668</v>
      </c>
      <c r="BI206" s="22">
        <v>29980.969400427421</v>
      </c>
      <c r="BJ206" s="22">
        <v>595.65780468074831</v>
      </c>
      <c r="BK206" s="22">
        <v>455.06283121996404</v>
      </c>
      <c r="BL206" s="22">
        <v>13189.445679984481</v>
      </c>
      <c r="BM206"/>
      <c r="BN206"/>
      <c r="BO206"/>
      <c r="BP206"/>
      <c r="BQ206"/>
      <c r="BR206"/>
      <c r="BS206"/>
    </row>
    <row r="207" spans="1:71" x14ac:dyDescent="0.2">
      <c r="A207" t="s">
        <v>581</v>
      </c>
      <c r="B207" s="22">
        <v>20103.618015950742</v>
      </c>
      <c r="C207" s="22">
        <v>53845.97977242359</v>
      </c>
      <c r="D207" s="22">
        <v>10461.758740546931</v>
      </c>
      <c r="E207" s="22">
        <v>5042995.3809544891</v>
      </c>
      <c r="F207" s="22">
        <v>7051.0825886710627</v>
      </c>
      <c r="G207" s="22">
        <v>47840.037951236089</v>
      </c>
      <c r="H207" s="22">
        <v>33641.174807988835</v>
      </c>
      <c r="I207" s="22">
        <v>1902.9061209685556</v>
      </c>
      <c r="J207" s="22">
        <v>1620942.8797462964</v>
      </c>
      <c r="K207" s="22">
        <v>78971.765874509598</v>
      </c>
      <c r="L207" s="22">
        <v>35582.052440418774</v>
      </c>
      <c r="M207" s="22">
        <v>218096.47923321422</v>
      </c>
      <c r="N207" s="22">
        <v>1617.9349445490861</v>
      </c>
      <c r="O207" s="22">
        <v>135326.71722761076</v>
      </c>
      <c r="P207" s="22">
        <v>84990.01278911921</v>
      </c>
      <c r="Q207" s="22">
        <v>169401.73899895872</v>
      </c>
      <c r="R207" s="22">
        <v>21732.960257406168</v>
      </c>
      <c r="S207" s="22">
        <v>12829.77626824756</v>
      </c>
      <c r="T207" s="22">
        <v>5387.6240796161237</v>
      </c>
      <c r="U207" s="22">
        <v>59429.112246240024</v>
      </c>
      <c r="V207" s="22">
        <v>44873.242959072166</v>
      </c>
      <c r="W207" s="22">
        <v>14105.281059367468</v>
      </c>
      <c r="X207" s="22">
        <v>296.11441552705071</v>
      </c>
      <c r="Y207" s="22">
        <v>47148.681822528291</v>
      </c>
      <c r="Z207" s="22">
        <v>620654.96995974227</v>
      </c>
      <c r="AA207" s="22">
        <v>157966.24071971237</v>
      </c>
      <c r="AB207" s="22">
        <v>2116.7401264026607</v>
      </c>
      <c r="AC207" s="22">
        <v>17047.465864687161</v>
      </c>
      <c r="AD207" s="22">
        <v>2447.6045482462446</v>
      </c>
      <c r="AE207" s="22">
        <v>6133.9570420253049</v>
      </c>
      <c r="AF207" s="22">
        <v>10894.44384959154</v>
      </c>
      <c r="AG207" s="22">
        <v>674146.53135467309</v>
      </c>
      <c r="AH207" s="22">
        <v>69524.570008350071</v>
      </c>
      <c r="AI207" s="22">
        <v>252451.82476372353</v>
      </c>
      <c r="AJ207" s="22">
        <v>202197.40073532495</v>
      </c>
      <c r="AK207" s="22">
        <v>201997.82585102375</v>
      </c>
      <c r="AL207" s="22">
        <v>5115.1692428577762</v>
      </c>
      <c r="AM207" s="22">
        <v>54135.809612340199</v>
      </c>
      <c r="AN207" s="22">
        <v>56268.393206668334</v>
      </c>
      <c r="AO207" s="22">
        <v>5306.8752047559738</v>
      </c>
      <c r="AP207" s="22">
        <v>40883.963358558096</v>
      </c>
      <c r="AQ207" s="22">
        <v>121519.29336524213</v>
      </c>
      <c r="AR207" s="22">
        <v>261603.75119931204</v>
      </c>
      <c r="AS207" s="22">
        <v>12823.122011718862</v>
      </c>
      <c r="AT207" s="22">
        <v>161515.75846217512</v>
      </c>
      <c r="AU207" s="22">
        <v>312014.44463301555</v>
      </c>
      <c r="AV207" s="22">
        <v>15547.934437101096</v>
      </c>
      <c r="AW207" s="22">
        <v>365819.54825819138</v>
      </c>
      <c r="AX207" s="22">
        <v>86023.218144098922</v>
      </c>
      <c r="AY207" s="22">
        <v>176864.64613057254</v>
      </c>
      <c r="AZ207" s="22">
        <v>268425.79005334055</v>
      </c>
      <c r="BA207" s="22">
        <v>106296.94219400946</v>
      </c>
      <c r="BB207" s="22">
        <v>227158.67882878482</v>
      </c>
      <c r="BC207" s="22">
        <v>68889.141321419185</v>
      </c>
      <c r="BD207" s="22">
        <v>154911.88416148032</v>
      </c>
      <c r="BE207" s="22">
        <v>118394.11650538325</v>
      </c>
      <c r="BF207" s="22">
        <v>12363.238949402194</v>
      </c>
      <c r="BG207" s="22">
        <v>957234.87004587962</v>
      </c>
      <c r="BH207" s="22">
        <v>223993.734864433</v>
      </c>
      <c r="BI207" s="22">
        <v>63405.558637734459</v>
      </c>
      <c r="BJ207" s="22">
        <v>3013.4275994245609</v>
      </c>
      <c r="BK207" s="22">
        <v>1443.2343048908938</v>
      </c>
      <c r="BL207" s="22">
        <v>47820.339239448753</v>
      </c>
      <c r="BM207"/>
      <c r="BN207"/>
      <c r="BO207"/>
      <c r="BP207"/>
      <c r="BQ207"/>
      <c r="BR207"/>
      <c r="BS207"/>
    </row>
    <row r="208" spans="1:71" x14ac:dyDescent="0.2">
      <c r="A208" t="s">
        <v>581</v>
      </c>
      <c r="B208" s="22">
        <v>4788.4275019452698</v>
      </c>
      <c r="C208" s="22">
        <v>358.79317346162725</v>
      </c>
      <c r="D208" s="22">
        <v>4222.7636940086304</v>
      </c>
      <c r="E208" s="22">
        <v>1343971.1637091604</v>
      </c>
      <c r="F208" s="22">
        <v>1460.4130376159696</v>
      </c>
      <c r="G208" s="22">
        <v>5450.8612953504035</v>
      </c>
      <c r="H208" s="22">
        <v>20779.948730404914</v>
      </c>
      <c r="I208" s="22">
        <v>701.9964221567792</v>
      </c>
      <c r="J208" s="22">
        <v>884298.41882738366</v>
      </c>
      <c r="K208" s="22">
        <v>29121.682999632652</v>
      </c>
      <c r="L208" s="22">
        <v>14529.697430438577</v>
      </c>
      <c r="M208" s="22">
        <v>57750.141671259968</v>
      </c>
      <c r="N208" s="22">
        <v>429.45386853433337</v>
      </c>
      <c r="O208" s="22">
        <v>39192.958411002408</v>
      </c>
      <c r="P208" s="22">
        <v>32256.627746493326</v>
      </c>
      <c r="Q208" s="22">
        <v>42360.86179225464</v>
      </c>
      <c r="R208" s="22">
        <v>13960.608950504056</v>
      </c>
      <c r="S208" s="22">
        <v>7558.6497924823152</v>
      </c>
      <c r="T208" s="22">
        <v>1153.2864082656642</v>
      </c>
      <c r="U208" s="22">
        <v>28210.832700112536</v>
      </c>
      <c r="V208" s="22">
        <v>25259.583270057625</v>
      </c>
      <c r="W208" s="22">
        <v>7407.5655314175692</v>
      </c>
      <c r="X208" s="22">
        <v>120.78358105960982</v>
      </c>
      <c r="Y208" s="22">
        <v>16861.807054882465</v>
      </c>
      <c r="Z208" s="22">
        <v>58779.485621906788</v>
      </c>
      <c r="AA208" s="22">
        <v>38651.083294824188</v>
      </c>
      <c r="AB208" s="22">
        <v>1278.8543072208217</v>
      </c>
      <c r="AC208" s="22">
        <v>3143.7466650403057</v>
      </c>
      <c r="AD208" s="22">
        <v>2370.2921614948959</v>
      </c>
      <c r="AE208" s="22">
        <v>1428.5073620774979</v>
      </c>
      <c r="AF208" s="22">
        <v>6543.300993970126</v>
      </c>
      <c r="AG208" s="22">
        <v>27752.959165446529</v>
      </c>
      <c r="AH208" s="22">
        <v>4442.6685278785644</v>
      </c>
      <c r="AI208" s="22">
        <v>89530.688895540341</v>
      </c>
      <c r="AJ208" s="22">
        <v>40888.252833165614</v>
      </c>
      <c r="AK208" s="22">
        <v>69570.054604748002</v>
      </c>
      <c r="AL208" s="22">
        <v>1513.8481436844063</v>
      </c>
      <c r="AM208" s="22">
        <v>11541.246861875337</v>
      </c>
      <c r="AN208" s="22">
        <v>29919.938262183616</v>
      </c>
      <c r="AO208" s="22">
        <v>448.96938747151455</v>
      </c>
      <c r="AP208" s="22">
        <v>2289.9912703206905</v>
      </c>
      <c r="AQ208" s="22">
        <v>14872.031732507401</v>
      </c>
      <c r="AR208" s="22">
        <v>11642.709159126003</v>
      </c>
      <c r="AS208" s="22">
        <v>18668.449320033506</v>
      </c>
      <c r="AT208" s="22">
        <v>19223.695991355693</v>
      </c>
      <c r="AU208" s="22">
        <v>16141.695651292117</v>
      </c>
      <c r="AV208" s="22">
        <v>571.71576561647726</v>
      </c>
      <c r="AW208" s="22">
        <v>45303.943124022066</v>
      </c>
      <c r="AX208" s="22">
        <v>4201.4387215083898</v>
      </c>
      <c r="AY208" s="22">
        <v>14726.018030579817</v>
      </c>
      <c r="AZ208" s="22">
        <v>18070.62426402124</v>
      </c>
      <c r="BA208" s="22">
        <v>6293.7804144946331</v>
      </c>
      <c r="BB208" s="22">
        <v>15247.406452179666</v>
      </c>
      <c r="BC208" s="22">
        <v>6583.6712319391827</v>
      </c>
      <c r="BD208" s="22">
        <v>11620.678806423213</v>
      </c>
      <c r="BE208" s="22">
        <v>15564.847989129561</v>
      </c>
      <c r="BF208" s="22">
        <v>18714.084352267964</v>
      </c>
      <c r="BG208" s="22">
        <v>66885.858030217438</v>
      </c>
      <c r="BH208" s="22">
        <v>56658.305123827937</v>
      </c>
      <c r="BI208" s="22">
        <v>21252.144550053104</v>
      </c>
      <c r="BJ208" s="22">
        <v>231.7633995939411</v>
      </c>
      <c r="BK208" s="22">
        <v>534.17727135910218</v>
      </c>
      <c r="BL208" s="22">
        <v>29800.176971272627</v>
      </c>
      <c r="BM208"/>
      <c r="BN208"/>
      <c r="BO208"/>
      <c r="BP208"/>
      <c r="BQ208"/>
      <c r="BR208"/>
      <c r="BS208"/>
    </row>
    <row r="209" spans="1:71" x14ac:dyDescent="0.2">
      <c r="A209" t="s">
        <v>581</v>
      </c>
      <c r="B209" s="22">
        <v>1158.1268085733911</v>
      </c>
      <c r="C209" s="22">
        <v>2672.9835033798631</v>
      </c>
      <c r="D209" s="22">
        <v>1320.1393588754418</v>
      </c>
      <c r="E209" s="22">
        <v>2691478.377131829</v>
      </c>
      <c r="F209" s="22">
        <v>411.83704758002494</v>
      </c>
      <c r="G209" s="22">
        <v>564.82604614577792</v>
      </c>
      <c r="H209" s="22">
        <v>6996.1233192257105</v>
      </c>
      <c r="I209" s="22">
        <v>867.54876792345578</v>
      </c>
      <c r="J209" s="22">
        <v>406045.73386428197</v>
      </c>
      <c r="K209" s="22">
        <v>4461.9003993348415</v>
      </c>
      <c r="L209" s="22">
        <v>4117.3509664861385</v>
      </c>
      <c r="M209" s="22">
        <v>11216.391068052102</v>
      </c>
      <c r="N209" s="22">
        <v>597.64709160882296</v>
      </c>
      <c r="O209" s="22">
        <v>13602.212781290717</v>
      </c>
      <c r="P209" s="22">
        <v>6154.8582168651674</v>
      </c>
      <c r="Q209" s="22">
        <v>14791.363079431221</v>
      </c>
      <c r="R209" s="22">
        <v>20404.065917793341</v>
      </c>
      <c r="S209" s="22">
        <v>5811.8827633084256</v>
      </c>
      <c r="T209" s="22">
        <v>516.29203695560182</v>
      </c>
      <c r="U209" s="22">
        <v>18819.819988178213</v>
      </c>
      <c r="V209" s="22">
        <v>19855.659337443245</v>
      </c>
      <c r="W209" s="22">
        <v>2140.1825699869914</v>
      </c>
      <c r="X209" s="22">
        <v>15.39101341741163</v>
      </c>
      <c r="Y209" s="22">
        <v>36501.143193611751</v>
      </c>
      <c r="Z209" s="22">
        <v>89716.336716298043</v>
      </c>
      <c r="AA209" s="22">
        <v>30123.441704035911</v>
      </c>
      <c r="AB209" s="22">
        <v>862.52276586617199</v>
      </c>
      <c r="AC209" s="22">
        <v>9895.2232567983901</v>
      </c>
      <c r="AD209" s="22">
        <v>1962.6538033693048</v>
      </c>
      <c r="AE209" s="22">
        <v>918.98032990110494</v>
      </c>
      <c r="AF209" s="22">
        <v>5266.6330846064093</v>
      </c>
      <c r="AG209" s="22">
        <v>133678.19541218868</v>
      </c>
      <c r="AH209" s="22">
        <v>3788.970593636669</v>
      </c>
      <c r="AI209" s="22">
        <v>10545.992149510888</v>
      </c>
      <c r="AJ209" s="22">
        <v>27165.800468479283</v>
      </c>
      <c r="AK209" s="22">
        <v>35644.183013652393</v>
      </c>
      <c r="AL209" s="22">
        <v>833.22528768172083</v>
      </c>
      <c r="AM209" s="22">
        <v>4053.8999262789712</v>
      </c>
      <c r="AN209" s="22">
        <v>31766.586654201343</v>
      </c>
      <c r="AO209" s="22">
        <v>245.39768051933476</v>
      </c>
      <c r="AP209" s="22">
        <v>692.77446506670071</v>
      </c>
      <c r="AQ209" s="22">
        <v>8883.7179851096371</v>
      </c>
      <c r="AR209" s="22">
        <v>25632.905613264375</v>
      </c>
      <c r="AS209" s="22">
        <v>5727.7464157017966</v>
      </c>
      <c r="AT209" s="22">
        <v>7211.6690515827449</v>
      </c>
      <c r="AU209" s="22">
        <v>3056.8734754634261</v>
      </c>
      <c r="AV209" s="22">
        <v>820.71394092346463</v>
      </c>
      <c r="AW209" s="22">
        <v>30192.035006134429</v>
      </c>
      <c r="AX209" s="22">
        <v>6912.3804664420722</v>
      </c>
      <c r="AY209" s="22">
        <v>7177.5154895600281</v>
      </c>
      <c r="AZ209" s="22">
        <v>9721.2001713309801</v>
      </c>
      <c r="BA209" s="22">
        <v>1232.2826965787235</v>
      </c>
      <c r="BB209" s="22">
        <v>14937.492747787122</v>
      </c>
      <c r="BC209" s="22">
        <v>4223.2368461271344</v>
      </c>
      <c r="BD209" s="22">
        <v>3997.8716293236639</v>
      </c>
      <c r="BE209" s="22">
        <v>19130.296346581628</v>
      </c>
      <c r="BF209" s="22">
        <v>984.10372310598098</v>
      </c>
      <c r="BG209" s="22">
        <v>317878.03179611842</v>
      </c>
      <c r="BH209" s="22">
        <v>85901.306033702436</v>
      </c>
      <c r="BI209" s="22">
        <v>19164.673485208317</v>
      </c>
      <c r="BJ209" s="22">
        <v>324.54379832531555</v>
      </c>
      <c r="BK209" s="22">
        <v>373.97211393137832</v>
      </c>
      <c r="BL209" s="22">
        <v>12614.2903697889</v>
      </c>
      <c r="BM209"/>
      <c r="BN209"/>
      <c r="BO209"/>
      <c r="BP209"/>
      <c r="BQ209"/>
      <c r="BR209"/>
      <c r="BS209"/>
    </row>
    <row r="210" spans="1:71" x14ac:dyDescent="0.2">
      <c r="A210" t="s">
        <v>581</v>
      </c>
      <c r="B210" s="22">
        <v>1260.3975457413953</v>
      </c>
      <c r="C210" s="22">
        <v>2657.3485128587067</v>
      </c>
      <c r="D210" s="22">
        <v>2268.0115157338296</v>
      </c>
      <c r="E210" s="22">
        <v>1194978.0586077878</v>
      </c>
      <c r="F210" s="22">
        <v>809.07754252078871</v>
      </c>
      <c r="G210" s="22">
        <v>700.8938635841065</v>
      </c>
      <c r="H210" s="22">
        <v>1214.1820815853023</v>
      </c>
      <c r="I210" s="22">
        <v>959.73448288304974</v>
      </c>
      <c r="J210" s="22">
        <v>438426.47297800466</v>
      </c>
      <c r="K210" s="22">
        <v>3845.7567278119104</v>
      </c>
      <c r="L210" s="22">
        <v>6831.3984802111781</v>
      </c>
      <c r="M210" s="22">
        <v>10490.79203291197</v>
      </c>
      <c r="N210" s="22">
        <v>125.31202186923322</v>
      </c>
      <c r="O210" s="22">
        <v>4295.4718733397867</v>
      </c>
      <c r="P210" s="22">
        <v>4659.0276081749944</v>
      </c>
      <c r="Q210" s="22">
        <v>21758.386958708434</v>
      </c>
      <c r="R210" s="22">
        <v>25974.481239347413</v>
      </c>
      <c r="S210" s="22">
        <v>7968.7618666149574</v>
      </c>
      <c r="T210" s="22">
        <v>289.39208072138194</v>
      </c>
      <c r="U210" s="22">
        <v>15506.223775051802</v>
      </c>
      <c r="V210" s="22">
        <v>6626.0210694871103</v>
      </c>
      <c r="W210" s="22">
        <v>2374.4424238263778</v>
      </c>
      <c r="X210" s="22">
        <v>72.788061805771562</v>
      </c>
      <c r="Y210" s="22">
        <v>4724.0502295320712</v>
      </c>
      <c r="Z210" s="22">
        <v>144032.25790679405</v>
      </c>
      <c r="AA210" s="22">
        <v>29427.402824003748</v>
      </c>
      <c r="AB210" s="22">
        <v>634.26638453429996</v>
      </c>
      <c r="AC210" s="22">
        <v>4899.1498181637971</v>
      </c>
      <c r="AD210" s="22">
        <v>2473.4554873760294</v>
      </c>
      <c r="AE210" s="22">
        <v>1150.4167220151578</v>
      </c>
      <c r="AF210" s="22">
        <v>2542.3164550120323</v>
      </c>
      <c r="AG210" s="22">
        <v>29338.77326368264</v>
      </c>
      <c r="AH210" s="22">
        <v>5119.784470455159</v>
      </c>
      <c r="AI210" s="22">
        <v>11719.417833731844</v>
      </c>
      <c r="AJ210" s="22">
        <v>25946.459092813977</v>
      </c>
      <c r="AK210" s="22">
        <v>34743.66033346847</v>
      </c>
      <c r="AL210" s="22">
        <v>562.44715387022279</v>
      </c>
      <c r="AM210" s="22">
        <v>7920.209374666686</v>
      </c>
      <c r="AN210" s="22">
        <v>40601.745903497736</v>
      </c>
      <c r="AO210" s="22">
        <v>315.48396062899849</v>
      </c>
      <c r="AP210" s="22">
        <v>1051.0856451899883</v>
      </c>
      <c r="AQ210" s="22">
        <v>9409.9906356049723</v>
      </c>
      <c r="AR210" s="22">
        <v>7673.1056639316275</v>
      </c>
      <c r="AS210" s="22">
        <v>4671.1490909325294</v>
      </c>
      <c r="AT210" s="22">
        <v>11185.939470564041</v>
      </c>
      <c r="AU210" s="22">
        <v>6202.2794733457276</v>
      </c>
      <c r="AV210" s="22">
        <v>359.21448384150887</v>
      </c>
      <c r="AW210" s="22">
        <v>20198.709338074317</v>
      </c>
      <c r="AX210" s="22">
        <v>2610.267756766902</v>
      </c>
      <c r="AY210" s="22">
        <v>8068.1003390976966</v>
      </c>
      <c r="AZ210" s="22">
        <v>11427.777473109127</v>
      </c>
      <c r="BA210" s="22">
        <v>2312.1783827429813</v>
      </c>
      <c r="BB210" s="22">
        <v>7472.1286694618202</v>
      </c>
      <c r="BC210" s="22">
        <v>2884.6984222237975</v>
      </c>
      <c r="BD210" s="22">
        <v>6011.2866165956711</v>
      </c>
      <c r="BE210" s="22">
        <v>12114.308969691931</v>
      </c>
      <c r="BF210" s="22">
        <v>5134.723698746935</v>
      </c>
      <c r="BG210" s="22">
        <v>49952.260660923275</v>
      </c>
      <c r="BH210" s="22">
        <v>54111.933469959302</v>
      </c>
      <c r="BI210" s="22">
        <v>13659.313605706799</v>
      </c>
      <c r="BJ210" s="22">
        <v>131.61312211903177</v>
      </c>
      <c r="BK210" s="22">
        <v>600.69749482322527</v>
      </c>
      <c r="BL210" s="22">
        <v>7246.5611135711442</v>
      </c>
      <c r="BM210"/>
      <c r="BN210"/>
      <c r="BO210"/>
      <c r="BP210"/>
      <c r="BQ210"/>
      <c r="BR210"/>
      <c r="BS210"/>
    </row>
    <row r="211" spans="1:71" x14ac:dyDescent="0.2">
      <c r="A211" t="s">
        <v>581</v>
      </c>
      <c r="B211" s="22">
        <v>1953.6641542895075</v>
      </c>
      <c r="C211" s="22">
        <v>71485.773211789085</v>
      </c>
      <c r="D211" s="22">
        <v>12587.544637271047</v>
      </c>
      <c r="E211" s="22">
        <v>13274747.542243216</v>
      </c>
      <c r="F211" s="22">
        <v>7496.2265286707834</v>
      </c>
      <c r="G211" s="22">
        <v>5583.8643441494587</v>
      </c>
      <c r="H211" s="22">
        <v>83245.496800098626</v>
      </c>
      <c r="I211" s="22">
        <v>2077.5700635940566</v>
      </c>
      <c r="J211" s="22">
        <v>2897884.3580738129</v>
      </c>
      <c r="K211" s="22">
        <v>82419.619373243855</v>
      </c>
      <c r="L211" s="22">
        <v>42560.78901931375</v>
      </c>
      <c r="M211" s="22">
        <v>455514.40354951553</v>
      </c>
      <c r="N211" s="22">
        <v>4753.2898305367416</v>
      </c>
      <c r="O211" s="22">
        <v>96741.360835251908</v>
      </c>
      <c r="P211" s="22">
        <v>75594.590345433273</v>
      </c>
      <c r="Q211" s="22">
        <v>234042.06582540408</v>
      </c>
      <c r="R211" s="22">
        <v>26477.316086056573</v>
      </c>
      <c r="S211" s="22">
        <v>12567.946447694771</v>
      </c>
      <c r="T211" s="22">
        <v>11986.641469271206</v>
      </c>
      <c r="U211" s="22">
        <v>79718.632518913568</v>
      </c>
      <c r="V211" s="22">
        <v>170131.72174313536</v>
      </c>
      <c r="W211" s="22">
        <v>9121.7424839393534</v>
      </c>
      <c r="X211" s="22">
        <v>834.78569484398292</v>
      </c>
      <c r="Y211" s="22">
        <v>60555.814294547781</v>
      </c>
      <c r="Z211" s="22">
        <v>274529.01005682832</v>
      </c>
      <c r="AA211" s="22">
        <v>183212.13655297339</v>
      </c>
      <c r="AB211" s="22">
        <v>2196.6169176317608</v>
      </c>
      <c r="AC211" s="22">
        <v>79377.526839181053</v>
      </c>
      <c r="AD211" s="22">
        <v>6892.4079275108361</v>
      </c>
      <c r="AE211" s="22">
        <v>7751.3269301801492</v>
      </c>
      <c r="AF211" s="22">
        <v>22063.836187181194</v>
      </c>
      <c r="AG211" s="22">
        <v>855968.58431128506</v>
      </c>
      <c r="AH211" s="22">
        <v>10415.061027464617</v>
      </c>
      <c r="AI211" s="22">
        <v>56032.681715150597</v>
      </c>
      <c r="AJ211" s="22">
        <v>356612.8687111332</v>
      </c>
      <c r="AK211" s="22">
        <v>197195.68776840903</v>
      </c>
      <c r="AL211" s="22">
        <v>10928.015295134561</v>
      </c>
      <c r="AM211" s="22">
        <v>42925.866038362707</v>
      </c>
      <c r="AN211" s="22">
        <v>76412.693283861081</v>
      </c>
      <c r="AO211" s="22">
        <v>8111.220956944474</v>
      </c>
      <c r="AP211" s="22">
        <v>126519.75710109412</v>
      </c>
      <c r="AQ211" s="22">
        <v>420320.59018877451</v>
      </c>
      <c r="AR211" s="22">
        <v>1568198.0534353394</v>
      </c>
      <c r="AS211" s="22">
        <v>90077.16653677389</v>
      </c>
      <c r="AT211" s="22">
        <v>547906.74795243226</v>
      </c>
      <c r="AU211" s="22">
        <v>1344817.5647079379</v>
      </c>
      <c r="AV211" s="22">
        <v>84145.069898500544</v>
      </c>
      <c r="AW211" s="22">
        <v>1168474.6745857033</v>
      </c>
      <c r="AX211" s="22">
        <v>414203.52551334322</v>
      </c>
      <c r="AY211" s="22">
        <v>587380.74112922815</v>
      </c>
      <c r="AZ211" s="22">
        <v>361647.01193609362</v>
      </c>
      <c r="BA211" s="22">
        <v>318470.58061447059</v>
      </c>
      <c r="BB211" s="22">
        <v>1155066.1115768442</v>
      </c>
      <c r="BC211" s="22">
        <v>246956.94881915158</v>
      </c>
      <c r="BD211" s="22">
        <v>381454.14088884305</v>
      </c>
      <c r="BE211" s="22">
        <v>75242.956712622574</v>
      </c>
      <c r="BF211" s="22">
        <v>5672.1371814971444</v>
      </c>
      <c r="BG211" s="22">
        <v>7723532.9720852869</v>
      </c>
      <c r="BH211" s="22">
        <v>579706.67317779083</v>
      </c>
      <c r="BI211" s="22">
        <v>90084.941025200838</v>
      </c>
      <c r="BJ211" s="22">
        <v>20499.382359765979</v>
      </c>
      <c r="BK211" s="22">
        <v>1134.1034992816392</v>
      </c>
      <c r="BL211" s="22">
        <v>97122.472736681448</v>
      </c>
      <c r="BM211"/>
      <c r="BN211"/>
      <c r="BO211"/>
      <c r="BP211"/>
      <c r="BQ211"/>
      <c r="BR211"/>
      <c r="BS211"/>
    </row>
    <row r="212" spans="1:71" x14ac:dyDescent="0.2">
      <c r="A212" t="s">
        <v>581</v>
      </c>
      <c r="B212" s="22">
        <v>7686.8608365740238</v>
      </c>
      <c r="C212" s="22">
        <v>46034.807306020899</v>
      </c>
      <c r="D212" s="22">
        <v>5004.9630042859771</v>
      </c>
      <c r="E212" s="22">
        <v>4672036.7190427538</v>
      </c>
      <c r="F212" s="22">
        <v>4194.4809254893989</v>
      </c>
      <c r="G212" s="22">
        <v>6492.7342602204208</v>
      </c>
      <c r="H212" s="22">
        <v>25360.599988845923</v>
      </c>
      <c r="I212" s="22">
        <v>1426.0262021853716</v>
      </c>
      <c r="J212" s="22">
        <v>1285642.6479814809</v>
      </c>
      <c r="K212" s="22">
        <v>43334.243687899034</v>
      </c>
      <c r="L212" s="22">
        <v>15757.963703483289</v>
      </c>
      <c r="M212" s="22">
        <v>129699.55431360661</v>
      </c>
      <c r="N212" s="22">
        <v>1484.2145132069629</v>
      </c>
      <c r="O212" s="22">
        <v>98110.585637988479</v>
      </c>
      <c r="P212" s="22">
        <v>48047.212341229722</v>
      </c>
      <c r="Q212" s="22">
        <v>83831.373290882737</v>
      </c>
      <c r="R212" s="22">
        <v>15101.189818397534</v>
      </c>
      <c r="S212" s="22">
        <v>10384.948961757564</v>
      </c>
      <c r="T212" s="22">
        <v>1781.4728433989253</v>
      </c>
      <c r="U212" s="22">
        <v>29379.520093306855</v>
      </c>
      <c r="V212" s="22">
        <v>120598.93092377156</v>
      </c>
      <c r="W212" s="22">
        <v>6391.2390497490196</v>
      </c>
      <c r="X212" s="22">
        <v>150.32217463426218</v>
      </c>
      <c r="Y212" s="22">
        <v>44804.032052603332</v>
      </c>
      <c r="Z212" s="22">
        <v>618003.31221845723</v>
      </c>
      <c r="AA212" s="22">
        <v>97251.475772621779</v>
      </c>
      <c r="AB212" s="22">
        <v>2999.8990860666786</v>
      </c>
      <c r="AC212" s="22">
        <v>12380.765348885412</v>
      </c>
      <c r="AD212" s="22">
        <v>1902.089102773265</v>
      </c>
      <c r="AE212" s="22">
        <v>2241.2031813822255</v>
      </c>
      <c r="AF212" s="22">
        <v>8276.7679583831323</v>
      </c>
      <c r="AG212" s="22">
        <v>225413.23680057464</v>
      </c>
      <c r="AH212" s="22">
        <v>7804.2902544645403</v>
      </c>
      <c r="AI212" s="22">
        <v>278381.84291896544</v>
      </c>
      <c r="AJ212" s="22">
        <v>94105.920958379298</v>
      </c>
      <c r="AK212" s="22">
        <v>169898.97032332924</v>
      </c>
      <c r="AL212" s="22">
        <v>2601.7430781815319</v>
      </c>
      <c r="AM212" s="22">
        <v>15924.561532838503</v>
      </c>
      <c r="AN212" s="22">
        <v>47425.892067651497</v>
      </c>
      <c r="AO212" s="22">
        <v>1447.6796519102768</v>
      </c>
      <c r="AP212" s="22">
        <v>6863.6313918421529</v>
      </c>
      <c r="AQ212" s="22">
        <v>68028.33854355682</v>
      </c>
      <c r="AR212" s="22">
        <v>56692.174306761699</v>
      </c>
      <c r="AS212" s="22">
        <v>84647.290072566917</v>
      </c>
      <c r="AT212" s="22">
        <v>83316.499213652569</v>
      </c>
      <c r="AU212" s="22">
        <v>50593.100331618887</v>
      </c>
      <c r="AV212" s="22">
        <v>2978.700899410891</v>
      </c>
      <c r="AW212" s="22">
        <v>147366.35070407446</v>
      </c>
      <c r="AX212" s="22">
        <v>29889.557000427649</v>
      </c>
      <c r="AY212" s="22">
        <v>66327.987888286283</v>
      </c>
      <c r="AZ212" s="22">
        <v>42552.585452165964</v>
      </c>
      <c r="BA212" s="22">
        <v>17594.551832187262</v>
      </c>
      <c r="BB212" s="22">
        <v>48559.49710975428</v>
      </c>
      <c r="BC212" s="22">
        <v>23714.539454567661</v>
      </c>
      <c r="BD212" s="22">
        <v>34061.445496112086</v>
      </c>
      <c r="BE212" s="22">
        <v>50648.557064225774</v>
      </c>
      <c r="BF212" s="22">
        <v>17011.985827367673</v>
      </c>
      <c r="BG212" s="22">
        <v>1582282.8447413489</v>
      </c>
      <c r="BH212" s="22">
        <v>122882.33130087263</v>
      </c>
      <c r="BI212" s="22">
        <v>32034.244411156946</v>
      </c>
      <c r="BJ212" s="22">
        <v>1442.1880411390459</v>
      </c>
      <c r="BK212" s="22">
        <v>1041.1012772464546</v>
      </c>
      <c r="BL212" s="22">
        <v>69804.518953777253</v>
      </c>
      <c r="BM212"/>
      <c r="BN212"/>
      <c r="BO212"/>
      <c r="BP212"/>
      <c r="BQ212"/>
      <c r="BR212"/>
      <c r="BS212"/>
    </row>
    <row r="213" spans="1:71" x14ac:dyDescent="0.2">
      <c r="A213" t="s">
        <v>581</v>
      </c>
      <c r="B213" s="22">
        <v>2589.8929449964667</v>
      </c>
      <c r="C213" s="22">
        <v>3177.1592233497113</v>
      </c>
      <c r="D213" s="22">
        <v>2574.5911048555563</v>
      </c>
      <c r="E213" s="22">
        <v>1418386.0313777183</v>
      </c>
      <c r="F213" s="22">
        <v>686.9475966647542</v>
      </c>
      <c r="G213" s="22">
        <v>4984.8901676074001</v>
      </c>
      <c r="H213" s="22">
        <v>4573.6282868436556</v>
      </c>
      <c r="I213" s="22">
        <v>1293.5040314423786</v>
      </c>
      <c r="J213" s="22">
        <v>760777.40660690959</v>
      </c>
      <c r="K213" s="22">
        <v>10043.869957374049</v>
      </c>
      <c r="L213" s="22">
        <v>14262.152557748199</v>
      </c>
      <c r="M213" s="22">
        <v>15842.469707522469</v>
      </c>
      <c r="N213" s="22">
        <v>548.85879254343502</v>
      </c>
      <c r="O213" s="22">
        <v>51598.669090345269</v>
      </c>
      <c r="P213" s="22">
        <v>12074.002711985597</v>
      </c>
      <c r="Q213" s="22">
        <v>13114.873495645417</v>
      </c>
      <c r="R213" s="22">
        <v>7759.4820396913301</v>
      </c>
      <c r="S213" s="22">
        <v>2857.8945048579931</v>
      </c>
      <c r="T213" s="22">
        <v>535.0592182026312</v>
      </c>
      <c r="U213" s="22">
        <v>15892.110950864049</v>
      </c>
      <c r="V213" s="22">
        <v>37390.957049866425</v>
      </c>
      <c r="W213" s="22">
        <v>1631.2346543265598</v>
      </c>
      <c r="X213" s="22">
        <v>35.682136349438771</v>
      </c>
      <c r="Y213" s="22">
        <v>34922.880578554723</v>
      </c>
      <c r="Z213" s="22">
        <v>105770.36054780793</v>
      </c>
      <c r="AA213" s="22">
        <v>28199.52322614588</v>
      </c>
      <c r="AB213" s="22">
        <v>1534.7439890418257</v>
      </c>
      <c r="AC213" s="22">
        <v>7325.6728775383735</v>
      </c>
      <c r="AD213" s="22">
        <v>1400.0186649862324</v>
      </c>
      <c r="AE213" s="22">
        <v>1046.0688892159426</v>
      </c>
      <c r="AF213" s="22">
        <v>8178.2153662927731</v>
      </c>
      <c r="AG213" s="22">
        <v>62229.539438320324</v>
      </c>
      <c r="AH213" s="22">
        <v>1171.9135623470108</v>
      </c>
      <c r="AI213" s="22">
        <v>10252.51207654994</v>
      </c>
      <c r="AJ213" s="22">
        <v>9980.2164294898776</v>
      </c>
      <c r="AK213" s="22">
        <v>29075.410659546189</v>
      </c>
      <c r="AL213" s="22">
        <v>1011.3705375497595</v>
      </c>
      <c r="AM213" s="22">
        <v>3537.3972444602709</v>
      </c>
      <c r="AN213" s="22">
        <v>12348.425461063509</v>
      </c>
      <c r="AO213" s="22">
        <v>359.01493745029586</v>
      </c>
      <c r="AP213" s="22">
        <v>1386.6179222737755</v>
      </c>
      <c r="AQ213" s="22">
        <v>20389.881461996119</v>
      </c>
      <c r="AR213" s="22">
        <v>16179.814793165913</v>
      </c>
      <c r="AS213" s="22">
        <v>10080.017397289892</v>
      </c>
      <c r="AT213" s="22">
        <v>26031.235195474957</v>
      </c>
      <c r="AU213" s="22">
        <v>7445.5882537946836</v>
      </c>
      <c r="AV213" s="22">
        <v>398.83162834693115</v>
      </c>
      <c r="AW213" s="22">
        <v>47272.143586037761</v>
      </c>
      <c r="AX213" s="22">
        <v>7942.5457571025718</v>
      </c>
      <c r="AY213" s="22">
        <v>23510.340122182508</v>
      </c>
      <c r="AZ213" s="22">
        <v>5179.3072920389168</v>
      </c>
      <c r="BA213" s="22">
        <v>2802.9222120841741</v>
      </c>
      <c r="BB213" s="22">
        <v>9143.3746125047346</v>
      </c>
      <c r="BC213" s="22">
        <v>7203.8165206907743</v>
      </c>
      <c r="BD213" s="22">
        <v>7759.8941657072892</v>
      </c>
      <c r="BE213" s="22">
        <v>13163.318244101958</v>
      </c>
      <c r="BF213" s="22">
        <v>1641.4181552370183</v>
      </c>
      <c r="BG213" s="22">
        <v>216544.70200383346</v>
      </c>
      <c r="BH213" s="22">
        <v>110277.39724710525</v>
      </c>
      <c r="BI213" s="22">
        <v>31334.991249945728</v>
      </c>
      <c r="BJ213" s="22">
        <v>385.19158665746608</v>
      </c>
      <c r="BK213" s="22">
        <v>328.23843012952432</v>
      </c>
      <c r="BL213" s="22">
        <v>84702.252607420232</v>
      </c>
      <c r="BM213"/>
      <c r="BN213"/>
      <c r="BO213"/>
      <c r="BP213"/>
      <c r="BQ213"/>
      <c r="BR213"/>
      <c r="BS213"/>
    </row>
    <row r="214" spans="1:71" x14ac:dyDescent="0.2">
      <c r="A214" t="s">
        <v>581</v>
      </c>
      <c r="B214" s="22">
        <v>1302.9186964397802</v>
      </c>
      <c r="C214" s="22">
        <v>4397.1968867388468</v>
      </c>
      <c r="D214" s="22">
        <v>3087.3098338404129</v>
      </c>
      <c r="E214" s="22">
        <v>1459748.9572967249</v>
      </c>
      <c r="F214" s="22">
        <v>999.95915181678856</v>
      </c>
      <c r="G214" s="22">
        <v>1522.5756386327796</v>
      </c>
      <c r="H214" s="22">
        <v>16449.440770799472</v>
      </c>
      <c r="I214" s="22">
        <v>1008.1059803235968</v>
      </c>
      <c r="J214" s="22">
        <v>689876.49173626292</v>
      </c>
      <c r="K214" s="22">
        <v>6851.6774783032406</v>
      </c>
      <c r="L214" s="22">
        <v>8097.6196131105007</v>
      </c>
      <c r="M214" s="22">
        <v>20003.476773624265</v>
      </c>
      <c r="N214" s="22">
        <v>1022.1554166542056</v>
      </c>
      <c r="O214" s="22">
        <v>16541.884217289935</v>
      </c>
      <c r="P214" s="22">
        <v>8420.1212985668044</v>
      </c>
      <c r="Q214" s="22">
        <v>18969.628864735758</v>
      </c>
      <c r="R214" s="22">
        <v>27644.945723434696</v>
      </c>
      <c r="S214" s="22">
        <v>8741.7416918827494</v>
      </c>
      <c r="T214" s="22">
        <v>660.51821161613975</v>
      </c>
      <c r="U214" s="22">
        <v>16617.726579275957</v>
      </c>
      <c r="V214" s="22">
        <v>33725.400350676449</v>
      </c>
      <c r="W214" s="22">
        <v>2004.2017933390434</v>
      </c>
      <c r="X214" s="22">
        <v>91.408440604691066</v>
      </c>
      <c r="Y214" s="22">
        <v>23165.102079579614</v>
      </c>
      <c r="Z214" s="22">
        <v>289585.01411056949</v>
      </c>
      <c r="AA214" s="22">
        <v>27743.558214907673</v>
      </c>
      <c r="AB214" s="22">
        <v>1426.648013912991</v>
      </c>
      <c r="AC214" s="22">
        <v>7702.9954383071317</v>
      </c>
      <c r="AD214" s="22">
        <v>3810.7789479940661</v>
      </c>
      <c r="AE214" s="22">
        <v>1838.180700711622</v>
      </c>
      <c r="AF214" s="22">
        <v>9210.8145573804104</v>
      </c>
      <c r="AG214" s="22">
        <v>69055.049576714315</v>
      </c>
      <c r="AH214" s="22">
        <v>3366.8638988287507</v>
      </c>
      <c r="AI214" s="22">
        <v>19213.726292449184</v>
      </c>
      <c r="AJ214" s="22">
        <v>33595.911891541822</v>
      </c>
      <c r="AK214" s="22">
        <v>37986.816762301831</v>
      </c>
      <c r="AL214" s="22">
        <v>2329.2448793861508</v>
      </c>
      <c r="AM214" s="22">
        <v>5839.8823680897685</v>
      </c>
      <c r="AN214" s="22">
        <v>51236.654684446294</v>
      </c>
      <c r="AO214" s="22">
        <v>577.73823592054623</v>
      </c>
      <c r="AP214" s="22">
        <v>2164.0948313160607</v>
      </c>
      <c r="AQ214" s="22">
        <v>16759.573623541666</v>
      </c>
      <c r="AR214" s="22">
        <v>13193.363492080287</v>
      </c>
      <c r="AS214" s="22">
        <v>77470.651691166029</v>
      </c>
      <c r="AT214" s="22">
        <v>20071.459239428248</v>
      </c>
      <c r="AU214" s="22">
        <v>14650.057419429708</v>
      </c>
      <c r="AV214" s="22">
        <v>1491.9763557128683</v>
      </c>
      <c r="AW214" s="22">
        <v>42201.709146982663</v>
      </c>
      <c r="AX214" s="22">
        <v>5777.2286454600508</v>
      </c>
      <c r="AY214" s="22">
        <v>15512.063608531211</v>
      </c>
      <c r="AZ214" s="22">
        <v>33123.856979383185</v>
      </c>
      <c r="BA214" s="22">
        <v>5654.61631453683</v>
      </c>
      <c r="BB214" s="22">
        <v>20519.473321804533</v>
      </c>
      <c r="BC214" s="22">
        <v>6803.0424492550501</v>
      </c>
      <c r="BD214" s="22">
        <v>10874.673623212391</v>
      </c>
      <c r="BE214" s="22">
        <v>28523.573492206695</v>
      </c>
      <c r="BF214" s="22">
        <v>4912.957740509486</v>
      </c>
      <c r="BG214" s="22">
        <v>37105.473384027566</v>
      </c>
      <c r="BH214" s="22">
        <v>91583.315609054189</v>
      </c>
      <c r="BI214" s="22">
        <v>23517.547202642072</v>
      </c>
      <c r="BJ214" s="22">
        <v>316.75279137791489</v>
      </c>
      <c r="BK214" s="22">
        <v>543.71626026947285</v>
      </c>
      <c r="BL214" s="22">
        <v>45563.28529296926</v>
      </c>
      <c r="BM214"/>
      <c r="BN214"/>
      <c r="BO214"/>
      <c r="BP214"/>
      <c r="BQ214"/>
      <c r="BR214"/>
      <c r="BS214"/>
    </row>
    <row r="215" spans="1:71" x14ac:dyDescent="0.2">
      <c r="A215" t="s">
        <v>581</v>
      </c>
      <c r="B215" s="22">
        <v>2734.032716604333</v>
      </c>
      <c r="C215" s="22">
        <v>12477.81888495573</v>
      </c>
      <c r="D215" s="22">
        <v>3167.735147583167</v>
      </c>
      <c r="E215" s="22">
        <v>2445947.3371041878</v>
      </c>
      <c r="F215" s="22">
        <v>1571.0901452694798</v>
      </c>
      <c r="G215" s="22">
        <v>2285.6994279111782</v>
      </c>
      <c r="H215" s="22">
        <v>24213.030473563085</v>
      </c>
      <c r="I215" s="22">
        <v>1877.018291027277</v>
      </c>
      <c r="J215" s="22">
        <v>556861.76175803144</v>
      </c>
      <c r="K215" s="22">
        <v>19373.417947818503</v>
      </c>
      <c r="L215" s="22">
        <v>11280.222804178511</v>
      </c>
      <c r="M215" s="22">
        <v>58870.274856572752</v>
      </c>
      <c r="N215" s="22">
        <v>1215.5406452291395</v>
      </c>
      <c r="O215" s="22">
        <v>20021.275697279892</v>
      </c>
      <c r="P215" s="22">
        <v>21357.935131994382</v>
      </c>
      <c r="Q215" s="22">
        <v>39056.751722384121</v>
      </c>
      <c r="R215" s="22">
        <v>15041.308033615589</v>
      </c>
      <c r="S215" s="22">
        <v>4674.1237646879727</v>
      </c>
      <c r="T215" s="22">
        <v>970.60716925158249</v>
      </c>
      <c r="U215" s="22">
        <v>20428.328063055484</v>
      </c>
      <c r="V215" s="22">
        <v>23597.270747839641</v>
      </c>
      <c r="W215" s="22">
        <v>2850.6302621510904</v>
      </c>
      <c r="X215" s="22">
        <v>78.461835803863138</v>
      </c>
      <c r="Y215" s="22">
        <v>35821.843807713325</v>
      </c>
      <c r="Z215" s="22">
        <v>149586.70365677139</v>
      </c>
      <c r="AA215" s="22">
        <v>62914.710094335169</v>
      </c>
      <c r="AB215" s="22">
        <v>3474.9831595839069</v>
      </c>
      <c r="AC215" s="22">
        <v>9357.1215236901971</v>
      </c>
      <c r="AD215" s="22">
        <v>3619.2698139719701</v>
      </c>
      <c r="AE215" s="22">
        <v>1554.3250357580603</v>
      </c>
      <c r="AF215" s="22">
        <v>5730.8311445961917</v>
      </c>
      <c r="AG215" s="22">
        <v>76906.555971248468</v>
      </c>
      <c r="AH215" s="22">
        <v>36108.198617910886</v>
      </c>
      <c r="AI215" s="22">
        <v>65004.058356913272</v>
      </c>
      <c r="AJ215" s="22">
        <v>69536.928351345894</v>
      </c>
      <c r="AK215" s="22">
        <v>61666.650191460758</v>
      </c>
      <c r="AL215" s="22">
        <v>4718.9149701665556</v>
      </c>
      <c r="AM215" s="22">
        <v>11174.436928919689</v>
      </c>
      <c r="AN215" s="22">
        <v>33432.605085382376</v>
      </c>
      <c r="AO215" s="22">
        <v>1506.7256042306631</v>
      </c>
      <c r="AP215" s="22">
        <v>6066.498404210929</v>
      </c>
      <c r="AQ215" s="22">
        <v>43016.855931900645</v>
      </c>
      <c r="AR215" s="22">
        <v>74839.224200893077</v>
      </c>
      <c r="AS215" s="22">
        <v>14795.251267218506</v>
      </c>
      <c r="AT215" s="22">
        <v>57511.570847375078</v>
      </c>
      <c r="AU215" s="22">
        <v>43168.752878880994</v>
      </c>
      <c r="AV215" s="22">
        <v>4622.0592537429611</v>
      </c>
      <c r="AW215" s="22">
        <v>90385.816347471758</v>
      </c>
      <c r="AX215" s="22">
        <v>27594.190800856119</v>
      </c>
      <c r="AY215" s="22">
        <v>50680.954135281863</v>
      </c>
      <c r="AZ215" s="22">
        <v>34228.231689532353</v>
      </c>
      <c r="BA215" s="22">
        <v>15908.628648791793</v>
      </c>
      <c r="BB215" s="22">
        <v>49902.654285853059</v>
      </c>
      <c r="BC215" s="22">
        <v>14418.668154072549</v>
      </c>
      <c r="BD215" s="22">
        <v>25913.270934817523</v>
      </c>
      <c r="BE215" s="22">
        <v>28061.507697639256</v>
      </c>
      <c r="BF215" s="22">
        <v>3931.5445506000865</v>
      </c>
      <c r="BG215" s="22">
        <v>541698.8575365023</v>
      </c>
      <c r="BH215" s="22">
        <v>220263.6875371543</v>
      </c>
      <c r="BI215" s="22">
        <v>30850.048081851066</v>
      </c>
      <c r="BJ215" s="22">
        <v>401.12700881259161</v>
      </c>
      <c r="BK215" s="22">
        <v>587.90212331921066</v>
      </c>
      <c r="BL215" s="22">
        <v>56627.091971040623</v>
      </c>
      <c r="BM215"/>
      <c r="BN215"/>
      <c r="BO215"/>
      <c r="BP215"/>
      <c r="BQ215"/>
      <c r="BR215"/>
      <c r="BS215"/>
    </row>
    <row r="216" spans="1:71" x14ac:dyDescent="0.2">
      <c r="A216" t="s">
        <v>581</v>
      </c>
      <c r="B216" s="22">
        <v>5248.7352930453535</v>
      </c>
      <c r="C216" s="22">
        <v>3956.9854256701592</v>
      </c>
      <c r="D216" s="22">
        <v>4422.2890231610845</v>
      </c>
      <c r="E216" s="22">
        <v>979868.36472557299</v>
      </c>
      <c r="F216" s="22">
        <v>889.37212159723288</v>
      </c>
      <c r="G216" s="22">
        <v>8667.7316745172429</v>
      </c>
      <c r="H216" s="22">
        <v>9199.7457126482132</v>
      </c>
      <c r="I216" s="22">
        <v>541.67948912218981</v>
      </c>
      <c r="J216" s="22">
        <v>537877.45217318926</v>
      </c>
      <c r="K216" s="22">
        <v>4675.5363916647848</v>
      </c>
      <c r="L216" s="22">
        <v>10142.127184292094</v>
      </c>
      <c r="M216" s="22">
        <v>21887.344730680437</v>
      </c>
      <c r="N216" s="22">
        <v>297.934388670896</v>
      </c>
      <c r="O216" s="22">
        <v>5504.4304056312449</v>
      </c>
      <c r="P216" s="22">
        <v>5369.4843914999428</v>
      </c>
      <c r="Q216" s="22">
        <v>29192.009317294418</v>
      </c>
      <c r="R216" s="22">
        <v>26488.256309172757</v>
      </c>
      <c r="S216" s="22">
        <v>8012.3262295762906</v>
      </c>
      <c r="T216" s="22">
        <v>500.51345467322398</v>
      </c>
      <c r="U216" s="22">
        <v>18496.779838163238</v>
      </c>
      <c r="V216" s="22">
        <v>5420.4414022776764</v>
      </c>
      <c r="W216" s="22">
        <v>3939.9892949661189</v>
      </c>
      <c r="X216" s="22">
        <v>50.605539832598154</v>
      </c>
      <c r="Y216" s="22">
        <v>7737.952946763211</v>
      </c>
      <c r="Z216" s="22">
        <v>113518.14234618397</v>
      </c>
      <c r="AA216" s="22">
        <v>29153.824509612223</v>
      </c>
      <c r="AB216" s="22">
        <v>461.65081016826952</v>
      </c>
      <c r="AC216" s="22">
        <v>5976.2362156071722</v>
      </c>
      <c r="AD216" s="22">
        <v>1929.1926365129837</v>
      </c>
      <c r="AE216" s="22">
        <v>1425.8046516099037</v>
      </c>
      <c r="AF216" s="22">
        <v>3023.8677239373428</v>
      </c>
      <c r="AG216" s="22">
        <v>23902.591262349659</v>
      </c>
      <c r="AH216" s="22">
        <v>4464.1768283009524</v>
      </c>
      <c r="AI216" s="22">
        <v>18979.820165849738</v>
      </c>
      <c r="AJ216" s="22">
        <v>32506.631380594892</v>
      </c>
      <c r="AK216" s="22">
        <v>24871.759841026349</v>
      </c>
      <c r="AL216" s="22">
        <v>1691.6045538684341</v>
      </c>
      <c r="AM216" s="22">
        <v>10712.834407722328</v>
      </c>
      <c r="AN216" s="22">
        <v>45043.719242639825</v>
      </c>
      <c r="AO216" s="22">
        <v>388.11179116559651</v>
      </c>
      <c r="AP216" s="22">
        <v>1425.0326707839815</v>
      </c>
      <c r="AQ216" s="22">
        <v>10326.191263006047</v>
      </c>
      <c r="AR216" s="22">
        <v>8181.2268475144092</v>
      </c>
      <c r="AS216" s="22">
        <v>2599.0523240726225</v>
      </c>
      <c r="AT216" s="22">
        <v>11395.453745843753</v>
      </c>
      <c r="AU216" s="22">
        <v>9914.4242219794742</v>
      </c>
      <c r="AV216" s="22">
        <v>665.35960420853223</v>
      </c>
      <c r="AW216" s="22">
        <v>22748.52386146432</v>
      </c>
      <c r="AX216" s="22">
        <v>2573.5267466821751</v>
      </c>
      <c r="AY216" s="22">
        <v>8110.7067128797726</v>
      </c>
      <c r="AZ216" s="22">
        <v>7685.3264489960857</v>
      </c>
      <c r="BA216" s="22">
        <v>3800.1101350691679</v>
      </c>
      <c r="BB216" s="22">
        <v>14221.135790592958</v>
      </c>
      <c r="BC216" s="22">
        <v>3237.700136450876</v>
      </c>
      <c r="BD216" s="22">
        <v>8430.4323001490538</v>
      </c>
      <c r="BE216" s="22">
        <v>6074.484897306229</v>
      </c>
      <c r="BF216" s="22">
        <v>1748.3294539065121</v>
      </c>
      <c r="BG216" s="22">
        <v>166638.58859282924</v>
      </c>
      <c r="BH216" s="22">
        <v>88859.298582707052</v>
      </c>
      <c r="BI216" s="22">
        <v>13375.101291784276</v>
      </c>
      <c r="BJ216" s="22">
        <v>234.18634599699055</v>
      </c>
      <c r="BK216" s="22">
        <v>583.61122813020029</v>
      </c>
      <c r="BL216" s="22">
        <v>20028.446283194502</v>
      </c>
      <c r="BM216"/>
      <c r="BN216"/>
      <c r="BO216"/>
      <c r="BP216"/>
      <c r="BQ216"/>
      <c r="BR216"/>
      <c r="BS216"/>
    </row>
    <row r="217" spans="1:71" x14ac:dyDescent="0.2">
      <c r="A217" t="s">
        <v>581</v>
      </c>
      <c r="B217" s="22">
        <v>2319.9155544465057</v>
      </c>
      <c r="C217" s="22">
        <v>12785.880270093096</v>
      </c>
      <c r="D217" s="22">
        <v>4596.132110028223</v>
      </c>
      <c r="E217" s="22">
        <v>5975758.4884788459</v>
      </c>
      <c r="F217" s="22">
        <v>3015.9392595572385</v>
      </c>
      <c r="G217" s="22">
        <v>9056.971683670823</v>
      </c>
      <c r="H217" s="22">
        <v>39093.494899642086</v>
      </c>
      <c r="I217" s="22">
        <v>2927.28804864326</v>
      </c>
      <c r="J217" s="22">
        <v>970222.71778061474</v>
      </c>
      <c r="K217" s="22">
        <v>18790.732974448303</v>
      </c>
      <c r="L217" s="22">
        <v>16044.016599418394</v>
      </c>
      <c r="M217" s="22">
        <v>77228.499663335926</v>
      </c>
      <c r="N217" s="22">
        <v>916.91615074396509</v>
      </c>
      <c r="O217" s="22">
        <v>447597.83889101719</v>
      </c>
      <c r="P217" s="22">
        <v>18545.539090543629</v>
      </c>
      <c r="Q217" s="22">
        <v>43277.701284710463</v>
      </c>
      <c r="R217" s="22">
        <v>36886.858919559541</v>
      </c>
      <c r="S217" s="22">
        <v>12149.302459946806</v>
      </c>
      <c r="T217" s="22">
        <v>2054.9426972401889</v>
      </c>
      <c r="U217" s="22">
        <v>30680.293380045423</v>
      </c>
      <c r="V217" s="22">
        <v>101131.03472942887</v>
      </c>
      <c r="W217" s="22">
        <v>6254.7870033487034</v>
      </c>
      <c r="X217" s="22">
        <v>185.69350141047261</v>
      </c>
      <c r="Y217" s="22">
        <v>119760.37564073813</v>
      </c>
      <c r="Z217" s="22">
        <v>1320250.826887094</v>
      </c>
      <c r="AA217" s="22">
        <v>137184.6158564208</v>
      </c>
      <c r="AB217" s="22">
        <v>6977.7820356889497</v>
      </c>
      <c r="AC217" s="22">
        <v>18384.419465053379</v>
      </c>
      <c r="AD217" s="22">
        <v>5546.7215541617634</v>
      </c>
      <c r="AE217" s="22">
        <v>2968.1536959607056</v>
      </c>
      <c r="AF217" s="22">
        <v>14256.825623402108</v>
      </c>
      <c r="AG217" s="22">
        <v>244991.73516927636</v>
      </c>
      <c r="AH217" s="22">
        <v>78396.984738966086</v>
      </c>
      <c r="AI217" s="22">
        <v>37102.52056233614</v>
      </c>
      <c r="AJ217" s="22">
        <v>145674.53581791476</v>
      </c>
      <c r="AK217" s="22">
        <v>123216.41067813938</v>
      </c>
      <c r="AL217" s="22">
        <v>2887.7845895697292</v>
      </c>
      <c r="AM217" s="22">
        <v>37528.722020092217</v>
      </c>
      <c r="AN217" s="22">
        <v>65830.47126367304</v>
      </c>
      <c r="AO217" s="22">
        <v>4668.6550121342498</v>
      </c>
      <c r="AP217" s="22">
        <v>30243.412366457054</v>
      </c>
      <c r="AQ217" s="22">
        <v>154808.87979383994</v>
      </c>
      <c r="AR217" s="22">
        <v>309824.64873816568</v>
      </c>
      <c r="AS217" s="22">
        <v>23589.504207641297</v>
      </c>
      <c r="AT217" s="22">
        <v>200495.09335638114</v>
      </c>
      <c r="AU217" s="22">
        <v>294401.78997797245</v>
      </c>
      <c r="AV217" s="22">
        <v>16049.955740161862</v>
      </c>
      <c r="AW217" s="22">
        <v>334880.46685908671</v>
      </c>
      <c r="AX217" s="22">
        <v>88893.571446335889</v>
      </c>
      <c r="AY217" s="22">
        <v>196744.82565829428</v>
      </c>
      <c r="AZ217" s="22">
        <v>232032.74801714657</v>
      </c>
      <c r="BA217" s="22">
        <v>81307.599603503826</v>
      </c>
      <c r="BB217" s="22">
        <v>270914.88578886283</v>
      </c>
      <c r="BC217" s="22">
        <v>58091.825362463016</v>
      </c>
      <c r="BD217" s="22">
        <v>155022.5798855453</v>
      </c>
      <c r="BE217" s="22">
        <v>156443.23324888898</v>
      </c>
      <c r="BF217" s="22">
        <v>2485.939057614848</v>
      </c>
      <c r="BG217" s="22">
        <v>3148428.6304870038</v>
      </c>
      <c r="BH217" s="22">
        <v>349984.95498291211</v>
      </c>
      <c r="BI217" s="22">
        <v>43254.162671855614</v>
      </c>
      <c r="BJ217" s="22">
        <v>3457.342738115407</v>
      </c>
      <c r="BK217" s="22">
        <v>1129.0905916161423</v>
      </c>
      <c r="BL217" s="22">
        <v>69908.317990656549</v>
      </c>
      <c r="BM217"/>
      <c r="BN217"/>
      <c r="BO217"/>
      <c r="BP217"/>
      <c r="BQ217"/>
      <c r="BR217"/>
      <c r="BS217"/>
    </row>
    <row r="218" spans="1:71" x14ac:dyDescent="0.2">
      <c r="B218" s="22"/>
      <c r="C218" s="22"/>
      <c r="D218" s="22"/>
      <c r="E218" s="22"/>
      <c r="F218" s="22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A218" s="22"/>
      <c r="AB218" s="22"/>
      <c r="AC218" s="22"/>
      <c r="AD218" s="22"/>
      <c r="AE218" s="22"/>
      <c r="AF218" s="22"/>
      <c r="AG218" s="22"/>
      <c r="AH218" s="22"/>
      <c r="AI218" s="22"/>
      <c r="AJ218" s="22"/>
      <c r="AK218" s="22"/>
      <c r="AL218" s="22"/>
      <c r="AM218" s="22"/>
      <c r="AN218" s="22"/>
      <c r="AO218" s="22"/>
      <c r="AP218" s="22"/>
      <c r="AQ218" s="22"/>
      <c r="AR218" s="22"/>
      <c r="AS218" s="22"/>
      <c r="AT218" s="22"/>
      <c r="AU218" s="22"/>
      <c r="AV218" s="22"/>
      <c r="AW218" s="22"/>
      <c r="AX218" s="22"/>
      <c r="AY218" s="22"/>
      <c r="AZ218" s="22"/>
      <c r="BA218" s="22"/>
      <c r="BB218" s="22"/>
      <c r="BC218" s="22"/>
      <c r="BD218" s="22"/>
      <c r="BE218" s="22"/>
      <c r="BF218" s="22"/>
      <c r="BG218" s="22"/>
      <c r="BH218" s="22"/>
      <c r="BI218" s="22"/>
      <c r="BJ218" s="22"/>
      <c r="BK218" s="22"/>
      <c r="BL218" s="22"/>
      <c r="BM218"/>
      <c r="BN218"/>
      <c r="BO218"/>
      <c r="BP218"/>
      <c r="BQ218"/>
      <c r="BR218"/>
      <c r="BS218"/>
    </row>
    <row r="219" spans="1:71" x14ac:dyDescent="0.2"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/>
      <c r="M219" s="22"/>
      <c r="N219" s="22"/>
      <c r="O219" s="22"/>
      <c r="P219" s="22"/>
      <c r="Q219" s="22"/>
      <c r="R219" s="22"/>
      <c r="S219" s="22"/>
      <c r="T219" s="22"/>
      <c r="U219" s="22"/>
      <c r="V219" s="22"/>
      <c r="W219" s="22"/>
      <c r="X219" s="22"/>
      <c r="Y219" s="22"/>
      <c r="Z219" s="22"/>
      <c r="AA219" s="22"/>
      <c r="AB219" s="22"/>
      <c r="AC219" s="22"/>
      <c r="AD219" s="22"/>
      <c r="AE219" s="22"/>
      <c r="AF219" s="22"/>
      <c r="AG219" s="22"/>
      <c r="AH219" s="22"/>
      <c r="AI219" s="22"/>
      <c r="AJ219" s="22"/>
      <c r="AK219" s="22"/>
      <c r="AL219" s="22"/>
      <c r="AM219" s="22"/>
      <c r="AN219" s="22"/>
      <c r="AO219" s="22"/>
      <c r="AP219" s="22"/>
      <c r="AQ219" s="22"/>
      <c r="AR219" s="22"/>
      <c r="AS219" s="22"/>
      <c r="AT219" s="22"/>
      <c r="AU219" s="22"/>
      <c r="AV219" s="22"/>
      <c r="AW219" s="22"/>
      <c r="AX219" s="22"/>
      <c r="AY219" s="22"/>
      <c r="AZ219" s="22"/>
      <c r="BA219" s="22"/>
      <c r="BB219" s="22"/>
      <c r="BC219" s="22"/>
      <c r="BD219" s="22"/>
      <c r="BE219" s="22"/>
      <c r="BF219" s="22"/>
      <c r="BG219" s="22"/>
      <c r="BH219" s="22"/>
      <c r="BI219" s="22"/>
      <c r="BJ219" s="22"/>
      <c r="BK219" s="22"/>
      <c r="BL219" s="22"/>
      <c r="BM219"/>
      <c r="BN219"/>
      <c r="BO219"/>
      <c r="BP219"/>
      <c r="BQ219"/>
      <c r="BR219"/>
      <c r="BS219"/>
    </row>
    <row r="220" spans="1:71" x14ac:dyDescent="0.2">
      <c r="BM220"/>
      <c r="BN220"/>
      <c r="BO220"/>
      <c r="BP220"/>
      <c r="BQ220"/>
      <c r="BR220"/>
      <c r="BS22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P215"/>
  <sheetViews>
    <sheetView topLeftCell="AO1" workbookViewId="0">
      <selection activeCell="BN1" sqref="BM1:BN1048576"/>
    </sheetView>
  </sheetViews>
  <sheetFormatPr baseColWidth="10" defaultColWidth="8.83203125" defaultRowHeight="15" x14ac:dyDescent="0.2"/>
  <cols>
    <col min="1" max="1" width="21.5" customWidth="1"/>
    <col min="2" max="2" width="8.83203125" style="1"/>
    <col min="3" max="41" width="16.1640625" style="1" customWidth="1"/>
    <col min="42" max="57" width="16.1640625" style="1" hidden="1" customWidth="1"/>
    <col min="58" max="67" width="16.1640625" style="1" customWidth="1"/>
    <col min="68" max="68" width="11.6640625" style="1" customWidth="1"/>
  </cols>
  <sheetData>
    <row r="1" spans="1:68" s="20" customFormat="1" ht="49" thickBot="1" x14ac:dyDescent="0.25">
      <c r="A1" s="18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19" t="s">
        <v>5</v>
      </c>
      <c r="G1" s="19" t="s">
        <v>6</v>
      </c>
      <c r="H1" s="19" t="s">
        <v>7</v>
      </c>
      <c r="I1" s="19" t="s">
        <v>8</v>
      </c>
      <c r="J1" s="19" t="s">
        <v>9</v>
      </c>
      <c r="K1" s="19" t="s">
        <v>10</v>
      </c>
      <c r="L1" s="19" t="s">
        <v>11</v>
      </c>
      <c r="M1" s="19" t="s">
        <v>12</v>
      </c>
      <c r="N1" s="19" t="s">
        <v>13</v>
      </c>
      <c r="O1" s="19" t="s">
        <v>14</v>
      </c>
      <c r="P1" s="19" t="s">
        <v>15</v>
      </c>
      <c r="Q1" s="19" t="s">
        <v>16</v>
      </c>
      <c r="R1" s="19" t="s">
        <v>17</v>
      </c>
      <c r="S1" s="19" t="s">
        <v>18</v>
      </c>
      <c r="T1" s="19" t="s">
        <v>19</v>
      </c>
      <c r="U1" s="19" t="s">
        <v>20</v>
      </c>
      <c r="V1" s="19" t="s">
        <v>21</v>
      </c>
      <c r="W1" s="19" t="s">
        <v>22</v>
      </c>
      <c r="X1" s="19" t="s">
        <v>23</v>
      </c>
      <c r="Y1" s="19" t="s">
        <v>24</v>
      </c>
      <c r="Z1" s="19" t="s">
        <v>25</v>
      </c>
      <c r="AA1" s="19" t="s">
        <v>26</v>
      </c>
      <c r="AB1" s="19" t="s">
        <v>27</v>
      </c>
      <c r="AC1" s="19" t="s">
        <v>28</v>
      </c>
      <c r="AD1" s="19" t="s">
        <v>29</v>
      </c>
      <c r="AE1" s="19" t="s">
        <v>30</v>
      </c>
      <c r="AF1" s="19" t="s">
        <v>31</v>
      </c>
      <c r="AG1" s="19" t="s">
        <v>32</v>
      </c>
      <c r="AH1" s="19" t="s">
        <v>33</v>
      </c>
      <c r="AI1" s="19" t="s">
        <v>34</v>
      </c>
      <c r="AJ1" s="19" t="s">
        <v>35</v>
      </c>
      <c r="AK1" s="19" t="s">
        <v>36</v>
      </c>
      <c r="AL1" s="19" t="s">
        <v>37</v>
      </c>
      <c r="AM1" s="19" t="s">
        <v>38</v>
      </c>
      <c r="AN1" s="19" t="s">
        <v>39</v>
      </c>
      <c r="AO1" s="19" t="s">
        <v>40</v>
      </c>
      <c r="AP1" s="19" t="s">
        <v>41</v>
      </c>
      <c r="AQ1" s="19" t="s">
        <v>42</v>
      </c>
      <c r="AR1" s="19" t="s">
        <v>43</v>
      </c>
      <c r="AS1" s="19" t="s">
        <v>44</v>
      </c>
      <c r="AT1" s="19" t="s">
        <v>45</v>
      </c>
      <c r="AU1" s="19" t="s">
        <v>46</v>
      </c>
      <c r="AV1" s="19" t="s">
        <v>47</v>
      </c>
      <c r="AW1" s="19" t="s">
        <v>48</v>
      </c>
      <c r="AX1" s="19" t="s">
        <v>49</v>
      </c>
      <c r="AY1" s="19" t="s">
        <v>50</v>
      </c>
      <c r="AZ1" s="19" t="s">
        <v>51</v>
      </c>
      <c r="BA1" s="19" t="s">
        <v>52</v>
      </c>
      <c r="BB1" s="19" t="s">
        <v>53</v>
      </c>
      <c r="BC1" s="19" t="s">
        <v>54</v>
      </c>
      <c r="BD1" s="19" t="s">
        <v>55</v>
      </c>
      <c r="BE1" s="19" t="s">
        <v>56</v>
      </c>
      <c r="BF1" s="19" t="s">
        <v>57</v>
      </c>
      <c r="BG1" s="19" t="s">
        <v>58</v>
      </c>
      <c r="BH1" s="19" t="s">
        <v>59</v>
      </c>
      <c r="BI1" s="19" t="s">
        <v>60</v>
      </c>
      <c r="BJ1" s="19" t="s">
        <v>61</v>
      </c>
      <c r="BK1" s="19" t="s">
        <v>62</v>
      </c>
      <c r="BL1" s="19" t="s">
        <v>63</v>
      </c>
      <c r="BM1" s="19" t="s">
        <v>66</v>
      </c>
      <c r="BN1" s="19" t="s">
        <v>67</v>
      </c>
      <c r="BO1" s="19" t="s">
        <v>574</v>
      </c>
      <c r="BP1" s="21" t="s">
        <v>575</v>
      </c>
    </row>
    <row r="2" spans="1:68" ht="16" thickTop="1" x14ac:dyDescent="0.2">
      <c r="A2" t="s">
        <v>157</v>
      </c>
      <c r="B2" s="1">
        <v>1</v>
      </c>
      <c r="C2" s="1">
        <v>375648</v>
      </c>
      <c r="D2" s="1">
        <v>447142</v>
      </c>
      <c r="E2" s="1">
        <v>99658</v>
      </c>
      <c r="F2" s="1">
        <v>114321628</v>
      </c>
      <c r="G2" s="1">
        <v>68110</v>
      </c>
      <c r="H2" s="1">
        <v>821155</v>
      </c>
      <c r="I2" s="1">
        <v>1283227</v>
      </c>
      <c r="J2" s="1">
        <v>62523</v>
      </c>
      <c r="K2" s="1">
        <v>23130187</v>
      </c>
      <c r="L2" s="1">
        <v>304115</v>
      </c>
      <c r="M2" s="1">
        <v>421708</v>
      </c>
      <c r="N2" s="1">
        <v>1425325</v>
      </c>
      <c r="O2" s="1">
        <v>95639</v>
      </c>
      <c r="P2" s="1">
        <v>4407017</v>
      </c>
      <c r="Q2" s="1">
        <v>353273</v>
      </c>
      <c r="R2" s="1">
        <v>1354810</v>
      </c>
      <c r="S2" s="1">
        <v>1170300</v>
      </c>
      <c r="T2" s="1">
        <v>177818</v>
      </c>
      <c r="U2" s="1">
        <v>24399</v>
      </c>
      <c r="V2" s="1">
        <v>1085382</v>
      </c>
      <c r="W2" s="1">
        <v>856820</v>
      </c>
      <c r="X2" s="1">
        <v>126399</v>
      </c>
      <c r="Y2" s="1">
        <v>4863</v>
      </c>
      <c r="Z2" s="1">
        <v>1307308</v>
      </c>
      <c r="AA2" s="1">
        <v>8619601</v>
      </c>
      <c r="AB2" s="1">
        <v>2351425</v>
      </c>
      <c r="AC2" s="1">
        <v>80394</v>
      </c>
      <c r="AD2" s="1">
        <v>946619</v>
      </c>
      <c r="AE2" s="1">
        <v>288701</v>
      </c>
      <c r="AF2" s="1">
        <v>92923</v>
      </c>
      <c r="AG2" s="1">
        <v>177577</v>
      </c>
      <c r="AH2" s="1">
        <v>4805864</v>
      </c>
      <c r="AI2" s="1">
        <v>500749</v>
      </c>
      <c r="AJ2" s="1">
        <v>1692111</v>
      </c>
      <c r="AK2" s="1">
        <v>2113663</v>
      </c>
      <c r="AL2" s="1">
        <v>1674046</v>
      </c>
      <c r="AM2" s="1">
        <v>224792</v>
      </c>
      <c r="AN2" s="1">
        <v>487394</v>
      </c>
      <c r="AO2" s="1">
        <v>2055636</v>
      </c>
      <c r="AP2" s="1">
        <v>59209</v>
      </c>
      <c r="AQ2" s="1">
        <v>283414</v>
      </c>
      <c r="AR2" s="1">
        <v>2797897</v>
      </c>
      <c r="AS2" s="1">
        <v>4305422</v>
      </c>
      <c r="AT2" s="1">
        <v>1757555</v>
      </c>
      <c r="AU2" s="1">
        <v>3520010</v>
      </c>
      <c r="AV2" s="1">
        <v>2218159</v>
      </c>
      <c r="AW2" s="1">
        <v>220675</v>
      </c>
      <c r="AX2" s="1">
        <v>6025077</v>
      </c>
      <c r="AY2" s="1">
        <v>1601257</v>
      </c>
      <c r="AZ2" s="1">
        <v>3176270</v>
      </c>
      <c r="BA2" s="1">
        <v>6820858</v>
      </c>
      <c r="BB2" s="1">
        <v>709548</v>
      </c>
      <c r="BC2" s="1">
        <v>2945974</v>
      </c>
      <c r="BD2" s="1">
        <v>973994</v>
      </c>
      <c r="BE2" s="1">
        <v>1408534</v>
      </c>
      <c r="BF2" s="1">
        <v>2609713</v>
      </c>
      <c r="BG2" s="1">
        <v>693952</v>
      </c>
      <c r="BH2" s="1">
        <v>70318989</v>
      </c>
      <c r="BI2" s="1">
        <v>6605127</v>
      </c>
      <c r="BJ2" s="1">
        <v>2028256</v>
      </c>
      <c r="BK2" s="1">
        <v>42573</v>
      </c>
      <c r="BL2" s="1">
        <v>24704</v>
      </c>
      <c r="BM2" s="1">
        <v>2620919</v>
      </c>
      <c r="BN2" s="1">
        <v>9391286</v>
      </c>
      <c r="BO2" s="1">
        <v>507022</v>
      </c>
      <c r="BP2" s="4">
        <f>BN2/BO2*2.44</f>
        <v>45.194760464042979</v>
      </c>
    </row>
    <row r="3" spans="1:68" x14ac:dyDescent="0.2">
      <c r="A3" t="s">
        <v>135</v>
      </c>
      <c r="B3" s="1">
        <v>1</v>
      </c>
      <c r="C3" s="1">
        <v>686121</v>
      </c>
      <c r="D3" s="1">
        <v>302448</v>
      </c>
      <c r="E3" s="1">
        <v>244816</v>
      </c>
      <c r="F3" s="1">
        <v>105717920</v>
      </c>
      <c r="G3" s="1">
        <v>47361</v>
      </c>
      <c r="H3" s="1">
        <v>1376197</v>
      </c>
      <c r="I3" s="1">
        <v>665667</v>
      </c>
      <c r="J3" s="1">
        <v>51835</v>
      </c>
      <c r="K3" s="1">
        <v>37098516</v>
      </c>
      <c r="L3" s="1">
        <v>484010</v>
      </c>
      <c r="M3" s="1">
        <v>511660</v>
      </c>
      <c r="N3" s="1">
        <v>1168059</v>
      </c>
      <c r="O3" s="1">
        <v>90404</v>
      </c>
      <c r="P3" s="1">
        <v>590907</v>
      </c>
      <c r="Q3" s="1">
        <v>587607</v>
      </c>
      <c r="R3" s="1">
        <v>1196135</v>
      </c>
      <c r="S3" s="1">
        <v>631921</v>
      </c>
      <c r="T3" s="1">
        <v>120653</v>
      </c>
      <c r="U3" s="1">
        <v>42562</v>
      </c>
      <c r="V3" s="1">
        <v>880349</v>
      </c>
      <c r="W3" s="1">
        <v>1725519</v>
      </c>
      <c r="X3" s="1">
        <v>74972</v>
      </c>
      <c r="Y3" s="1">
        <v>2326</v>
      </c>
      <c r="Z3" s="1">
        <v>676306</v>
      </c>
      <c r="AA3" s="1">
        <v>3884525</v>
      </c>
      <c r="AB3" s="1">
        <v>2161644</v>
      </c>
      <c r="AC3" s="1">
        <v>103382</v>
      </c>
      <c r="AD3" s="1">
        <v>398836</v>
      </c>
      <c r="AE3" s="1">
        <v>130693</v>
      </c>
      <c r="AF3" s="1">
        <v>67906</v>
      </c>
      <c r="AG3" s="1">
        <v>426809</v>
      </c>
      <c r="AH3" s="1">
        <v>8334668</v>
      </c>
      <c r="AI3" s="1">
        <v>393845</v>
      </c>
      <c r="AJ3" s="1">
        <v>1874189</v>
      </c>
      <c r="AK3" s="1">
        <v>2306166</v>
      </c>
      <c r="AL3" s="1">
        <v>2378428</v>
      </c>
      <c r="AM3" s="1">
        <v>140068</v>
      </c>
      <c r="AN3" s="1">
        <v>277852</v>
      </c>
      <c r="AO3" s="1">
        <v>1519507</v>
      </c>
      <c r="AP3" s="1">
        <v>50395</v>
      </c>
      <c r="AQ3" s="1">
        <v>205532</v>
      </c>
      <c r="AR3" s="1">
        <v>3009346</v>
      </c>
      <c r="AS3" s="1">
        <v>3855125</v>
      </c>
      <c r="AT3" s="1">
        <v>3751134</v>
      </c>
      <c r="AU3" s="1">
        <v>3685525</v>
      </c>
      <c r="AV3" s="1">
        <v>1456487</v>
      </c>
      <c r="AW3" s="1">
        <v>166658</v>
      </c>
      <c r="AX3" s="1">
        <v>6617962</v>
      </c>
      <c r="AY3" s="1">
        <v>1198592</v>
      </c>
      <c r="AZ3" s="1">
        <v>3229748</v>
      </c>
      <c r="BA3" s="1">
        <v>655743</v>
      </c>
      <c r="BB3" s="1">
        <v>436023</v>
      </c>
      <c r="BC3" s="1">
        <v>2670188</v>
      </c>
      <c r="BD3" s="1">
        <v>910517</v>
      </c>
      <c r="BE3" s="1">
        <v>959829</v>
      </c>
      <c r="BF3" s="1">
        <v>570635</v>
      </c>
      <c r="BG3" s="1">
        <v>388137</v>
      </c>
      <c r="BH3" s="1">
        <v>37257331</v>
      </c>
      <c r="BI3" s="1">
        <v>10981818</v>
      </c>
      <c r="BJ3" s="1">
        <v>1525493</v>
      </c>
      <c r="BK3" s="1">
        <v>237438</v>
      </c>
      <c r="BL3" s="1">
        <v>24315</v>
      </c>
      <c r="BM3" s="1">
        <v>2114934</v>
      </c>
      <c r="BN3" s="1">
        <v>3867829</v>
      </c>
      <c r="BO3" s="1">
        <v>442214</v>
      </c>
      <c r="BP3" s="4">
        <f t="shared" ref="BP3:BP66" si="0">BN3/BO3*2.44</f>
        <v>21.341483444667062</v>
      </c>
    </row>
    <row r="4" spans="1:68" x14ac:dyDescent="0.2">
      <c r="A4" t="s">
        <v>213</v>
      </c>
      <c r="B4" s="1">
        <v>2</v>
      </c>
      <c r="C4" s="1">
        <v>624198</v>
      </c>
      <c r="D4" s="1">
        <v>657667</v>
      </c>
      <c r="E4" s="1">
        <v>331022</v>
      </c>
      <c r="F4" s="1">
        <v>137477774</v>
      </c>
      <c r="G4" s="1">
        <v>79602</v>
      </c>
      <c r="H4" s="1">
        <v>1080555</v>
      </c>
      <c r="I4" s="1">
        <v>934081</v>
      </c>
      <c r="J4" s="1">
        <v>37286</v>
      </c>
      <c r="K4" s="1">
        <v>61980283</v>
      </c>
      <c r="L4" s="1">
        <v>717947</v>
      </c>
      <c r="M4" s="1">
        <v>1589656</v>
      </c>
      <c r="N4" s="1">
        <v>2850216</v>
      </c>
      <c r="O4" s="1">
        <v>88447</v>
      </c>
      <c r="P4" s="1">
        <v>2038341</v>
      </c>
      <c r="Q4" s="1">
        <v>865927</v>
      </c>
      <c r="R4" s="1">
        <v>2942461</v>
      </c>
      <c r="S4" s="1">
        <v>1708690</v>
      </c>
      <c r="T4" s="1">
        <v>615658</v>
      </c>
      <c r="U4" s="1">
        <v>39614</v>
      </c>
      <c r="V4" s="1">
        <v>2173621</v>
      </c>
      <c r="W4" s="1">
        <v>3899999</v>
      </c>
      <c r="X4" s="1">
        <v>196750</v>
      </c>
      <c r="Y4" s="1">
        <v>3205</v>
      </c>
      <c r="Z4" s="1">
        <v>2012971</v>
      </c>
      <c r="AA4" s="1">
        <v>18408211</v>
      </c>
      <c r="AB4" s="1">
        <v>4216330</v>
      </c>
      <c r="AC4" s="1">
        <v>54462</v>
      </c>
      <c r="AD4" s="1">
        <v>622579</v>
      </c>
      <c r="AE4" s="1">
        <v>254661</v>
      </c>
      <c r="AF4" s="1">
        <v>56082</v>
      </c>
      <c r="AG4" s="1">
        <v>299724</v>
      </c>
      <c r="AH4" s="1">
        <v>5620541</v>
      </c>
      <c r="AI4" s="1">
        <v>220248</v>
      </c>
      <c r="AJ4" s="1">
        <v>3623860</v>
      </c>
      <c r="AK4" s="1">
        <v>2227971</v>
      </c>
      <c r="AL4" s="1">
        <v>4006352</v>
      </c>
      <c r="AM4" s="1">
        <v>105196</v>
      </c>
      <c r="AN4" s="1">
        <v>408481</v>
      </c>
      <c r="AO4" s="1">
        <v>3266048</v>
      </c>
      <c r="AP4" s="1">
        <v>29541</v>
      </c>
      <c r="AQ4" s="1">
        <v>128605</v>
      </c>
      <c r="AR4" s="1">
        <v>3531076</v>
      </c>
      <c r="AS4" s="1">
        <v>2656397</v>
      </c>
      <c r="AT4" s="1">
        <v>195711</v>
      </c>
      <c r="AU4" s="1">
        <v>4365222</v>
      </c>
      <c r="AV4" s="1">
        <v>856631</v>
      </c>
      <c r="AW4" s="1">
        <v>55290</v>
      </c>
      <c r="AX4" s="1">
        <v>6033598</v>
      </c>
      <c r="AY4" s="1">
        <v>1288678</v>
      </c>
      <c r="AZ4" s="1">
        <v>3144090</v>
      </c>
      <c r="BA4" s="1">
        <v>1314461</v>
      </c>
      <c r="BB4" s="1">
        <v>289588</v>
      </c>
      <c r="BC4" s="1">
        <v>1182447</v>
      </c>
      <c r="BD4" s="1">
        <v>942914</v>
      </c>
      <c r="BE4" s="1">
        <v>708771</v>
      </c>
      <c r="BF4" s="1">
        <v>925129</v>
      </c>
      <c r="BG4" s="1">
        <v>786698</v>
      </c>
      <c r="BH4" s="1">
        <v>9774131</v>
      </c>
      <c r="BI4" s="1">
        <v>9524764</v>
      </c>
      <c r="BJ4" s="1">
        <v>1948367</v>
      </c>
      <c r="BK4" s="1">
        <v>44138</v>
      </c>
      <c r="BL4" s="1">
        <v>54697</v>
      </c>
      <c r="BM4" s="1">
        <v>940719</v>
      </c>
      <c r="BN4" s="1">
        <v>6243682</v>
      </c>
      <c r="BO4" s="1">
        <v>322879</v>
      </c>
      <c r="BP4" s="4">
        <f t="shared" si="0"/>
        <v>47.183570563585732</v>
      </c>
    </row>
    <row r="5" spans="1:68" x14ac:dyDescent="0.2">
      <c r="A5" t="s">
        <v>275</v>
      </c>
      <c r="B5" s="1">
        <v>3</v>
      </c>
      <c r="C5" s="1">
        <v>434395</v>
      </c>
      <c r="D5" s="1">
        <v>605319</v>
      </c>
      <c r="E5" s="1">
        <v>238471</v>
      </c>
      <c r="F5" s="1">
        <v>128733939</v>
      </c>
      <c r="G5" s="1">
        <v>88372</v>
      </c>
      <c r="H5" s="1">
        <v>1062577</v>
      </c>
      <c r="I5" s="1">
        <v>338763</v>
      </c>
      <c r="J5" s="1">
        <v>88394</v>
      </c>
      <c r="K5" s="1">
        <v>46742005</v>
      </c>
      <c r="L5" s="1">
        <v>994439</v>
      </c>
      <c r="M5" s="1">
        <v>1016361</v>
      </c>
      <c r="N5" s="1">
        <v>4242591</v>
      </c>
      <c r="O5" s="1">
        <v>46132</v>
      </c>
      <c r="P5" s="1">
        <v>1652905</v>
      </c>
      <c r="Q5" s="1">
        <v>1184911</v>
      </c>
      <c r="R5" s="1">
        <v>3982747</v>
      </c>
      <c r="S5" s="1">
        <v>521802</v>
      </c>
      <c r="T5" s="1">
        <v>474697</v>
      </c>
      <c r="U5" s="1">
        <v>118108</v>
      </c>
      <c r="V5" s="1">
        <v>1393681</v>
      </c>
      <c r="W5" s="1">
        <v>2610367</v>
      </c>
      <c r="X5" s="1">
        <v>271891</v>
      </c>
      <c r="Y5" s="1">
        <v>3581</v>
      </c>
      <c r="Z5" s="1">
        <v>701218</v>
      </c>
      <c r="AA5" s="1">
        <v>25716502</v>
      </c>
      <c r="AB5" s="1">
        <v>2844826</v>
      </c>
      <c r="AC5" s="1">
        <v>230342</v>
      </c>
      <c r="AD5" s="1">
        <v>287142</v>
      </c>
      <c r="AE5" s="1">
        <v>156571</v>
      </c>
      <c r="AF5" s="1">
        <v>60621</v>
      </c>
      <c r="AG5" s="1">
        <v>364936</v>
      </c>
      <c r="AH5" s="1">
        <v>7135898</v>
      </c>
      <c r="AI5" s="1">
        <v>163337</v>
      </c>
      <c r="AJ5" s="1">
        <v>4016220</v>
      </c>
      <c r="AK5" s="1">
        <v>3622833</v>
      </c>
      <c r="AL5" s="1">
        <v>3154081</v>
      </c>
      <c r="AM5" s="1">
        <v>81278</v>
      </c>
      <c r="AN5" s="1">
        <v>615413</v>
      </c>
      <c r="AO5" s="1">
        <v>1210202</v>
      </c>
      <c r="AP5" s="1">
        <v>26291</v>
      </c>
      <c r="AQ5" s="1">
        <v>154608</v>
      </c>
      <c r="AR5" s="1">
        <v>1568853</v>
      </c>
      <c r="AS5" s="1">
        <v>1243411</v>
      </c>
      <c r="AT5" s="1">
        <v>4727974</v>
      </c>
      <c r="AU5" s="1">
        <v>1934913</v>
      </c>
      <c r="AV5" s="1">
        <v>660902</v>
      </c>
      <c r="AW5" s="1">
        <v>78794</v>
      </c>
      <c r="AX5" s="1">
        <v>3730741</v>
      </c>
      <c r="AY5" s="1">
        <v>334158</v>
      </c>
      <c r="AZ5" s="1">
        <v>1522501</v>
      </c>
      <c r="BA5" s="1">
        <v>1366617</v>
      </c>
      <c r="BB5" s="1">
        <v>196716</v>
      </c>
      <c r="BC5" s="1">
        <v>1659235</v>
      </c>
      <c r="BD5" s="1">
        <v>564479</v>
      </c>
      <c r="BE5" s="1">
        <v>909994</v>
      </c>
      <c r="BF5" s="1">
        <v>2463192</v>
      </c>
      <c r="BG5" s="1">
        <v>652359</v>
      </c>
      <c r="BH5" s="1">
        <v>15022245</v>
      </c>
      <c r="BI5" s="1">
        <v>8158642</v>
      </c>
      <c r="BJ5" s="1">
        <v>1785913</v>
      </c>
      <c r="BK5" s="1">
        <v>38209</v>
      </c>
      <c r="BL5" s="1">
        <v>15989</v>
      </c>
      <c r="BM5" s="1">
        <v>2157832</v>
      </c>
      <c r="BN5" s="1">
        <v>5443443</v>
      </c>
      <c r="BO5" s="1">
        <v>187975</v>
      </c>
      <c r="BP5" s="4">
        <f t="shared" si="0"/>
        <v>70.658337119297769</v>
      </c>
    </row>
    <row r="6" spans="1:68" x14ac:dyDescent="0.2">
      <c r="A6" t="s">
        <v>183</v>
      </c>
      <c r="B6" s="1">
        <v>1</v>
      </c>
      <c r="C6" s="1">
        <v>349390</v>
      </c>
      <c r="D6" s="1">
        <v>751983</v>
      </c>
      <c r="E6" s="1">
        <v>112706</v>
      </c>
      <c r="F6" s="1">
        <v>90772713</v>
      </c>
      <c r="G6" s="1">
        <v>127693</v>
      </c>
      <c r="H6" s="1">
        <v>690944</v>
      </c>
      <c r="I6" s="1">
        <v>770341</v>
      </c>
      <c r="J6" s="1">
        <v>47238</v>
      </c>
      <c r="K6" s="1">
        <v>13840102</v>
      </c>
      <c r="L6" s="1">
        <v>709506</v>
      </c>
      <c r="M6" s="1">
        <v>415823</v>
      </c>
      <c r="N6" s="1">
        <v>4715629</v>
      </c>
      <c r="O6" s="1">
        <v>120919</v>
      </c>
      <c r="P6" s="1">
        <v>1754672</v>
      </c>
      <c r="Q6" s="1">
        <v>776885</v>
      </c>
      <c r="R6" s="1">
        <v>2563635</v>
      </c>
      <c r="S6" s="1">
        <v>383089</v>
      </c>
      <c r="T6" s="1">
        <v>92460</v>
      </c>
      <c r="U6" s="1">
        <v>27530</v>
      </c>
      <c r="V6" s="1">
        <v>1081259</v>
      </c>
      <c r="W6" s="1">
        <v>892863</v>
      </c>
      <c r="X6" s="1">
        <v>130994</v>
      </c>
      <c r="Y6" s="1">
        <v>3793</v>
      </c>
      <c r="Z6" s="1">
        <v>4236826</v>
      </c>
      <c r="AA6" s="1">
        <v>6951086</v>
      </c>
      <c r="AB6" s="1">
        <v>3833164</v>
      </c>
      <c r="AC6" s="1">
        <v>77560</v>
      </c>
      <c r="AD6" s="1">
        <v>499801</v>
      </c>
      <c r="AE6" s="1">
        <v>179982</v>
      </c>
      <c r="AF6" s="1">
        <v>60327</v>
      </c>
      <c r="AG6" s="1">
        <v>175433</v>
      </c>
      <c r="AH6" s="1">
        <v>4079434</v>
      </c>
      <c r="AI6" s="1">
        <v>734484</v>
      </c>
      <c r="AJ6" s="1">
        <v>3923360</v>
      </c>
      <c r="AK6" s="1">
        <v>2749726</v>
      </c>
      <c r="AL6" s="1">
        <v>3833219</v>
      </c>
      <c r="AM6" s="1">
        <v>202640</v>
      </c>
      <c r="AN6" s="1">
        <v>566305</v>
      </c>
      <c r="AO6" s="1">
        <v>980292</v>
      </c>
      <c r="AP6" s="1">
        <v>44980</v>
      </c>
      <c r="AQ6" s="1">
        <v>288003</v>
      </c>
      <c r="AR6" s="1">
        <v>1742021</v>
      </c>
      <c r="AS6" s="1">
        <v>4542297</v>
      </c>
      <c r="AT6" s="1">
        <v>4177093</v>
      </c>
      <c r="AU6" s="1">
        <v>2308835</v>
      </c>
      <c r="AV6" s="1">
        <v>2127572</v>
      </c>
      <c r="AW6" s="1">
        <v>172822</v>
      </c>
      <c r="AX6" s="1">
        <v>3717195</v>
      </c>
      <c r="AY6" s="1">
        <v>1234614</v>
      </c>
      <c r="AZ6" s="1">
        <v>2012323</v>
      </c>
      <c r="BA6" s="1">
        <v>4601143</v>
      </c>
      <c r="BB6" s="1">
        <v>652522</v>
      </c>
      <c r="BC6" s="1">
        <v>1902074</v>
      </c>
      <c r="BD6" s="1">
        <v>644186</v>
      </c>
      <c r="BE6" s="1">
        <v>1074225</v>
      </c>
      <c r="BF6" s="1">
        <v>492918</v>
      </c>
      <c r="BG6" s="1">
        <v>53096</v>
      </c>
      <c r="BH6" s="1">
        <v>11390931</v>
      </c>
      <c r="BI6" s="1">
        <v>4748395</v>
      </c>
      <c r="BJ6" s="1">
        <v>745835</v>
      </c>
      <c r="BK6" s="1">
        <v>107190</v>
      </c>
      <c r="BL6" s="1">
        <v>19452</v>
      </c>
      <c r="BM6" s="1">
        <v>2194464</v>
      </c>
      <c r="BN6" s="1">
        <v>3554925</v>
      </c>
      <c r="BO6" s="1">
        <v>334096</v>
      </c>
      <c r="BP6" s="4">
        <f t="shared" si="0"/>
        <v>25.962648460322782</v>
      </c>
    </row>
    <row r="7" spans="1:68" x14ac:dyDescent="0.2">
      <c r="A7" t="s">
        <v>119</v>
      </c>
      <c r="B7" s="1">
        <v>1</v>
      </c>
      <c r="C7" s="1">
        <v>736729</v>
      </c>
      <c r="D7" s="1">
        <v>454671</v>
      </c>
      <c r="E7" s="1">
        <v>459907</v>
      </c>
      <c r="F7" s="1">
        <v>101947031</v>
      </c>
      <c r="G7" s="1">
        <v>111070</v>
      </c>
      <c r="H7" s="1">
        <v>1337238</v>
      </c>
      <c r="I7" s="1">
        <v>1700492</v>
      </c>
      <c r="J7" s="1">
        <v>75963</v>
      </c>
      <c r="K7" s="1">
        <v>97935628</v>
      </c>
      <c r="L7" s="1">
        <v>1621877</v>
      </c>
      <c r="M7" s="1">
        <v>1710471</v>
      </c>
      <c r="N7" s="1">
        <v>3020767</v>
      </c>
      <c r="O7" s="1">
        <v>55575</v>
      </c>
      <c r="P7" s="1">
        <v>1236342</v>
      </c>
      <c r="Q7" s="1">
        <v>1893044</v>
      </c>
      <c r="R7" s="1">
        <v>3118948</v>
      </c>
      <c r="S7" s="1">
        <v>5428085</v>
      </c>
      <c r="T7" s="1">
        <v>1182149</v>
      </c>
      <c r="U7" s="1">
        <v>59459</v>
      </c>
      <c r="V7" s="1">
        <v>3249106</v>
      </c>
      <c r="W7" s="1">
        <v>299185</v>
      </c>
      <c r="X7" s="1">
        <v>696022</v>
      </c>
      <c r="Y7" s="1">
        <v>17907</v>
      </c>
      <c r="Z7" s="1">
        <v>355363</v>
      </c>
      <c r="AA7" s="1">
        <v>15067879</v>
      </c>
      <c r="AB7" s="1">
        <v>3455666</v>
      </c>
      <c r="AC7" s="1">
        <v>80007</v>
      </c>
      <c r="AD7" s="1">
        <v>482287</v>
      </c>
      <c r="AE7" s="1">
        <v>462598</v>
      </c>
      <c r="AF7" s="1">
        <v>261839</v>
      </c>
      <c r="AG7" s="1">
        <v>406457</v>
      </c>
      <c r="AH7" s="1">
        <v>2290034</v>
      </c>
      <c r="AI7" s="1">
        <v>1688647</v>
      </c>
      <c r="AJ7" s="1">
        <v>3243862</v>
      </c>
      <c r="AK7" s="1">
        <v>1835929</v>
      </c>
      <c r="AL7" s="1">
        <v>2650211</v>
      </c>
      <c r="AM7" s="1">
        <v>292087</v>
      </c>
      <c r="AN7" s="1">
        <v>1210952</v>
      </c>
      <c r="AO7" s="1">
        <v>5149495</v>
      </c>
      <c r="AP7" s="1">
        <v>33858</v>
      </c>
      <c r="AQ7" s="1">
        <v>159727</v>
      </c>
      <c r="AR7" s="1">
        <v>1801200</v>
      </c>
      <c r="AS7" s="1">
        <v>819546</v>
      </c>
      <c r="AT7" s="1">
        <v>1075559</v>
      </c>
      <c r="AU7" s="1">
        <v>1681913</v>
      </c>
      <c r="AV7" s="1">
        <v>1189596</v>
      </c>
      <c r="AW7" s="1">
        <v>70547</v>
      </c>
      <c r="AX7" s="1">
        <v>4520040</v>
      </c>
      <c r="AY7" s="1">
        <v>224681</v>
      </c>
      <c r="AZ7" s="1">
        <v>1382025</v>
      </c>
      <c r="BA7" s="1">
        <v>1093631</v>
      </c>
      <c r="BB7" s="1">
        <v>488460</v>
      </c>
      <c r="BC7" s="1">
        <v>1209024</v>
      </c>
      <c r="BD7" s="1">
        <v>654118</v>
      </c>
      <c r="BE7" s="1">
        <v>967641</v>
      </c>
      <c r="BF7" s="1">
        <v>963891</v>
      </c>
      <c r="BG7" s="1">
        <v>201835</v>
      </c>
      <c r="BH7" s="1">
        <v>31270145</v>
      </c>
      <c r="BI7" s="1">
        <v>15611454</v>
      </c>
      <c r="BJ7" s="1">
        <v>1207503</v>
      </c>
      <c r="BK7" s="1">
        <v>30957</v>
      </c>
      <c r="BL7" s="1">
        <v>79951</v>
      </c>
      <c r="BM7" s="1">
        <v>6663270</v>
      </c>
      <c r="BN7" s="1">
        <v>16740994</v>
      </c>
      <c r="BO7" s="1">
        <v>218059</v>
      </c>
      <c r="BP7" s="4">
        <f t="shared" si="0"/>
        <v>187.32556491591725</v>
      </c>
    </row>
    <row r="8" spans="1:68" x14ac:dyDescent="0.2">
      <c r="A8" t="s">
        <v>218</v>
      </c>
      <c r="B8" s="1">
        <v>2</v>
      </c>
      <c r="C8" s="1">
        <v>65473</v>
      </c>
      <c r="D8" s="1">
        <v>153179</v>
      </c>
      <c r="E8" s="1">
        <v>104276</v>
      </c>
      <c r="F8" s="1">
        <v>158517328</v>
      </c>
      <c r="G8" s="1">
        <v>24840</v>
      </c>
      <c r="H8" s="1">
        <v>72560</v>
      </c>
      <c r="I8" s="1">
        <v>256249</v>
      </c>
      <c r="J8" s="1">
        <v>44759</v>
      </c>
      <c r="K8" s="1">
        <v>22767499</v>
      </c>
      <c r="L8" s="1">
        <v>383091</v>
      </c>
      <c r="M8" s="1">
        <v>511440</v>
      </c>
      <c r="N8" s="1">
        <v>734187</v>
      </c>
      <c r="O8" s="1">
        <v>51975</v>
      </c>
      <c r="P8" s="1">
        <v>2461398</v>
      </c>
      <c r="Q8" s="1">
        <v>435453</v>
      </c>
      <c r="R8" s="1">
        <v>572142</v>
      </c>
      <c r="S8" s="1">
        <v>431627</v>
      </c>
      <c r="T8" s="1">
        <v>108519</v>
      </c>
      <c r="U8" s="1">
        <v>39969</v>
      </c>
      <c r="V8" s="1">
        <v>552973</v>
      </c>
      <c r="W8" s="1">
        <v>3190783</v>
      </c>
      <c r="X8" s="1">
        <v>55862</v>
      </c>
      <c r="Y8" s="1">
        <v>1059</v>
      </c>
      <c r="Z8" s="1">
        <v>3399270</v>
      </c>
      <c r="AA8" s="1">
        <v>20199707</v>
      </c>
      <c r="AB8" s="1">
        <v>1408391</v>
      </c>
      <c r="AC8" s="1">
        <v>32613</v>
      </c>
      <c r="AD8" s="1">
        <v>845821</v>
      </c>
      <c r="AE8" s="1">
        <v>148636</v>
      </c>
      <c r="AF8" s="1">
        <v>38475</v>
      </c>
      <c r="AG8" s="1">
        <v>246982</v>
      </c>
      <c r="AH8" s="1">
        <v>10103151</v>
      </c>
      <c r="AI8" s="1">
        <v>175625</v>
      </c>
      <c r="AJ8" s="1">
        <v>694488</v>
      </c>
      <c r="AK8" s="1">
        <v>1512037</v>
      </c>
      <c r="AL8" s="1">
        <v>956282</v>
      </c>
      <c r="AM8" s="1">
        <v>140796</v>
      </c>
      <c r="AN8" s="1">
        <v>213654</v>
      </c>
      <c r="AO8" s="1">
        <v>788201</v>
      </c>
      <c r="AP8" s="1">
        <v>47394</v>
      </c>
      <c r="AQ8" s="1">
        <v>128245</v>
      </c>
      <c r="AR8" s="1">
        <v>2011075</v>
      </c>
      <c r="AS8" s="1">
        <v>5247417</v>
      </c>
      <c r="AT8" s="1">
        <v>729119</v>
      </c>
      <c r="AU8" s="1">
        <v>2594667</v>
      </c>
      <c r="AV8" s="1">
        <v>952110</v>
      </c>
      <c r="AW8" s="1">
        <v>218345</v>
      </c>
      <c r="AX8" s="1">
        <v>3391180</v>
      </c>
      <c r="AY8" s="1">
        <v>2275496</v>
      </c>
      <c r="AZ8" s="1">
        <v>2111278</v>
      </c>
      <c r="BA8" s="1">
        <v>2019447</v>
      </c>
      <c r="BB8" s="1">
        <v>316857</v>
      </c>
      <c r="BC8" s="1">
        <v>2845428</v>
      </c>
      <c r="BD8" s="1">
        <v>562589</v>
      </c>
      <c r="BE8" s="1">
        <v>605258</v>
      </c>
      <c r="BF8" s="1">
        <v>1808342</v>
      </c>
      <c r="BG8" s="1">
        <v>143211</v>
      </c>
      <c r="BH8" s="1">
        <v>22234902</v>
      </c>
      <c r="BI8" s="1">
        <v>5302744</v>
      </c>
      <c r="BJ8" s="1">
        <v>1328401</v>
      </c>
      <c r="BK8" s="1">
        <v>61954</v>
      </c>
      <c r="BL8" s="1">
        <v>11772</v>
      </c>
      <c r="BM8" s="1">
        <v>1532085</v>
      </c>
      <c r="BN8" s="1">
        <v>3250600</v>
      </c>
      <c r="BO8" s="1">
        <v>329409</v>
      </c>
      <c r="BP8" s="4">
        <f t="shared" si="0"/>
        <v>24.077860653473341</v>
      </c>
    </row>
    <row r="9" spans="1:68" x14ac:dyDescent="0.2">
      <c r="A9" t="s">
        <v>242</v>
      </c>
      <c r="B9" s="1">
        <v>2</v>
      </c>
      <c r="C9" s="1">
        <v>78132</v>
      </c>
      <c r="D9" s="1">
        <v>399898</v>
      </c>
      <c r="E9" s="1">
        <v>102648</v>
      </c>
      <c r="F9" s="1">
        <v>107289060</v>
      </c>
      <c r="G9" s="1">
        <v>57629</v>
      </c>
      <c r="H9" s="1">
        <v>203304</v>
      </c>
      <c r="I9" s="1">
        <v>909952</v>
      </c>
      <c r="J9" s="1">
        <v>25030</v>
      </c>
      <c r="K9" s="1">
        <v>11666427</v>
      </c>
      <c r="L9" s="1">
        <v>670057</v>
      </c>
      <c r="M9" s="1">
        <v>235478</v>
      </c>
      <c r="N9" s="1">
        <v>2708513</v>
      </c>
      <c r="O9" s="1">
        <v>63634</v>
      </c>
      <c r="P9" s="1">
        <v>312315</v>
      </c>
      <c r="Q9" s="1">
        <v>709160</v>
      </c>
      <c r="R9" s="1">
        <v>1443601</v>
      </c>
      <c r="S9" s="1">
        <v>479102</v>
      </c>
      <c r="T9" s="1">
        <v>86030</v>
      </c>
      <c r="U9" s="1">
        <v>51881</v>
      </c>
      <c r="V9" s="1">
        <v>458961</v>
      </c>
      <c r="W9" s="1">
        <v>1020213</v>
      </c>
      <c r="X9" s="1">
        <v>43317</v>
      </c>
      <c r="Y9" s="1">
        <v>8200</v>
      </c>
      <c r="Z9" s="1">
        <v>5381540</v>
      </c>
      <c r="AA9" s="1">
        <v>3240259</v>
      </c>
      <c r="AB9" s="1">
        <v>896734</v>
      </c>
      <c r="AC9" s="1">
        <v>80194</v>
      </c>
      <c r="AD9" s="1">
        <v>544127</v>
      </c>
      <c r="AE9" s="1">
        <v>68093</v>
      </c>
      <c r="AF9" s="1">
        <v>106149</v>
      </c>
      <c r="AG9" s="1">
        <v>68709</v>
      </c>
      <c r="AH9" s="1">
        <v>6302878</v>
      </c>
      <c r="AI9" s="1">
        <v>329426</v>
      </c>
      <c r="AJ9" s="1">
        <v>2707490</v>
      </c>
      <c r="AK9" s="1">
        <v>1314240</v>
      </c>
      <c r="AL9" s="1">
        <v>808575</v>
      </c>
      <c r="AM9" s="1">
        <v>52332</v>
      </c>
      <c r="AN9" s="1">
        <v>291228</v>
      </c>
      <c r="AO9" s="1">
        <v>914906</v>
      </c>
      <c r="AP9" s="1">
        <v>101696</v>
      </c>
      <c r="AQ9" s="1">
        <v>1561578</v>
      </c>
      <c r="AR9" s="1">
        <v>2588024</v>
      </c>
      <c r="AS9" s="1">
        <v>9101513</v>
      </c>
      <c r="AT9" s="1">
        <v>310074</v>
      </c>
      <c r="AU9" s="1">
        <v>3205530</v>
      </c>
      <c r="AV9" s="1">
        <v>13753253</v>
      </c>
      <c r="AW9" s="1">
        <v>579773</v>
      </c>
      <c r="AX9" s="1">
        <v>7437448</v>
      </c>
      <c r="AY9" s="1">
        <v>2625195</v>
      </c>
      <c r="AZ9" s="1">
        <v>4075706</v>
      </c>
      <c r="BA9" s="1">
        <v>1054185</v>
      </c>
      <c r="BB9" s="1">
        <v>3078944</v>
      </c>
      <c r="BC9" s="1">
        <v>5891570</v>
      </c>
      <c r="BD9" s="1">
        <v>1553879</v>
      </c>
      <c r="BE9" s="1">
        <v>2945645</v>
      </c>
      <c r="BF9" s="1">
        <v>696484</v>
      </c>
      <c r="BG9" s="1">
        <v>261501</v>
      </c>
      <c r="BH9" s="1">
        <v>19346206</v>
      </c>
      <c r="BI9" s="1">
        <v>3473542</v>
      </c>
      <c r="BJ9" s="1">
        <v>697100</v>
      </c>
      <c r="BK9" s="1">
        <v>82824</v>
      </c>
      <c r="BL9" s="1">
        <v>16685</v>
      </c>
      <c r="BM9" s="1">
        <v>1880727</v>
      </c>
      <c r="BN9" s="1">
        <v>1842956</v>
      </c>
      <c r="BO9" s="1">
        <v>404033</v>
      </c>
      <c r="BP9" s="4">
        <f t="shared" si="0"/>
        <v>11.129815237864234</v>
      </c>
    </row>
    <row r="10" spans="1:68" x14ac:dyDescent="0.2">
      <c r="A10" t="s">
        <v>310</v>
      </c>
      <c r="B10" s="1">
        <v>3</v>
      </c>
      <c r="C10" s="1">
        <v>501651</v>
      </c>
      <c r="D10" s="1">
        <v>296096</v>
      </c>
      <c r="E10" s="1">
        <v>209787</v>
      </c>
      <c r="F10" s="1">
        <v>82902231</v>
      </c>
      <c r="G10" s="1">
        <v>69126</v>
      </c>
      <c r="H10" s="1">
        <v>988905</v>
      </c>
      <c r="I10" s="1">
        <v>569511</v>
      </c>
      <c r="J10" s="1">
        <v>73398</v>
      </c>
      <c r="K10" s="1">
        <v>55209412</v>
      </c>
      <c r="L10" s="1">
        <v>1263487</v>
      </c>
      <c r="M10" s="1">
        <v>963455</v>
      </c>
      <c r="N10" s="1">
        <v>1348281</v>
      </c>
      <c r="O10" s="1">
        <v>29860</v>
      </c>
      <c r="P10" s="1">
        <v>7267159</v>
      </c>
      <c r="Q10" s="1">
        <v>1545284</v>
      </c>
      <c r="R10" s="1">
        <v>2123311</v>
      </c>
      <c r="S10" s="1">
        <v>1391077</v>
      </c>
      <c r="T10" s="1">
        <v>730132</v>
      </c>
      <c r="U10" s="1">
        <v>41567</v>
      </c>
      <c r="V10" s="1">
        <v>1848182</v>
      </c>
      <c r="W10" s="1">
        <v>936239</v>
      </c>
      <c r="X10" s="1">
        <v>274579</v>
      </c>
      <c r="Y10" s="1">
        <v>2883</v>
      </c>
      <c r="Z10" s="1">
        <v>796436</v>
      </c>
      <c r="AA10" s="1">
        <v>5875085</v>
      </c>
      <c r="AB10" s="1">
        <v>3832399</v>
      </c>
      <c r="AC10" s="1">
        <v>109412</v>
      </c>
      <c r="AD10" s="1">
        <v>699119</v>
      </c>
      <c r="AE10" s="1">
        <v>220177</v>
      </c>
      <c r="AF10" s="1">
        <v>62229</v>
      </c>
      <c r="AG10" s="1">
        <v>535392</v>
      </c>
      <c r="AH10" s="1">
        <v>2545358</v>
      </c>
      <c r="AI10" s="1">
        <v>905436</v>
      </c>
      <c r="AJ10" s="1">
        <v>1519288</v>
      </c>
      <c r="AK10" s="1">
        <v>1969954</v>
      </c>
      <c r="AL10" s="1">
        <v>3217599</v>
      </c>
      <c r="AM10" s="1">
        <v>82405</v>
      </c>
      <c r="AN10" s="1">
        <v>460801</v>
      </c>
      <c r="AO10" s="1">
        <v>2728349</v>
      </c>
      <c r="AP10" s="1">
        <v>19546</v>
      </c>
      <c r="AQ10" s="1">
        <v>65755</v>
      </c>
      <c r="AR10" s="1">
        <v>1645206</v>
      </c>
      <c r="AS10" s="1">
        <v>2138114</v>
      </c>
      <c r="AT10" s="1">
        <v>12149100</v>
      </c>
      <c r="AU10" s="1">
        <v>1623722</v>
      </c>
      <c r="AV10" s="1">
        <v>310920</v>
      </c>
      <c r="AW10" s="1">
        <v>29223</v>
      </c>
      <c r="AX10" s="1">
        <v>3081081</v>
      </c>
      <c r="AY10" s="1">
        <v>368664</v>
      </c>
      <c r="AZ10" s="1">
        <v>1414385</v>
      </c>
      <c r="BA10" s="1">
        <v>1921529</v>
      </c>
      <c r="BB10" s="1">
        <v>120926</v>
      </c>
      <c r="BC10" s="1">
        <v>917139</v>
      </c>
      <c r="BD10" s="1">
        <v>427199</v>
      </c>
      <c r="BE10" s="1">
        <v>451179</v>
      </c>
      <c r="BF10" s="1">
        <v>3418253</v>
      </c>
      <c r="BG10" s="1">
        <v>841946</v>
      </c>
      <c r="BH10" s="1">
        <v>13992184</v>
      </c>
      <c r="BI10" s="1">
        <v>17322667</v>
      </c>
      <c r="BJ10" s="1">
        <v>2320502</v>
      </c>
      <c r="BK10" s="1">
        <v>20390</v>
      </c>
      <c r="BL10" s="1">
        <v>32287</v>
      </c>
      <c r="BM10" s="1">
        <v>104606</v>
      </c>
      <c r="BN10" s="1">
        <v>7910100</v>
      </c>
      <c r="BO10" s="1">
        <v>258775</v>
      </c>
      <c r="BP10" s="4">
        <f t="shared" si="0"/>
        <v>74.584654622741766</v>
      </c>
    </row>
    <row r="11" spans="1:68" x14ac:dyDescent="0.2">
      <c r="A11" t="s">
        <v>307</v>
      </c>
      <c r="B11" s="1">
        <v>3</v>
      </c>
      <c r="C11" s="1">
        <v>87490</v>
      </c>
      <c r="D11" s="1">
        <v>587592</v>
      </c>
      <c r="E11" s="1">
        <v>168083</v>
      </c>
      <c r="F11" s="1">
        <v>137829365</v>
      </c>
      <c r="G11" s="1">
        <v>77149</v>
      </c>
      <c r="H11" s="1">
        <v>145086</v>
      </c>
      <c r="I11" s="1">
        <v>339098</v>
      </c>
      <c r="J11" s="1">
        <v>98698</v>
      </c>
      <c r="K11" s="1">
        <v>32389810</v>
      </c>
      <c r="L11" s="1">
        <v>326900</v>
      </c>
      <c r="M11" s="1">
        <v>538059</v>
      </c>
      <c r="N11" s="1">
        <v>3657326</v>
      </c>
      <c r="O11" s="1">
        <v>42731</v>
      </c>
      <c r="P11" s="1">
        <v>2294874</v>
      </c>
      <c r="Q11" s="1">
        <v>398157</v>
      </c>
      <c r="R11" s="1">
        <v>1870690</v>
      </c>
      <c r="S11" s="1">
        <v>1687670</v>
      </c>
      <c r="T11" s="1">
        <v>407854</v>
      </c>
      <c r="U11" s="1">
        <v>80677</v>
      </c>
      <c r="V11" s="1">
        <v>998911</v>
      </c>
      <c r="W11" s="1">
        <v>2697090</v>
      </c>
      <c r="X11" s="1">
        <v>211795</v>
      </c>
      <c r="Y11" s="1">
        <v>5643</v>
      </c>
      <c r="Z11" s="1">
        <v>2362602</v>
      </c>
      <c r="AA11" s="1">
        <v>20792784</v>
      </c>
      <c r="AB11" s="1">
        <v>1697824</v>
      </c>
      <c r="AC11" s="1">
        <v>26733</v>
      </c>
      <c r="AD11" s="1">
        <v>780441</v>
      </c>
      <c r="AE11" s="1">
        <v>153317</v>
      </c>
      <c r="AF11" s="1">
        <v>101424</v>
      </c>
      <c r="AG11" s="1">
        <v>261180</v>
      </c>
      <c r="AH11" s="1">
        <v>14430135</v>
      </c>
      <c r="AI11" s="1">
        <v>326257</v>
      </c>
      <c r="AJ11" s="1">
        <v>2366860</v>
      </c>
      <c r="AK11" s="1">
        <v>3419440</v>
      </c>
      <c r="AL11" s="1">
        <v>1452772</v>
      </c>
      <c r="AM11" s="1">
        <v>84778</v>
      </c>
      <c r="AN11" s="1">
        <v>678271</v>
      </c>
      <c r="AO11" s="1">
        <v>2897166</v>
      </c>
      <c r="AP11" s="1">
        <v>67315</v>
      </c>
      <c r="AQ11" s="1">
        <v>370176</v>
      </c>
      <c r="AR11" s="1">
        <v>1723870</v>
      </c>
      <c r="AS11" s="1">
        <v>3154904</v>
      </c>
      <c r="AT11" s="1">
        <v>359308</v>
      </c>
      <c r="AU11" s="1">
        <v>2200628</v>
      </c>
      <c r="AV11" s="1">
        <v>2530232</v>
      </c>
      <c r="AW11" s="1">
        <v>163714</v>
      </c>
      <c r="AX11" s="1">
        <v>4230072</v>
      </c>
      <c r="AY11" s="1">
        <v>1472331</v>
      </c>
      <c r="AZ11" s="1">
        <v>1810771</v>
      </c>
      <c r="BA11" s="1">
        <v>4709065</v>
      </c>
      <c r="BB11" s="1">
        <v>697514</v>
      </c>
      <c r="BC11" s="1">
        <v>3938927</v>
      </c>
      <c r="BD11" s="1">
        <v>654126</v>
      </c>
      <c r="BE11" s="1">
        <v>1697358</v>
      </c>
      <c r="BF11" s="1">
        <v>1458947</v>
      </c>
      <c r="BG11" s="1">
        <v>129579</v>
      </c>
      <c r="BH11" s="1">
        <v>27018616</v>
      </c>
      <c r="BI11" s="1">
        <v>8453228</v>
      </c>
      <c r="BJ11" s="1">
        <v>2202104</v>
      </c>
      <c r="BK11" s="1">
        <v>40733</v>
      </c>
      <c r="BL11" s="1">
        <v>16071</v>
      </c>
      <c r="BM11" s="1">
        <v>1258097</v>
      </c>
      <c r="BN11" s="1">
        <v>3243649</v>
      </c>
      <c r="BO11" s="1">
        <v>168956</v>
      </c>
      <c r="BP11" s="4">
        <f t="shared" si="0"/>
        <v>46.843577972963381</v>
      </c>
    </row>
    <row r="12" spans="1:68" x14ac:dyDescent="0.2">
      <c r="A12" t="s">
        <v>243</v>
      </c>
      <c r="B12" s="1">
        <v>2</v>
      </c>
      <c r="C12" s="1">
        <v>429422</v>
      </c>
      <c r="D12" s="1">
        <v>776736</v>
      </c>
      <c r="E12" s="1">
        <v>86160</v>
      </c>
      <c r="F12" s="1">
        <v>145771821</v>
      </c>
      <c r="G12" s="1">
        <v>86380</v>
      </c>
      <c r="H12" s="1">
        <v>1019446</v>
      </c>
      <c r="I12" s="1">
        <v>1044451</v>
      </c>
      <c r="J12" s="1">
        <v>44417</v>
      </c>
      <c r="K12" s="1">
        <v>12621555</v>
      </c>
      <c r="L12" s="1">
        <v>545159</v>
      </c>
      <c r="M12" s="1">
        <v>351008</v>
      </c>
      <c r="N12" s="1">
        <v>3775163</v>
      </c>
      <c r="O12" s="1">
        <v>29583</v>
      </c>
      <c r="P12" s="1">
        <v>783956</v>
      </c>
      <c r="Q12" s="1">
        <v>586775</v>
      </c>
      <c r="R12" s="1">
        <v>1858321</v>
      </c>
      <c r="S12" s="1">
        <v>597368</v>
      </c>
      <c r="T12" s="1">
        <v>239228</v>
      </c>
      <c r="U12" s="1">
        <v>82460</v>
      </c>
      <c r="V12" s="1">
        <v>542980</v>
      </c>
      <c r="W12" s="1">
        <v>4561522</v>
      </c>
      <c r="X12" s="1">
        <v>89952</v>
      </c>
      <c r="Y12" s="1">
        <v>1237</v>
      </c>
      <c r="Z12" s="1">
        <v>8682742</v>
      </c>
      <c r="AA12" s="1">
        <v>3313688</v>
      </c>
      <c r="AB12" s="1">
        <v>1085669</v>
      </c>
      <c r="AC12" s="1">
        <v>102133</v>
      </c>
      <c r="AD12" s="1">
        <v>613883</v>
      </c>
      <c r="AE12" s="1">
        <v>104659</v>
      </c>
      <c r="AF12" s="1">
        <v>105760</v>
      </c>
      <c r="AG12" s="1">
        <v>223390</v>
      </c>
      <c r="AH12" s="1">
        <v>9171057</v>
      </c>
      <c r="AI12" s="1">
        <v>528089</v>
      </c>
      <c r="AJ12" s="1">
        <v>6932045</v>
      </c>
      <c r="AK12" s="1">
        <v>2321751</v>
      </c>
      <c r="AL12" s="1">
        <v>1215778</v>
      </c>
      <c r="AM12" s="1">
        <v>104069</v>
      </c>
      <c r="AN12" s="1">
        <v>380120</v>
      </c>
      <c r="AO12" s="1">
        <v>1218716</v>
      </c>
      <c r="AP12" s="1">
        <v>94494</v>
      </c>
      <c r="AQ12" s="1">
        <v>626026</v>
      </c>
      <c r="AR12" s="1">
        <v>2520343</v>
      </c>
      <c r="AS12" s="1">
        <v>6079001</v>
      </c>
      <c r="AT12" s="1">
        <v>595204</v>
      </c>
      <c r="AU12" s="1">
        <v>2979098</v>
      </c>
      <c r="AV12" s="1">
        <v>4629185</v>
      </c>
      <c r="AW12" s="1">
        <v>501634</v>
      </c>
      <c r="AX12" s="1">
        <v>5452001</v>
      </c>
      <c r="AY12" s="1">
        <v>2167737</v>
      </c>
      <c r="AZ12" s="1">
        <v>3039867</v>
      </c>
      <c r="BA12" s="1">
        <v>2789181</v>
      </c>
      <c r="BB12" s="1">
        <v>1447918</v>
      </c>
      <c r="BC12" s="1">
        <v>4845679</v>
      </c>
      <c r="BD12" s="1">
        <v>1082521</v>
      </c>
      <c r="BE12" s="1">
        <v>2180023</v>
      </c>
      <c r="BF12" s="1">
        <v>719673</v>
      </c>
      <c r="BG12" s="1">
        <v>75730</v>
      </c>
      <c r="BH12" s="1">
        <v>48316035</v>
      </c>
      <c r="BI12" s="1">
        <v>3166552</v>
      </c>
      <c r="BJ12" s="1">
        <v>1470947</v>
      </c>
      <c r="BK12" s="1">
        <v>56839</v>
      </c>
      <c r="BL12" s="1">
        <v>13145</v>
      </c>
      <c r="BM12" s="1">
        <v>174910</v>
      </c>
      <c r="BN12" s="1">
        <v>1812021</v>
      </c>
      <c r="BO12" s="1">
        <v>339332</v>
      </c>
      <c r="BP12" s="4">
        <f t="shared" si="0"/>
        <v>13.029514575695778</v>
      </c>
    </row>
    <row r="13" spans="1:68" x14ac:dyDescent="0.2">
      <c r="A13" t="s">
        <v>286</v>
      </c>
      <c r="B13" s="1">
        <v>3</v>
      </c>
      <c r="C13" s="1">
        <v>321302</v>
      </c>
      <c r="D13" s="1">
        <v>1028955</v>
      </c>
      <c r="E13" s="1">
        <v>136363</v>
      </c>
      <c r="F13" s="1">
        <v>100703075</v>
      </c>
      <c r="G13" s="1">
        <v>102551</v>
      </c>
      <c r="H13" s="1">
        <v>515716</v>
      </c>
      <c r="I13" s="1">
        <v>162067</v>
      </c>
      <c r="J13" s="1">
        <v>39839</v>
      </c>
      <c r="K13" s="1">
        <v>31919944</v>
      </c>
      <c r="L13" s="1">
        <v>1842374</v>
      </c>
      <c r="M13" s="1">
        <v>484890</v>
      </c>
      <c r="N13" s="1">
        <v>5034525</v>
      </c>
      <c r="O13" s="1">
        <v>41466</v>
      </c>
      <c r="P13" s="1">
        <v>3345210</v>
      </c>
      <c r="Q13" s="1">
        <v>2094920</v>
      </c>
      <c r="R13" s="1">
        <v>2968194</v>
      </c>
      <c r="S13" s="1">
        <v>383227</v>
      </c>
      <c r="T13" s="1">
        <v>240637</v>
      </c>
      <c r="U13" s="1">
        <v>45197</v>
      </c>
      <c r="V13" s="1">
        <v>1670159</v>
      </c>
      <c r="W13" s="1">
        <v>1377064</v>
      </c>
      <c r="X13" s="1">
        <v>479513</v>
      </c>
      <c r="Y13" s="1">
        <v>6423</v>
      </c>
      <c r="Z13" s="1">
        <v>746488</v>
      </c>
      <c r="AA13" s="1">
        <v>6223101</v>
      </c>
      <c r="AB13" s="1">
        <v>2655976</v>
      </c>
      <c r="AC13" s="1">
        <v>74564</v>
      </c>
      <c r="AD13" s="1">
        <v>444335</v>
      </c>
      <c r="AE13" s="1">
        <v>75673</v>
      </c>
      <c r="AF13" s="1">
        <v>66655</v>
      </c>
      <c r="AG13" s="1">
        <v>358746</v>
      </c>
      <c r="AH13" s="1">
        <v>2982206</v>
      </c>
      <c r="AI13" s="1">
        <v>395920</v>
      </c>
      <c r="AJ13" s="1">
        <v>4664031</v>
      </c>
      <c r="AK13" s="1">
        <v>3078260</v>
      </c>
      <c r="AL13" s="1">
        <v>3069147</v>
      </c>
      <c r="AM13" s="1">
        <v>29495</v>
      </c>
      <c r="AN13" s="1">
        <v>975775</v>
      </c>
      <c r="AO13" s="1">
        <v>1151325</v>
      </c>
      <c r="AP13" s="1">
        <v>64837</v>
      </c>
      <c r="AQ13" s="1">
        <v>414916</v>
      </c>
      <c r="AR13" s="1">
        <v>2363549</v>
      </c>
      <c r="AS13" s="1">
        <v>2641263</v>
      </c>
      <c r="AT13" s="1">
        <v>776992</v>
      </c>
      <c r="AU13" s="1">
        <v>3012709</v>
      </c>
      <c r="AV13" s="1">
        <v>3355162</v>
      </c>
      <c r="AW13" s="1">
        <v>163022</v>
      </c>
      <c r="AX13" s="1">
        <v>5552214</v>
      </c>
      <c r="AY13" s="1">
        <v>1128189</v>
      </c>
      <c r="AZ13" s="1">
        <v>2523244</v>
      </c>
      <c r="BA13" s="1">
        <v>3209355</v>
      </c>
      <c r="BB13" s="1">
        <v>1151716</v>
      </c>
      <c r="BC13" s="1">
        <v>2902667</v>
      </c>
      <c r="BD13" s="1">
        <v>975572</v>
      </c>
      <c r="BE13" s="1">
        <v>1874319</v>
      </c>
      <c r="BF13" s="1">
        <v>1608152</v>
      </c>
      <c r="BG13" s="1">
        <v>1765991</v>
      </c>
      <c r="BH13" s="1">
        <v>23742240</v>
      </c>
      <c r="BI13" s="1">
        <v>7577280</v>
      </c>
      <c r="BJ13" s="1">
        <v>661075</v>
      </c>
      <c r="BK13" s="1">
        <v>36462</v>
      </c>
      <c r="BL13" s="1">
        <v>34606</v>
      </c>
      <c r="BM13" s="1">
        <v>2485343</v>
      </c>
      <c r="BN13" s="1">
        <v>3829764</v>
      </c>
      <c r="BO13" s="1">
        <v>300550</v>
      </c>
      <c r="BP13" s="4">
        <f t="shared" si="0"/>
        <v>31.091745666278488</v>
      </c>
    </row>
    <row r="14" spans="1:68" x14ac:dyDescent="0.2">
      <c r="A14" t="s">
        <v>215</v>
      </c>
      <c r="B14" s="1">
        <v>2</v>
      </c>
      <c r="C14" s="1">
        <v>244189</v>
      </c>
      <c r="D14" s="1">
        <v>1625549</v>
      </c>
      <c r="E14" s="1">
        <v>145323</v>
      </c>
      <c r="F14" s="1">
        <v>135581750</v>
      </c>
      <c r="G14" s="1">
        <v>119911</v>
      </c>
      <c r="H14" s="1">
        <v>311431</v>
      </c>
      <c r="I14" s="1">
        <v>1406053</v>
      </c>
      <c r="J14" s="1">
        <v>36108</v>
      </c>
      <c r="K14" s="1">
        <v>33649534</v>
      </c>
      <c r="L14" s="1">
        <v>912977</v>
      </c>
      <c r="M14" s="1">
        <v>532075</v>
      </c>
      <c r="N14" s="1">
        <v>9553877</v>
      </c>
      <c r="O14" s="1">
        <v>45400</v>
      </c>
      <c r="P14" s="1">
        <v>4410316</v>
      </c>
      <c r="Q14" s="1">
        <v>1006804</v>
      </c>
      <c r="R14" s="1">
        <v>3606646</v>
      </c>
      <c r="S14" s="1">
        <v>1375368</v>
      </c>
      <c r="T14" s="1">
        <v>222812</v>
      </c>
      <c r="U14" s="1">
        <v>69418</v>
      </c>
      <c r="V14" s="1">
        <v>1035490</v>
      </c>
      <c r="W14" s="1">
        <v>4525063</v>
      </c>
      <c r="X14" s="1">
        <v>135238</v>
      </c>
      <c r="Y14" s="1">
        <v>11373</v>
      </c>
      <c r="Z14" s="1">
        <v>5317292</v>
      </c>
      <c r="AA14" s="1">
        <v>19473616</v>
      </c>
      <c r="AB14" s="1">
        <v>2818286</v>
      </c>
      <c r="AC14" s="1">
        <v>22600</v>
      </c>
      <c r="AD14" s="1">
        <v>562488</v>
      </c>
      <c r="AE14" s="1">
        <v>97463</v>
      </c>
      <c r="AF14" s="1">
        <v>171151</v>
      </c>
      <c r="AG14" s="1">
        <v>142663</v>
      </c>
      <c r="AH14" s="1">
        <v>15968881</v>
      </c>
      <c r="AI14" s="1">
        <v>1769344</v>
      </c>
      <c r="AJ14" s="1">
        <v>9263773</v>
      </c>
      <c r="AK14" s="1">
        <v>3565314</v>
      </c>
      <c r="AL14" s="1">
        <v>2960150</v>
      </c>
      <c r="AM14" s="1">
        <v>62736</v>
      </c>
      <c r="AN14" s="1">
        <v>763883</v>
      </c>
      <c r="AO14" s="1">
        <v>2764029</v>
      </c>
      <c r="AP14" s="1">
        <v>84894</v>
      </c>
      <c r="AQ14" s="1">
        <v>1035739</v>
      </c>
      <c r="AR14" s="1">
        <v>3362235</v>
      </c>
      <c r="AS14" s="1">
        <v>3660785</v>
      </c>
      <c r="AT14" s="1">
        <v>172994</v>
      </c>
      <c r="AU14" s="1">
        <v>4168402</v>
      </c>
      <c r="AV14" s="1">
        <v>7929727</v>
      </c>
      <c r="AW14" s="1">
        <v>318534</v>
      </c>
      <c r="AX14" s="1">
        <v>6892279</v>
      </c>
      <c r="AY14" s="1">
        <v>1802975</v>
      </c>
      <c r="AZ14" s="1">
        <v>4086694</v>
      </c>
      <c r="BA14" s="1">
        <v>2973112</v>
      </c>
      <c r="BB14" s="1">
        <v>2274282</v>
      </c>
      <c r="BC14" s="1">
        <v>5212755</v>
      </c>
      <c r="BD14" s="1">
        <v>1400530</v>
      </c>
      <c r="BE14" s="1">
        <v>2970874</v>
      </c>
      <c r="BF14" s="1">
        <v>375123</v>
      </c>
      <c r="BG14" s="1">
        <v>150649</v>
      </c>
      <c r="BH14" s="1">
        <v>6479359</v>
      </c>
      <c r="BI14" s="1">
        <v>5586822</v>
      </c>
      <c r="BJ14" s="1">
        <v>1138266</v>
      </c>
      <c r="BK14" s="1">
        <v>31454</v>
      </c>
      <c r="BL14" s="1">
        <v>36368</v>
      </c>
      <c r="BM14" s="1">
        <v>2084439</v>
      </c>
      <c r="BN14" s="1">
        <v>4038019</v>
      </c>
      <c r="BO14" s="1">
        <v>346690</v>
      </c>
      <c r="BP14" s="4">
        <f t="shared" si="0"/>
        <v>28.419528570192391</v>
      </c>
    </row>
    <row r="15" spans="1:68" x14ac:dyDescent="0.2">
      <c r="A15" t="s">
        <v>278</v>
      </c>
      <c r="B15" s="1">
        <v>3</v>
      </c>
      <c r="C15" s="1">
        <v>383842</v>
      </c>
      <c r="D15" s="1">
        <v>965592</v>
      </c>
      <c r="E15" s="1">
        <v>69490</v>
      </c>
      <c r="F15" s="1">
        <v>120490354</v>
      </c>
      <c r="G15" s="1">
        <v>80067</v>
      </c>
      <c r="H15" s="1">
        <v>500826</v>
      </c>
      <c r="I15" s="1">
        <v>106319</v>
      </c>
      <c r="J15" s="1">
        <v>197316</v>
      </c>
      <c r="K15" s="1">
        <v>37462092</v>
      </c>
      <c r="L15" s="1">
        <v>3556466</v>
      </c>
      <c r="M15" s="1">
        <v>311215</v>
      </c>
      <c r="N15" s="1">
        <v>4315145</v>
      </c>
      <c r="O15" s="1">
        <v>51177</v>
      </c>
      <c r="P15" s="1">
        <v>3787177</v>
      </c>
      <c r="Q15" s="1">
        <v>4143675</v>
      </c>
      <c r="R15" s="1">
        <v>1761978</v>
      </c>
      <c r="S15" s="1">
        <v>1199387</v>
      </c>
      <c r="T15" s="1">
        <v>2026602</v>
      </c>
      <c r="U15" s="1">
        <v>1330497</v>
      </c>
      <c r="V15" s="1">
        <v>901695</v>
      </c>
      <c r="W15" s="1">
        <v>13735214</v>
      </c>
      <c r="X15" s="1">
        <v>207513</v>
      </c>
      <c r="Y15" s="1">
        <v>4735</v>
      </c>
      <c r="Z15" s="1">
        <v>4006648</v>
      </c>
      <c r="AA15" s="1">
        <v>9093992</v>
      </c>
      <c r="AB15" s="1">
        <v>1784553</v>
      </c>
      <c r="AC15" s="1">
        <v>50894</v>
      </c>
      <c r="AD15" s="1">
        <v>668776</v>
      </c>
      <c r="AE15" s="1">
        <v>80996</v>
      </c>
      <c r="AF15" s="1">
        <v>92693</v>
      </c>
      <c r="AG15" s="1">
        <v>1169886</v>
      </c>
      <c r="AH15" s="1">
        <v>4031959</v>
      </c>
      <c r="AI15" s="1">
        <v>263029</v>
      </c>
      <c r="AJ15" s="1">
        <v>5866988</v>
      </c>
      <c r="AK15" s="1">
        <v>1791907</v>
      </c>
      <c r="AL15" s="1">
        <v>1998434</v>
      </c>
      <c r="AM15" s="1">
        <v>36046</v>
      </c>
      <c r="AN15" s="1">
        <v>430249</v>
      </c>
      <c r="AO15" s="1">
        <v>1473662</v>
      </c>
      <c r="AP15" s="1">
        <v>64060</v>
      </c>
      <c r="AQ15" s="1">
        <v>564135</v>
      </c>
      <c r="AR15" s="1">
        <v>2327777</v>
      </c>
      <c r="AS15" s="1">
        <v>2803143</v>
      </c>
      <c r="AT15" s="1">
        <v>2940007</v>
      </c>
      <c r="AU15" s="1">
        <v>3052547</v>
      </c>
      <c r="AV15" s="1">
        <v>4300099</v>
      </c>
      <c r="AW15" s="1">
        <v>104567</v>
      </c>
      <c r="AX15" s="1">
        <v>6350373</v>
      </c>
      <c r="AY15" s="1">
        <v>755184</v>
      </c>
      <c r="AZ15" s="1">
        <v>2730972</v>
      </c>
      <c r="BA15" s="1">
        <v>1969248</v>
      </c>
      <c r="BB15" s="1">
        <v>1545421</v>
      </c>
      <c r="BC15" s="1">
        <v>2668551</v>
      </c>
      <c r="BD15" s="1">
        <v>1069575</v>
      </c>
      <c r="BE15" s="1">
        <v>1635740</v>
      </c>
      <c r="BF15" s="1">
        <v>709315</v>
      </c>
      <c r="BG15" s="1">
        <v>143710</v>
      </c>
      <c r="BH15" s="1">
        <v>50106141</v>
      </c>
      <c r="BI15" s="1">
        <v>3746432</v>
      </c>
      <c r="BJ15" s="1">
        <v>1729013</v>
      </c>
      <c r="BK15" s="1">
        <v>39912</v>
      </c>
      <c r="BL15" s="1">
        <v>17778</v>
      </c>
      <c r="BM15" s="1">
        <v>3550793</v>
      </c>
      <c r="BN15" s="1">
        <v>3283188</v>
      </c>
      <c r="BO15" s="1">
        <v>285473</v>
      </c>
      <c r="BP15" s="4">
        <f t="shared" si="0"/>
        <v>28.06212398370424</v>
      </c>
    </row>
    <row r="16" spans="1:68" x14ac:dyDescent="0.2">
      <c r="A16" t="s">
        <v>295</v>
      </c>
      <c r="B16" s="1">
        <v>3</v>
      </c>
      <c r="C16" s="1">
        <v>930153</v>
      </c>
      <c r="D16" s="1">
        <v>1193421</v>
      </c>
      <c r="E16" s="1">
        <v>258426</v>
      </c>
      <c r="F16" s="1">
        <v>172963486</v>
      </c>
      <c r="G16" s="1">
        <v>265407</v>
      </c>
      <c r="H16" s="1">
        <v>1185074</v>
      </c>
      <c r="I16" s="1">
        <v>101007</v>
      </c>
      <c r="J16" s="1">
        <v>126279</v>
      </c>
      <c r="K16" s="1">
        <v>80852098</v>
      </c>
      <c r="L16" s="1">
        <v>1963646</v>
      </c>
      <c r="M16" s="1">
        <v>939832</v>
      </c>
      <c r="N16" s="1">
        <v>3947111</v>
      </c>
      <c r="O16" s="1">
        <v>59200</v>
      </c>
      <c r="P16" s="1">
        <v>659642</v>
      </c>
      <c r="Q16" s="1">
        <v>2304250</v>
      </c>
      <c r="R16" s="1">
        <v>5517114</v>
      </c>
      <c r="S16" s="1">
        <v>2013833</v>
      </c>
      <c r="T16" s="1">
        <v>655997</v>
      </c>
      <c r="U16" s="1">
        <v>126291</v>
      </c>
      <c r="V16" s="1">
        <v>3210951</v>
      </c>
      <c r="W16" s="1">
        <v>1353512</v>
      </c>
      <c r="X16" s="1">
        <v>886971</v>
      </c>
      <c r="Y16" s="1">
        <v>13292</v>
      </c>
      <c r="Z16" s="1">
        <v>650578</v>
      </c>
      <c r="AA16" s="1">
        <v>21457469</v>
      </c>
      <c r="AB16" s="1">
        <v>3250374</v>
      </c>
      <c r="AC16" s="1">
        <v>172178</v>
      </c>
      <c r="AD16" s="1">
        <v>517476</v>
      </c>
      <c r="AE16" s="1">
        <v>284563</v>
      </c>
      <c r="AF16" s="1">
        <v>187112</v>
      </c>
      <c r="AG16" s="1">
        <v>498550</v>
      </c>
      <c r="AH16" s="1">
        <v>4049039</v>
      </c>
      <c r="AI16" s="1">
        <v>1310700</v>
      </c>
      <c r="AJ16" s="1">
        <v>5900262</v>
      </c>
      <c r="AK16" s="1">
        <v>3550052</v>
      </c>
      <c r="AL16" s="1">
        <v>5809816</v>
      </c>
      <c r="AM16" s="1">
        <v>227994</v>
      </c>
      <c r="AN16" s="1">
        <v>2002159</v>
      </c>
      <c r="AO16" s="1">
        <v>2622325</v>
      </c>
      <c r="AP16" s="1">
        <v>58190</v>
      </c>
      <c r="AQ16" s="1">
        <v>208174</v>
      </c>
      <c r="AR16" s="1">
        <v>939770</v>
      </c>
      <c r="AS16" s="1">
        <v>840081</v>
      </c>
      <c r="AT16" s="1">
        <v>583925</v>
      </c>
      <c r="AU16" s="1">
        <v>1046628</v>
      </c>
      <c r="AV16" s="1">
        <v>1455832</v>
      </c>
      <c r="AW16" s="1">
        <v>71798</v>
      </c>
      <c r="AX16" s="1">
        <v>3623034</v>
      </c>
      <c r="AY16" s="1">
        <v>228605</v>
      </c>
      <c r="AZ16" s="1">
        <v>928158</v>
      </c>
      <c r="BA16" s="1">
        <v>9610671</v>
      </c>
      <c r="BB16" s="1">
        <v>587056</v>
      </c>
      <c r="BC16" s="1">
        <v>1722058</v>
      </c>
      <c r="BD16" s="1">
        <v>539857</v>
      </c>
      <c r="BE16" s="1">
        <v>1166582</v>
      </c>
      <c r="BF16" s="1">
        <v>5299705</v>
      </c>
      <c r="BG16" s="1">
        <v>990478</v>
      </c>
      <c r="BH16" s="1">
        <v>10844445</v>
      </c>
      <c r="BI16" s="1">
        <v>22963372</v>
      </c>
      <c r="BJ16" s="1">
        <v>1916232</v>
      </c>
      <c r="BK16" s="1">
        <v>25923</v>
      </c>
      <c r="BL16" s="1">
        <v>38956</v>
      </c>
      <c r="BM16" s="1">
        <v>1108102</v>
      </c>
      <c r="BN16" s="1">
        <v>21071998</v>
      </c>
      <c r="BO16" s="1">
        <v>260306</v>
      </c>
      <c r="BP16" s="4">
        <f t="shared" si="0"/>
        <v>197.52013061550636</v>
      </c>
    </row>
    <row r="17" spans="1:68" x14ac:dyDescent="0.2">
      <c r="A17" t="s">
        <v>261</v>
      </c>
      <c r="B17" s="1">
        <v>2</v>
      </c>
      <c r="C17" s="1">
        <v>302822</v>
      </c>
      <c r="D17" s="1">
        <v>341969</v>
      </c>
      <c r="E17" s="1">
        <v>160978</v>
      </c>
      <c r="F17" s="1">
        <v>234684057</v>
      </c>
      <c r="G17" s="1">
        <v>108808</v>
      </c>
      <c r="H17" s="1">
        <v>586404</v>
      </c>
      <c r="I17" s="1">
        <v>897138</v>
      </c>
      <c r="J17" s="1">
        <v>89107</v>
      </c>
      <c r="K17" s="1">
        <v>46117911</v>
      </c>
      <c r="L17" s="1">
        <v>725232</v>
      </c>
      <c r="M17" s="1">
        <v>487043</v>
      </c>
      <c r="N17" s="1">
        <v>1446666</v>
      </c>
      <c r="O17" s="1">
        <v>319315</v>
      </c>
      <c r="P17" s="1">
        <v>4675160</v>
      </c>
      <c r="Q17" s="1">
        <v>835235</v>
      </c>
      <c r="R17" s="1">
        <v>1298676</v>
      </c>
      <c r="S17" s="1">
        <v>1642773</v>
      </c>
      <c r="T17" s="1">
        <v>791754</v>
      </c>
      <c r="U17" s="1">
        <v>49800</v>
      </c>
      <c r="V17" s="1">
        <v>2410376</v>
      </c>
      <c r="W17" s="1">
        <v>4494524</v>
      </c>
      <c r="X17" s="1">
        <v>230188</v>
      </c>
      <c r="Y17" s="1">
        <v>5519</v>
      </c>
      <c r="Z17" s="1">
        <v>744099</v>
      </c>
      <c r="AA17" s="1">
        <v>25877171</v>
      </c>
      <c r="AB17" s="1">
        <v>2485615</v>
      </c>
      <c r="AC17" s="1">
        <v>154802</v>
      </c>
      <c r="AD17" s="1">
        <v>631032</v>
      </c>
      <c r="AE17" s="1">
        <v>300685</v>
      </c>
      <c r="AF17" s="1">
        <v>132815</v>
      </c>
      <c r="AG17" s="1">
        <v>693615</v>
      </c>
      <c r="AH17" s="1">
        <v>10418050</v>
      </c>
      <c r="AI17" s="1">
        <v>921941</v>
      </c>
      <c r="AJ17" s="1">
        <v>1476392</v>
      </c>
      <c r="AK17" s="1">
        <v>1023014</v>
      </c>
      <c r="AL17" s="1">
        <v>2581286</v>
      </c>
      <c r="AM17" s="1">
        <v>223721</v>
      </c>
      <c r="AN17" s="1">
        <v>941953</v>
      </c>
      <c r="AO17" s="1">
        <v>4106162</v>
      </c>
      <c r="AP17" s="1">
        <v>47799</v>
      </c>
      <c r="AQ17" s="1">
        <v>135848</v>
      </c>
      <c r="AR17" s="1">
        <v>1842472</v>
      </c>
      <c r="AS17" s="1">
        <v>1603353</v>
      </c>
      <c r="AT17" s="1">
        <v>380543</v>
      </c>
      <c r="AU17" s="1">
        <v>1989113</v>
      </c>
      <c r="AV17" s="1">
        <v>843428</v>
      </c>
      <c r="AW17" s="1">
        <v>85568</v>
      </c>
      <c r="AX17" s="1">
        <v>3952867</v>
      </c>
      <c r="AY17" s="1">
        <v>499175</v>
      </c>
      <c r="AZ17" s="1">
        <v>1522373</v>
      </c>
      <c r="BA17" s="1">
        <v>1036652</v>
      </c>
      <c r="BB17" s="1">
        <v>312949</v>
      </c>
      <c r="BC17" s="1">
        <v>734890</v>
      </c>
      <c r="BD17" s="1">
        <v>566258</v>
      </c>
      <c r="BE17" s="1">
        <v>915941</v>
      </c>
      <c r="BF17" s="1">
        <v>1666370</v>
      </c>
      <c r="BG17" s="1">
        <v>286202</v>
      </c>
      <c r="BH17" s="1">
        <v>15766412</v>
      </c>
      <c r="BI17" s="1">
        <v>7679205</v>
      </c>
      <c r="BJ17" s="1">
        <v>1990287</v>
      </c>
      <c r="BK17" s="1">
        <v>25520</v>
      </c>
      <c r="BL17" s="1">
        <v>39998</v>
      </c>
      <c r="BM17" s="1">
        <v>19008599</v>
      </c>
      <c r="BN17" s="1">
        <v>13888161</v>
      </c>
      <c r="BO17" s="1">
        <v>301341</v>
      </c>
      <c r="BP17" s="4">
        <f t="shared" si="0"/>
        <v>112.45437175824067</v>
      </c>
    </row>
    <row r="18" spans="1:68" x14ac:dyDescent="0.2">
      <c r="A18" t="s">
        <v>184</v>
      </c>
      <c r="B18" s="1">
        <v>1</v>
      </c>
      <c r="C18" s="1">
        <v>217405</v>
      </c>
      <c r="D18" s="1">
        <v>31616</v>
      </c>
      <c r="E18" s="1">
        <v>147819</v>
      </c>
      <c r="F18" s="1">
        <v>107965327</v>
      </c>
      <c r="G18" s="1">
        <v>132817</v>
      </c>
      <c r="H18" s="1">
        <v>265896</v>
      </c>
      <c r="I18" s="1">
        <v>2287054</v>
      </c>
      <c r="J18" s="1">
        <v>49203</v>
      </c>
      <c r="K18" s="1">
        <v>43710908</v>
      </c>
      <c r="L18" s="1">
        <v>1277530</v>
      </c>
      <c r="M18" s="1">
        <v>829376</v>
      </c>
      <c r="N18" s="1">
        <v>5290051</v>
      </c>
      <c r="O18" s="1">
        <v>101991</v>
      </c>
      <c r="P18" s="1">
        <v>2312349</v>
      </c>
      <c r="Q18" s="1">
        <v>1397015</v>
      </c>
      <c r="R18" s="1">
        <v>3765178</v>
      </c>
      <c r="S18" s="1">
        <v>605095</v>
      </c>
      <c r="T18" s="1">
        <v>267484</v>
      </c>
      <c r="U18" s="1">
        <v>59352</v>
      </c>
      <c r="V18" s="1">
        <v>1098250</v>
      </c>
      <c r="W18" s="1">
        <v>1681044</v>
      </c>
      <c r="X18" s="1">
        <v>216032</v>
      </c>
      <c r="Y18" s="1">
        <v>3827</v>
      </c>
      <c r="Z18" s="1">
        <v>1741404</v>
      </c>
      <c r="AA18" s="1">
        <v>2868001</v>
      </c>
      <c r="AB18" s="1">
        <v>3771246</v>
      </c>
      <c r="AC18" s="1">
        <v>130762</v>
      </c>
      <c r="AD18" s="1">
        <v>308891</v>
      </c>
      <c r="AE18" s="1">
        <v>144121</v>
      </c>
      <c r="AF18" s="1">
        <v>105301</v>
      </c>
      <c r="AG18" s="1">
        <v>290008</v>
      </c>
      <c r="AH18" s="1">
        <v>922225</v>
      </c>
      <c r="AI18" s="1">
        <v>471501</v>
      </c>
      <c r="AJ18" s="1">
        <v>8121766</v>
      </c>
      <c r="AK18" s="1">
        <v>5238327</v>
      </c>
      <c r="AL18" s="1">
        <v>4151361</v>
      </c>
      <c r="AM18" s="1">
        <v>427118</v>
      </c>
      <c r="AN18" s="1">
        <v>1005864</v>
      </c>
      <c r="AO18" s="1">
        <v>1837029</v>
      </c>
      <c r="AP18" s="1">
        <v>39857</v>
      </c>
      <c r="AQ18" s="1">
        <v>277017</v>
      </c>
      <c r="AR18" s="1">
        <v>1172522</v>
      </c>
      <c r="AS18" s="1">
        <v>1247134</v>
      </c>
      <c r="AT18" s="1">
        <v>7555428</v>
      </c>
      <c r="AU18" s="1">
        <v>1626835</v>
      </c>
      <c r="AV18" s="1">
        <v>1943526</v>
      </c>
      <c r="AW18" s="1">
        <v>107384</v>
      </c>
      <c r="AX18" s="1">
        <v>2281139</v>
      </c>
      <c r="AY18" s="1">
        <v>389171</v>
      </c>
      <c r="AZ18" s="1">
        <v>1340481</v>
      </c>
      <c r="BA18" s="1">
        <v>942419</v>
      </c>
      <c r="BB18" s="1">
        <v>643522</v>
      </c>
      <c r="BC18" s="1">
        <v>1754976</v>
      </c>
      <c r="BD18" s="1">
        <v>392863</v>
      </c>
      <c r="BE18" s="1">
        <v>1092795</v>
      </c>
      <c r="BF18" s="1">
        <v>949182</v>
      </c>
      <c r="BG18" s="1">
        <v>152433</v>
      </c>
      <c r="BH18" s="1">
        <v>12637251</v>
      </c>
      <c r="BI18" s="1">
        <v>7115790</v>
      </c>
      <c r="BJ18" s="1">
        <v>1982909</v>
      </c>
      <c r="BK18" s="1">
        <v>37072</v>
      </c>
      <c r="BL18" s="1">
        <v>39841</v>
      </c>
      <c r="BM18" s="1">
        <v>645729</v>
      </c>
      <c r="BN18" s="1">
        <v>4370479</v>
      </c>
      <c r="BO18" s="1">
        <v>166303</v>
      </c>
      <c r="BP18" s="4">
        <f t="shared" si="0"/>
        <v>64.123730540038366</v>
      </c>
    </row>
    <row r="19" spans="1:68" x14ac:dyDescent="0.2">
      <c r="A19" t="s">
        <v>205</v>
      </c>
      <c r="B19" s="1">
        <v>2</v>
      </c>
      <c r="C19" s="1">
        <v>1304858</v>
      </c>
      <c r="D19" s="1">
        <v>980237</v>
      </c>
      <c r="E19" s="1">
        <v>361985</v>
      </c>
      <c r="F19" s="1">
        <v>150462752</v>
      </c>
      <c r="G19" s="1">
        <v>276833</v>
      </c>
      <c r="H19" s="1">
        <v>2536561</v>
      </c>
      <c r="I19" s="1">
        <v>1106186</v>
      </c>
      <c r="J19" s="1">
        <v>51142</v>
      </c>
      <c r="K19" s="1">
        <v>62758844</v>
      </c>
      <c r="L19" s="1">
        <v>1662846</v>
      </c>
      <c r="M19" s="1">
        <v>1023063</v>
      </c>
      <c r="N19" s="1">
        <v>4919259</v>
      </c>
      <c r="O19" s="1">
        <v>19221</v>
      </c>
      <c r="P19" s="1">
        <v>10126989</v>
      </c>
      <c r="Q19" s="1">
        <v>1946834</v>
      </c>
      <c r="R19" s="1">
        <v>5704466</v>
      </c>
      <c r="S19" s="1">
        <v>1074368</v>
      </c>
      <c r="T19" s="1">
        <v>608154</v>
      </c>
      <c r="U19" s="1">
        <v>50613</v>
      </c>
      <c r="V19" s="1">
        <v>3209950</v>
      </c>
      <c r="W19" s="1">
        <v>3361070</v>
      </c>
      <c r="X19" s="1">
        <v>660403</v>
      </c>
      <c r="Y19" s="1">
        <v>9472</v>
      </c>
      <c r="Z19" s="1">
        <v>2832064</v>
      </c>
      <c r="AA19" s="1">
        <v>22558040</v>
      </c>
      <c r="AB19" s="1">
        <v>3831588</v>
      </c>
      <c r="AC19" s="1">
        <v>269379</v>
      </c>
      <c r="AD19" s="1">
        <v>624605</v>
      </c>
      <c r="AE19" s="1">
        <v>187421</v>
      </c>
      <c r="AF19" s="1">
        <v>109105</v>
      </c>
      <c r="AG19" s="1">
        <v>711627</v>
      </c>
      <c r="AH19" s="1">
        <v>5158155</v>
      </c>
      <c r="AI19" s="1">
        <v>468614</v>
      </c>
      <c r="AJ19" s="1">
        <v>8643191</v>
      </c>
      <c r="AK19" s="1">
        <v>2561859</v>
      </c>
      <c r="AL19" s="1">
        <v>4090381</v>
      </c>
      <c r="AM19" s="1">
        <v>64753</v>
      </c>
      <c r="AN19" s="1">
        <v>1758071</v>
      </c>
      <c r="AO19" s="1">
        <v>2968696</v>
      </c>
      <c r="AP19" s="1">
        <v>37766</v>
      </c>
      <c r="AQ19" s="1">
        <v>226347</v>
      </c>
      <c r="AR19" s="1">
        <v>1750111</v>
      </c>
      <c r="AS19" s="1">
        <v>967372</v>
      </c>
      <c r="AT19" s="1">
        <v>753132</v>
      </c>
      <c r="AU19" s="1">
        <v>2179129</v>
      </c>
      <c r="AV19" s="1">
        <v>1502623</v>
      </c>
      <c r="AW19" s="1">
        <v>65336</v>
      </c>
      <c r="AX19" s="1">
        <v>5017140</v>
      </c>
      <c r="AY19" s="1">
        <v>539171</v>
      </c>
      <c r="AZ19" s="1">
        <v>1657180</v>
      </c>
      <c r="BA19" s="1">
        <v>4340721</v>
      </c>
      <c r="BB19" s="1">
        <v>580981</v>
      </c>
      <c r="BC19" s="1">
        <v>1407517</v>
      </c>
      <c r="BD19" s="1">
        <v>699173</v>
      </c>
      <c r="BE19" s="1">
        <v>1602898</v>
      </c>
      <c r="BF19" s="1">
        <v>2857152</v>
      </c>
      <c r="BG19" s="1">
        <v>5286855</v>
      </c>
      <c r="BH19" s="1">
        <v>31266426</v>
      </c>
      <c r="BI19" s="1">
        <v>4998516</v>
      </c>
      <c r="BJ19" s="1">
        <v>1994935</v>
      </c>
      <c r="BK19" s="1">
        <v>33564</v>
      </c>
      <c r="BL19" s="1">
        <v>54524</v>
      </c>
      <c r="BM19" s="1">
        <v>3077494</v>
      </c>
      <c r="BN19" s="1">
        <v>6282307</v>
      </c>
      <c r="BO19" s="1">
        <v>188970</v>
      </c>
      <c r="BP19" s="4">
        <f t="shared" si="0"/>
        <v>81.117791607133412</v>
      </c>
    </row>
    <row r="20" spans="1:68" x14ac:dyDescent="0.2">
      <c r="A20" t="s">
        <v>244</v>
      </c>
      <c r="B20" s="1">
        <v>2</v>
      </c>
      <c r="C20" s="1">
        <v>548570</v>
      </c>
      <c r="D20" s="1">
        <v>843656</v>
      </c>
      <c r="E20" s="1">
        <v>150109</v>
      </c>
      <c r="F20" s="1">
        <v>219645160</v>
      </c>
      <c r="G20" s="1">
        <v>77827</v>
      </c>
      <c r="H20" s="1">
        <v>1158719</v>
      </c>
      <c r="I20" s="1">
        <v>921165</v>
      </c>
      <c r="J20" s="1">
        <v>59261</v>
      </c>
      <c r="K20" s="1">
        <v>19862306</v>
      </c>
      <c r="L20" s="1">
        <v>1132833</v>
      </c>
      <c r="M20" s="1">
        <v>541419</v>
      </c>
      <c r="N20" s="1">
        <v>3071787</v>
      </c>
      <c r="O20" s="1">
        <v>35887</v>
      </c>
      <c r="P20" s="1">
        <v>1828127</v>
      </c>
      <c r="Q20" s="1">
        <v>1203567</v>
      </c>
      <c r="R20" s="1">
        <v>1916056</v>
      </c>
      <c r="S20" s="1">
        <v>810174</v>
      </c>
      <c r="T20" s="1">
        <v>326084</v>
      </c>
      <c r="U20" s="1">
        <v>166490</v>
      </c>
      <c r="V20" s="1">
        <v>723069</v>
      </c>
      <c r="W20" s="1">
        <v>11275116</v>
      </c>
      <c r="X20" s="1">
        <v>106967</v>
      </c>
      <c r="Y20" s="1">
        <v>2899</v>
      </c>
      <c r="Z20" s="1">
        <v>18465629</v>
      </c>
      <c r="AA20" s="1">
        <v>7849518</v>
      </c>
      <c r="AB20" s="1">
        <v>1661657</v>
      </c>
      <c r="AC20" s="1">
        <v>41879</v>
      </c>
      <c r="AD20" s="1">
        <v>598929</v>
      </c>
      <c r="AE20" s="1">
        <v>96853</v>
      </c>
      <c r="AF20" s="1">
        <v>93413</v>
      </c>
      <c r="AG20" s="1">
        <v>278558</v>
      </c>
      <c r="AH20" s="1">
        <v>10944997</v>
      </c>
      <c r="AI20" s="1">
        <v>278960</v>
      </c>
      <c r="AJ20" s="1">
        <v>10296519</v>
      </c>
      <c r="AK20" s="1">
        <v>2732080</v>
      </c>
      <c r="AL20" s="1">
        <v>1999745</v>
      </c>
      <c r="AM20" s="1">
        <v>74649</v>
      </c>
      <c r="AN20" s="1">
        <v>322979</v>
      </c>
      <c r="AO20" s="1">
        <v>1653245</v>
      </c>
      <c r="AP20" s="1">
        <v>70820</v>
      </c>
      <c r="AQ20" s="1">
        <v>446092</v>
      </c>
      <c r="AR20" s="1">
        <v>2723454</v>
      </c>
      <c r="AS20" s="1">
        <v>6064905</v>
      </c>
      <c r="AT20" s="1">
        <v>797096</v>
      </c>
      <c r="AU20" s="1">
        <v>3494904</v>
      </c>
      <c r="AV20" s="1">
        <v>3349828</v>
      </c>
      <c r="AW20" s="1">
        <v>467972</v>
      </c>
      <c r="AX20" s="1">
        <v>6043272</v>
      </c>
      <c r="AY20" s="1">
        <v>2111498</v>
      </c>
      <c r="AZ20" s="1">
        <v>3682610</v>
      </c>
      <c r="BA20" s="1">
        <v>1336354</v>
      </c>
      <c r="BB20" s="1">
        <v>1089123</v>
      </c>
      <c r="BC20" s="1">
        <v>4422617</v>
      </c>
      <c r="BD20" s="1">
        <v>1167254</v>
      </c>
      <c r="BE20" s="1">
        <v>1666373</v>
      </c>
      <c r="BF20" s="1">
        <v>915279</v>
      </c>
      <c r="BG20" s="1">
        <v>458236</v>
      </c>
      <c r="BH20" s="1">
        <v>25925050</v>
      </c>
      <c r="BI20" s="1">
        <v>4226799</v>
      </c>
      <c r="BJ20" s="1">
        <v>1708059</v>
      </c>
      <c r="BK20" s="1">
        <v>29770</v>
      </c>
      <c r="BL20" s="1">
        <v>15305</v>
      </c>
      <c r="BM20" s="1">
        <v>2996396</v>
      </c>
      <c r="BN20" s="1">
        <v>2056763</v>
      </c>
      <c r="BO20" s="1">
        <v>316186</v>
      </c>
      <c r="BP20" s="4">
        <f t="shared" si="0"/>
        <v>15.871992181817031</v>
      </c>
    </row>
    <row r="21" spans="1:68" x14ac:dyDescent="0.2">
      <c r="A21" t="s">
        <v>173</v>
      </c>
      <c r="B21" s="1">
        <v>1</v>
      </c>
      <c r="C21" s="1">
        <v>150535</v>
      </c>
      <c r="D21" s="1">
        <v>450137</v>
      </c>
      <c r="E21" s="1">
        <v>39926</v>
      </c>
      <c r="F21" s="1">
        <v>53812351</v>
      </c>
      <c r="G21" s="1">
        <v>60788</v>
      </c>
      <c r="H21" s="1">
        <v>346039</v>
      </c>
      <c r="I21" s="1">
        <v>591583</v>
      </c>
      <c r="J21" s="1">
        <v>78859</v>
      </c>
      <c r="K21" s="1">
        <v>4630628</v>
      </c>
      <c r="L21" s="1">
        <v>243997</v>
      </c>
      <c r="M21" s="1">
        <v>169157</v>
      </c>
      <c r="N21" s="1">
        <v>2030772</v>
      </c>
      <c r="O21" s="1">
        <v>90985</v>
      </c>
      <c r="P21" s="1">
        <v>377356</v>
      </c>
      <c r="Q21" s="1">
        <v>265654</v>
      </c>
      <c r="R21" s="1">
        <v>420312</v>
      </c>
      <c r="S21" s="1">
        <v>355918</v>
      </c>
      <c r="T21" s="1">
        <v>43934</v>
      </c>
      <c r="U21" s="1">
        <v>33185</v>
      </c>
      <c r="V21" s="1">
        <v>305791</v>
      </c>
      <c r="W21" s="1">
        <v>438560</v>
      </c>
      <c r="X21" s="1">
        <v>18194</v>
      </c>
      <c r="Y21" s="1">
        <v>1558</v>
      </c>
      <c r="Z21" s="1">
        <v>1437399</v>
      </c>
      <c r="AA21" s="1">
        <v>4392780</v>
      </c>
      <c r="AB21" s="1">
        <v>849880</v>
      </c>
      <c r="AC21" s="1">
        <v>48407</v>
      </c>
      <c r="AD21" s="1">
        <v>93949</v>
      </c>
      <c r="AE21" s="1">
        <v>61800</v>
      </c>
      <c r="AF21" s="1">
        <v>64213</v>
      </c>
      <c r="AG21" s="1">
        <v>87217</v>
      </c>
      <c r="AH21" s="1">
        <v>1237896</v>
      </c>
      <c r="AI21" s="1">
        <v>163142</v>
      </c>
      <c r="AJ21" s="1">
        <v>2889338</v>
      </c>
      <c r="AK21" s="1">
        <v>1755886</v>
      </c>
      <c r="AL21" s="1">
        <v>1240504</v>
      </c>
      <c r="AM21" s="1">
        <v>638733</v>
      </c>
      <c r="AN21" s="1">
        <v>178050</v>
      </c>
      <c r="AO21" s="1">
        <v>540412</v>
      </c>
      <c r="AP21" s="1">
        <v>71575</v>
      </c>
      <c r="AQ21" s="1">
        <v>725933</v>
      </c>
      <c r="AR21" s="1">
        <v>1637829</v>
      </c>
      <c r="AS21" s="1">
        <v>7913546</v>
      </c>
      <c r="AT21" s="1">
        <v>559171</v>
      </c>
      <c r="AU21" s="1">
        <v>2195500</v>
      </c>
      <c r="AV21" s="1">
        <v>5648785</v>
      </c>
      <c r="AW21" s="1">
        <v>564277</v>
      </c>
      <c r="AX21" s="1">
        <v>3679047</v>
      </c>
      <c r="AY21" s="1">
        <v>1201360</v>
      </c>
      <c r="AZ21" s="1">
        <v>2269876</v>
      </c>
      <c r="BA21" s="1">
        <v>437431</v>
      </c>
      <c r="BB21" s="1">
        <v>1671861</v>
      </c>
      <c r="BC21" s="1">
        <v>3095149</v>
      </c>
      <c r="BD21" s="1">
        <v>734452</v>
      </c>
      <c r="BE21" s="1">
        <v>1422828</v>
      </c>
      <c r="BF21" s="1">
        <v>106422</v>
      </c>
      <c r="BG21" s="1">
        <v>132293</v>
      </c>
      <c r="BH21" s="1">
        <v>6433229</v>
      </c>
      <c r="BI21" s="1">
        <v>2227987</v>
      </c>
      <c r="BJ21" s="1">
        <v>643553</v>
      </c>
      <c r="BK21" s="1">
        <v>258189</v>
      </c>
      <c r="BL21" s="1">
        <v>10126</v>
      </c>
      <c r="BM21" s="1">
        <v>883335</v>
      </c>
      <c r="BN21" s="1">
        <v>1395376</v>
      </c>
      <c r="BO21" s="1">
        <v>373643</v>
      </c>
      <c r="BP21" s="4">
        <f t="shared" si="0"/>
        <v>9.1122205955952609</v>
      </c>
    </row>
    <row r="22" spans="1:68" x14ac:dyDescent="0.2">
      <c r="A22" t="s">
        <v>315</v>
      </c>
      <c r="B22" s="1">
        <v>3</v>
      </c>
      <c r="C22" s="1">
        <v>235568</v>
      </c>
      <c r="D22" s="1">
        <v>601983</v>
      </c>
      <c r="E22" s="1">
        <v>75481</v>
      </c>
      <c r="F22" s="1">
        <v>97744040</v>
      </c>
      <c r="G22" s="1">
        <v>109959</v>
      </c>
      <c r="H22" s="1">
        <v>409597</v>
      </c>
      <c r="I22" s="1">
        <v>169574</v>
      </c>
      <c r="J22" s="1">
        <v>25474</v>
      </c>
      <c r="K22" s="1">
        <v>33521310</v>
      </c>
      <c r="L22" s="1">
        <v>711201</v>
      </c>
      <c r="M22" s="1">
        <v>378712</v>
      </c>
      <c r="N22" s="1">
        <v>4041541</v>
      </c>
      <c r="O22" s="1">
        <v>19956</v>
      </c>
      <c r="P22" s="1">
        <v>10889124</v>
      </c>
      <c r="Q22" s="1">
        <v>833383</v>
      </c>
      <c r="R22" s="1">
        <v>2291444</v>
      </c>
      <c r="S22" s="1">
        <v>210042</v>
      </c>
      <c r="T22" s="1">
        <v>117229</v>
      </c>
      <c r="U22" s="1">
        <v>94036</v>
      </c>
      <c r="V22" s="1">
        <v>898253</v>
      </c>
      <c r="W22" s="1">
        <v>2141831</v>
      </c>
      <c r="X22" s="1">
        <v>262232</v>
      </c>
      <c r="Y22" s="1">
        <v>2968</v>
      </c>
      <c r="Z22" s="1">
        <v>883991</v>
      </c>
      <c r="AA22" s="1">
        <v>11101524</v>
      </c>
      <c r="AB22" s="1">
        <v>2422079</v>
      </c>
      <c r="AC22" s="1">
        <v>36594</v>
      </c>
      <c r="AD22" s="1">
        <v>418646</v>
      </c>
      <c r="AE22" s="1">
        <v>92698</v>
      </c>
      <c r="AF22" s="1">
        <v>32421</v>
      </c>
      <c r="AG22" s="1">
        <v>388772</v>
      </c>
      <c r="AH22" s="1">
        <v>3405595</v>
      </c>
      <c r="AI22" s="1">
        <v>158335</v>
      </c>
      <c r="AJ22" s="1">
        <v>1891105</v>
      </c>
      <c r="AK22" s="1">
        <v>4311070</v>
      </c>
      <c r="AL22" s="1">
        <v>5161962</v>
      </c>
      <c r="AM22" s="1">
        <v>54778</v>
      </c>
      <c r="AN22" s="1">
        <v>682825</v>
      </c>
      <c r="AO22" s="1">
        <v>572143</v>
      </c>
      <c r="AP22" s="1">
        <v>33633</v>
      </c>
      <c r="AQ22" s="1">
        <v>166348</v>
      </c>
      <c r="AR22" s="1">
        <v>1625435</v>
      </c>
      <c r="AS22" s="1">
        <v>3022793</v>
      </c>
      <c r="AT22" s="1">
        <v>1646380</v>
      </c>
      <c r="AU22" s="1">
        <v>1976407</v>
      </c>
      <c r="AV22" s="1">
        <v>596935</v>
      </c>
      <c r="AW22" s="1">
        <v>230402</v>
      </c>
      <c r="AX22" s="1">
        <v>3139979</v>
      </c>
      <c r="AY22" s="1">
        <v>1424617</v>
      </c>
      <c r="AZ22" s="1">
        <v>1562895</v>
      </c>
      <c r="BA22" s="1">
        <v>7444244</v>
      </c>
      <c r="BB22" s="1">
        <v>120717</v>
      </c>
      <c r="BC22" s="1">
        <v>2848274</v>
      </c>
      <c r="BD22" s="1">
        <v>569417</v>
      </c>
      <c r="BE22" s="1">
        <v>1189656</v>
      </c>
      <c r="BF22" s="1">
        <v>1781843</v>
      </c>
      <c r="BG22" s="1">
        <v>264826</v>
      </c>
      <c r="BH22" s="1">
        <v>9699023</v>
      </c>
      <c r="BI22" s="1">
        <v>5989871</v>
      </c>
      <c r="BJ22" s="1">
        <v>740397</v>
      </c>
      <c r="BK22" s="1">
        <v>70941</v>
      </c>
      <c r="BL22" s="1">
        <v>12249</v>
      </c>
      <c r="BM22" s="1">
        <v>2967550</v>
      </c>
      <c r="BN22" s="1">
        <v>1281722</v>
      </c>
      <c r="BO22" s="1">
        <v>112036</v>
      </c>
      <c r="BP22" s="4">
        <f t="shared" si="0"/>
        <v>27.914256846013778</v>
      </c>
    </row>
    <row r="23" spans="1:68" x14ac:dyDescent="0.2">
      <c r="A23" t="s">
        <v>158</v>
      </c>
      <c r="B23" s="1">
        <v>1</v>
      </c>
      <c r="C23" s="1">
        <v>305923</v>
      </c>
      <c r="D23" s="1">
        <v>413531</v>
      </c>
      <c r="E23" s="1">
        <v>131407</v>
      </c>
      <c r="F23" s="1">
        <v>134158355</v>
      </c>
      <c r="G23" s="1">
        <v>49857</v>
      </c>
      <c r="H23" s="1">
        <v>20418</v>
      </c>
      <c r="I23" s="1">
        <v>1120098</v>
      </c>
      <c r="J23" s="1">
        <v>63896</v>
      </c>
      <c r="K23" s="1">
        <v>41377924</v>
      </c>
      <c r="L23" s="1">
        <v>420962</v>
      </c>
      <c r="M23" s="1">
        <v>433267</v>
      </c>
      <c r="N23" s="1">
        <v>1081520</v>
      </c>
      <c r="O23" s="1">
        <v>47302</v>
      </c>
      <c r="P23" s="1">
        <v>3421267</v>
      </c>
      <c r="Q23" s="1">
        <v>506156</v>
      </c>
      <c r="R23" s="1">
        <v>1368628</v>
      </c>
      <c r="S23" s="1">
        <v>693834</v>
      </c>
      <c r="T23" s="1">
        <v>326511</v>
      </c>
      <c r="U23" s="1">
        <v>28568</v>
      </c>
      <c r="V23" s="1">
        <v>1142874</v>
      </c>
      <c r="W23" s="1">
        <v>2652199</v>
      </c>
      <c r="X23" s="1">
        <v>101904</v>
      </c>
      <c r="Y23" s="1">
        <v>3677</v>
      </c>
      <c r="Z23" s="1">
        <v>3032360</v>
      </c>
      <c r="AA23" s="1">
        <v>9902138</v>
      </c>
      <c r="AB23" s="1">
        <v>2056385</v>
      </c>
      <c r="AC23" s="1">
        <v>62757</v>
      </c>
      <c r="AD23" s="1">
        <v>961237</v>
      </c>
      <c r="AE23" s="1">
        <v>265198</v>
      </c>
      <c r="AF23" s="1">
        <v>82435</v>
      </c>
      <c r="AG23" s="1">
        <v>285627</v>
      </c>
      <c r="AH23" s="1">
        <v>7356284</v>
      </c>
      <c r="AI23" s="1">
        <v>387136</v>
      </c>
      <c r="AJ23" s="1">
        <v>1300343</v>
      </c>
      <c r="AK23" s="1">
        <v>1532550</v>
      </c>
      <c r="AL23" s="1">
        <v>2456564</v>
      </c>
      <c r="AM23" s="1">
        <v>164807</v>
      </c>
      <c r="AN23" s="1">
        <v>331441</v>
      </c>
      <c r="AO23" s="1">
        <v>2398031</v>
      </c>
      <c r="AP23" s="1">
        <v>48408</v>
      </c>
      <c r="AQ23" s="1">
        <v>183896</v>
      </c>
      <c r="AR23" s="1">
        <v>2101781</v>
      </c>
      <c r="AS23" s="1">
        <v>3294764</v>
      </c>
      <c r="AT23" s="1">
        <v>1595572</v>
      </c>
      <c r="AU23" s="1">
        <v>2769601</v>
      </c>
      <c r="AV23" s="1">
        <v>1288801</v>
      </c>
      <c r="AW23" s="1">
        <v>124034</v>
      </c>
      <c r="AX23" s="1">
        <v>5462538</v>
      </c>
      <c r="AY23" s="1">
        <v>1106239</v>
      </c>
      <c r="AZ23" s="1">
        <v>2268118</v>
      </c>
      <c r="BA23" s="1">
        <v>4590104</v>
      </c>
      <c r="BB23" s="1">
        <v>432135</v>
      </c>
      <c r="BC23" s="1">
        <v>1713024</v>
      </c>
      <c r="BD23" s="1">
        <v>819534</v>
      </c>
      <c r="BE23" s="1">
        <v>832685</v>
      </c>
      <c r="BF23" s="1">
        <v>2919998</v>
      </c>
      <c r="BG23" s="1">
        <v>106467</v>
      </c>
      <c r="BH23" s="1">
        <v>5718072</v>
      </c>
      <c r="BI23" s="1">
        <v>7924367</v>
      </c>
      <c r="BJ23" s="1">
        <v>2973190</v>
      </c>
      <c r="BK23" s="1">
        <v>51323</v>
      </c>
      <c r="BL23" s="1">
        <v>23963</v>
      </c>
      <c r="BM23" s="1">
        <v>3143336</v>
      </c>
      <c r="BN23" s="1">
        <v>10571471</v>
      </c>
      <c r="BO23" s="1">
        <v>431380</v>
      </c>
      <c r="BP23" s="4">
        <f t="shared" si="0"/>
        <v>59.795051323658953</v>
      </c>
    </row>
    <row r="24" spans="1:68" x14ac:dyDescent="0.2">
      <c r="A24" t="s">
        <v>163</v>
      </c>
      <c r="B24" s="1">
        <v>1</v>
      </c>
      <c r="C24" s="1">
        <v>451374</v>
      </c>
      <c r="D24" s="1">
        <v>42686</v>
      </c>
      <c r="E24" s="1">
        <v>87925</v>
      </c>
      <c r="F24" s="1">
        <v>141689568</v>
      </c>
      <c r="G24" s="1">
        <v>116014</v>
      </c>
      <c r="H24" s="1">
        <v>937320</v>
      </c>
      <c r="I24" s="1">
        <v>1724463</v>
      </c>
      <c r="J24" s="1">
        <v>62987</v>
      </c>
      <c r="K24" s="1">
        <v>27064579</v>
      </c>
      <c r="L24" s="1">
        <v>1168427</v>
      </c>
      <c r="M24" s="1">
        <v>350127</v>
      </c>
      <c r="N24" s="1">
        <v>6270197</v>
      </c>
      <c r="O24" s="1">
        <v>63838</v>
      </c>
      <c r="P24" s="1">
        <v>2684860</v>
      </c>
      <c r="Q24" s="1">
        <v>1304501</v>
      </c>
      <c r="R24" s="1">
        <v>2204460</v>
      </c>
      <c r="S24" s="1">
        <v>352792</v>
      </c>
      <c r="T24" s="1">
        <v>165691</v>
      </c>
      <c r="U24" s="1">
        <v>132729</v>
      </c>
      <c r="V24" s="1">
        <v>968752</v>
      </c>
      <c r="W24" s="1">
        <v>3715105</v>
      </c>
      <c r="X24" s="1">
        <v>159346</v>
      </c>
      <c r="Y24" s="1">
        <v>6033</v>
      </c>
      <c r="Z24" s="1">
        <v>125302</v>
      </c>
      <c r="AA24" s="1">
        <v>5573393</v>
      </c>
      <c r="AB24" s="1">
        <v>2331724</v>
      </c>
      <c r="AC24" s="1">
        <v>46255</v>
      </c>
      <c r="AD24" s="1">
        <v>268122</v>
      </c>
      <c r="AE24" s="1">
        <v>102365</v>
      </c>
      <c r="AF24" s="1">
        <v>118520</v>
      </c>
      <c r="AG24" s="1">
        <v>189832</v>
      </c>
      <c r="AH24" s="1">
        <v>4613382</v>
      </c>
      <c r="AI24" s="1">
        <v>871052</v>
      </c>
      <c r="AJ24" s="1">
        <v>6693762</v>
      </c>
      <c r="AK24" s="1">
        <v>93142</v>
      </c>
      <c r="AL24" s="1">
        <v>2191970</v>
      </c>
      <c r="AM24" s="1">
        <v>146714</v>
      </c>
      <c r="AN24" s="1">
        <v>775112</v>
      </c>
      <c r="AO24" s="1">
        <v>951172</v>
      </c>
      <c r="AP24" s="1">
        <v>80559</v>
      </c>
      <c r="AQ24" s="1">
        <v>1393521</v>
      </c>
      <c r="AR24" s="1">
        <v>2829223</v>
      </c>
      <c r="AS24" s="1">
        <v>6410155</v>
      </c>
      <c r="AT24" s="1">
        <v>2291450</v>
      </c>
      <c r="AU24" s="1">
        <v>3406085</v>
      </c>
      <c r="AV24" s="1">
        <v>9737189</v>
      </c>
      <c r="AW24" s="1">
        <v>624320</v>
      </c>
      <c r="AX24" s="1">
        <v>6941407</v>
      </c>
      <c r="AY24" s="1">
        <v>2675655</v>
      </c>
      <c r="AZ24" s="1">
        <v>3519946</v>
      </c>
      <c r="BA24" s="1">
        <v>2496580</v>
      </c>
      <c r="BB24" s="1">
        <v>1979667</v>
      </c>
      <c r="BC24" s="1">
        <v>5187167</v>
      </c>
      <c r="BD24" s="1">
        <v>1340506</v>
      </c>
      <c r="BE24" s="1">
        <v>3017695</v>
      </c>
      <c r="BF24" s="1">
        <v>413172</v>
      </c>
      <c r="BG24" s="1">
        <v>351923</v>
      </c>
      <c r="BH24" s="1">
        <v>9916873</v>
      </c>
      <c r="BI24" s="1">
        <v>4684708</v>
      </c>
      <c r="BJ24" s="1">
        <v>1301018</v>
      </c>
      <c r="BK24" s="1">
        <v>69275</v>
      </c>
      <c r="BL24" s="1">
        <v>29502</v>
      </c>
      <c r="BM24" s="1">
        <v>1174296</v>
      </c>
      <c r="BN24" s="1">
        <v>1454619</v>
      </c>
      <c r="BO24" s="1">
        <v>294154</v>
      </c>
      <c r="BP24" s="4">
        <f t="shared" si="0"/>
        <v>12.066027862956139</v>
      </c>
    </row>
    <row r="25" spans="1:68" x14ac:dyDescent="0.2">
      <c r="A25" t="s">
        <v>111</v>
      </c>
      <c r="B25" s="1">
        <v>1</v>
      </c>
      <c r="C25" s="1">
        <v>352427</v>
      </c>
      <c r="D25" s="1">
        <v>239577</v>
      </c>
      <c r="E25" s="1">
        <v>142417</v>
      </c>
      <c r="F25" s="1">
        <v>112306412</v>
      </c>
      <c r="G25" s="1">
        <v>49891</v>
      </c>
      <c r="H25" s="1">
        <v>766851</v>
      </c>
      <c r="I25" s="1">
        <v>807715</v>
      </c>
      <c r="J25" s="1">
        <v>63681</v>
      </c>
      <c r="K25" s="1">
        <v>35127482</v>
      </c>
      <c r="L25" s="1">
        <v>321858</v>
      </c>
      <c r="M25" s="1">
        <v>394250</v>
      </c>
      <c r="N25" s="1">
        <v>1201719</v>
      </c>
      <c r="O25" s="1">
        <v>75773</v>
      </c>
      <c r="P25" s="1">
        <v>564487</v>
      </c>
      <c r="Q25" s="1">
        <v>376253</v>
      </c>
      <c r="R25" s="1">
        <v>1177470</v>
      </c>
      <c r="S25" s="1">
        <v>680619</v>
      </c>
      <c r="T25" s="1">
        <v>167421</v>
      </c>
      <c r="U25" s="1">
        <v>39967</v>
      </c>
      <c r="V25" s="1">
        <v>554597</v>
      </c>
      <c r="W25" s="1">
        <v>2090126</v>
      </c>
      <c r="X25" s="1">
        <v>68308</v>
      </c>
      <c r="Y25" s="1">
        <v>5237</v>
      </c>
      <c r="Z25" s="1">
        <v>3542345</v>
      </c>
      <c r="AA25" s="1">
        <v>4436391</v>
      </c>
      <c r="AB25" s="1">
        <v>1020540</v>
      </c>
      <c r="AC25" s="1">
        <v>59120</v>
      </c>
      <c r="AD25" s="1">
        <v>476976</v>
      </c>
      <c r="AE25" s="1">
        <v>122311</v>
      </c>
      <c r="AF25" s="1">
        <v>94657</v>
      </c>
      <c r="AG25" s="1">
        <v>137072</v>
      </c>
      <c r="AH25" s="1">
        <v>9190701</v>
      </c>
      <c r="AI25" s="1">
        <v>140377</v>
      </c>
      <c r="AJ25" s="1">
        <v>1598177</v>
      </c>
      <c r="AK25" s="1">
        <v>1665102</v>
      </c>
      <c r="AL25" s="1">
        <v>1119294</v>
      </c>
      <c r="AM25" s="1">
        <v>161406</v>
      </c>
      <c r="AN25" s="1">
        <v>349929</v>
      </c>
      <c r="AO25" s="1">
        <v>839506</v>
      </c>
      <c r="AP25" s="1">
        <v>89842</v>
      </c>
      <c r="AQ25" s="1">
        <v>387134</v>
      </c>
      <c r="AR25" s="1">
        <v>2227503</v>
      </c>
      <c r="AS25" s="1">
        <v>4870001</v>
      </c>
      <c r="AT25" s="1">
        <v>11143209</v>
      </c>
      <c r="AU25" s="1">
        <v>2828121</v>
      </c>
      <c r="AV25" s="1">
        <v>3012767</v>
      </c>
      <c r="AW25" s="1">
        <v>390040</v>
      </c>
      <c r="AX25" s="1">
        <v>5751861</v>
      </c>
      <c r="AY25" s="1">
        <v>1762669</v>
      </c>
      <c r="AZ25" s="1">
        <v>2734781</v>
      </c>
      <c r="BA25" s="1">
        <v>529408</v>
      </c>
      <c r="BB25" s="1">
        <v>955069</v>
      </c>
      <c r="BC25" s="1">
        <v>3885255</v>
      </c>
      <c r="BD25" s="1">
        <v>996595</v>
      </c>
      <c r="BE25" s="1">
        <v>1622561</v>
      </c>
      <c r="BF25" s="1">
        <v>1329792</v>
      </c>
      <c r="BG25" s="1">
        <v>109840</v>
      </c>
      <c r="BH25" s="1">
        <v>8160903</v>
      </c>
      <c r="BI25" s="1">
        <v>4882217</v>
      </c>
      <c r="BJ25" s="1">
        <v>1804397</v>
      </c>
      <c r="BK25" s="1">
        <v>253072</v>
      </c>
      <c r="BL25" s="1">
        <v>18815</v>
      </c>
      <c r="BM25" s="1">
        <v>1937487</v>
      </c>
      <c r="BN25" s="1">
        <v>5379368</v>
      </c>
      <c r="BO25" s="1">
        <v>613804</v>
      </c>
      <c r="BP25" s="4">
        <f t="shared" si="0"/>
        <v>21.384119230242877</v>
      </c>
    </row>
    <row r="26" spans="1:68" x14ac:dyDescent="0.2">
      <c r="A26" t="s">
        <v>292</v>
      </c>
      <c r="B26" s="1">
        <v>3</v>
      </c>
      <c r="C26" s="1">
        <v>365239</v>
      </c>
      <c r="D26" s="1">
        <v>661132</v>
      </c>
      <c r="E26" s="1">
        <v>240390</v>
      </c>
      <c r="F26" s="1">
        <v>132561811</v>
      </c>
      <c r="G26" s="1">
        <v>66159</v>
      </c>
      <c r="H26" s="1">
        <v>824736</v>
      </c>
      <c r="I26" s="1">
        <v>135131</v>
      </c>
      <c r="J26" s="1">
        <v>33047</v>
      </c>
      <c r="K26" s="1">
        <v>34203633</v>
      </c>
      <c r="L26" s="1">
        <v>1438440</v>
      </c>
      <c r="M26" s="1">
        <v>959435</v>
      </c>
      <c r="N26" s="1">
        <v>3737725</v>
      </c>
      <c r="O26" s="1">
        <v>19490</v>
      </c>
      <c r="P26" s="1">
        <v>1364921</v>
      </c>
      <c r="Q26" s="1">
        <v>1627631</v>
      </c>
      <c r="R26" s="1">
        <v>2083990</v>
      </c>
      <c r="S26" s="1">
        <v>889352</v>
      </c>
      <c r="T26" s="1">
        <v>288913</v>
      </c>
      <c r="U26" s="1">
        <v>119809</v>
      </c>
      <c r="V26" s="1">
        <v>1242249</v>
      </c>
      <c r="W26" s="1">
        <v>3304713</v>
      </c>
      <c r="X26" s="1">
        <v>151146</v>
      </c>
      <c r="Y26" s="1">
        <v>5565</v>
      </c>
      <c r="Z26" s="1">
        <v>3409305</v>
      </c>
      <c r="AA26" s="1">
        <v>12156509</v>
      </c>
      <c r="AB26" s="1">
        <v>3044531</v>
      </c>
      <c r="AC26" s="1">
        <v>27972</v>
      </c>
      <c r="AD26" s="1">
        <v>485616</v>
      </c>
      <c r="AE26" s="1">
        <v>204353</v>
      </c>
      <c r="AF26" s="1">
        <v>66004</v>
      </c>
      <c r="AG26" s="1">
        <v>338683</v>
      </c>
      <c r="AH26" s="1">
        <v>6235140</v>
      </c>
      <c r="AI26" s="1">
        <v>484889</v>
      </c>
      <c r="AJ26" s="1">
        <v>3733579</v>
      </c>
      <c r="AK26" s="1">
        <v>3202176</v>
      </c>
      <c r="AL26" s="1">
        <v>2685843</v>
      </c>
      <c r="AM26" s="1">
        <v>90199</v>
      </c>
      <c r="AN26" s="1">
        <v>530312</v>
      </c>
      <c r="AO26" s="1">
        <v>2216014</v>
      </c>
      <c r="AP26" s="1">
        <v>61471</v>
      </c>
      <c r="AQ26" s="1">
        <v>397728</v>
      </c>
      <c r="AR26" s="1">
        <v>2755929</v>
      </c>
      <c r="AS26" s="1">
        <v>3561519</v>
      </c>
      <c r="AT26" s="1">
        <v>803335</v>
      </c>
      <c r="AU26" s="1">
        <v>3424294</v>
      </c>
      <c r="AV26" s="1">
        <v>3042270</v>
      </c>
      <c r="AW26" s="1">
        <v>240362</v>
      </c>
      <c r="AX26" s="1">
        <v>5522812</v>
      </c>
      <c r="AY26" s="1">
        <v>1478302</v>
      </c>
      <c r="AZ26" s="1">
        <v>2717527</v>
      </c>
      <c r="BA26" s="1">
        <v>1182252</v>
      </c>
      <c r="BB26" s="1">
        <v>1095699</v>
      </c>
      <c r="BC26" s="1">
        <v>3401469</v>
      </c>
      <c r="BD26" s="1">
        <v>945630</v>
      </c>
      <c r="BE26" s="1">
        <v>1420330</v>
      </c>
      <c r="BF26" s="1">
        <v>1142184</v>
      </c>
      <c r="BG26" s="1">
        <v>80117</v>
      </c>
      <c r="BH26" s="1">
        <v>25492012</v>
      </c>
      <c r="BI26" s="1">
        <v>7256750</v>
      </c>
      <c r="BJ26" s="1">
        <v>1351940</v>
      </c>
      <c r="BK26" s="1">
        <v>92283</v>
      </c>
      <c r="BL26" s="1">
        <v>17631</v>
      </c>
      <c r="BM26" s="1">
        <v>3016590</v>
      </c>
      <c r="BN26" s="1">
        <v>3684712</v>
      </c>
      <c r="BO26" s="1">
        <v>283304</v>
      </c>
      <c r="BP26" s="4">
        <f t="shared" si="0"/>
        <v>31.735158275209667</v>
      </c>
    </row>
    <row r="27" spans="1:68" x14ac:dyDescent="0.2">
      <c r="A27" t="s">
        <v>330</v>
      </c>
      <c r="B27" s="1">
        <v>3</v>
      </c>
      <c r="C27" s="1">
        <v>279657</v>
      </c>
      <c r="D27" s="1">
        <v>434227</v>
      </c>
      <c r="E27" s="1">
        <v>113984</v>
      </c>
      <c r="F27" s="1">
        <v>76741402</v>
      </c>
      <c r="G27" s="1">
        <v>40073</v>
      </c>
      <c r="H27" s="1">
        <v>540500</v>
      </c>
      <c r="I27" s="1">
        <v>287495</v>
      </c>
      <c r="J27" s="1">
        <v>21003</v>
      </c>
      <c r="K27" s="1">
        <v>23705237</v>
      </c>
      <c r="L27" s="1">
        <v>874527</v>
      </c>
      <c r="M27" s="1">
        <v>604531</v>
      </c>
      <c r="N27" s="1">
        <v>1687482</v>
      </c>
      <c r="O27" s="1">
        <v>58619</v>
      </c>
      <c r="P27" s="1">
        <v>1531749</v>
      </c>
      <c r="Q27" s="1">
        <v>1008477</v>
      </c>
      <c r="R27" s="1">
        <v>1205643</v>
      </c>
      <c r="S27" s="1">
        <v>370148</v>
      </c>
      <c r="T27" s="1">
        <v>189077</v>
      </c>
      <c r="U27" s="1">
        <v>75421</v>
      </c>
      <c r="V27" s="1">
        <v>823968</v>
      </c>
      <c r="W27" s="1">
        <v>6987237</v>
      </c>
      <c r="X27" s="1">
        <v>70631</v>
      </c>
      <c r="Y27" s="1">
        <v>0</v>
      </c>
      <c r="Z27" s="1">
        <v>2590873</v>
      </c>
      <c r="AA27" s="1">
        <v>21554437</v>
      </c>
      <c r="AB27" s="1">
        <v>1540847</v>
      </c>
      <c r="AC27" s="1">
        <v>46593</v>
      </c>
      <c r="AD27" s="1">
        <v>277139</v>
      </c>
      <c r="AE27" s="1">
        <v>116794</v>
      </c>
      <c r="AF27" s="1">
        <v>55746</v>
      </c>
      <c r="AG27" s="1">
        <v>306333</v>
      </c>
      <c r="AH27" s="1">
        <v>7906021</v>
      </c>
      <c r="AI27" s="1">
        <v>151502</v>
      </c>
      <c r="AJ27" s="1">
        <v>2439937</v>
      </c>
      <c r="AK27" s="1">
        <v>1583621</v>
      </c>
      <c r="AL27" s="1">
        <v>1885978</v>
      </c>
      <c r="AM27" s="1">
        <v>17288</v>
      </c>
      <c r="AN27" s="1">
        <v>269591</v>
      </c>
      <c r="AO27" s="1">
        <v>698777</v>
      </c>
      <c r="AP27" s="1">
        <v>48806</v>
      </c>
      <c r="AQ27" s="1">
        <v>234062</v>
      </c>
      <c r="AR27" s="1">
        <v>2046715</v>
      </c>
      <c r="AS27" s="1">
        <v>2449710</v>
      </c>
      <c r="AT27" s="1">
        <v>8431203</v>
      </c>
      <c r="AU27" s="1">
        <v>2679059</v>
      </c>
      <c r="AV27" s="1">
        <v>1640869</v>
      </c>
      <c r="AW27" s="1">
        <v>152689</v>
      </c>
      <c r="AX27" s="1">
        <v>5327828</v>
      </c>
      <c r="AY27" s="1">
        <v>927074</v>
      </c>
      <c r="AZ27" s="1">
        <v>2337925</v>
      </c>
      <c r="BA27" s="1">
        <v>502248</v>
      </c>
      <c r="BB27" s="1">
        <v>519175</v>
      </c>
      <c r="BC27" s="1">
        <v>1881740</v>
      </c>
      <c r="BD27" s="1">
        <v>860948</v>
      </c>
      <c r="BE27" s="1">
        <v>1030839</v>
      </c>
      <c r="BF27" s="1">
        <v>610416</v>
      </c>
      <c r="BG27" s="1">
        <v>483193</v>
      </c>
      <c r="BH27" s="1">
        <v>9683305</v>
      </c>
      <c r="BI27" s="1">
        <v>4257686</v>
      </c>
      <c r="BJ27" s="1">
        <v>911511</v>
      </c>
      <c r="BK27" s="1">
        <v>242817</v>
      </c>
      <c r="BL27" s="1">
        <v>10065</v>
      </c>
      <c r="BM27" s="1">
        <v>2347086</v>
      </c>
      <c r="BN27" s="1">
        <v>2546106</v>
      </c>
      <c r="BO27" s="1">
        <v>328179</v>
      </c>
      <c r="BP27" s="4">
        <f t="shared" si="0"/>
        <v>18.930213816240528</v>
      </c>
    </row>
    <row r="28" spans="1:68" x14ac:dyDescent="0.2">
      <c r="A28" t="s">
        <v>250</v>
      </c>
      <c r="B28" s="1">
        <v>2</v>
      </c>
      <c r="C28" s="1">
        <v>476949</v>
      </c>
      <c r="D28" s="1">
        <v>660051</v>
      </c>
      <c r="E28" s="1">
        <v>147843</v>
      </c>
      <c r="F28" s="1">
        <v>165404587</v>
      </c>
      <c r="G28" s="1">
        <v>82972</v>
      </c>
      <c r="H28" s="1">
        <v>1096637</v>
      </c>
      <c r="I28" s="1">
        <v>1415867</v>
      </c>
      <c r="J28" s="1">
        <v>15083</v>
      </c>
      <c r="K28" s="1">
        <v>20857353</v>
      </c>
      <c r="L28" s="1">
        <v>871313</v>
      </c>
      <c r="M28" s="1">
        <v>365198</v>
      </c>
      <c r="N28" s="1">
        <v>3426495</v>
      </c>
      <c r="O28" s="1">
        <v>51617</v>
      </c>
      <c r="P28" s="1">
        <v>918471</v>
      </c>
      <c r="Q28" s="1">
        <v>940773</v>
      </c>
      <c r="R28" s="1">
        <v>1760673</v>
      </c>
      <c r="S28" s="1">
        <v>605702</v>
      </c>
      <c r="T28" s="1">
        <v>264427</v>
      </c>
      <c r="U28" s="1">
        <v>144535</v>
      </c>
      <c r="V28" s="1">
        <v>847062</v>
      </c>
      <c r="W28" s="1">
        <v>2493887</v>
      </c>
      <c r="X28" s="1">
        <v>96611</v>
      </c>
      <c r="Y28" s="1">
        <v>4439</v>
      </c>
      <c r="Z28" s="1">
        <v>6428712</v>
      </c>
      <c r="AA28" s="1">
        <v>4308850</v>
      </c>
      <c r="AB28" s="1">
        <v>1696477</v>
      </c>
      <c r="AC28" s="1">
        <v>51117</v>
      </c>
      <c r="AD28" s="1">
        <v>369504</v>
      </c>
      <c r="AE28" s="1">
        <v>103686</v>
      </c>
      <c r="AF28" s="1">
        <v>110220</v>
      </c>
      <c r="AG28" s="1">
        <v>151916</v>
      </c>
      <c r="AH28" s="1">
        <v>2795547</v>
      </c>
      <c r="AI28" s="1">
        <v>220147</v>
      </c>
      <c r="AJ28" s="1">
        <v>4057720</v>
      </c>
      <c r="AK28" s="1">
        <v>2542736</v>
      </c>
      <c r="AL28" s="1">
        <v>2642585</v>
      </c>
      <c r="AM28" s="1">
        <v>394038</v>
      </c>
      <c r="AN28" s="1">
        <v>520939</v>
      </c>
      <c r="AO28" s="1">
        <v>1370496</v>
      </c>
      <c r="AP28" s="1">
        <v>69397</v>
      </c>
      <c r="AQ28" s="1">
        <v>635400</v>
      </c>
      <c r="AR28" s="1">
        <v>2401562</v>
      </c>
      <c r="AS28" s="1">
        <v>4360940</v>
      </c>
      <c r="AT28" s="1">
        <v>4356224</v>
      </c>
      <c r="AU28" s="1">
        <v>3040439</v>
      </c>
      <c r="AV28" s="1">
        <v>4811960</v>
      </c>
      <c r="AW28" s="1">
        <v>419310</v>
      </c>
      <c r="AX28" s="1">
        <v>6601620</v>
      </c>
      <c r="AY28" s="1">
        <v>1011210</v>
      </c>
      <c r="AZ28" s="1">
        <v>3302917</v>
      </c>
      <c r="BA28" s="1">
        <v>2631403</v>
      </c>
      <c r="BB28" s="1">
        <v>1626794</v>
      </c>
      <c r="BC28" s="1">
        <v>4052803</v>
      </c>
      <c r="BD28" s="1">
        <v>1338734</v>
      </c>
      <c r="BE28" s="1">
        <v>2240741</v>
      </c>
      <c r="BF28" s="1">
        <v>1132508</v>
      </c>
      <c r="BG28" s="1">
        <v>99156</v>
      </c>
      <c r="BH28" s="1">
        <v>7873278</v>
      </c>
      <c r="BI28" s="1">
        <v>4731302</v>
      </c>
      <c r="BJ28" s="1">
        <v>701052</v>
      </c>
      <c r="BK28" s="1">
        <v>448617</v>
      </c>
      <c r="BL28" s="1">
        <v>15335</v>
      </c>
      <c r="BM28" s="1">
        <v>2317723</v>
      </c>
      <c r="BN28" s="1">
        <v>2704009</v>
      </c>
      <c r="BO28" s="1">
        <v>390215</v>
      </c>
      <c r="BP28" s="4">
        <f t="shared" si="0"/>
        <v>16.908068526325231</v>
      </c>
    </row>
    <row r="29" spans="1:68" x14ac:dyDescent="0.2">
      <c r="A29" t="s">
        <v>196</v>
      </c>
      <c r="B29" s="1">
        <v>2</v>
      </c>
      <c r="C29" s="1">
        <v>958978</v>
      </c>
      <c r="D29" s="1">
        <v>1196248</v>
      </c>
      <c r="E29" s="1">
        <v>103602</v>
      </c>
      <c r="F29" s="1">
        <v>156081594</v>
      </c>
      <c r="G29" s="1">
        <v>209967</v>
      </c>
      <c r="H29" s="1">
        <v>2452949</v>
      </c>
      <c r="I29" s="1">
        <v>749198</v>
      </c>
      <c r="J29" s="1">
        <v>35505</v>
      </c>
      <c r="K29" s="1">
        <v>18924308</v>
      </c>
      <c r="L29" s="1">
        <v>921214</v>
      </c>
      <c r="M29" s="1">
        <v>245833</v>
      </c>
      <c r="N29" s="1">
        <v>5132694</v>
      </c>
      <c r="O29" s="1">
        <v>19457</v>
      </c>
      <c r="P29" s="1">
        <v>6117960</v>
      </c>
      <c r="Q29" s="1">
        <v>1011464</v>
      </c>
      <c r="R29" s="1">
        <v>2123711</v>
      </c>
      <c r="S29" s="1">
        <v>246418</v>
      </c>
      <c r="T29" s="1">
        <v>141887</v>
      </c>
      <c r="U29" s="1">
        <v>50000</v>
      </c>
      <c r="V29" s="1">
        <v>965804</v>
      </c>
      <c r="W29" s="1">
        <v>5849416</v>
      </c>
      <c r="X29" s="1">
        <v>144415</v>
      </c>
      <c r="Y29" s="1">
        <v>4831</v>
      </c>
      <c r="Z29" s="1">
        <v>2298455</v>
      </c>
      <c r="AA29" s="1">
        <v>5964184</v>
      </c>
      <c r="AB29" s="1">
        <v>1891111</v>
      </c>
      <c r="AC29" s="1">
        <v>50286</v>
      </c>
      <c r="AD29" s="1">
        <v>286252</v>
      </c>
      <c r="AE29" s="1">
        <v>64000</v>
      </c>
      <c r="AF29" s="1">
        <v>127151</v>
      </c>
      <c r="AG29" s="1">
        <v>178125</v>
      </c>
      <c r="AH29" s="1">
        <v>12055605</v>
      </c>
      <c r="AI29" s="1">
        <v>2700038</v>
      </c>
      <c r="AJ29" s="1">
        <v>6759821</v>
      </c>
      <c r="AK29" s="1">
        <v>1440059</v>
      </c>
      <c r="AL29" s="1">
        <v>2017467</v>
      </c>
      <c r="AM29" s="1">
        <v>78393</v>
      </c>
      <c r="AN29" s="1">
        <v>717827</v>
      </c>
      <c r="AO29" s="1">
        <v>700815</v>
      </c>
      <c r="AP29" s="1">
        <v>65832</v>
      </c>
      <c r="AQ29" s="1">
        <v>940866</v>
      </c>
      <c r="AR29" s="1">
        <v>2585484</v>
      </c>
      <c r="AS29" s="1">
        <v>6017409</v>
      </c>
      <c r="AT29" s="1">
        <v>1034538</v>
      </c>
      <c r="AU29" s="1">
        <v>3282081</v>
      </c>
      <c r="AV29" s="1">
        <v>6879169</v>
      </c>
      <c r="AW29" s="1">
        <v>346714</v>
      </c>
      <c r="AX29" s="1">
        <v>6212015</v>
      </c>
      <c r="AY29" s="1">
        <v>2205745</v>
      </c>
      <c r="AZ29" s="1">
        <v>3426551</v>
      </c>
      <c r="BA29" s="1">
        <v>2733859</v>
      </c>
      <c r="BB29" s="1">
        <v>1950481</v>
      </c>
      <c r="BC29" s="1">
        <v>4432939</v>
      </c>
      <c r="BD29" s="1">
        <v>1247022</v>
      </c>
      <c r="BE29" s="1">
        <v>2705643</v>
      </c>
      <c r="BF29" s="1">
        <v>1100072</v>
      </c>
      <c r="BG29" s="1">
        <v>1643013</v>
      </c>
      <c r="BH29" s="1">
        <v>15686232</v>
      </c>
      <c r="BI29" s="1">
        <v>3329601</v>
      </c>
      <c r="BJ29" s="1">
        <v>896449</v>
      </c>
      <c r="BK29" s="1">
        <v>68222</v>
      </c>
      <c r="BL29" s="1">
        <v>14609</v>
      </c>
      <c r="BM29" s="1">
        <v>2545561</v>
      </c>
      <c r="BN29" s="1">
        <v>1481361</v>
      </c>
      <c r="BO29" s="1">
        <v>290858</v>
      </c>
      <c r="BP29" s="4">
        <f t="shared" si="0"/>
        <v>12.427097896568084</v>
      </c>
    </row>
    <row r="30" spans="1:68" x14ac:dyDescent="0.2">
      <c r="A30" t="s">
        <v>294</v>
      </c>
      <c r="B30" s="1">
        <v>3</v>
      </c>
      <c r="C30" s="1">
        <v>750900</v>
      </c>
      <c r="D30" s="1">
        <v>655412</v>
      </c>
      <c r="E30" s="1">
        <v>131578</v>
      </c>
      <c r="F30" s="1">
        <v>119141909</v>
      </c>
      <c r="G30" s="1">
        <v>106352</v>
      </c>
      <c r="H30" s="1">
        <v>1736399</v>
      </c>
      <c r="I30" s="1">
        <v>123455</v>
      </c>
      <c r="J30" s="1">
        <v>78508</v>
      </c>
      <c r="K30" s="1">
        <v>32872221</v>
      </c>
      <c r="L30" s="1">
        <v>1809807</v>
      </c>
      <c r="M30" s="1">
        <v>568845</v>
      </c>
      <c r="N30" s="1">
        <v>3187913</v>
      </c>
      <c r="O30" s="1">
        <v>48254</v>
      </c>
      <c r="P30" s="1">
        <v>676600</v>
      </c>
      <c r="Q30" s="1">
        <v>2081372</v>
      </c>
      <c r="R30" s="1">
        <v>2063973</v>
      </c>
      <c r="S30" s="1">
        <v>545912</v>
      </c>
      <c r="T30" s="1">
        <v>691351</v>
      </c>
      <c r="U30" s="1">
        <v>170370</v>
      </c>
      <c r="V30" s="1">
        <v>1217670</v>
      </c>
      <c r="W30" s="1">
        <v>5492642</v>
      </c>
      <c r="X30" s="1">
        <v>190515</v>
      </c>
      <c r="Y30" s="1">
        <v>6616</v>
      </c>
      <c r="Z30" s="1">
        <v>1765364</v>
      </c>
      <c r="AA30" s="1">
        <v>17815509</v>
      </c>
      <c r="AB30" s="1">
        <v>2333483</v>
      </c>
      <c r="AC30" s="1">
        <v>284137</v>
      </c>
      <c r="AD30" s="1">
        <v>320505</v>
      </c>
      <c r="AE30" s="1">
        <v>135485</v>
      </c>
      <c r="AF30" s="1">
        <v>96167</v>
      </c>
      <c r="AG30" s="1">
        <v>420024</v>
      </c>
      <c r="AH30" s="1">
        <v>8709122</v>
      </c>
      <c r="AI30" s="1">
        <v>387424</v>
      </c>
      <c r="AJ30" s="1">
        <v>4084430</v>
      </c>
      <c r="AK30" s="1">
        <v>2689019</v>
      </c>
      <c r="AL30" s="1">
        <v>3057004</v>
      </c>
      <c r="AM30" s="1">
        <v>154983</v>
      </c>
      <c r="AN30" s="1">
        <v>899115</v>
      </c>
      <c r="AO30" s="1">
        <v>1034194</v>
      </c>
      <c r="AP30" s="1">
        <v>66540</v>
      </c>
      <c r="AQ30" s="1">
        <v>273128</v>
      </c>
      <c r="AR30" s="1">
        <v>1501374</v>
      </c>
      <c r="AS30" s="1">
        <v>1472964</v>
      </c>
      <c r="AT30" s="1">
        <v>16980301</v>
      </c>
      <c r="AU30" s="1">
        <v>2056649</v>
      </c>
      <c r="AV30" s="1">
        <v>1723245</v>
      </c>
      <c r="AW30" s="1">
        <v>365998</v>
      </c>
      <c r="AX30" s="1">
        <v>4825610</v>
      </c>
      <c r="AY30" s="1">
        <v>679705</v>
      </c>
      <c r="AZ30" s="1">
        <v>1587214</v>
      </c>
      <c r="BA30" s="1">
        <v>4770399</v>
      </c>
      <c r="BB30" s="1">
        <v>730203</v>
      </c>
      <c r="BC30" s="1">
        <v>1694637</v>
      </c>
      <c r="BD30" s="1">
        <v>561720</v>
      </c>
      <c r="BE30" s="1">
        <v>1608569</v>
      </c>
      <c r="BF30" s="1">
        <v>2096306</v>
      </c>
      <c r="BG30" s="1">
        <v>768814</v>
      </c>
      <c r="BH30" s="1">
        <v>17522083</v>
      </c>
      <c r="BI30" s="1">
        <v>5804244</v>
      </c>
      <c r="BJ30" s="1">
        <v>1946267</v>
      </c>
      <c r="BK30" s="1">
        <v>140797</v>
      </c>
      <c r="BL30" s="1">
        <v>23198</v>
      </c>
      <c r="BM30" s="1">
        <v>1393467</v>
      </c>
      <c r="BN30" s="1">
        <v>8452232</v>
      </c>
      <c r="BO30" s="1">
        <v>509949</v>
      </c>
      <c r="BP30" s="4">
        <f t="shared" si="0"/>
        <v>40.442173786006052</v>
      </c>
    </row>
    <row r="31" spans="1:68" x14ac:dyDescent="0.2">
      <c r="A31" t="s">
        <v>207</v>
      </c>
      <c r="B31" s="1">
        <v>2</v>
      </c>
      <c r="C31" s="1">
        <v>514890</v>
      </c>
      <c r="D31" s="1">
        <v>880330</v>
      </c>
      <c r="E31" s="1">
        <v>200443</v>
      </c>
      <c r="F31" s="1">
        <v>106672975</v>
      </c>
      <c r="G31" s="1">
        <v>71989</v>
      </c>
      <c r="H31" s="1">
        <v>646500</v>
      </c>
      <c r="I31" s="1">
        <v>1338680</v>
      </c>
      <c r="J31" s="1">
        <v>57079</v>
      </c>
      <c r="K31" s="1">
        <v>76911307</v>
      </c>
      <c r="L31" s="1">
        <v>1663556</v>
      </c>
      <c r="M31" s="1">
        <v>824041</v>
      </c>
      <c r="N31" s="1">
        <v>3830853</v>
      </c>
      <c r="O31" s="1">
        <v>61500</v>
      </c>
      <c r="P31" s="1">
        <v>1553991</v>
      </c>
      <c r="Q31" s="1">
        <v>1921971</v>
      </c>
      <c r="R31" s="1">
        <v>3824912</v>
      </c>
      <c r="S31" s="1">
        <v>1576006</v>
      </c>
      <c r="T31" s="1">
        <v>744550</v>
      </c>
      <c r="U31" s="1">
        <v>97569</v>
      </c>
      <c r="V31" s="1">
        <v>2956439</v>
      </c>
      <c r="W31" s="1">
        <v>2064621</v>
      </c>
      <c r="X31" s="1">
        <v>344105</v>
      </c>
      <c r="Y31" s="1">
        <v>5701</v>
      </c>
      <c r="Z31" s="1">
        <v>1850895</v>
      </c>
      <c r="AA31" s="1">
        <v>4883945</v>
      </c>
      <c r="AB31" s="1">
        <v>2681135</v>
      </c>
      <c r="AC31" s="1">
        <v>190432</v>
      </c>
      <c r="AD31" s="1">
        <v>584435</v>
      </c>
      <c r="AE31" s="1">
        <v>145316</v>
      </c>
      <c r="AF31" s="1">
        <v>111704</v>
      </c>
      <c r="AG31" s="1">
        <v>489728</v>
      </c>
      <c r="AH31" s="1">
        <v>2873075</v>
      </c>
      <c r="AI31" s="1">
        <v>567583</v>
      </c>
      <c r="AJ31" s="1">
        <v>7158638</v>
      </c>
      <c r="AK31" s="1">
        <v>3951365</v>
      </c>
      <c r="AL31" s="1">
        <v>5783326</v>
      </c>
      <c r="AM31" s="1">
        <v>132084</v>
      </c>
      <c r="AN31" s="1">
        <v>1402492</v>
      </c>
      <c r="AO31" s="1">
        <v>3837643</v>
      </c>
      <c r="AP31" s="1">
        <v>39440</v>
      </c>
      <c r="AQ31" s="1">
        <v>163515</v>
      </c>
      <c r="AR31" s="1">
        <v>1119277</v>
      </c>
      <c r="AS31" s="1">
        <v>1365278</v>
      </c>
      <c r="AT31" s="1">
        <v>2315271</v>
      </c>
      <c r="AU31" s="1">
        <v>1513921</v>
      </c>
      <c r="AV31" s="1">
        <v>1148685</v>
      </c>
      <c r="AW31" s="1">
        <v>75619</v>
      </c>
      <c r="AX31" s="1">
        <v>4155819</v>
      </c>
      <c r="AY31" s="1">
        <v>325033</v>
      </c>
      <c r="AZ31" s="1">
        <v>1171030</v>
      </c>
      <c r="BA31" s="1">
        <v>3209000</v>
      </c>
      <c r="BB31" s="1">
        <v>420379</v>
      </c>
      <c r="BC31" s="1">
        <v>1899402</v>
      </c>
      <c r="BD31" s="1">
        <v>685683</v>
      </c>
      <c r="BE31" s="1">
        <v>1310723</v>
      </c>
      <c r="BF31" s="1">
        <v>1470425</v>
      </c>
      <c r="BG31" s="1">
        <v>336371</v>
      </c>
      <c r="BH31" s="1">
        <v>6698895</v>
      </c>
      <c r="BI31" s="1">
        <v>5972747</v>
      </c>
      <c r="BJ31" s="1">
        <v>1921954</v>
      </c>
      <c r="BK31" s="1">
        <v>268925</v>
      </c>
      <c r="BL31" s="1">
        <v>45371</v>
      </c>
      <c r="BM31" s="1">
        <v>2258147</v>
      </c>
      <c r="BN31" s="1">
        <v>6295257</v>
      </c>
      <c r="BO31" s="1">
        <v>221318</v>
      </c>
      <c r="BP31" s="4">
        <f t="shared" si="0"/>
        <v>69.404328070920585</v>
      </c>
    </row>
    <row r="32" spans="1:68" x14ac:dyDescent="0.2">
      <c r="A32" t="s">
        <v>313</v>
      </c>
      <c r="B32" s="1">
        <v>3</v>
      </c>
      <c r="C32" s="1">
        <v>345596</v>
      </c>
      <c r="D32" s="1">
        <v>716363</v>
      </c>
      <c r="E32" s="1">
        <v>210064</v>
      </c>
      <c r="F32" s="1">
        <v>151326542</v>
      </c>
      <c r="G32" s="1">
        <v>111855</v>
      </c>
      <c r="H32" s="1">
        <v>616266</v>
      </c>
      <c r="I32" s="1">
        <v>580070</v>
      </c>
      <c r="J32" s="1">
        <v>73643</v>
      </c>
      <c r="K32" s="1">
        <v>51841192</v>
      </c>
      <c r="L32" s="1">
        <v>668751</v>
      </c>
      <c r="M32" s="1">
        <v>930333</v>
      </c>
      <c r="N32" s="1">
        <v>4695382</v>
      </c>
      <c r="O32" s="1">
        <v>48865</v>
      </c>
      <c r="P32" s="1">
        <v>2538303</v>
      </c>
      <c r="Q32" s="1">
        <v>780225</v>
      </c>
      <c r="R32" s="1">
        <v>4565697</v>
      </c>
      <c r="S32" s="1">
        <v>472676</v>
      </c>
      <c r="T32" s="1">
        <v>479412</v>
      </c>
      <c r="U32" s="1">
        <v>129067</v>
      </c>
      <c r="V32" s="1">
        <v>2239828</v>
      </c>
      <c r="W32" s="1">
        <v>3391592</v>
      </c>
      <c r="X32" s="1">
        <v>367246</v>
      </c>
      <c r="Y32" s="1">
        <v>4632</v>
      </c>
      <c r="Z32" s="1">
        <v>755863</v>
      </c>
      <c r="AA32" s="1">
        <v>18843549</v>
      </c>
      <c r="AB32" s="1">
        <v>5903981</v>
      </c>
      <c r="AC32" s="1">
        <v>156459</v>
      </c>
      <c r="AD32" s="1">
        <v>414391</v>
      </c>
      <c r="AE32" s="1">
        <v>303557</v>
      </c>
      <c r="AF32" s="1">
        <v>90517</v>
      </c>
      <c r="AG32" s="1">
        <v>677544</v>
      </c>
      <c r="AH32" s="1">
        <v>5309345</v>
      </c>
      <c r="AI32" s="1">
        <v>897233</v>
      </c>
      <c r="AJ32" s="1">
        <v>3738164</v>
      </c>
      <c r="AK32" s="1">
        <v>8208002</v>
      </c>
      <c r="AL32" s="1">
        <v>7216623</v>
      </c>
      <c r="AM32" s="1">
        <v>96154</v>
      </c>
      <c r="AN32" s="1">
        <v>1225070</v>
      </c>
      <c r="AO32" s="1">
        <v>1216523</v>
      </c>
      <c r="AP32" s="1">
        <v>40622</v>
      </c>
      <c r="AQ32" s="1">
        <v>182321</v>
      </c>
      <c r="AR32" s="1">
        <v>1880715</v>
      </c>
      <c r="AS32" s="1">
        <v>2817271</v>
      </c>
      <c r="AT32" s="1">
        <v>3825897</v>
      </c>
      <c r="AU32" s="1">
        <v>2277952</v>
      </c>
      <c r="AV32" s="1">
        <v>492573</v>
      </c>
      <c r="AW32" s="1">
        <v>109190</v>
      </c>
      <c r="AX32" s="1">
        <v>3399352</v>
      </c>
      <c r="AY32" s="1">
        <v>992309</v>
      </c>
      <c r="AZ32" s="1">
        <v>1716434</v>
      </c>
      <c r="BA32" s="1">
        <v>1811252</v>
      </c>
      <c r="BB32" s="1">
        <v>132248</v>
      </c>
      <c r="BC32" s="1">
        <v>2239776</v>
      </c>
      <c r="BD32" s="1">
        <v>598103</v>
      </c>
      <c r="BE32" s="1">
        <v>1214245</v>
      </c>
      <c r="BF32" s="1">
        <v>2794447</v>
      </c>
      <c r="BG32" s="1">
        <v>545525</v>
      </c>
      <c r="BH32" s="1">
        <v>40451712</v>
      </c>
      <c r="BI32" s="1">
        <v>8115193</v>
      </c>
      <c r="BJ32" s="1">
        <v>1583694</v>
      </c>
      <c r="BK32" s="1">
        <v>60249</v>
      </c>
      <c r="BL32" s="1">
        <v>32742</v>
      </c>
      <c r="BM32" s="1">
        <v>3037350</v>
      </c>
      <c r="BN32" s="1">
        <v>7350669</v>
      </c>
      <c r="BO32" s="1">
        <v>299564</v>
      </c>
      <c r="BP32" s="4">
        <f t="shared" si="0"/>
        <v>59.872455835814719</v>
      </c>
    </row>
    <row r="33" spans="1:68" x14ac:dyDescent="0.2">
      <c r="A33" t="s">
        <v>230</v>
      </c>
      <c r="B33" s="1">
        <v>2</v>
      </c>
      <c r="C33" s="1">
        <v>189151</v>
      </c>
      <c r="D33" s="1">
        <v>477680</v>
      </c>
      <c r="E33" s="1">
        <v>252610</v>
      </c>
      <c r="F33" s="1">
        <v>174269199</v>
      </c>
      <c r="G33" s="1">
        <v>56818</v>
      </c>
      <c r="H33" s="1">
        <v>138699</v>
      </c>
      <c r="I33" s="1">
        <v>960341</v>
      </c>
      <c r="J33" s="1">
        <v>55427</v>
      </c>
      <c r="K33" s="1">
        <v>61900769</v>
      </c>
      <c r="L33" s="1">
        <v>1007220</v>
      </c>
      <c r="M33" s="1">
        <v>970437</v>
      </c>
      <c r="N33" s="1">
        <v>2283659</v>
      </c>
      <c r="O33" s="1">
        <v>67459</v>
      </c>
      <c r="P33" s="1">
        <v>2994647</v>
      </c>
      <c r="Q33" s="1">
        <v>1140065</v>
      </c>
      <c r="R33" s="1">
        <v>2609754</v>
      </c>
      <c r="S33" s="1">
        <v>905953</v>
      </c>
      <c r="T33" s="1">
        <v>439251</v>
      </c>
      <c r="U33" s="1">
        <v>106553</v>
      </c>
      <c r="V33" s="1">
        <v>1492393</v>
      </c>
      <c r="W33" s="1">
        <v>4033228</v>
      </c>
      <c r="X33" s="1">
        <v>224648</v>
      </c>
      <c r="Y33" s="1">
        <v>5873</v>
      </c>
      <c r="Z33" s="1">
        <v>2631745</v>
      </c>
      <c r="AA33" s="1">
        <v>18238170</v>
      </c>
      <c r="AB33" s="1">
        <v>2965682</v>
      </c>
      <c r="AC33" s="1">
        <v>311670</v>
      </c>
      <c r="AD33" s="1">
        <v>546115</v>
      </c>
      <c r="AE33" s="1">
        <v>88012</v>
      </c>
      <c r="AF33" s="1">
        <v>71719</v>
      </c>
      <c r="AG33" s="1">
        <v>337490</v>
      </c>
      <c r="AH33" s="1">
        <v>11146319</v>
      </c>
      <c r="AI33" s="1">
        <v>185895</v>
      </c>
      <c r="AJ33" s="1">
        <v>2538158</v>
      </c>
      <c r="AK33" s="1">
        <v>3230669</v>
      </c>
      <c r="AL33" s="1">
        <v>3764033</v>
      </c>
      <c r="AM33" s="1">
        <v>118253</v>
      </c>
      <c r="AN33" s="1">
        <v>475907</v>
      </c>
      <c r="AO33" s="1">
        <v>2336602</v>
      </c>
      <c r="AP33" s="1">
        <v>47486</v>
      </c>
      <c r="AQ33" s="1">
        <v>163460</v>
      </c>
      <c r="AR33" s="1">
        <v>1873445</v>
      </c>
      <c r="AS33" s="1">
        <v>1338219</v>
      </c>
      <c r="AT33" s="1">
        <v>1875640</v>
      </c>
      <c r="AU33" s="1">
        <v>2440535</v>
      </c>
      <c r="AV33" s="1">
        <v>1187853</v>
      </c>
      <c r="AW33" s="1">
        <v>83374</v>
      </c>
      <c r="AX33" s="1">
        <v>3790534</v>
      </c>
      <c r="AY33" s="1">
        <v>663814</v>
      </c>
      <c r="AZ33" s="1">
        <v>1819770</v>
      </c>
      <c r="BA33" s="1">
        <v>11320088</v>
      </c>
      <c r="BB33" s="1">
        <v>489640</v>
      </c>
      <c r="BC33" s="1">
        <v>1553176</v>
      </c>
      <c r="BD33" s="1">
        <v>606069</v>
      </c>
      <c r="BE33" s="1">
        <v>880248</v>
      </c>
      <c r="BF33" s="1">
        <v>2032764</v>
      </c>
      <c r="BG33" s="1">
        <v>216498</v>
      </c>
      <c r="BH33" s="1">
        <v>154809173</v>
      </c>
      <c r="BI33" s="1">
        <v>5358125</v>
      </c>
      <c r="BJ33" s="1">
        <v>1074556</v>
      </c>
      <c r="BK33" s="1">
        <v>42086</v>
      </c>
      <c r="BL33" s="1">
        <v>30335</v>
      </c>
      <c r="BM33" s="1">
        <v>2222942</v>
      </c>
      <c r="BN33" s="1">
        <v>8818659</v>
      </c>
      <c r="BO33" s="1">
        <v>322620</v>
      </c>
      <c r="BP33" s="4">
        <f t="shared" si="0"/>
        <v>66.696199739631766</v>
      </c>
    </row>
    <row r="34" spans="1:68" x14ac:dyDescent="0.2">
      <c r="A34" t="s">
        <v>336</v>
      </c>
      <c r="B34" s="1">
        <v>3</v>
      </c>
      <c r="C34" s="1">
        <v>177104</v>
      </c>
      <c r="D34" s="1">
        <v>778319</v>
      </c>
      <c r="E34" s="1">
        <v>529334</v>
      </c>
      <c r="F34" s="1">
        <v>61620935</v>
      </c>
      <c r="G34" s="1">
        <v>88118</v>
      </c>
      <c r="H34" s="1">
        <v>779308</v>
      </c>
      <c r="I34" s="1">
        <v>952412</v>
      </c>
      <c r="J34" s="1">
        <v>41735</v>
      </c>
      <c r="K34" s="1">
        <v>19028885</v>
      </c>
      <c r="L34" s="1">
        <v>582770</v>
      </c>
      <c r="M34" s="1">
        <v>1903463</v>
      </c>
      <c r="N34" s="1">
        <v>3395654</v>
      </c>
      <c r="O34" s="1">
        <v>30075</v>
      </c>
      <c r="P34" s="1">
        <v>2370212</v>
      </c>
      <c r="Q34" s="1">
        <v>682536</v>
      </c>
      <c r="R34" s="1">
        <v>1273718</v>
      </c>
      <c r="S34" s="1">
        <v>544311</v>
      </c>
      <c r="T34" s="1">
        <v>432128</v>
      </c>
      <c r="U34" s="1">
        <v>144490</v>
      </c>
      <c r="V34" s="1">
        <v>1728721</v>
      </c>
      <c r="W34" s="1">
        <v>572567</v>
      </c>
      <c r="X34" s="1">
        <v>132894</v>
      </c>
      <c r="Y34" s="1">
        <v>3150</v>
      </c>
      <c r="Z34" s="1">
        <v>105795</v>
      </c>
      <c r="AA34" s="1">
        <v>2154205</v>
      </c>
      <c r="AB34" s="1">
        <v>1874312</v>
      </c>
      <c r="AC34" s="1">
        <v>64699</v>
      </c>
      <c r="AD34" s="1">
        <v>333215</v>
      </c>
      <c r="AE34" s="1">
        <v>144065</v>
      </c>
      <c r="AF34" s="1">
        <v>107465</v>
      </c>
      <c r="AG34" s="1">
        <v>195902</v>
      </c>
      <c r="AH34" s="1">
        <v>4179304</v>
      </c>
      <c r="AI34" s="1">
        <v>390059</v>
      </c>
      <c r="AJ34" s="1">
        <v>2428665</v>
      </c>
      <c r="AK34" s="1">
        <v>1781270</v>
      </c>
      <c r="AL34" s="1">
        <v>1533320</v>
      </c>
      <c r="AM34" s="1">
        <v>329146</v>
      </c>
      <c r="AN34" s="1">
        <v>556099</v>
      </c>
      <c r="AO34" s="1">
        <v>913872</v>
      </c>
      <c r="AP34" s="1">
        <v>69219</v>
      </c>
      <c r="AQ34" s="1">
        <v>1175208</v>
      </c>
      <c r="AR34" s="1">
        <v>3995838</v>
      </c>
      <c r="AS34" s="1">
        <v>9942955</v>
      </c>
      <c r="AT34" s="1">
        <v>1566073</v>
      </c>
      <c r="AU34" s="1">
        <v>4952771</v>
      </c>
      <c r="AV34" s="1">
        <v>8291047</v>
      </c>
      <c r="AW34" s="1">
        <v>299944</v>
      </c>
      <c r="AX34" s="1">
        <v>10161443</v>
      </c>
      <c r="AY34" s="1">
        <v>2261169</v>
      </c>
      <c r="AZ34" s="1">
        <v>5487883</v>
      </c>
      <c r="BA34" s="1">
        <v>1865572</v>
      </c>
      <c r="BB34" s="1">
        <v>1465716</v>
      </c>
      <c r="BC34" s="1">
        <v>6555843</v>
      </c>
      <c r="BD34" s="1">
        <v>2033591</v>
      </c>
      <c r="BE34" s="1">
        <v>3133399</v>
      </c>
      <c r="BF34" s="1">
        <v>708985</v>
      </c>
      <c r="BG34" s="1">
        <v>506774</v>
      </c>
      <c r="BH34" s="1">
        <v>17214651</v>
      </c>
      <c r="BI34" s="1">
        <v>6023167</v>
      </c>
      <c r="BJ34" s="1">
        <v>1299543</v>
      </c>
      <c r="BK34" s="1">
        <v>80673</v>
      </c>
      <c r="BL34" s="1">
        <v>11100</v>
      </c>
      <c r="BM34" s="1">
        <v>899250</v>
      </c>
      <c r="BN34" s="1">
        <v>825693</v>
      </c>
      <c r="BO34" s="1">
        <v>189951</v>
      </c>
      <c r="BP34" s="4">
        <f t="shared" si="0"/>
        <v>10.606371748503562</v>
      </c>
    </row>
    <row r="35" spans="1:68" x14ac:dyDescent="0.2">
      <c r="A35" t="s">
        <v>222</v>
      </c>
      <c r="B35" s="1">
        <v>2</v>
      </c>
      <c r="C35" s="1">
        <v>554669</v>
      </c>
      <c r="D35" s="1">
        <v>979097</v>
      </c>
      <c r="E35" s="1">
        <v>129621</v>
      </c>
      <c r="F35" s="1">
        <v>98004929</v>
      </c>
      <c r="G35" s="1">
        <v>122988</v>
      </c>
      <c r="H35" s="1">
        <v>962789</v>
      </c>
      <c r="I35" s="1">
        <v>550747</v>
      </c>
      <c r="J35" s="1">
        <v>59095</v>
      </c>
      <c r="K35" s="1">
        <v>28903874</v>
      </c>
      <c r="L35" s="1">
        <v>2609500</v>
      </c>
      <c r="M35" s="1">
        <v>798494</v>
      </c>
      <c r="N35" s="1">
        <v>4906707</v>
      </c>
      <c r="O35" s="1">
        <v>94629</v>
      </c>
      <c r="P35" s="1">
        <v>1495240</v>
      </c>
      <c r="Q35" s="1">
        <v>2778787</v>
      </c>
      <c r="R35" s="1">
        <v>2572162</v>
      </c>
      <c r="S35" s="1">
        <v>1171097</v>
      </c>
      <c r="T35" s="1">
        <v>637449</v>
      </c>
      <c r="U35" s="1">
        <v>375488</v>
      </c>
      <c r="V35" s="1">
        <v>1194500</v>
      </c>
      <c r="W35" s="1">
        <v>7100178</v>
      </c>
      <c r="X35" s="1">
        <v>170321</v>
      </c>
      <c r="Y35" s="1">
        <v>7993</v>
      </c>
      <c r="Z35" s="1">
        <v>2421191</v>
      </c>
      <c r="AA35" s="1">
        <v>23282431</v>
      </c>
      <c r="AB35" s="1">
        <v>3478455</v>
      </c>
      <c r="AC35" s="1">
        <v>79557</v>
      </c>
      <c r="AD35" s="1">
        <v>348032</v>
      </c>
      <c r="AE35" s="1">
        <v>124783</v>
      </c>
      <c r="AF35" s="1">
        <v>65741</v>
      </c>
      <c r="AG35" s="1">
        <v>392394</v>
      </c>
      <c r="AH35" s="1">
        <v>7446272</v>
      </c>
      <c r="AI35" s="1">
        <v>2577495</v>
      </c>
      <c r="AJ35" s="1">
        <v>4308002</v>
      </c>
      <c r="AK35" s="1">
        <v>3715272</v>
      </c>
      <c r="AL35" s="1">
        <v>3306786</v>
      </c>
      <c r="AM35" s="1">
        <v>106809</v>
      </c>
      <c r="AN35" s="1">
        <v>473028</v>
      </c>
      <c r="AO35" s="1">
        <v>2293357</v>
      </c>
      <c r="AP35" s="1">
        <v>70081</v>
      </c>
      <c r="AQ35" s="1">
        <v>536243</v>
      </c>
      <c r="AR35" s="1">
        <v>2828892</v>
      </c>
      <c r="AS35" s="1">
        <v>3549183</v>
      </c>
      <c r="AT35" s="1">
        <v>1056321</v>
      </c>
      <c r="AU35" s="1">
        <v>3651846</v>
      </c>
      <c r="AV35" s="1">
        <v>4399956</v>
      </c>
      <c r="AW35" s="1">
        <v>170801</v>
      </c>
      <c r="AX35" s="1">
        <v>5457118</v>
      </c>
      <c r="AY35" s="1">
        <v>1659120</v>
      </c>
      <c r="AZ35" s="1">
        <v>3744382</v>
      </c>
      <c r="BA35" s="1">
        <v>4196009</v>
      </c>
      <c r="BB35" s="1">
        <v>1501584</v>
      </c>
      <c r="BC35" s="1">
        <v>3382095</v>
      </c>
      <c r="BD35" s="1">
        <v>1031916</v>
      </c>
      <c r="BE35" s="1">
        <v>1268664</v>
      </c>
      <c r="BF35" s="1">
        <v>1541530</v>
      </c>
      <c r="BG35" s="1">
        <v>133982</v>
      </c>
      <c r="BH35" s="1">
        <v>37877035</v>
      </c>
      <c r="BI35" s="1">
        <v>19611802</v>
      </c>
      <c r="BJ35" s="1">
        <v>1074568</v>
      </c>
      <c r="BK35" s="1">
        <v>23913</v>
      </c>
      <c r="BL35" s="1">
        <v>22811</v>
      </c>
      <c r="BM35" s="1">
        <v>3107089</v>
      </c>
      <c r="BN35" s="1">
        <v>2600960</v>
      </c>
      <c r="BO35" s="1">
        <v>245976</v>
      </c>
      <c r="BP35" s="4">
        <f t="shared" si="0"/>
        <v>25.800656974664196</v>
      </c>
    </row>
    <row r="36" spans="1:68" x14ac:dyDescent="0.2">
      <c r="A36" t="s">
        <v>188</v>
      </c>
      <c r="B36" s="1">
        <v>1</v>
      </c>
      <c r="C36" s="1">
        <v>419184</v>
      </c>
      <c r="D36" s="1">
        <v>228661</v>
      </c>
      <c r="E36" s="1">
        <v>270308</v>
      </c>
      <c r="F36" s="1">
        <v>161607202</v>
      </c>
      <c r="G36" s="1">
        <v>54093</v>
      </c>
      <c r="H36" s="1">
        <v>743887</v>
      </c>
      <c r="I36" s="1">
        <v>697064</v>
      </c>
      <c r="J36" s="1">
        <v>89353</v>
      </c>
      <c r="K36" s="1">
        <v>57953557</v>
      </c>
      <c r="L36" s="1">
        <v>374877</v>
      </c>
      <c r="M36" s="1">
        <v>639746</v>
      </c>
      <c r="N36" s="1">
        <v>1017031</v>
      </c>
      <c r="O36" s="1">
        <v>81919</v>
      </c>
      <c r="P36" s="1">
        <v>2307268</v>
      </c>
      <c r="Q36" s="1">
        <v>519703</v>
      </c>
      <c r="R36" s="1">
        <v>1369184</v>
      </c>
      <c r="S36" s="1">
        <v>1329425</v>
      </c>
      <c r="T36" s="1">
        <v>229352</v>
      </c>
      <c r="U36" s="1">
        <v>32712</v>
      </c>
      <c r="V36" s="1">
        <v>1885666</v>
      </c>
      <c r="W36" s="1">
        <v>1273986</v>
      </c>
      <c r="X36" s="1">
        <v>189029</v>
      </c>
      <c r="Y36" s="1">
        <v>2237</v>
      </c>
      <c r="Z36" s="1">
        <v>362313</v>
      </c>
      <c r="AA36" s="1">
        <v>17097348</v>
      </c>
      <c r="AB36" s="1">
        <v>3228922</v>
      </c>
      <c r="AC36" s="1">
        <v>96465</v>
      </c>
      <c r="AD36" s="1">
        <v>1126175</v>
      </c>
      <c r="AE36" s="1">
        <v>408506</v>
      </c>
      <c r="AF36" s="1">
        <v>110822</v>
      </c>
      <c r="AG36" s="1">
        <v>362478</v>
      </c>
      <c r="AH36" s="1">
        <v>9168005</v>
      </c>
      <c r="AI36" s="1">
        <v>1693960</v>
      </c>
      <c r="AJ36" s="1">
        <v>1174388</v>
      </c>
      <c r="AK36" s="1">
        <v>3339907</v>
      </c>
      <c r="AL36" s="1">
        <v>3402802</v>
      </c>
      <c r="AM36" s="1">
        <v>195711</v>
      </c>
      <c r="AN36" s="1">
        <v>573412</v>
      </c>
      <c r="AO36" s="1">
        <v>2731628</v>
      </c>
      <c r="AP36" s="1">
        <v>45920</v>
      </c>
      <c r="AQ36" s="1">
        <v>113319</v>
      </c>
      <c r="AR36" s="1">
        <v>1740227</v>
      </c>
      <c r="AS36" s="1">
        <v>2262772</v>
      </c>
      <c r="AT36" s="1">
        <v>504380</v>
      </c>
      <c r="AU36" s="1">
        <v>2203617</v>
      </c>
      <c r="AV36" s="1">
        <v>736123</v>
      </c>
      <c r="AW36" s="1">
        <v>156772</v>
      </c>
      <c r="AX36" s="1">
        <v>4508794</v>
      </c>
      <c r="AY36" s="1">
        <v>851291</v>
      </c>
      <c r="AZ36" s="1">
        <v>1743039</v>
      </c>
      <c r="BA36" s="1">
        <v>5082161</v>
      </c>
      <c r="BB36" s="1">
        <v>237670</v>
      </c>
      <c r="BC36" s="1">
        <v>2015022</v>
      </c>
      <c r="BD36" s="1">
        <v>640544</v>
      </c>
      <c r="BE36" s="1">
        <v>702333</v>
      </c>
      <c r="BF36" s="1">
        <v>2128912</v>
      </c>
      <c r="BG36" s="1">
        <v>99143</v>
      </c>
      <c r="BH36" s="1">
        <v>7907943</v>
      </c>
      <c r="BI36" s="1">
        <v>10583245</v>
      </c>
      <c r="BJ36" s="1">
        <v>1629420</v>
      </c>
      <c r="BK36" s="1">
        <v>52907</v>
      </c>
      <c r="BL36" s="1">
        <v>20758</v>
      </c>
      <c r="BM36" s="1">
        <v>5346026</v>
      </c>
      <c r="BN36" s="1">
        <v>12076712</v>
      </c>
      <c r="BO36" s="1">
        <v>442125</v>
      </c>
      <c r="BP36" s="4">
        <f t="shared" si="0"/>
        <v>66.648973208934123</v>
      </c>
    </row>
    <row r="37" spans="1:68" x14ac:dyDescent="0.2">
      <c r="A37" t="s">
        <v>181</v>
      </c>
      <c r="B37" s="1">
        <v>1</v>
      </c>
      <c r="C37" s="1">
        <v>183184</v>
      </c>
      <c r="D37" s="1">
        <v>494076</v>
      </c>
      <c r="E37" s="1">
        <v>219147</v>
      </c>
      <c r="F37" s="1">
        <v>114270791</v>
      </c>
      <c r="G37" s="1">
        <v>82955</v>
      </c>
      <c r="H37" s="1">
        <v>235565</v>
      </c>
      <c r="I37" s="1">
        <v>1411770</v>
      </c>
      <c r="J37" s="1">
        <v>63353</v>
      </c>
      <c r="K37" s="1">
        <v>36708982</v>
      </c>
      <c r="L37" s="1">
        <v>1320880</v>
      </c>
      <c r="M37" s="1">
        <v>1030588</v>
      </c>
      <c r="N37" s="1">
        <v>3355876</v>
      </c>
      <c r="O37" s="1">
        <v>89372</v>
      </c>
      <c r="P37" s="1">
        <v>2876597</v>
      </c>
      <c r="Q37" s="1">
        <v>1452238</v>
      </c>
      <c r="R37" s="1">
        <v>2613211</v>
      </c>
      <c r="S37" s="1">
        <v>2163336</v>
      </c>
      <c r="T37" s="1">
        <v>529324</v>
      </c>
      <c r="U37" s="1">
        <v>51658</v>
      </c>
      <c r="V37" s="1">
        <v>1929357</v>
      </c>
      <c r="W37" s="1">
        <v>1463545</v>
      </c>
      <c r="X37" s="1">
        <v>245515</v>
      </c>
      <c r="Y37" s="1">
        <v>2697</v>
      </c>
      <c r="Z37" s="1">
        <v>1670625</v>
      </c>
      <c r="AA37" s="1">
        <v>10338516</v>
      </c>
      <c r="AB37" s="1">
        <v>3169575</v>
      </c>
      <c r="AC37" s="1">
        <v>74066</v>
      </c>
      <c r="AD37" s="1">
        <v>795786</v>
      </c>
      <c r="AE37" s="1">
        <v>293853</v>
      </c>
      <c r="AF37" s="1">
        <v>114090</v>
      </c>
      <c r="AG37" s="1">
        <v>268616</v>
      </c>
      <c r="AH37" s="1">
        <v>5497124</v>
      </c>
      <c r="AI37" s="1">
        <v>3374455</v>
      </c>
      <c r="AJ37" s="1">
        <v>3570280</v>
      </c>
      <c r="AK37" s="1">
        <v>3073582</v>
      </c>
      <c r="AL37" s="1">
        <v>2053658</v>
      </c>
      <c r="AM37" s="1">
        <v>165026</v>
      </c>
      <c r="AN37" s="1">
        <v>827039</v>
      </c>
      <c r="AO37" s="1">
        <v>4164580</v>
      </c>
      <c r="AP37" s="1">
        <v>39504</v>
      </c>
      <c r="AQ37" s="1">
        <v>164217</v>
      </c>
      <c r="AR37" s="1">
        <v>1448780</v>
      </c>
      <c r="AS37" s="1">
        <v>1385215</v>
      </c>
      <c r="AT37" s="1">
        <v>5098316</v>
      </c>
      <c r="AU37" s="1">
        <v>1856781</v>
      </c>
      <c r="AV37" s="1">
        <v>1078496</v>
      </c>
      <c r="AW37" s="1">
        <v>123213</v>
      </c>
      <c r="AX37" s="1">
        <v>2651483</v>
      </c>
      <c r="AY37" s="1">
        <v>645353</v>
      </c>
      <c r="AZ37" s="1">
        <v>1378556</v>
      </c>
      <c r="BA37" s="1">
        <v>2810888</v>
      </c>
      <c r="BB37" s="1">
        <v>394087</v>
      </c>
      <c r="BC37" s="1">
        <v>1554102</v>
      </c>
      <c r="BD37" s="1">
        <v>406844</v>
      </c>
      <c r="BE37" s="1">
        <v>735920</v>
      </c>
      <c r="BF37" s="1">
        <v>1013540</v>
      </c>
      <c r="BG37" s="1">
        <v>190198</v>
      </c>
      <c r="BH37" s="1">
        <v>80427489</v>
      </c>
      <c r="BI37" s="1">
        <v>8250990</v>
      </c>
      <c r="BJ37" s="1">
        <v>1682396</v>
      </c>
      <c r="BK37" s="1">
        <v>41736</v>
      </c>
      <c r="BL37" s="1">
        <v>46159</v>
      </c>
      <c r="BM37" s="1">
        <v>2813789</v>
      </c>
      <c r="BN37" s="1">
        <v>9841620</v>
      </c>
      <c r="BO37" s="1">
        <v>226665</v>
      </c>
      <c r="BP37" s="4">
        <f t="shared" si="0"/>
        <v>105.94292369796835</v>
      </c>
    </row>
    <row r="38" spans="1:68" x14ac:dyDescent="0.2">
      <c r="A38" t="s">
        <v>214</v>
      </c>
      <c r="B38" s="1">
        <v>2</v>
      </c>
      <c r="C38" s="1">
        <v>268576</v>
      </c>
      <c r="D38" s="1">
        <v>466503</v>
      </c>
      <c r="E38" s="1">
        <v>141083</v>
      </c>
      <c r="F38" s="1">
        <v>48573568</v>
      </c>
      <c r="G38" s="1">
        <v>58732</v>
      </c>
      <c r="H38" s="1">
        <v>631054</v>
      </c>
      <c r="I38" s="1">
        <v>788372</v>
      </c>
      <c r="J38" s="1">
        <v>46554</v>
      </c>
      <c r="K38" s="1">
        <v>35436180</v>
      </c>
      <c r="L38" s="1">
        <v>1127066</v>
      </c>
      <c r="M38" s="1">
        <v>515449</v>
      </c>
      <c r="N38" s="1">
        <v>2595392</v>
      </c>
      <c r="O38" s="1">
        <v>42750</v>
      </c>
      <c r="P38" s="1">
        <v>2857411</v>
      </c>
      <c r="Q38" s="1">
        <v>1285079</v>
      </c>
      <c r="R38" s="1">
        <v>1747412</v>
      </c>
      <c r="S38" s="1">
        <v>1177621</v>
      </c>
      <c r="T38" s="1">
        <v>598078</v>
      </c>
      <c r="U38" s="1">
        <v>41633</v>
      </c>
      <c r="V38" s="1">
        <v>982837</v>
      </c>
      <c r="W38" s="1">
        <v>1297124</v>
      </c>
      <c r="X38" s="1">
        <v>98213</v>
      </c>
      <c r="Y38" s="1">
        <v>8604</v>
      </c>
      <c r="Z38" s="1">
        <v>1088505</v>
      </c>
      <c r="AA38" s="1">
        <v>9950066</v>
      </c>
      <c r="AB38" s="1">
        <v>2084520</v>
      </c>
      <c r="AC38" s="1">
        <v>101314</v>
      </c>
      <c r="AD38" s="1">
        <v>585622</v>
      </c>
      <c r="AE38" s="1">
        <v>59909</v>
      </c>
      <c r="AF38" s="1">
        <v>55991</v>
      </c>
      <c r="AG38" s="1">
        <v>268428</v>
      </c>
      <c r="AH38" s="1">
        <v>7739475</v>
      </c>
      <c r="AI38" s="1">
        <v>147376</v>
      </c>
      <c r="AJ38" s="1">
        <v>3169135</v>
      </c>
      <c r="AK38" s="1">
        <v>1795376</v>
      </c>
      <c r="AL38" s="1">
        <v>1879447</v>
      </c>
      <c r="AM38" s="1">
        <v>110962</v>
      </c>
      <c r="AN38" s="1">
        <v>275877</v>
      </c>
      <c r="AO38" s="1">
        <v>1824620</v>
      </c>
      <c r="AP38" s="1">
        <v>56471</v>
      </c>
      <c r="AQ38" s="1">
        <v>327814</v>
      </c>
      <c r="AR38" s="1">
        <v>3000853</v>
      </c>
      <c r="AS38" s="1">
        <v>5787314</v>
      </c>
      <c r="AT38" s="1">
        <v>585918</v>
      </c>
      <c r="AU38" s="1">
        <v>3922116</v>
      </c>
      <c r="AV38" s="1">
        <v>2612494</v>
      </c>
      <c r="AW38" s="1">
        <v>124548</v>
      </c>
      <c r="AX38" s="1">
        <v>6885834</v>
      </c>
      <c r="AY38" s="1">
        <v>1485997</v>
      </c>
      <c r="AZ38" s="1">
        <v>3548846</v>
      </c>
      <c r="BA38" s="1">
        <v>2057607</v>
      </c>
      <c r="BB38" s="1">
        <v>856407</v>
      </c>
      <c r="BC38" s="1">
        <v>2896504</v>
      </c>
      <c r="BD38" s="1">
        <v>1198739</v>
      </c>
      <c r="BE38" s="1">
        <v>1196068</v>
      </c>
      <c r="BF38" s="1">
        <v>3259237</v>
      </c>
      <c r="BG38" s="1">
        <v>94655</v>
      </c>
      <c r="BH38" s="1">
        <v>73276553</v>
      </c>
      <c r="BI38" s="1">
        <v>4320863</v>
      </c>
      <c r="BJ38" s="1">
        <v>2154556</v>
      </c>
      <c r="BK38" s="1">
        <v>34962</v>
      </c>
      <c r="BL38" s="1">
        <v>29024</v>
      </c>
      <c r="BM38" s="1">
        <v>1078369</v>
      </c>
      <c r="BN38" s="1">
        <v>2732749</v>
      </c>
      <c r="BO38" s="1">
        <v>289952</v>
      </c>
      <c r="BP38" s="4">
        <f t="shared" si="0"/>
        <v>22.996591021962253</v>
      </c>
    </row>
    <row r="39" spans="1:68" x14ac:dyDescent="0.2">
      <c r="A39" t="s">
        <v>338</v>
      </c>
      <c r="B39" s="1">
        <v>3</v>
      </c>
      <c r="C39" s="1">
        <v>329053</v>
      </c>
      <c r="D39" s="1">
        <v>1114654</v>
      </c>
      <c r="E39" s="1">
        <v>315312</v>
      </c>
      <c r="F39" s="1">
        <v>112377681</v>
      </c>
      <c r="G39" s="1">
        <v>93717</v>
      </c>
      <c r="H39" s="1">
        <v>253912</v>
      </c>
      <c r="I39" s="1">
        <v>236302</v>
      </c>
      <c r="J39" s="1">
        <v>59805</v>
      </c>
      <c r="K39" s="1">
        <v>56586363</v>
      </c>
      <c r="L39" s="1">
        <v>1486242</v>
      </c>
      <c r="M39" s="1">
        <v>1337934</v>
      </c>
      <c r="N39" s="1">
        <v>5663489</v>
      </c>
      <c r="O39" s="1">
        <v>43092</v>
      </c>
      <c r="P39" s="1">
        <v>7168574</v>
      </c>
      <c r="Q39" s="1">
        <v>1725582</v>
      </c>
      <c r="R39" s="1">
        <v>3929111</v>
      </c>
      <c r="S39" s="1">
        <v>1343399</v>
      </c>
      <c r="T39" s="1">
        <v>741897</v>
      </c>
      <c r="U39" s="1">
        <v>49671</v>
      </c>
      <c r="V39" s="1">
        <v>2016847</v>
      </c>
      <c r="W39" s="1">
        <v>2744253</v>
      </c>
      <c r="X39" s="1">
        <v>79627</v>
      </c>
      <c r="Y39" s="1">
        <v>4178</v>
      </c>
      <c r="Z39" s="1">
        <v>923749</v>
      </c>
      <c r="AA39" s="1">
        <v>10506291</v>
      </c>
      <c r="AB39" s="1">
        <v>3233808</v>
      </c>
      <c r="AC39" s="1">
        <v>127614</v>
      </c>
      <c r="AD39" s="1">
        <v>496594</v>
      </c>
      <c r="AE39" s="1">
        <v>119460</v>
      </c>
      <c r="AF39" s="1">
        <v>147794</v>
      </c>
      <c r="AG39" s="1">
        <v>448180</v>
      </c>
      <c r="AH39" s="1">
        <v>7556815</v>
      </c>
      <c r="AI39" s="1">
        <v>358571</v>
      </c>
      <c r="AJ39" s="1">
        <v>6254594</v>
      </c>
      <c r="AK39" s="1">
        <v>2153416</v>
      </c>
      <c r="AL39" s="1">
        <v>3668024</v>
      </c>
      <c r="AM39" s="1">
        <v>30801</v>
      </c>
      <c r="AN39" s="1">
        <v>880450</v>
      </c>
      <c r="AO39" s="1">
        <v>2895418</v>
      </c>
      <c r="AP39" s="1">
        <v>77299</v>
      </c>
      <c r="AQ39" s="1">
        <v>434610</v>
      </c>
      <c r="AR39" s="1">
        <v>2634454</v>
      </c>
      <c r="AS39" s="1">
        <v>2321148</v>
      </c>
      <c r="AT39" s="1">
        <v>8525651</v>
      </c>
      <c r="AU39" s="1">
        <v>3405715</v>
      </c>
      <c r="AV39" s="1">
        <v>3072342</v>
      </c>
      <c r="AW39" s="1">
        <v>120488</v>
      </c>
      <c r="AX39" s="1">
        <v>8005131</v>
      </c>
      <c r="AY39" s="1">
        <v>809891</v>
      </c>
      <c r="AZ39" s="1">
        <v>2866366</v>
      </c>
      <c r="BA39" s="1">
        <v>3775536</v>
      </c>
      <c r="BB39" s="1">
        <v>1202303</v>
      </c>
      <c r="BC39" s="1">
        <v>2578784</v>
      </c>
      <c r="BD39" s="1">
        <v>1271948</v>
      </c>
      <c r="BE39" s="1">
        <v>2100587</v>
      </c>
      <c r="BF39" s="1">
        <v>1817930</v>
      </c>
      <c r="BG39" s="1">
        <v>154930</v>
      </c>
      <c r="BH39" s="1">
        <v>23006326</v>
      </c>
      <c r="BI39" s="1">
        <v>8321145</v>
      </c>
      <c r="BJ39" s="1">
        <v>1913211</v>
      </c>
      <c r="BK39" s="1">
        <v>90878</v>
      </c>
      <c r="BL39" s="1">
        <v>30836</v>
      </c>
      <c r="BM39" s="1">
        <v>1836390</v>
      </c>
      <c r="BN39" s="1">
        <v>5832645</v>
      </c>
      <c r="BO39" s="1">
        <v>336808</v>
      </c>
      <c r="BP39" s="4">
        <f t="shared" si="0"/>
        <v>42.2545004869243</v>
      </c>
    </row>
    <row r="40" spans="1:68" x14ac:dyDescent="0.2">
      <c r="A40" t="s">
        <v>236</v>
      </c>
      <c r="B40" s="1">
        <v>2</v>
      </c>
      <c r="C40" s="1">
        <v>182242</v>
      </c>
      <c r="D40" s="1">
        <v>415045</v>
      </c>
      <c r="E40" s="1">
        <v>325617</v>
      </c>
      <c r="F40" s="1">
        <v>93482481</v>
      </c>
      <c r="G40" s="1">
        <v>63025</v>
      </c>
      <c r="H40" s="1">
        <v>169549</v>
      </c>
      <c r="I40" s="1">
        <v>1228247</v>
      </c>
      <c r="J40" s="1">
        <v>162096</v>
      </c>
      <c r="K40" s="1">
        <v>51436566</v>
      </c>
      <c r="L40" s="1">
        <v>957661</v>
      </c>
      <c r="M40" s="1">
        <v>800105</v>
      </c>
      <c r="N40" s="1">
        <v>1477911</v>
      </c>
      <c r="O40" s="1">
        <v>45783</v>
      </c>
      <c r="P40" s="1">
        <v>2210657</v>
      </c>
      <c r="Q40" s="1">
        <v>1140658</v>
      </c>
      <c r="R40" s="1">
        <v>1786300</v>
      </c>
      <c r="S40" s="1">
        <v>1378373</v>
      </c>
      <c r="T40" s="1">
        <v>345141</v>
      </c>
      <c r="U40" s="1">
        <v>165726</v>
      </c>
      <c r="V40" s="1">
        <v>1966282</v>
      </c>
      <c r="W40" s="1">
        <v>1588006</v>
      </c>
      <c r="X40" s="1">
        <v>259767</v>
      </c>
      <c r="Y40" s="1">
        <v>4077</v>
      </c>
      <c r="Z40" s="1">
        <v>922796</v>
      </c>
      <c r="AA40" s="1">
        <v>5578840</v>
      </c>
      <c r="AB40" s="1">
        <v>3211943</v>
      </c>
      <c r="AC40" s="1">
        <v>299919</v>
      </c>
      <c r="AD40" s="1">
        <v>874791</v>
      </c>
      <c r="AE40" s="1">
        <v>134335</v>
      </c>
      <c r="AF40" s="1">
        <v>188995</v>
      </c>
      <c r="AG40" s="1">
        <v>496356</v>
      </c>
      <c r="AH40" s="1">
        <v>10457567</v>
      </c>
      <c r="AI40" s="1">
        <v>284768</v>
      </c>
      <c r="AJ40" s="1">
        <v>2035004</v>
      </c>
      <c r="AK40" s="1">
        <v>4163795</v>
      </c>
      <c r="AL40" s="1">
        <v>5378409</v>
      </c>
      <c r="AM40" s="1">
        <v>121814</v>
      </c>
      <c r="AN40" s="1">
        <v>644553</v>
      </c>
      <c r="AO40" s="1">
        <v>2562706</v>
      </c>
      <c r="AP40" s="1">
        <v>47784</v>
      </c>
      <c r="AQ40" s="1">
        <v>127934</v>
      </c>
      <c r="AR40" s="1">
        <v>1009227</v>
      </c>
      <c r="AS40" s="1">
        <v>1087462</v>
      </c>
      <c r="AT40" s="1">
        <v>13582355</v>
      </c>
      <c r="AU40" s="1">
        <v>1345413</v>
      </c>
      <c r="AV40" s="1">
        <v>643107</v>
      </c>
      <c r="AW40" s="1">
        <v>102750</v>
      </c>
      <c r="AX40" s="1">
        <v>3150934</v>
      </c>
      <c r="AY40" s="1">
        <v>362334</v>
      </c>
      <c r="AZ40" s="1">
        <v>972523</v>
      </c>
      <c r="BA40" s="1">
        <v>2170695</v>
      </c>
      <c r="BB40" s="1">
        <v>261137</v>
      </c>
      <c r="BC40" s="1">
        <v>1442012</v>
      </c>
      <c r="BD40" s="1">
        <v>466672</v>
      </c>
      <c r="BE40" s="1">
        <v>611464</v>
      </c>
      <c r="BF40" s="1">
        <v>1664575</v>
      </c>
      <c r="BG40" s="1">
        <v>377275</v>
      </c>
      <c r="BH40" s="1">
        <v>18534848</v>
      </c>
      <c r="BI40" s="1">
        <v>9597845</v>
      </c>
      <c r="BJ40" s="1">
        <v>2458183</v>
      </c>
      <c r="BK40" s="1">
        <v>42967</v>
      </c>
      <c r="BL40" s="1">
        <v>21324</v>
      </c>
      <c r="BM40" s="1">
        <v>2064814</v>
      </c>
      <c r="BN40" s="1">
        <v>24035355</v>
      </c>
      <c r="BO40" s="1">
        <v>422154</v>
      </c>
      <c r="BP40" s="4">
        <f t="shared" si="0"/>
        <v>138.9214983157805</v>
      </c>
    </row>
    <row r="41" spans="1:68" x14ac:dyDescent="0.2">
      <c r="A41" t="s">
        <v>326</v>
      </c>
      <c r="B41" s="1">
        <v>3</v>
      </c>
      <c r="C41" s="1">
        <v>222111</v>
      </c>
      <c r="D41" s="1">
        <v>492165</v>
      </c>
      <c r="E41" s="1">
        <v>354960</v>
      </c>
      <c r="F41" s="1">
        <v>136628290</v>
      </c>
      <c r="G41" s="1">
        <v>37745</v>
      </c>
      <c r="H41" s="1">
        <v>321166</v>
      </c>
      <c r="I41" s="1">
        <v>159928</v>
      </c>
      <c r="J41" s="1">
        <v>78272</v>
      </c>
      <c r="K41" s="1">
        <v>56318207</v>
      </c>
      <c r="L41" s="1">
        <v>1308291</v>
      </c>
      <c r="M41" s="1">
        <v>728366</v>
      </c>
      <c r="N41" s="1">
        <v>1600831</v>
      </c>
      <c r="O41" s="1">
        <v>108157</v>
      </c>
      <c r="P41" s="1">
        <v>1179182</v>
      </c>
      <c r="Q41" s="1">
        <v>1616644</v>
      </c>
      <c r="R41" s="1">
        <v>1261352</v>
      </c>
      <c r="S41" s="1">
        <v>887547</v>
      </c>
      <c r="T41" s="1">
        <v>546738</v>
      </c>
      <c r="U41" s="1">
        <v>175928</v>
      </c>
      <c r="V41" s="1">
        <v>1482044</v>
      </c>
      <c r="W41" s="1">
        <v>5113923</v>
      </c>
      <c r="X41" s="1">
        <v>64048</v>
      </c>
      <c r="Y41" s="1">
        <v>1381</v>
      </c>
      <c r="Z41" s="1">
        <v>1206900</v>
      </c>
      <c r="AA41" s="1">
        <v>32975564</v>
      </c>
      <c r="AB41" s="1">
        <v>1940144</v>
      </c>
      <c r="AC41" s="1">
        <v>80792</v>
      </c>
      <c r="AD41" s="1">
        <v>523336</v>
      </c>
      <c r="AE41" s="1">
        <v>143427</v>
      </c>
      <c r="AF41" s="1">
        <v>108602</v>
      </c>
      <c r="AG41" s="1">
        <v>380659</v>
      </c>
      <c r="AH41" s="1">
        <v>9494731</v>
      </c>
      <c r="AI41" s="1">
        <v>305739</v>
      </c>
      <c r="AJ41" s="1">
        <v>2553842</v>
      </c>
      <c r="AK41" s="1">
        <v>1489283</v>
      </c>
      <c r="AL41" s="1">
        <v>1298695</v>
      </c>
      <c r="AM41" s="1">
        <v>100254</v>
      </c>
      <c r="AN41" s="1">
        <v>381471</v>
      </c>
      <c r="AO41" s="1">
        <v>1781200</v>
      </c>
      <c r="AP41" s="1">
        <v>56232</v>
      </c>
      <c r="AQ41" s="1">
        <v>244354</v>
      </c>
      <c r="AR41" s="1">
        <v>2444707</v>
      </c>
      <c r="AS41" s="1">
        <v>2522749</v>
      </c>
      <c r="AT41" s="1">
        <v>15873492</v>
      </c>
      <c r="AU41" s="1">
        <v>3358114</v>
      </c>
      <c r="AV41" s="1">
        <v>1711180</v>
      </c>
      <c r="AW41" s="1">
        <v>132113</v>
      </c>
      <c r="AX41" s="1">
        <v>5708314</v>
      </c>
      <c r="AY41" s="1">
        <v>897978</v>
      </c>
      <c r="AZ41" s="1">
        <v>2857150</v>
      </c>
      <c r="BA41" s="1">
        <v>642602</v>
      </c>
      <c r="BB41" s="1">
        <v>588859</v>
      </c>
      <c r="BC41" s="1">
        <v>2498978</v>
      </c>
      <c r="BD41" s="1">
        <v>828473</v>
      </c>
      <c r="BE41" s="1">
        <v>1027418</v>
      </c>
      <c r="BF41" s="1">
        <v>1280351</v>
      </c>
      <c r="BG41" s="1">
        <v>157317</v>
      </c>
      <c r="BH41" s="1">
        <v>12038338</v>
      </c>
      <c r="BI41" s="1">
        <v>6446352</v>
      </c>
      <c r="BJ41" s="1">
        <v>1306296</v>
      </c>
      <c r="BK41" s="1">
        <v>52579</v>
      </c>
      <c r="BL41" s="1">
        <v>18444</v>
      </c>
      <c r="BM41" s="1">
        <v>1732973</v>
      </c>
      <c r="BN41" s="1">
        <v>5261708</v>
      </c>
      <c r="BO41" s="1">
        <v>377502</v>
      </c>
      <c r="BP41" s="4">
        <f t="shared" si="0"/>
        <v>34.00927020254197</v>
      </c>
    </row>
    <row r="42" spans="1:68" x14ac:dyDescent="0.2">
      <c r="A42" t="s">
        <v>263</v>
      </c>
      <c r="B42" s="1">
        <v>2</v>
      </c>
      <c r="C42" s="1">
        <v>720371</v>
      </c>
      <c r="D42" s="1">
        <v>2432179</v>
      </c>
      <c r="E42" s="1">
        <v>229937</v>
      </c>
      <c r="F42" s="1">
        <v>204836719</v>
      </c>
      <c r="G42" s="1">
        <v>248871</v>
      </c>
      <c r="H42" s="1">
        <v>1069519</v>
      </c>
      <c r="I42" s="1">
        <v>1876508</v>
      </c>
      <c r="J42" s="1">
        <v>49004</v>
      </c>
      <c r="K42" s="1">
        <v>43762884</v>
      </c>
      <c r="L42" s="1">
        <v>2409596</v>
      </c>
      <c r="M42" s="1">
        <v>633110</v>
      </c>
      <c r="N42" s="1">
        <v>7087374</v>
      </c>
      <c r="O42" s="1">
        <v>168048</v>
      </c>
      <c r="P42" s="1">
        <v>3862633</v>
      </c>
      <c r="Q42" s="1">
        <v>2716670</v>
      </c>
      <c r="R42" s="1">
        <v>5567541</v>
      </c>
      <c r="S42" s="1">
        <v>513213</v>
      </c>
      <c r="T42" s="1">
        <v>301917</v>
      </c>
      <c r="U42" s="1">
        <v>90263</v>
      </c>
      <c r="V42" s="1">
        <v>2255773</v>
      </c>
      <c r="W42" s="1">
        <v>4215667</v>
      </c>
      <c r="X42" s="1">
        <v>706361</v>
      </c>
      <c r="Y42" s="1">
        <v>6249</v>
      </c>
      <c r="Z42" s="1">
        <v>1319328</v>
      </c>
      <c r="AA42" s="1">
        <v>61675495</v>
      </c>
      <c r="AB42" s="1">
        <v>2752860</v>
      </c>
      <c r="AC42" s="1">
        <v>184735</v>
      </c>
      <c r="AD42" s="1">
        <v>543805</v>
      </c>
      <c r="AE42" s="1">
        <v>114977</v>
      </c>
      <c r="AF42" s="1">
        <v>190938</v>
      </c>
      <c r="AG42" s="1">
        <v>534651</v>
      </c>
      <c r="AH42" s="1">
        <v>12737730</v>
      </c>
      <c r="AI42" s="1">
        <v>443332</v>
      </c>
      <c r="AJ42" s="1">
        <v>19682112</v>
      </c>
      <c r="AK42" s="1">
        <v>2926505</v>
      </c>
      <c r="AL42" s="1">
        <v>5932772</v>
      </c>
      <c r="AM42" s="1">
        <v>116864</v>
      </c>
      <c r="AN42" s="1">
        <v>1909818</v>
      </c>
      <c r="AO42" s="1">
        <v>1883252</v>
      </c>
      <c r="AP42" s="1">
        <v>55833</v>
      </c>
      <c r="AQ42" s="1">
        <v>334756</v>
      </c>
      <c r="AR42" s="1">
        <v>1518878</v>
      </c>
      <c r="AS42" s="1">
        <v>1885906</v>
      </c>
      <c r="AT42" s="1">
        <v>2890748</v>
      </c>
      <c r="AU42" s="1">
        <v>1895678</v>
      </c>
      <c r="AV42" s="1">
        <v>2165310</v>
      </c>
      <c r="AW42" s="1">
        <v>174189</v>
      </c>
      <c r="AX42" s="1">
        <v>4258359</v>
      </c>
      <c r="AY42" s="1">
        <v>529298</v>
      </c>
      <c r="AZ42" s="1">
        <v>1559204</v>
      </c>
      <c r="BA42" s="1">
        <v>1024096</v>
      </c>
      <c r="BB42" s="1">
        <v>770504</v>
      </c>
      <c r="BC42" s="1">
        <v>2254540</v>
      </c>
      <c r="BD42" s="1">
        <v>790147</v>
      </c>
      <c r="BE42" s="1">
        <v>1941397</v>
      </c>
      <c r="BF42" s="1">
        <v>1895500</v>
      </c>
      <c r="BG42" s="1">
        <v>2045012</v>
      </c>
      <c r="BH42" s="1">
        <v>20573674</v>
      </c>
      <c r="BI42" s="1">
        <v>5903679</v>
      </c>
      <c r="BJ42" s="1">
        <v>1695190</v>
      </c>
      <c r="BK42" s="1">
        <v>295341</v>
      </c>
      <c r="BL42" s="1">
        <v>29452</v>
      </c>
      <c r="BM42" s="1">
        <v>3668719</v>
      </c>
      <c r="BN42" s="1">
        <v>4640748</v>
      </c>
      <c r="BO42" s="1">
        <v>225522</v>
      </c>
      <c r="BP42" s="4">
        <f t="shared" si="0"/>
        <v>50.209847021576614</v>
      </c>
    </row>
    <row r="43" spans="1:68" x14ac:dyDescent="0.2">
      <c r="A43" t="s">
        <v>204</v>
      </c>
      <c r="B43" s="1">
        <v>2</v>
      </c>
      <c r="C43" s="1">
        <v>1228118</v>
      </c>
      <c r="D43" s="1">
        <v>542228</v>
      </c>
      <c r="E43" s="1">
        <v>170964</v>
      </c>
      <c r="F43" s="1">
        <v>191868552</v>
      </c>
      <c r="G43" s="1">
        <v>147925</v>
      </c>
      <c r="H43" s="1">
        <v>2507124</v>
      </c>
      <c r="I43" s="1">
        <v>1034836</v>
      </c>
      <c r="J43" s="1">
        <v>75988</v>
      </c>
      <c r="K43" s="1">
        <v>101772507</v>
      </c>
      <c r="L43" s="1">
        <v>2651318</v>
      </c>
      <c r="M43" s="1">
        <v>1170442</v>
      </c>
      <c r="N43" s="1">
        <v>2686492</v>
      </c>
      <c r="O43" s="1">
        <v>90054</v>
      </c>
      <c r="P43" s="1">
        <v>5067111</v>
      </c>
      <c r="Q43" s="1">
        <v>3174979</v>
      </c>
      <c r="R43" s="1">
        <v>3023467</v>
      </c>
      <c r="S43" s="1">
        <v>1381170</v>
      </c>
      <c r="T43" s="1">
        <v>920850</v>
      </c>
      <c r="U43" s="1">
        <v>103052</v>
      </c>
      <c r="V43" s="1">
        <v>3221630</v>
      </c>
      <c r="W43" s="1">
        <v>3126566</v>
      </c>
      <c r="X43" s="1">
        <v>504295</v>
      </c>
      <c r="Y43" s="1">
        <v>8451</v>
      </c>
      <c r="Z43" s="1">
        <v>887036</v>
      </c>
      <c r="AA43" s="1">
        <v>43182097</v>
      </c>
      <c r="AB43" s="1">
        <v>4078381</v>
      </c>
      <c r="AC43" s="1">
        <v>476144</v>
      </c>
      <c r="AD43" s="1">
        <v>589444</v>
      </c>
      <c r="AE43" s="1">
        <v>221105</v>
      </c>
      <c r="AF43" s="1">
        <v>88902</v>
      </c>
      <c r="AG43" s="1">
        <v>1040376</v>
      </c>
      <c r="AH43" s="1">
        <v>11651177</v>
      </c>
      <c r="AI43" s="1">
        <v>263729</v>
      </c>
      <c r="AJ43" s="1">
        <v>4628044</v>
      </c>
      <c r="AK43" s="1">
        <v>2228636</v>
      </c>
      <c r="AL43" s="1">
        <v>5545055</v>
      </c>
      <c r="AM43" s="1">
        <v>110704</v>
      </c>
      <c r="AN43" s="1">
        <v>893958</v>
      </c>
      <c r="AO43" s="1">
        <v>1828128</v>
      </c>
      <c r="AP43" s="1">
        <v>28064</v>
      </c>
      <c r="AQ43" s="1">
        <v>116797</v>
      </c>
      <c r="AR43" s="1">
        <v>1578319</v>
      </c>
      <c r="AS43" s="1">
        <v>834034</v>
      </c>
      <c r="AT43" s="1">
        <v>12061949</v>
      </c>
      <c r="AU43" s="1">
        <v>2232734</v>
      </c>
      <c r="AV43" s="1">
        <v>648387</v>
      </c>
      <c r="AW43" s="1">
        <v>48977</v>
      </c>
      <c r="AX43" s="1">
        <v>5286108</v>
      </c>
      <c r="AY43" s="1">
        <v>271705</v>
      </c>
      <c r="AZ43" s="1">
        <v>1439983</v>
      </c>
      <c r="BA43" s="1">
        <v>9992551</v>
      </c>
      <c r="BB43" s="1">
        <v>296079</v>
      </c>
      <c r="BC43" s="1">
        <v>1397438</v>
      </c>
      <c r="BD43" s="1">
        <v>685533</v>
      </c>
      <c r="BE43" s="1">
        <v>704729</v>
      </c>
      <c r="BF43" s="1">
        <v>2774292</v>
      </c>
      <c r="BG43" s="1">
        <v>282291</v>
      </c>
      <c r="BH43" s="1">
        <v>29156698</v>
      </c>
      <c r="BI43" s="1">
        <v>4503916</v>
      </c>
      <c r="BJ43" s="1">
        <v>1328573</v>
      </c>
      <c r="BK43" s="1">
        <v>36081</v>
      </c>
      <c r="BL43" s="1">
        <v>53418</v>
      </c>
      <c r="BM43" s="1">
        <v>3111022</v>
      </c>
      <c r="BN43" s="1">
        <v>7657316</v>
      </c>
      <c r="BO43" s="1">
        <v>213802</v>
      </c>
      <c r="BP43" s="4">
        <f t="shared" si="0"/>
        <v>87.388569985313509</v>
      </c>
    </row>
    <row r="44" spans="1:68" x14ac:dyDescent="0.2">
      <c r="A44" t="s">
        <v>177</v>
      </c>
      <c r="B44" s="1">
        <v>1</v>
      </c>
      <c r="C44" s="1">
        <v>191782</v>
      </c>
      <c r="D44" s="1">
        <v>38681</v>
      </c>
      <c r="E44" s="1">
        <v>243317</v>
      </c>
      <c r="F44" s="1">
        <v>46212870</v>
      </c>
      <c r="G44" s="1">
        <v>153521</v>
      </c>
      <c r="H44" s="1">
        <v>272522</v>
      </c>
      <c r="I44" s="1">
        <v>3216460</v>
      </c>
      <c r="J44" s="1">
        <v>104926</v>
      </c>
      <c r="K44" s="1">
        <v>39333164</v>
      </c>
      <c r="L44" s="1">
        <v>1503463</v>
      </c>
      <c r="M44" s="1">
        <v>1441844</v>
      </c>
      <c r="N44" s="1">
        <v>9311900</v>
      </c>
      <c r="O44" s="1">
        <v>64994</v>
      </c>
      <c r="P44" s="1">
        <v>1734943</v>
      </c>
      <c r="Q44" s="1">
        <v>1706372</v>
      </c>
      <c r="R44" s="1">
        <v>7848518</v>
      </c>
      <c r="S44" s="1">
        <v>1652983</v>
      </c>
      <c r="T44" s="1">
        <v>470484</v>
      </c>
      <c r="U44" s="1">
        <v>112995</v>
      </c>
      <c r="V44" s="1">
        <v>1519494</v>
      </c>
      <c r="W44" s="1">
        <v>1912073</v>
      </c>
      <c r="X44" s="1">
        <v>569595</v>
      </c>
      <c r="Y44" s="1">
        <v>18748</v>
      </c>
      <c r="Z44" s="1">
        <v>1750655</v>
      </c>
      <c r="AA44" s="1">
        <v>10458471</v>
      </c>
      <c r="AB44" s="1">
        <v>4898992</v>
      </c>
      <c r="AC44" s="1">
        <v>74986</v>
      </c>
      <c r="AD44" s="1">
        <v>167868</v>
      </c>
      <c r="AE44" s="1">
        <v>193921</v>
      </c>
      <c r="AF44" s="1">
        <v>120808</v>
      </c>
      <c r="AG44" s="1">
        <v>422312</v>
      </c>
      <c r="AH44" s="1">
        <v>2251099</v>
      </c>
      <c r="AI44" s="1">
        <v>2574006</v>
      </c>
      <c r="AJ44" s="1">
        <v>6798007</v>
      </c>
      <c r="AK44" s="1">
        <v>4256105</v>
      </c>
      <c r="AL44" s="1">
        <v>4301326</v>
      </c>
      <c r="AM44" s="1">
        <v>66614</v>
      </c>
      <c r="AN44" s="1">
        <v>610709</v>
      </c>
      <c r="AO44" s="1">
        <v>3518913</v>
      </c>
      <c r="AP44" s="1">
        <v>18416</v>
      </c>
      <c r="AQ44" s="1">
        <v>372946</v>
      </c>
      <c r="AR44" s="1">
        <v>800670</v>
      </c>
      <c r="AS44" s="1">
        <v>745018</v>
      </c>
      <c r="AT44" s="1">
        <v>1167477</v>
      </c>
      <c r="AU44" s="1">
        <v>1089526</v>
      </c>
      <c r="AV44" s="1">
        <v>2187826</v>
      </c>
      <c r="AW44" s="1">
        <v>45876</v>
      </c>
      <c r="AX44" s="1">
        <v>1707295</v>
      </c>
      <c r="AY44" s="1">
        <v>285043</v>
      </c>
      <c r="AZ44" s="1">
        <v>1109340</v>
      </c>
      <c r="BA44" s="1">
        <v>969862</v>
      </c>
      <c r="BB44" s="1">
        <v>406729</v>
      </c>
      <c r="BC44" s="1">
        <v>1212389</v>
      </c>
      <c r="BD44" s="1">
        <v>340953</v>
      </c>
      <c r="BE44" s="1">
        <v>369836</v>
      </c>
      <c r="BF44" s="1">
        <v>933586</v>
      </c>
      <c r="BG44" s="1">
        <v>300648</v>
      </c>
      <c r="BH44" s="1">
        <v>52817844</v>
      </c>
      <c r="BI44" s="1">
        <v>6076172</v>
      </c>
      <c r="BJ44" s="1">
        <v>2662906</v>
      </c>
      <c r="BK44" s="1">
        <v>25350</v>
      </c>
      <c r="BL44" s="1">
        <v>37083</v>
      </c>
      <c r="BM44" s="1">
        <v>2244742</v>
      </c>
      <c r="BN44" s="1">
        <v>4016675</v>
      </c>
      <c r="BO44" s="1">
        <v>77268</v>
      </c>
      <c r="BP44" s="4">
        <f t="shared" si="0"/>
        <v>126.84017963451882</v>
      </c>
    </row>
    <row r="45" spans="1:68" x14ac:dyDescent="0.2">
      <c r="A45" t="s">
        <v>143</v>
      </c>
      <c r="B45" s="1">
        <v>1</v>
      </c>
      <c r="C45" s="1">
        <v>230415</v>
      </c>
      <c r="D45" s="1">
        <v>510149</v>
      </c>
      <c r="E45" s="1">
        <v>305048</v>
      </c>
      <c r="F45" s="1">
        <v>241414009</v>
      </c>
      <c r="G45" s="1">
        <v>87404</v>
      </c>
      <c r="H45" s="1">
        <v>108769</v>
      </c>
      <c r="I45" s="1">
        <v>1855862</v>
      </c>
      <c r="J45" s="1">
        <v>81870</v>
      </c>
      <c r="K45" s="1">
        <v>43420262</v>
      </c>
      <c r="L45" s="1">
        <v>491235</v>
      </c>
      <c r="M45" s="1">
        <v>1155935</v>
      </c>
      <c r="N45" s="1">
        <v>2714402</v>
      </c>
      <c r="O45" s="1">
        <v>79923</v>
      </c>
      <c r="P45" s="1">
        <v>8040778</v>
      </c>
      <c r="Q45" s="1">
        <v>612295</v>
      </c>
      <c r="R45" s="1">
        <v>2840581</v>
      </c>
      <c r="S45" s="1">
        <v>1151585</v>
      </c>
      <c r="T45" s="1">
        <v>499882</v>
      </c>
      <c r="U45" s="1">
        <v>49947</v>
      </c>
      <c r="V45" s="1">
        <v>1840013</v>
      </c>
      <c r="W45" s="1">
        <v>10863959</v>
      </c>
      <c r="X45" s="1">
        <v>301023</v>
      </c>
      <c r="Y45" s="1">
        <v>5515</v>
      </c>
      <c r="Z45" s="1">
        <v>8239918</v>
      </c>
      <c r="AA45" s="1">
        <v>9953393</v>
      </c>
      <c r="AB45" s="1">
        <v>4336853</v>
      </c>
      <c r="AC45" s="1">
        <v>105348</v>
      </c>
      <c r="AD45" s="1">
        <v>623076</v>
      </c>
      <c r="AE45" s="1">
        <v>226853</v>
      </c>
      <c r="AF45" s="1">
        <v>111024</v>
      </c>
      <c r="AG45" s="1">
        <v>602577</v>
      </c>
      <c r="AH45" s="1">
        <v>9361862</v>
      </c>
      <c r="AI45" s="1">
        <v>988240</v>
      </c>
      <c r="AJ45" s="1">
        <v>4076931</v>
      </c>
      <c r="AK45" s="1">
        <v>3282947</v>
      </c>
      <c r="AL45" s="1">
        <v>4925974</v>
      </c>
      <c r="AM45" s="1">
        <v>186398</v>
      </c>
      <c r="AN45" s="1">
        <v>537495</v>
      </c>
      <c r="AO45" s="1">
        <v>3303161</v>
      </c>
      <c r="AP45" s="1">
        <v>45092</v>
      </c>
      <c r="AQ45" s="1">
        <v>173826</v>
      </c>
      <c r="AR45" s="1">
        <v>2960203</v>
      </c>
      <c r="AS45" s="1">
        <v>3012970</v>
      </c>
      <c r="AT45" s="1">
        <v>1820346</v>
      </c>
      <c r="AU45" s="1">
        <v>3469054</v>
      </c>
      <c r="AV45" s="1">
        <v>1110443</v>
      </c>
      <c r="AW45" s="1">
        <v>131719</v>
      </c>
      <c r="AX45" s="1">
        <v>5110004</v>
      </c>
      <c r="AY45" s="1">
        <v>913443</v>
      </c>
      <c r="AZ45" s="1">
        <v>2723533</v>
      </c>
      <c r="BA45" s="1">
        <v>3265267</v>
      </c>
      <c r="BB45" s="1">
        <v>376801</v>
      </c>
      <c r="BC45" s="1">
        <v>1970232</v>
      </c>
      <c r="BD45" s="1">
        <v>819212</v>
      </c>
      <c r="BE45" s="1">
        <v>1003238</v>
      </c>
      <c r="BF45" s="1">
        <v>2684696</v>
      </c>
      <c r="BG45" s="1">
        <v>86052</v>
      </c>
      <c r="BH45" s="1">
        <v>7332746</v>
      </c>
      <c r="BI45" s="1">
        <v>8194189</v>
      </c>
      <c r="BJ45" s="1">
        <v>3385460</v>
      </c>
      <c r="BK45" s="1">
        <v>55954</v>
      </c>
      <c r="BL45" s="1">
        <v>39815</v>
      </c>
      <c r="BM45" s="1">
        <v>2242322</v>
      </c>
      <c r="BN45" s="1">
        <v>11179333</v>
      </c>
      <c r="BO45" s="1">
        <v>435737</v>
      </c>
      <c r="BP45" s="4">
        <f t="shared" si="0"/>
        <v>62.601001337963041</v>
      </c>
    </row>
    <row r="46" spans="1:68" x14ac:dyDescent="0.2">
      <c r="A46" t="s">
        <v>279</v>
      </c>
      <c r="B46" s="1">
        <v>3</v>
      </c>
      <c r="C46" s="1">
        <v>252456</v>
      </c>
      <c r="D46" s="1">
        <v>290642</v>
      </c>
      <c r="E46" s="1">
        <v>212300</v>
      </c>
      <c r="F46" s="1">
        <v>110014076</v>
      </c>
      <c r="G46" s="1">
        <v>76554</v>
      </c>
      <c r="H46" s="1">
        <v>422619</v>
      </c>
      <c r="I46" s="1">
        <v>410032</v>
      </c>
      <c r="J46" s="1">
        <v>117834</v>
      </c>
      <c r="K46" s="1">
        <v>69779653</v>
      </c>
      <c r="L46" s="1">
        <v>658748</v>
      </c>
      <c r="M46" s="1">
        <v>723762</v>
      </c>
      <c r="N46" s="1">
        <v>1240943</v>
      </c>
      <c r="O46" s="1">
        <v>234546</v>
      </c>
      <c r="P46" s="1">
        <v>189687</v>
      </c>
      <c r="Q46" s="1">
        <v>783795</v>
      </c>
      <c r="R46" s="1">
        <v>1581223</v>
      </c>
      <c r="S46" s="1">
        <v>645852</v>
      </c>
      <c r="T46" s="1">
        <v>424752</v>
      </c>
      <c r="U46" s="1">
        <v>74884</v>
      </c>
      <c r="V46" s="1">
        <v>1466486</v>
      </c>
      <c r="W46" s="1">
        <v>1085737</v>
      </c>
      <c r="X46" s="1">
        <v>209348</v>
      </c>
      <c r="Y46" s="1">
        <v>7897</v>
      </c>
      <c r="Z46" s="1">
        <v>409688</v>
      </c>
      <c r="AA46" s="1">
        <v>12544989</v>
      </c>
      <c r="AB46" s="1">
        <v>3300308</v>
      </c>
      <c r="AC46" s="1">
        <v>176895</v>
      </c>
      <c r="AD46" s="1">
        <v>616659</v>
      </c>
      <c r="AE46" s="1">
        <v>162989</v>
      </c>
      <c r="AF46" s="1">
        <v>86848</v>
      </c>
      <c r="AG46" s="1">
        <v>563547</v>
      </c>
      <c r="AH46" s="1">
        <v>5001663</v>
      </c>
      <c r="AI46" s="1">
        <v>311547</v>
      </c>
      <c r="AJ46" s="1">
        <v>1277284</v>
      </c>
      <c r="AK46" s="1">
        <v>2152029</v>
      </c>
      <c r="AL46" s="1">
        <v>3899169</v>
      </c>
      <c r="AM46" s="1">
        <v>106932</v>
      </c>
      <c r="AN46" s="1">
        <v>406075</v>
      </c>
      <c r="AO46" s="1">
        <v>1955820</v>
      </c>
      <c r="AP46" s="1">
        <v>29713</v>
      </c>
      <c r="AQ46" s="1">
        <v>94015</v>
      </c>
      <c r="AR46" s="1">
        <v>1679342</v>
      </c>
      <c r="AS46" s="1">
        <v>1600165</v>
      </c>
      <c r="AT46" s="1">
        <v>4173070</v>
      </c>
      <c r="AU46" s="1">
        <v>1863673</v>
      </c>
      <c r="AV46" s="1">
        <v>611650</v>
      </c>
      <c r="AW46" s="1">
        <v>44416</v>
      </c>
      <c r="AX46" s="1">
        <v>3924513</v>
      </c>
      <c r="AY46" s="1">
        <v>575813</v>
      </c>
      <c r="AZ46" s="1">
        <v>1453206</v>
      </c>
      <c r="BA46" s="1">
        <v>3460144</v>
      </c>
      <c r="BB46" s="1">
        <v>247799</v>
      </c>
      <c r="BC46" s="1">
        <v>1118284</v>
      </c>
      <c r="BD46" s="1">
        <v>561076</v>
      </c>
      <c r="BE46" s="1">
        <v>581485</v>
      </c>
      <c r="BF46" s="1">
        <v>1602574</v>
      </c>
      <c r="BG46" s="1">
        <v>514438</v>
      </c>
      <c r="BH46" s="1">
        <v>75941484</v>
      </c>
      <c r="BI46" s="1">
        <v>12224848</v>
      </c>
      <c r="BJ46" s="1">
        <v>1501196</v>
      </c>
      <c r="BK46" s="1">
        <v>25167</v>
      </c>
      <c r="BL46" s="1">
        <v>35576</v>
      </c>
      <c r="BM46" s="1">
        <v>178838</v>
      </c>
      <c r="BN46" s="1">
        <v>12794649</v>
      </c>
      <c r="BO46" s="1">
        <v>391453</v>
      </c>
      <c r="BP46" s="4">
        <f t="shared" si="0"/>
        <v>79.751447964378869</v>
      </c>
    </row>
    <row r="47" spans="1:68" x14ac:dyDescent="0.2">
      <c r="A47" t="s">
        <v>194</v>
      </c>
      <c r="B47" s="1">
        <v>2</v>
      </c>
      <c r="C47" s="1">
        <v>735914</v>
      </c>
      <c r="D47" s="1">
        <v>357838</v>
      </c>
      <c r="E47" s="1">
        <v>410299</v>
      </c>
      <c r="F47" s="1">
        <v>162713522</v>
      </c>
      <c r="G47" s="1">
        <v>103440</v>
      </c>
      <c r="H47" s="1">
        <v>1343535</v>
      </c>
      <c r="I47" s="1">
        <v>792295</v>
      </c>
      <c r="J47" s="1">
        <v>53267</v>
      </c>
      <c r="K47" s="1">
        <v>76266419</v>
      </c>
      <c r="L47" s="1">
        <v>1003115</v>
      </c>
      <c r="M47" s="1">
        <v>927151</v>
      </c>
      <c r="N47" s="1">
        <v>1781136</v>
      </c>
      <c r="O47" s="1">
        <v>46535</v>
      </c>
      <c r="P47" s="1">
        <v>3440579</v>
      </c>
      <c r="Q47" s="1">
        <v>1361048</v>
      </c>
      <c r="R47" s="1">
        <v>2567095</v>
      </c>
      <c r="S47" s="1">
        <v>2423177</v>
      </c>
      <c r="T47" s="1">
        <v>674877</v>
      </c>
      <c r="U47" s="1">
        <v>95325</v>
      </c>
      <c r="V47" s="1">
        <v>2152639</v>
      </c>
      <c r="W47" s="1">
        <v>1607266</v>
      </c>
      <c r="X47" s="1">
        <v>232268</v>
      </c>
      <c r="Y47" s="1">
        <v>4450</v>
      </c>
      <c r="Z47" s="1">
        <v>1135739</v>
      </c>
      <c r="AA47" s="1">
        <v>76765940</v>
      </c>
      <c r="AB47" s="1">
        <v>5870542</v>
      </c>
      <c r="AC47" s="1">
        <v>233923</v>
      </c>
      <c r="AD47" s="1">
        <v>884182</v>
      </c>
      <c r="AE47" s="1">
        <v>189156</v>
      </c>
      <c r="AF47" s="1">
        <v>105999</v>
      </c>
      <c r="AG47" s="1">
        <v>287710</v>
      </c>
      <c r="AH47" s="1">
        <v>18125617</v>
      </c>
      <c r="AI47" s="1">
        <v>294671</v>
      </c>
      <c r="AJ47" s="1">
        <v>1795056</v>
      </c>
      <c r="AK47" s="1">
        <v>3796138</v>
      </c>
      <c r="AL47" s="1">
        <v>4575630</v>
      </c>
      <c r="AM47" s="1">
        <v>114896</v>
      </c>
      <c r="AN47" s="1">
        <v>669898</v>
      </c>
      <c r="AO47" s="1">
        <v>4148413</v>
      </c>
      <c r="AP47" s="1">
        <v>34072</v>
      </c>
      <c r="AQ47" s="1">
        <v>113332</v>
      </c>
      <c r="AR47" s="1">
        <v>1746702</v>
      </c>
      <c r="AS47" s="1">
        <v>1719751</v>
      </c>
      <c r="AT47" s="1">
        <v>1273545</v>
      </c>
      <c r="AU47" s="1">
        <v>2422740</v>
      </c>
      <c r="AV47" s="1">
        <v>635309</v>
      </c>
      <c r="AW47" s="1">
        <v>102449</v>
      </c>
      <c r="AX47" s="1">
        <v>3540350</v>
      </c>
      <c r="AY47" s="1">
        <v>817604</v>
      </c>
      <c r="AZ47" s="1">
        <v>1324202</v>
      </c>
      <c r="BA47" s="1">
        <v>9641099</v>
      </c>
      <c r="BB47" s="1">
        <v>221424</v>
      </c>
      <c r="BC47" s="1">
        <v>1490014</v>
      </c>
      <c r="BD47" s="1">
        <v>499102</v>
      </c>
      <c r="BE47" s="1">
        <v>586608</v>
      </c>
      <c r="BF47" s="1">
        <v>1791614</v>
      </c>
      <c r="BG47" s="1">
        <v>978707</v>
      </c>
      <c r="BH47" s="1">
        <v>12607377</v>
      </c>
      <c r="BI47" s="1">
        <v>9275156</v>
      </c>
      <c r="BJ47" s="1">
        <v>1542528</v>
      </c>
      <c r="BK47" s="1">
        <v>38348</v>
      </c>
      <c r="BL47" s="1">
        <v>30435</v>
      </c>
      <c r="BM47" s="1">
        <v>2854249</v>
      </c>
      <c r="BN47" s="1">
        <v>9992324</v>
      </c>
      <c r="BO47" s="1">
        <v>320824</v>
      </c>
      <c r="BP47" s="4">
        <f t="shared" si="0"/>
        <v>75.9957813629903</v>
      </c>
    </row>
    <row r="48" spans="1:68" x14ac:dyDescent="0.2">
      <c r="A48" t="s">
        <v>265</v>
      </c>
      <c r="B48" s="1">
        <v>2</v>
      </c>
      <c r="C48" s="1">
        <v>221912</v>
      </c>
      <c r="D48" s="1">
        <v>50996</v>
      </c>
      <c r="E48" s="1">
        <v>159161</v>
      </c>
      <c r="F48" s="1">
        <v>159656660</v>
      </c>
      <c r="G48" s="1">
        <v>94586</v>
      </c>
      <c r="H48" s="1">
        <v>234862</v>
      </c>
      <c r="I48" s="1">
        <v>883752</v>
      </c>
      <c r="J48" s="1">
        <v>81266</v>
      </c>
      <c r="K48" s="1">
        <v>71354815</v>
      </c>
      <c r="L48" s="1">
        <v>2083753</v>
      </c>
      <c r="M48" s="1">
        <v>542413</v>
      </c>
      <c r="N48" s="1">
        <v>2711675</v>
      </c>
      <c r="O48" s="1">
        <v>225570</v>
      </c>
      <c r="P48" s="1">
        <v>4630398</v>
      </c>
      <c r="Q48" s="1">
        <v>2307090</v>
      </c>
      <c r="R48" s="1">
        <v>2636792</v>
      </c>
      <c r="S48" s="1">
        <v>1666780</v>
      </c>
      <c r="T48" s="1">
        <v>933753</v>
      </c>
      <c r="U48" s="1">
        <v>53363</v>
      </c>
      <c r="V48" s="1">
        <v>2586672</v>
      </c>
      <c r="W48" s="1">
        <v>2218113</v>
      </c>
      <c r="X48" s="1">
        <v>360984</v>
      </c>
      <c r="Y48" s="1">
        <v>5927</v>
      </c>
      <c r="Z48" s="1">
        <v>1959075</v>
      </c>
      <c r="AA48" s="1">
        <v>16116463</v>
      </c>
      <c r="AB48" s="1">
        <v>4312636</v>
      </c>
      <c r="AC48" s="1">
        <v>139304</v>
      </c>
      <c r="AD48" s="1">
        <v>597680</v>
      </c>
      <c r="AE48" s="1">
        <v>182308</v>
      </c>
      <c r="AF48" s="1">
        <v>103420</v>
      </c>
      <c r="AG48" s="1">
        <v>809705</v>
      </c>
      <c r="AH48" s="1">
        <v>11285641</v>
      </c>
      <c r="AI48" s="1">
        <v>5536968</v>
      </c>
      <c r="AJ48" s="1">
        <v>2635722</v>
      </c>
      <c r="AK48" s="1">
        <v>1410365</v>
      </c>
      <c r="AL48" s="1">
        <v>4121833</v>
      </c>
      <c r="AM48" s="1">
        <v>143081</v>
      </c>
      <c r="AN48" s="1">
        <v>1275844</v>
      </c>
      <c r="AO48" s="1">
        <v>2165141</v>
      </c>
      <c r="AP48" s="1">
        <v>49608</v>
      </c>
      <c r="AQ48" s="1">
        <v>209865</v>
      </c>
      <c r="AR48" s="1">
        <v>1970659</v>
      </c>
      <c r="AS48" s="1">
        <v>1873380</v>
      </c>
      <c r="AT48" s="1">
        <v>297501</v>
      </c>
      <c r="AU48" s="1">
        <v>2650297</v>
      </c>
      <c r="AV48" s="1">
        <v>1455719</v>
      </c>
      <c r="AW48" s="1">
        <v>86827</v>
      </c>
      <c r="AX48" s="1">
        <v>5002195</v>
      </c>
      <c r="AY48" s="1">
        <v>730165</v>
      </c>
      <c r="AZ48" s="1">
        <v>1964883</v>
      </c>
      <c r="BA48" s="1">
        <v>5822758</v>
      </c>
      <c r="BB48" s="1">
        <v>557731</v>
      </c>
      <c r="BC48" s="1">
        <v>1203906</v>
      </c>
      <c r="BD48" s="1">
        <v>763640</v>
      </c>
      <c r="BE48" s="1">
        <v>1354184</v>
      </c>
      <c r="BF48" s="1">
        <v>1589894</v>
      </c>
      <c r="BG48" s="1">
        <v>144660</v>
      </c>
      <c r="BH48" s="1">
        <v>78836742</v>
      </c>
      <c r="BI48" s="1">
        <v>9055350</v>
      </c>
      <c r="BJ48" s="1">
        <v>1617322</v>
      </c>
      <c r="BK48" s="1">
        <v>29071</v>
      </c>
      <c r="BL48" s="1">
        <v>25369</v>
      </c>
      <c r="BM48" s="1">
        <v>1285694</v>
      </c>
      <c r="BN48" s="1">
        <v>10469181</v>
      </c>
      <c r="BO48" s="1">
        <v>327642</v>
      </c>
      <c r="BP48" s="4">
        <f t="shared" si="0"/>
        <v>77.965589393301229</v>
      </c>
    </row>
    <row r="49" spans="1:68" x14ac:dyDescent="0.2">
      <c r="A49" t="s">
        <v>116</v>
      </c>
      <c r="B49" s="1">
        <v>1</v>
      </c>
      <c r="C49" s="1">
        <v>286341</v>
      </c>
      <c r="D49" s="1">
        <v>497047</v>
      </c>
      <c r="E49" s="1">
        <v>531432</v>
      </c>
      <c r="F49" s="1">
        <v>117713009</v>
      </c>
      <c r="G49" s="1">
        <v>158279</v>
      </c>
      <c r="H49" s="1">
        <v>412161</v>
      </c>
      <c r="I49" s="1">
        <v>3330422</v>
      </c>
      <c r="J49" s="1">
        <v>103907</v>
      </c>
      <c r="K49" s="1">
        <v>76165768</v>
      </c>
      <c r="L49" s="1">
        <v>932249</v>
      </c>
      <c r="M49" s="1">
        <v>2870321</v>
      </c>
      <c r="N49" s="1">
        <v>4175306</v>
      </c>
      <c r="O49" s="1">
        <v>75294</v>
      </c>
      <c r="P49" s="1">
        <v>1171776</v>
      </c>
      <c r="Q49" s="1">
        <v>1078701</v>
      </c>
      <c r="R49" s="1">
        <v>4102440</v>
      </c>
      <c r="S49" s="1">
        <v>4089426</v>
      </c>
      <c r="T49" s="1">
        <v>1304280</v>
      </c>
      <c r="U49" s="1">
        <v>65771</v>
      </c>
      <c r="V49" s="1">
        <v>3543440</v>
      </c>
      <c r="W49" s="1">
        <v>508522</v>
      </c>
      <c r="X49" s="1">
        <v>738972</v>
      </c>
      <c r="Y49" s="1">
        <v>8350</v>
      </c>
      <c r="Z49" s="1">
        <v>287522</v>
      </c>
      <c r="AA49" s="1">
        <v>12724533</v>
      </c>
      <c r="AB49" s="1">
        <v>3863789</v>
      </c>
      <c r="AC49" s="1">
        <v>64467</v>
      </c>
      <c r="AD49" s="1">
        <v>715324</v>
      </c>
      <c r="AE49" s="1">
        <v>387035</v>
      </c>
      <c r="AF49" s="1">
        <v>207707</v>
      </c>
      <c r="AG49" s="1">
        <v>400629</v>
      </c>
      <c r="AH49" s="1">
        <v>3715990</v>
      </c>
      <c r="AI49" s="1">
        <v>572250</v>
      </c>
      <c r="AJ49" s="1">
        <v>5739792</v>
      </c>
      <c r="AK49" s="1">
        <v>3928582</v>
      </c>
      <c r="AL49" s="1">
        <v>4741586</v>
      </c>
      <c r="AM49" s="1">
        <v>328366</v>
      </c>
      <c r="AN49" s="1">
        <v>1780208</v>
      </c>
      <c r="AO49" s="1">
        <v>3379447</v>
      </c>
      <c r="AP49" s="1">
        <v>35619</v>
      </c>
      <c r="AQ49" s="1">
        <v>178985</v>
      </c>
      <c r="AR49" s="1">
        <v>1163709</v>
      </c>
      <c r="AS49" s="1">
        <v>1028546</v>
      </c>
      <c r="AT49" s="1">
        <v>5868654</v>
      </c>
      <c r="AU49" s="1">
        <v>1309763</v>
      </c>
      <c r="AV49" s="1">
        <v>1193612</v>
      </c>
      <c r="AW49" s="1">
        <v>68889</v>
      </c>
      <c r="AX49" s="1">
        <v>3452029</v>
      </c>
      <c r="AY49" s="1">
        <v>307844</v>
      </c>
      <c r="AZ49" s="1">
        <v>1043213</v>
      </c>
      <c r="BA49" s="1">
        <v>1552092</v>
      </c>
      <c r="BB49" s="1">
        <v>494105</v>
      </c>
      <c r="BC49" s="1">
        <v>1204774</v>
      </c>
      <c r="BD49" s="1">
        <v>532564</v>
      </c>
      <c r="BE49" s="1">
        <v>1129939</v>
      </c>
      <c r="BF49" s="1">
        <v>1551937</v>
      </c>
      <c r="BG49" s="1">
        <v>417355</v>
      </c>
      <c r="BH49" s="1">
        <v>5096037</v>
      </c>
      <c r="BI49" s="1">
        <v>7105256</v>
      </c>
      <c r="BJ49" s="1">
        <v>1572917</v>
      </c>
      <c r="BK49" s="1">
        <v>16425</v>
      </c>
      <c r="BL49" s="1">
        <v>86456</v>
      </c>
      <c r="BM49" s="1">
        <v>3705682</v>
      </c>
      <c r="BN49" s="1">
        <v>14949531</v>
      </c>
      <c r="BO49" s="1">
        <v>202165</v>
      </c>
      <c r="BP49" s="4">
        <f t="shared" si="0"/>
        <v>180.43111141889051</v>
      </c>
    </row>
    <row r="50" spans="1:68" x14ac:dyDescent="0.2">
      <c r="A50" t="s">
        <v>211</v>
      </c>
      <c r="B50" s="1">
        <v>2</v>
      </c>
      <c r="C50" s="1">
        <v>333611</v>
      </c>
      <c r="D50" s="1">
        <v>428081</v>
      </c>
      <c r="E50" s="1">
        <v>200151</v>
      </c>
      <c r="F50" s="1">
        <v>88106098</v>
      </c>
      <c r="G50" s="1">
        <v>55483</v>
      </c>
      <c r="H50" s="1">
        <v>610557</v>
      </c>
      <c r="I50" s="1">
        <v>1131584</v>
      </c>
      <c r="J50" s="1">
        <v>59889</v>
      </c>
      <c r="K50" s="1">
        <v>41795405</v>
      </c>
      <c r="L50" s="1">
        <v>659860</v>
      </c>
      <c r="M50" s="1">
        <v>760142</v>
      </c>
      <c r="N50" s="1">
        <v>1648681</v>
      </c>
      <c r="O50" s="1">
        <v>51053</v>
      </c>
      <c r="P50" s="1">
        <v>1260904</v>
      </c>
      <c r="Q50" s="1">
        <v>773043</v>
      </c>
      <c r="R50" s="1">
        <v>1578264</v>
      </c>
      <c r="S50" s="1">
        <v>1163120</v>
      </c>
      <c r="T50" s="1">
        <v>620498</v>
      </c>
      <c r="U50" s="1">
        <v>53025</v>
      </c>
      <c r="V50" s="1">
        <v>1638307</v>
      </c>
      <c r="W50" s="1">
        <v>1641540</v>
      </c>
      <c r="X50" s="1">
        <v>183154</v>
      </c>
      <c r="Y50" s="1">
        <v>7829</v>
      </c>
      <c r="Z50" s="1">
        <v>1782683</v>
      </c>
      <c r="AA50" s="1">
        <v>4037701</v>
      </c>
      <c r="AB50" s="1">
        <v>3783150</v>
      </c>
      <c r="AC50" s="1">
        <v>64494</v>
      </c>
      <c r="AD50" s="1">
        <v>642222</v>
      </c>
      <c r="AE50" s="1">
        <v>181262</v>
      </c>
      <c r="AF50" s="1">
        <v>66154</v>
      </c>
      <c r="AG50" s="1">
        <v>269445</v>
      </c>
      <c r="AH50" s="1">
        <v>5220045</v>
      </c>
      <c r="AI50" s="1">
        <v>229130</v>
      </c>
      <c r="AJ50" s="1">
        <v>2477191</v>
      </c>
      <c r="AK50" s="1">
        <v>2846451</v>
      </c>
      <c r="AL50" s="1">
        <v>3677644</v>
      </c>
      <c r="AM50" s="1">
        <v>85164</v>
      </c>
      <c r="AN50" s="1">
        <v>398204</v>
      </c>
      <c r="AO50" s="1">
        <v>2197666</v>
      </c>
      <c r="AP50" s="1">
        <v>45255</v>
      </c>
      <c r="AQ50" s="1">
        <v>197478</v>
      </c>
      <c r="AR50" s="1">
        <v>3193029</v>
      </c>
      <c r="AS50" s="1">
        <v>3232444</v>
      </c>
      <c r="AT50" s="1">
        <v>1002028</v>
      </c>
      <c r="AU50" s="1">
        <v>4055416</v>
      </c>
      <c r="AV50" s="1">
        <v>1479431</v>
      </c>
      <c r="AW50" s="1">
        <v>102780</v>
      </c>
      <c r="AX50" s="1">
        <v>5571217</v>
      </c>
      <c r="AY50" s="1">
        <v>1267464</v>
      </c>
      <c r="AZ50" s="1">
        <v>3187965</v>
      </c>
      <c r="BA50" s="1">
        <v>2376558</v>
      </c>
      <c r="BB50" s="1">
        <v>483924</v>
      </c>
      <c r="BC50" s="1">
        <v>1973294</v>
      </c>
      <c r="BD50" s="1">
        <v>924595</v>
      </c>
      <c r="BE50" s="1">
        <v>1039503</v>
      </c>
      <c r="BF50" s="1">
        <v>604719</v>
      </c>
      <c r="BG50" s="1">
        <v>124136</v>
      </c>
      <c r="BH50" s="1">
        <v>32655300</v>
      </c>
      <c r="BI50" s="1">
        <v>4361660</v>
      </c>
      <c r="BJ50" s="1">
        <v>2684583</v>
      </c>
      <c r="BK50" s="1">
        <v>36974</v>
      </c>
      <c r="BL50" s="1">
        <v>40649</v>
      </c>
      <c r="BM50" s="1">
        <v>1217771</v>
      </c>
      <c r="BN50" s="1">
        <v>4897489</v>
      </c>
      <c r="BO50" s="1">
        <v>353625</v>
      </c>
      <c r="BP50" s="4">
        <f t="shared" si="0"/>
        <v>33.792500982679393</v>
      </c>
    </row>
    <row r="51" spans="1:68" x14ac:dyDescent="0.2">
      <c r="A51" t="s">
        <v>291</v>
      </c>
      <c r="B51" s="1">
        <v>3</v>
      </c>
      <c r="C51" s="1">
        <v>60209</v>
      </c>
      <c r="D51" s="1">
        <v>184356</v>
      </c>
      <c r="E51" s="1">
        <v>129788</v>
      </c>
      <c r="F51" s="1">
        <v>70350238</v>
      </c>
      <c r="G51" s="1">
        <v>30846</v>
      </c>
      <c r="H51" s="1">
        <v>89821</v>
      </c>
      <c r="I51" s="1">
        <v>229213</v>
      </c>
      <c r="J51" s="1">
        <v>79880</v>
      </c>
      <c r="K51" s="1">
        <v>24356300</v>
      </c>
      <c r="L51" s="1">
        <v>376008</v>
      </c>
      <c r="M51" s="1">
        <v>378372</v>
      </c>
      <c r="N51" s="1">
        <v>779946</v>
      </c>
      <c r="O51" s="1">
        <v>45669</v>
      </c>
      <c r="P51" s="1">
        <v>2726978</v>
      </c>
      <c r="Q51" s="1">
        <v>468367</v>
      </c>
      <c r="R51" s="1">
        <v>868810</v>
      </c>
      <c r="S51" s="1">
        <v>250393</v>
      </c>
      <c r="T51" s="1">
        <v>142051</v>
      </c>
      <c r="U51" s="1">
        <v>41005</v>
      </c>
      <c r="V51" s="1">
        <v>683529</v>
      </c>
      <c r="W51" s="1">
        <v>1574943</v>
      </c>
      <c r="X51" s="1">
        <v>117160</v>
      </c>
      <c r="Y51" s="1">
        <v>2147</v>
      </c>
      <c r="Z51" s="1">
        <v>1144305</v>
      </c>
      <c r="AA51" s="1">
        <v>9924321</v>
      </c>
      <c r="AB51" s="1">
        <v>1692770</v>
      </c>
      <c r="AC51" s="1">
        <v>225510</v>
      </c>
      <c r="AD51" s="1">
        <v>294425</v>
      </c>
      <c r="AE51" s="1">
        <v>51505</v>
      </c>
      <c r="AF51" s="1">
        <v>47809</v>
      </c>
      <c r="AG51" s="1">
        <v>350060</v>
      </c>
      <c r="AH51" s="1">
        <v>3596769</v>
      </c>
      <c r="AI51" s="1">
        <v>66259</v>
      </c>
      <c r="AJ51" s="1">
        <v>584798</v>
      </c>
      <c r="AK51" s="1">
        <v>721645</v>
      </c>
      <c r="AL51" s="1">
        <v>1716159</v>
      </c>
      <c r="AM51" s="1">
        <v>20639</v>
      </c>
      <c r="AN51" s="1">
        <v>182563</v>
      </c>
      <c r="AO51" s="1">
        <v>469939</v>
      </c>
      <c r="AP51" s="1">
        <v>11672</v>
      </c>
      <c r="AQ51" s="1">
        <v>70993</v>
      </c>
      <c r="AR51" s="1">
        <v>1303807</v>
      </c>
      <c r="AS51" s="1">
        <v>2379396</v>
      </c>
      <c r="AT51" s="1">
        <v>1751430</v>
      </c>
      <c r="AU51" s="1">
        <v>1748557</v>
      </c>
      <c r="AV51" s="1">
        <v>405388</v>
      </c>
      <c r="AW51" s="1">
        <v>154070</v>
      </c>
      <c r="AX51" s="1">
        <v>2821301</v>
      </c>
      <c r="AY51" s="1">
        <v>1093630</v>
      </c>
      <c r="AZ51" s="1">
        <v>1540789</v>
      </c>
      <c r="BA51" s="1">
        <v>719061</v>
      </c>
      <c r="BB51" s="1">
        <v>149724</v>
      </c>
      <c r="BC51" s="1">
        <v>538649</v>
      </c>
      <c r="BD51" s="1">
        <v>423042</v>
      </c>
      <c r="BE51" s="1">
        <v>391036</v>
      </c>
      <c r="BF51" s="1">
        <v>1188683</v>
      </c>
      <c r="BG51" s="1">
        <v>363372</v>
      </c>
      <c r="BH51" s="1">
        <v>21259160</v>
      </c>
      <c r="BI51" s="1">
        <v>8375959</v>
      </c>
      <c r="BJ51" s="1">
        <v>2518647</v>
      </c>
      <c r="BK51" s="1">
        <v>101963</v>
      </c>
      <c r="BL51" s="1">
        <v>12616</v>
      </c>
      <c r="BM51" s="1">
        <v>60616</v>
      </c>
      <c r="BN51" s="1">
        <v>4767093</v>
      </c>
      <c r="BO51" s="1">
        <v>250078</v>
      </c>
      <c r="BP51" s="4">
        <f t="shared" si="0"/>
        <v>46.512315837458715</v>
      </c>
    </row>
    <row r="52" spans="1:68" x14ac:dyDescent="0.2">
      <c r="A52" t="s">
        <v>167</v>
      </c>
      <c r="B52" s="1">
        <v>1</v>
      </c>
      <c r="C52" s="1">
        <v>215011</v>
      </c>
      <c r="D52" s="1">
        <v>1023349</v>
      </c>
      <c r="E52" s="1">
        <v>376533</v>
      </c>
      <c r="F52" s="1">
        <v>133033767</v>
      </c>
      <c r="G52" s="1">
        <v>131257</v>
      </c>
      <c r="H52" s="1">
        <v>281648</v>
      </c>
      <c r="I52" s="1">
        <v>4284882</v>
      </c>
      <c r="J52" s="1">
        <v>69643</v>
      </c>
      <c r="K52" s="1">
        <v>71219077</v>
      </c>
      <c r="L52" s="1">
        <v>3006981</v>
      </c>
      <c r="M52" s="1">
        <v>1400320</v>
      </c>
      <c r="N52" s="1">
        <v>6533091</v>
      </c>
      <c r="O52" s="1">
        <v>56511</v>
      </c>
      <c r="P52" s="1">
        <v>3962424</v>
      </c>
      <c r="Q52" s="1">
        <v>3674921</v>
      </c>
      <c r="R52" s="1">
        <v>5732845</v>
      </c>
      <c r="S52" s="1">
        <v>1729179</v>
      </c>
      <c r="T52" s="1">
        <v>912523</v>
      </c>
      <c r="U52" s="1">
        <v>166646</v>
      </c>
      <c r="V52" s="1">
        <v>3117836</v>
      </c>
      <c r="W52" s="1">
        <v>2030479</v>
      </c>
      <c r="X52" s="1">
        <v>658152</v>
      </c>
      <c r="Y52" s="1">
        <v>15652</v>
      </c>
      <c r="Z52" s="1">
        <v>1633527</v>
      </c>
      <c r="AA52" s="1">
        <v>4886117</v>
      </c>
      <c r="AB52" s="1">
        <v>5146644</v>
      </c>
      <c r="AC52" s="1">
        <v>73580</v>
      </c>
      <c r="AD52" s="1">
        <v>785943</v>
      </c>
      <c r="AE52" s="1">
        <v>198690</v>
      </c>
      <c r="AF52" s="1">
        <v>142781</v>
      </c>
      <c r="AG52" s="1">
        <v>614285</v>
      </c>
      <c r="AH52" s="1">
        <v>2558009</v>
      </c>
      <c r="AI52" s="1">
        <v>8451316</v>
      </c>
      <c r="AJ52" s="1">
        <v>6644728</v>
      </c>
      <c r="AK52" s="1">
        <v>3207785</v>
      </c>
      <c r="AL52" s="1">
        <v>5347536</v>
      </c>
      <c r="AM52" s="1">
        <v>166837</v>
      </c>
      <c r="AN52" s="1">
        <v>854885</v>
      </c>
      <c r="AO52" s="1">
        <v>4176372</v>
      </c>
      <c r="AP52" s="1">
        <v>17978</v>
      </c>
      <c r="AQ52" s="1">
        <v>264948</v>
      </c>
      <c r="AR52" s="1">
        <v>1623051</v>
      </c>
      <c r="AS52" s="1">
        <v>1069647</v>
      </c>
      <c r="AT52" s="1">
        <v>11873174</v>
      </c>
      <c r="AU52" s="1">
        <v>1771849</v>
      </c>
      <c r="AV52" s="1">
        <v>1579642</v>
      </c>
      <c r="AW52" s="1">
        <v>122443</v>
      </c>
      <c r="AX52" s="1">
        <v>4098102</v>
      </c>
      <c r="AY52" s="1">
        <v>348102</v>
      </c>
      <c r="AZ52" s="1">
        <v>1385633</v>
      </c>
      <c r="BA52" s="1">
        <v>886464</v>
      </c>
      <c r="BB52" s="1">
        <v>523339</v>
      </c>
      <c r="BC52" s="1">
        <v>1620285</v>
      </c>
      <c r="BD52" s="1">
        <v>666764</v>
      </c>
      <c r="BE52" s="1">
        <v>769068</v>
      </c>
      <c r="BF52" s="1">
        <v>924213</v>
      </c>
      <c r="BG52" s="1">
        <v>1265686</v>
      </c>
      <c r="BH52" s="1">
        <v>11115357</v>
      </c>
      <c r="BI52" s="1">
        <v>7719606</v>
      </c>
      <c r="BJ52" s="1">
        <v>1439107</v>
      </c>
      <c r="BK52" s="1">
        <v>74618</v>
      </c>
      <c r="BL52" s="1">
        <v>85374</v>
      </c>
      <c r="BM52" s="1">
        <v>2042281</v>
      </c>
      <c r="BN52" s="1">
        <v>8709315</v>
      </c>
      <c r="BO52" s="1">
        <v>177729</v>
      </c>
      <c r="BP52" s="4">
        <f t="shared" si="0"/>
        <v>119.56815488749724</v>
      </c>
    </row>
    <row r="53" spans="1:68" x14ac:dyDescent="0.2">
      <c r="A53" t="s">
        <v>195</v>
      </c>
      <c r="B53" s="1">
        <v>2</v>
      </c>
      <c r="C53" s="1">
        <v>801776</v>
      </c>
      <c r="D53" s="1">
        <v>1232930</v>
      </c>
      <c r="E53" s="1">
        <v>415669</v>
      </c>
      <c r="F53" s="1">
        <v>100396948</v>
      </c>
      <c r="G53" s="1">
        <v>115520</v>
      </c>
      <c r="H53" s="1">
        <v>1230627</v>
      </c>
      <c r="I53" s="1">
        <v>1526935</v>
      </c>
      <c r="J53" s="1">
        <v>72846</v>
      </c>
      <c r="K53" s="1">
        <v>81358997</v>
      </c>
      <c r="L53" s="1">
        <v>5433882</v>
      </c>
      <c r="M53" s="1">
        <v>1051723</v>
      </c>
      <c r="N53" s="1">
        <v>6746558</v>
      </c>
      <c r="O53" s="1">
        <v>50668</v>
      </c>
      <c r="P53" s="1">
        <v>6890517</v>
      </c>
      <c r="Q53" s="1">
        <v>6421716</v>
      </c>
      <c r="R53" s="1">
        <v>6269218</v>
      </c>
      <c r="S53" s="1">
        <v>1499200</v>
      </c>
      <c r="T53" s="1">
        <v>1748020</v>
      </c>
      <c r="U53" s="1">
        <v>984611</v>
      </c>
      <c r="V53" s="1">
        <v>2211230</v>
      </c>
      <c r="W53" s="1">
        <v>9504061</v>
      </c>
      <c r="X53" s="1">
        <v>443643</v>
      </c>
      <c r="Y53" s="1">
        <v>4190</v>
      </c>
      <c r="Z53" s="1">
        <v>3535785</v>
      </c>
      <c r="AA53" s="1">
        <v>47366821</v>
      </c>
      <c r="AB53" s="1">
        <v>6280031</v>
      </c>
      <c r="AC53" s="1">
        <v>145704</v>
      </c>
      <c r="AD53" s="1">
        <v>489034</v>
      </c>
      <c r="AE53" s="1">
        <v>157498</v>
      </c>
      <c r="AF53" s="1">
        <v>105712</v>
      </c>
      <c r="AG53" s="1">
        <v>956682</v>
      </c>
      <c r="AH53" s="1">
        <v>8414005</v>
      </c>
      <c r="AI53" s="1">
        <v>300688</v>
      </c>
      <c r="AJ53" s="1">
        <v>7587201</v>
      </c>
      <c r="AK53" s="1">
        <v>3382042</v>
      </c>
      <c r="AL53" s="1">
        <v>6900533</v>
      </c>
      <c r="AM53" s="1">
        <v>125727</v>
      </c>
      <c r="AN53" s="1">
        <v>879082</v>
      </c>
      <c r="AO53" s="1">
        <v>2441336</v>
      </c>
      <c r="AP53" s="1">
        <v>30138</v>
      </c>
      <c r="AQ53" s="1">
        <v>191943</v>
      </c>
      <c r="AR53" s="1">
        <v>1381166</v>
      </c>
      <c r="AS53" s="1">
        <v>703851</v>
      </c>
      <c r="AT53" s="1">
        <v>3920337</v>
      </c>
      <c r="AU53" s="1">
        <v>1462107</v>
      </c>
      <c r="AV53" s="1">
        <v>1077416</v>
      </c>
      <c r="AW53" s="1">
        <v>49992</v>
      </c>
      <c r="AX53" s="1">
        <v>3128692</v>
      </c>
      <c r="AY53" s="1">
        <v>281705</v>
      </c>
      <c r="AZ53" s="1">
        <v>1155637</v>
      </c>
      <c r="BA53" s="1">
        <v>4683406</v>
      </c>
      <c r="BB53" s="1">
        <v>458471</v>
      </c>
      <c r="BC53" s="1">
        <v>969183</v>
      </c>
      <c r="BD53" s="1">
        <v>534224</v>
      </c>
      <c r="BE53" s="1">
        <v>727564</v>
      </c>
      <c r="BF53" s="1">
        <v>1643398</v>
      </c>
      <c r="BG53" s="1">
        <v>253506</v>
      </c>
      <c r="BH53" s="1">
        <v>10614482</v>
      </c>
      <c r="BI53" s="1">
        <v>5814094</v>
      </c>
      <c r="BJ53" s="1">
        <v>1245199</v>
      </c>
      <c r="BK53" s="1">
        <v>31793</v>
      </c>
      <c r="BL53" s="1">
        <v>48087</v>
      </c>
      <c r="BM53" s="1">
        <v>3821977</v>
      </c>
      <c r="BN53" s="1">
        <v>6497959</v>
      </c>
      <c r="BO53" s="1">
        <v>175150</v>
      </c>
      <c r="BP53" s="4">
        <f t="shared" si="0"/>
        <v>90.522523322866107</v>
      </c>
    </row>
    <row r="54" spans="1:68" x14ac:dyDescent="0.2">
      <c r="A54" t="s">
        <v>166</v>
      </c>
      <c r="B54" s="1">
        <v>1</v>
      </c>
      <c r="C54" s="1">
        <v>72369</v>
      </c>
      <c r="D54" s="1">
        <v>627827</v>
      </c>
      <c r="E54" s="1">
        <v>84882</v>
      </c>
      <c r="F54" s="1">
        <v>98398219</v>
      </c>
      <c r="G54" s="1">
        <v>52543</v>
      </c>
      <c r="H54" s="1">
        <v>163780</v>
      </c>
      <c r="I54" s="1">
        <v>1284716</v>
      </c>
      <c r="J54" s="1">
        <v>62653</v>
      </c>
      <c r="K54" s="1">
        <v>12399247</v>
      </c>
      <c r="L54" s="1">
        <v>530729</v>
      </c>
      <c r="M54" s="1">
        <v>287470</v>
      </c>
      <c r="N54" s="1">
        <v>4236156</v>
      </c>
      <c r="O54" s="1">
        <v>61189</v>
      </c>
      <c r="P54" s="1">
        <v>518308</v>
      </c>
      <c r="Q54" s="1">
        <v>586125</v>
      </c>
      <c r="R54" s="1">
        <v>1831847</v>
      </c>
      <c r="S54" s="1">
        <v>710348</v>
      </c>
      <c r="T54" s="1">
        <v>108511</v>
      </c>
      <c r="U54" s="1">
        <v>38877</v>
      </c>
      <c r="V54" s="1">
        <v>605205</v>
      </c>
      <c r="W54" s="1">
        <v>319921</v>
      </c>
      <c r="X54" s="1">
        <v>66465</v>
      </c>
      <c r="Y54" s="1">
        <v>8774</v>
      </c>
      <c r="Z54" s="1">
        <v>1390910</v>
      </c>
      <c r="AA54" s="1">
        <v>4679324</v>
      </c>
      <c r="AB54" s="1">
        <v>1840722</v>
      </c>
      <c r="AC54" s="1">
        <v>30589</v>
      </c>
      <c r="AD54" s="1">
        <v>489122</v>
      </c>
      <c r="AE54" s="1">
        <v>97314</v>
      </c>
      <c r="AF54" s="1">
        <v>91267</v>
      </c>
      <c r="AG54" s="1">
        <v>94408</v>
      </c>
      <c r="AH54" s="1">
        <v>959025</v>
      </c>
      <c r="AI54" s="1">
        <v>16384453</v>
      </c>
      <c r="AJ54" s="1">
        <v>2211199</v>
      </c>
      <c r="AK54" s="1">
        <v>1548816</v>
      </c>
      <c r="AL54" s="1">
        <v>978434</v>
      </c>
      <c r="AM54" s="1">
        <v>826192</v>
      </c>
      <c r="AN54" s="1">
        <v>247068</v>
      </c>
      <c r="AO54" s="1">
        <v>1283151</v>
      </c>
      <c r="AP54" s="1">
        <v>64692</v>
      </c>
      <c r="AQ54" s="1">
        <v>1734942</v>
      </c>
      <c r="AR54" s="1">
        <v>3435049</v>
      </c>
      <c r="AS54" s="1">
        <v>11633628</v>
      </c>
      <c r="AT54" s="1">
        <v>270975</v>
      </c>
      <c r="AU54" s="1">
        <v>4004967</v>
      </c>
      <c r="AV54" s="1">
        <v>12008796</v>
      </c>
      <c r="AW54" s="1">
        <v>1407995</v>
      </c>
      <c r="AX54" s="1">
        <v>8872452</v>
      </c>
      <c r="AY54" s="1">
        <v>1835349</v>
      </c>
      <c r="AZ54" s="1">
        <v>5401489</v>
      </c>
      <c r="BA54" s="1">
        <v>309609</v>
      </c>
      <c r="BB54" s="1">
        <v>2027087</v>
      </c>
      <c r="BC54" s="1">
        <v>8215126</v>
      </c>
      <c r="BD54" s="1">
        <v>1964221</v>
      </c>
      <c r="BE54" s="1">
        <v>2379491</v>
      </c>
      <c r="BF54" s="1">
        <v>740822</v>
      </c>
      <c r="BG54" s="1">
        <v>242891</v>
      </c>
      <c r="BH54" s="1">
        <v>10496248</v>
      </c>
      <c r="BI54" s="1">
        <v>4757991</v>
      </c>
      <c r="BJ54" s="1">
        <v>673279</v>
      </c>
      <c r="BK54" s="1">
        <v>159065</v>
      </c>
      <c r="BL54" s="1">
        <v>21291</v>
      </c>
      <c r="BM54" s="1">
        <v>847895</v>
      </c>
      <c r="BN54" s="1">
        <v>973277</v>
      </c>
      <c r="BO54" s="1">
        <v>417873</v>
      </c>
      <c r="BP54" s="4">
        <f t="shared" si="0"/>
        <v>5.6830565267437709</v>
      </c>
    </row>
    <row r="55" spans="1:68" x14ac:dyDescent="0.2">
      <c r="A55" t="s">
        <v>264</v>
      </c>
      <c r="B55" s="1">
        <v>2</v>
      </c>
      <c r="C55" s="1">
        <v>318177</v>
      </c>
      <c r="D55" s="1">
        <v>1088441</v>
      </c>
      <c r="E55" s="1">
        <v>152949</v>
      </c>
      <c r="F55" s="1">
        <v>258046311</v>
      </c>
      <c r="G55" s="1">
        <v>153015</v>
      </c>
      <c r="H55" s="1">
        <v>741471</v>
      </c>
      <c r="I55" s="1">
        <v>1081799</v>
      </c>
      <c r="J55" s="1">
        <v>55917</v>
      </c>
      <c r="K55" s="1">
        <v>52563039</v>
      </c>
      <c r="L55" s="1">
        <v>761838</v>
      </c>
      <c r="M55" s="1">
        <v>548152</v>
      </c>
      <c r="N55" s="1">
        <v>4414847</v>
      </c>
      <c r="O55" s="1">
        <v>75983</v>
      </c>
      <c r="P55" s="1">
        <v>2951826</v>
      </c>
      <c r="Q55" s="1">
        <v>903694</v>
      </c>
      <c r="R55" s="1">
        <v>2868220</v>
      </c>
      <c r="S55" s="1">
        <v>809669</v>
      </c>
      <c r="T55" s="1">
        <v>407897</v>
      </c>
      <c r="U55" s="1">
        <v>66438</v>
      </c>
      <c r="V55" s="1">
        <v>1695944</v>
      </c>
      <c r="W55" s="1">
        <v>1445345</v>
      </c>
      <c r="X55" s="1">
        <v>337649</v>
      </c>
      <c r="Y55" s="1">
        <v>5406</v>
      </c>
      <c r="Z55" s="1">
        <v>1475212</v>
      </c>
      <c r="AA55" s="1">
        <v>34561157</v>
      </c>
      <c r="AB55" s="1">
        <v>3108212</v>
      </c>
      <c r="AC55" s="1">
        <v>149113</v>
      </c>
      <c r="AD55" s="1">
        <v>678811</v>
      </c>
      <c r="AE55" s="1">
        <v>183506</v>
      </c>
      <c r="AF55" s="1">
        <v>70819</v>
      </c>
      <c r="AG55" s="1">
        <v>433044</v>
      </c>
      <c r="AH55" s="1">
        <v>6116360</v>
      </c>
      <c r="AI55" s="1">
        <v>1101733</v>
      </c>
      <c r="AJ55" s="1">
        <v>4738830</v>
      </c>
      <c r="AK55" s="1">
        <v>2420567</v>
      </c>
      <c r="AL55" s="1">
        <v>3019016</v>
      </c>
      <c r="AM55" s="1">
        <v>147522</v>
      </c>
      <c r="AN55" s="1">
        <v>816321</v>
      </c>
      <c r="AO55" s="1">
        <v>3400796</v>
      </c>
      <c r="AP55" s="1">
        <v>36654</v>
      </c>
      <c r="AQ55" s="1">
        <v>369605</v>
      </c>
      <c r="AR55" s="1">
        <v>1897313</v>
      </c>
      <c r="AS55" s="1">
        <v>3255879</v>
      </c>
      <c r="AT55" s="1">
        <v>13372301</v>
      </c>
      <c r="AU55" s="1">
        <v>2195804</v>
      </c>
      <c r="AV55" s="1">
        <v>2804276</v>
      </c>
      <c r="AW55" s="1">
        <v>136866</v>
      </c>
      <c r="AX55" s="1">
        <v>4499088</v>
      </c>
      <c r="AY55" s="1">
        <v>718188</v>
      </c>
      <c r="AZ55" s="1">
        <v>1770786</v>
      </c>
      <c r="BA55" s="1">
        <v>1887004</v>
      </c>
      <c r="BB55" s="1">
        <v>1192263</v>
      </c>
      <c r="BC55" s="1">
        <v>1947330</v>
      </c>
      <c r="BD55" s="1">
        <v>783128</v>
      </c>
      <c r="BE55" s="1">
        <v>1254136</v>
      </c>
      <c r="BF55" s="1">
        <v>1532332</v>
      </c>
      <c r="BG55" s="1">
        <v>1730618</v>
      </c>
      <c r="BH55" s="1">
        <v>58233499</v>
      </c>
      <c r="BI55" s="1">
        <v>5672325</v>
      </c>
      <c r="BJ55" s="1">
        <v>1813589</v>
      </c>
      <c r="BK55" s="1">
        <v>24064</v>
      </c>
      <c r="BL55" s="1">
        <v>52428</v>
      </c>
      <c r="BM55" s="1">
        <v>2087565</v>
      </c>
      <c r="BN55" s="1">
        <v>6603211</v>
      </c>
      <c r="BO55" s="1">
        <v>260569</v>
      </c>
      <c r="BP55" s="4">
        <f t="shared" si="0"/>
        <v>61.83327579259236</v>
      </c>
    </row>
    <row r="56" spans="1:68" x14ac:dyDescent="0.2">
      <c r="A56" t="s">
        <v>198</v>
      </c>
      <c r="B56" s="1">
        <v>2</v>
      </c>
      <c r="C56" s="1">
        <v>275177</v>
      </c>
      <c r="D56" s="1">
        <v>639952</v>
      </c>
      <c r="E56" s="1">
        <v>207312</v>
      </c>
      <c r="F56" s="1">
        <v>35032780</v>
      </c>
      <c r="G56" s="1">
        <v>92499</v>
      </c>
      <c r="H56" s="1">
        <v>287383</v>
      </c>
      <c r="I56" s="1">
        <v>1354235</v>
      </c>
      <c r="J56" s="1">
        <v>72757</v>
      </c>
      <c r="K56" s="1">
        <v>80285363</v>
      </c>
      <c r="L56" s="1">
        <v>1739091</v>
      </c>
      <c r="M56" s="1">
        <v>945132</v>
      </c>
      <c r="N56" s="1">
        <v>2372139</v>
      </c>
      <c r="O56" s="1">
        <v>21242</v>
      </c>
      <c r="P56" s="1">
        <v>3387499</v>
      </c>
      <c r="Q56" s="1">
        <v>2020405</v>
      </c>
      <c r="R56" s="1">
        <v>2481794</v>
      </c>
      <c r="S56" s="1">
        <v>1356687</v>
      </c>
      <c r="T56" s="1">
        <v>679068</v>
      </c>
      <c r="U56" s="1">
        <v>77700</v>
      </c>
      <c r="V56" s="1">
        <v>2334646</v>
      </c>
      <c r="W56" s="1">
        <v>1049048</v>
      </c>
      <c r="X56" s="1">
        <v>486572</v>
      </c>
      <c r="Y56" s="1">
        <v>7873</v>
      </c>
      <c r="Z56" s="1">
        <v>788721</v>
      </c>
      <c r="AA56" s="1">
        <v>9724104</v>
      </c>
      <c r="AB56" s="1">
        <v>3319018</v>
      </c>
      <c r="AC56" s="1">
        <v>266809</v>
      </c>
      <c r="AD56" s="1">
        <v>722763</v>
      </c>
      <c r="AE56" s="1">
        <v>118365</v>
      </c>
      <c r="AF56" s="1">
        <v>126586</v>
      </c>
      <c r="AG56" s="1">
        <v>718918</v>
      </c>
      <c r="AH56" s="1">
        <v>4550452</v>
      </c>
      <c r="AI56" s="1">
        <v>145800</v>
      </c>
      <c r="AJ56" s="1">
        <v>3417425</v>
      </c>
      <c r="AK56" s="1">
        <v>2455560</v>
      </c>
      <c r="AL56" s="1">
        <v>4960256</v>
      </c>
      <c r="AM56" s="1">
        <v>156801</v>
      </c>
      <c r="AN56" s="1">
        <v>777937</v>
      </c>
      <c r="AO56" s="1">
        <v>2050578</v>
      </c>
      <c r="AP56" s="1">
        <v>31652</v>
      </c>
      <c r="AQ56" s="1">
        <v>119007</v>
      </c>
      <c r="AR56" s="1">
        <v>1189488</v>
      </c>
      <c r="AS56" s="1">
        <v>726195</v>
      </c>
      <c r="AT56" s="1">
        <v>147210</v>
      </c>
      <c r="AU56" s="1">
        <v>953262</v>
      </c>
      <c r="AV56" s="1">
        <v>611903</v>
      </c>
      <c r="AW56" s="1">
        <v>34198</v>
      </c>
      <c r="AX56" s="1">
        <v>2828136</v>
      </c>
      <c r="AY56" s="1">
        <v>279767</v>
      </c>
      <c r="AZ56" s="1">
        <v>956198</v>
      </c>
      <c r="BA56" s="1">
        <v>1456798</v>
      </c>
      <c r="BB56" s="1">
        <v>250089</v>
      </c>
      <c r="BC56" s="1">
        <v>1310647</v>
      </c>
      <c r="BD56" s="1">
        <v>428610</v>
      </c>
      <c r="BE56" s="1">
        <v>646731</v>
      </c>
      <c r="BF56" s="1">
        <v>872473</v>
      </c>
      <c r="BG56" s="1">
        <v>812112</v>
      </c>
      <c r="BH56" s="1">
        <v>3177381</v>
      </c>
      <c r="BI56" s="1">
        <v>13446562</v>
      </c>
      <c r="BJ56" s="1">
        <v>1816645</v>
      </c>
      <c r="BK56" s="1">
        <v>31099</v>
      </c>
      <c r="BL56" s="1">
        <v>82951</v>
      </c>
      <c r="BM56" s="1">
        <v>982769</v>
      </c>
      <c r="BN56" s="1">
        <v>9293121</v>
      </c>
      <c r="BO56" s="1">
        <v>198590</v>
      </c>
      <c r="BP56" s="4">
        <f t="shared" si="0"/>
        <v>114.18105262097789</v>
      </c>
    </row>
    <row r="57" spans="1:68" x14ac:dyDescent="0.2">
      <c r="A57" t="s">
        <v>260</v>
      </c>
      <c r="B57" s="1">
        <v>2</v>
      </c>
      <c r="C57" s="1">
        <v>260082</v>
      </c>
      <c r="D57" s="1">
        <v>414348</v>
      </c>
      <c r="E57" s="1">
        <v>155820</v>
      </c>
      <c r="F57" s="1">
        <v>118517362</v>
      </c>
      <c r="G57" s="1">
        <v>63523</v>
      </c>
      <c r="H57" s="1">
        <v>125759</v>
      </c>
      <c r="I57" s="1">
        <v>1145966</v>
      </c>
      <c r="J57" s="1">
        <v>106423</v>
      </c>
      <c r="K57" s="1">
        <v>41600813</v>
      </c>
      <c r="L57" s="1">
        <v>869000</v>
      </c>
      <c r="M57" s="1">
        <v>830171</v>
      </c>
      <c r="N57" s="1">
        <v>2202045</v>
      </c>
      <c r="O57" s="1">
        <v>54532</v>
      </c>
      <c r="P57" s="1">
        <v>1627747</v>
      </c>
      <c r="Q57" s="1">
        <v>1011240</v>
      </c>
      <c r="R57" s="1">
        <v>2340462</v>
      </c>
      <c r="S57" s="1">
        <v>1006679</v>
      </c>
      <c r="T57" s="1">
        <v>728202</v>
      </c>
      <c r="U57" s="1">
        <v>83765</v>
      </c>
      <c r="V57" s="1">
        <v>1721635</v>
      </c>
      <c r="W57" s="1">
        <v>3089955</v>
      </c>
      <c r="X57" s="1">
        <v>191424</v>
      </c>
      <c r="Y57" s="1">
        <v>3936</v>
      </c>
      <c r="Z57" s="1">
        <v>3034253</v>
      </c>
      <c r="AA57" s="1">
        <v>11410250</v>
      </c>
      <c r="AB57" s="1">
        <v>3623874</v>
      </c>
      <c r="AC57" s="1">
        <v>227176</v>
      </c>
      <c r="AD57" s="1">
        <v>1024282</v>
      </c>
      <c r="AE57" s="1">
        <v>164179</v>
      </c>
      <c r="AF57" s="1">
        <v>131739</v>
      </c>
      <c r="AG57" s="1">
        <v>559806</v>
      </c>
      <c r="AH57" s="1">
        <v>12023823</v>
      </c>
      <c r="AI57" s="1">
        <v>207098</v>
      </c>
      <c r="AJ57" s="1">
        <v>2421703</v>
      </c>
      <c r="AK57" s="1">
        <v>2781399</v>
      </c>
      <c r="AL57" s="1">
        <v>3531466</v>
      </c>
      <c r="AM57" s="1">
        <v>142846</v>
      </c>
      <c r="AN57" s="1">
        <v>521196</v>
      </c>
      <c r="AO57" s="1">
        <v>3346730</v>
      </c>
      <c r="AP57" s="1">
        <v>37652</v>
      </c>
      <c r="AQ57" s="1">
        <v>116778</v>
      </c>
      <c r="AR57" s="1">
        <v>1153081</v>
      </c>
      <c r="AS57" s="1">
        <v>808585</v>
      </c>
      <c r="AT57" s="1">
        <v>443451</v>
      </c>
      <c r="AU57" s="1">
        <v>1397844</v>
      </c>
      <c r="AV57" s="1">
        <v>684855</v>
      </c>
      <c r="AW57" s="1">
        <v>113708</v>
      </c>
      <c r="AX57" s="1">
        <v>2895400</v>
      </c>
      <c r="AY57" s="1">
        <v>547109</v>
      </c>
      <c r="AZ57" s="1">
        <v>989906</v>
      </c>
      <c r="BA57" s="1">
        <v>1443074</v>
      </c>
      <c r="BB57" s="1">
        <v>261273</v>
      </c>
      <c r="BC57" s="1">
        <v>1676373</v>
      </c>
      <c r="BD57" s="1">
        <v>463697</v>
      </c>
      <c r="BE57" s="1">
        <v>650016</v>
      </c>
      <c r="BF57" s="1">
        <v>1624757</v>
      </c>
      <c r="BG57" s="1">
        <v>100012</v>
      </c>
      <c r="BH57" s="1">
        <v>8182328</v>
      </c>
      <c r="BI57" s="1">
        <v>7628647</v>
      </c>
      <c r="BJ57" s="1">
        <v>2166927</v>
      </c>
      <c r="BK57" s="1">
        <v>28829</v>
      </c>
      <c r="BL57" s="1">
        <v>50105</v>
      </c>
      <c r="BM57" s="1">
        <v>1727126</v>
      </c>
      <c r="BN57" s="1">
        <v>14069922</v>
      </c>
      <c r="BO57" s="1">
        <v>320772</v>
      </c>
      <c r="BP57" s="4">
        <f t="shared" si="0"/>
        <v>107.0249575399349</v>
      </c>
    </row>
    <row r="58" spans="1:68" x14ac:dyDescent="0.2">
      <c r="A58" t="s">
        <v>255</v>
      </c>
      <c r="B58" s="1">
        <v>2</v>
      </c>
      <c r="C58" s="1">
        <v>537786</v>
      </c>
      <c r="D58" s="1">
        <v>600476</v>
      </c>
      <c r="E58" s="1">
        <v>384685</v>
      </c>
      <c r="F58" s="1">
        <v>133131839</v>
      </c>
      <c r="G58" s="1">
        <v>128441</v>
      </c>
      <c r="H58" s="1">
        <v>1446235</v>
      </c>
      <c r="I58" s="1">
        <v>560385</v>
      </c>
      <c r="J58" s="1">
        <v>62404</v>
      </c>
      <c r="K58" s="1">
        <v>53988593</v>
      </c>
      <c r="L58" s="1">
        <v>663521</v>
      </c>
      <c r="M58" s="1">
        <v>1013173</v>
      </c>
      <c r="N58" s="1">
        <v>2568130</v>
      </c>
      <c r="O58" s="1">
        <v>166764</v>
      </c>
      <c r="P58" s="1">
        <v>1327617</v>
      </c>
      <c r="Q58" s="1">
        <v>747119</v>
      </c>
      <c r="R58" s="1">
        <v>2045027</v>
      </c>
      <c r="S58" s="1">
        <v>897605</v>
      </c>
      <c r="T58" s="1">
        <v>259436</v>
      </c>
      <c r="U58" s="1">
        <v>162099</v>
      </c>
      <c r="V58" s="1">
        <v>1730123</v>
      </c>
      <c r="W58" s="1">
        <v>1056502</v>
      </c>
      <c r="X58" s="1">
        <v>209869</v>
      </c>
      <c r="Y58" s="1">
        <v>6461</v>
      </c>
      <c r="Z58" s="1">
        <v>2727794</v>
      </c>
      <c r="AA58" s="1">
        <v>17752583</v>
      </c>
      <c r="AB58" s="1">
        <v>2159693</v>
      </c>
      <c r="AC58" s="1">
        <v>414063</v>
      </c>
      <c r="AD58" s="1">
        <v>575928</v>
      </c>
      <c r="AE58" s="1">
        <v>112461</v>
      </c>
      <c r="AF58" s="1">
        <v>122228</v>
      </c>
      <c r="AG58" s="1">
        <v>298890</v>
      </c>
      <c r="AH58" s="1">
        <v>9004298</v>
      </c>
      <c r="AI58" s="1">
        <v>733475</v>
      </c>
      <c r="AJ58" s="1">
        <v>3572373</v>
      </c>
      <c r="AK58" s="1">
        <v>1995193</v>
      </c>
      <c r="AL58" s="1">
        <v>1912881</v>
      </c>
      <c r="AM58" s="1">
        <v>173869</v>
      </c>
      <c r="AN58" s="1">
        <v>733253</v>
      </c>
      <c r="AO58" s="1">
        <v>1786061</v>
      </c>
      <c r="AP58" s="1">
        <v>83918</v>
      </c>
      <c r="AQ58" s="1">
        <v>620725</v>
      </c>
      <c r="AR58" s="1">
        <v>2664381</v>
      </c>
      <c r="AS58" s="1">
        <v>9231489</v>
      </c>
      <c r="AT58" s="1">
        <v>484823</v>
      </c>
      <c r="AU58" s="1">
        <v>3183125</v>
      </c>
      <c r="AV58" s="1">
        <v>4778341</v>
      </c>
      <c r="AW58" s="1">
        <v>191740</v>
      </c>
      <c r="AX58" s="1">
        <v>7479946</v>
      </c>
      <c r="AY58" s="1">
        <v>1795860</v>
      </c>
      <c r="AZ58" s="1">
        <v>3508678</v>
      </c>
      <c r="BA58" s="1">
        <v>12905426</v>
      </c>
      <c r="BB58" s="1">
        <v>1607607</v>
      </c>
      <c r="BC58" s="1">
        <v>3666672</v>
      </c>
      <c r="BD58" s="1">
        <v>1370301</v>
      </c>
      <c r="BE58" s="1">
        <v>2347499</v>
      </c>
      <c r="BF58" s="1">
        <v>1497127</v>
      </c>
      <c r="BG58" s="1">
        <v>371142</v>
      </c>
      <c r="BH58" s="1">
        <v>26851909</v>
      </c>
      <c r="BI58" s="1">
        <v>5115522</v>
      </c>
      <c r="BJ58" s="1">
        <v>1103284</v>
      </c>
      <c r="BK58" s="1">
        <v>32696</v>
      </c>
      <c r="BL58" s="1">
        <v>24190</v>
      </c>
      <c r="BM58" s="1">
        <v>1219507</v>
      </c>
      <c r="BN58" s="1">
        <v>4260027</v>
      </c>
      <c r="BO58" s="1">
        <v>483808</v>
      </c>
      <c r="BP58" s="4">
        <f t="shared" si="0"/>
        <v>21.484692026589059</v>
      </c>
    </row>
    <row r="59" spans="1:68" x14ac:dyDescent="0.2">
      <c r="A59" t="s">
        <v>309</v>
      </c>
      <c r="B59" s="1">
        <v>3</v>
      </c>
      <c r="C59" s="1">
        <v>412376</v>
      </c>
      <c r="D59" s="1">
        <v>544388</v>
      </c>
      <c r="E59" s="1">
        <v>114397</v>
      </c>
      <c r="F59" s="1">
        <v>95955578</v>
      </c>
      <c r="G59" s="1">
        <v>40312</v>
      </c>
      <c r="H59" s="1">
        <v>843036</v>
      </c>
      <c r="I59" s="1">
        <v>302157</v>
      </c>
      <c r="J59" s="1">
        <v>71819</v>
      </c>
      <c r="K59" s="1">
        <v>44314589</v>
      </c>
      <c r="L59" s="1">
        <v>2309113</v>
      </c>
      <c r="M59" s="1">
        <v>644497</v>
      </c>
      <c r="N59" s="1">
        <v>1884692</v>
      </c>
      <c r="O59" s="1">
        <v>66848</v>
      </c>
      <c r="P59" s="1">
        <v>1137655</v>
      </c>
      <c r="Q59" s="1">
        <v>2781543</v>
      </c>
      <c r="R59" s="1">
        <v>2755216</v>
      </c>
      <c r="S59" s="1">
        <v>539087</v>
      </c>
      <c r="T59" s="1">
        <v>413210</v>
      </c>
      <c r="U59" s="1">
        <v>98972</v>
      </c>
      <c r="V59" s="1">
        <v>1563240</v>
      </c>
      <c r="W59" s="1">
        <v>1925705</v>
      </c>
      <c r="X59" s="1">
        <v>225228</v>
      </c>
      <c r="Y59" s="1">
        <v>3294</v>
      </c>
      <c r="Z59" s="1">
        <v>1496028</v>
      </c>
      <c r="AA59" s="1">
        <v>4670670</v>
      </c>
      <c r="AB59" s="1">
        <v>2315277</v>
      </c>
      <c r="AC59" s="1">
        <v>174798</v>
      </c>
      <c r="AD59" s="1">
        <v>572764</v>
      </c>
      <c r="AE59" s="1">
        <v>100885</v>
      </c>
      <c r="AF59" s="1">
        <v>52883</v>
      </c>
      <c r="AG59" s="1">
        <v>458985</v>
      </c>
      <c r="AH59" s="1">
        <v>4486553</v>
      </c>
      <c r="AI59" s="1">
        <v>171485</v>
      </c>
      <c r="AJ59" s="1">
        <v>2861549</v>
      </c>
      <c r="AK59" s="1">
        <v>918834</v>
      </c>
      <c r="AL59" s="1">
        <v>2376648</v>
      </c>
      <c r="AM59" s="1">
        <v>130873</v>
      </c>
      <c r="AN59" s="1">
        <v>309238</v>
      </c>
      <c r="AO59" s="1">
        <v>918394</v>
      </c>
      <c r="AP59" s="1">
        <v>7777</v>
      </c>
      <c r="AQ59" s="1">
        <v>87005</v>
      </c>
      <c r="AR59" s="1">
        <v>1450512</v>
      </c>
      <c r="AS59" s="1">
        <v>2585902</v>
      </c>
      <c r="AT59" s="1">
        <v>1840482</v>
      </c>
      <c r="AU59" s="1">
        <v>1689488</v>
      </c>
      <c r="AV59" s="1">
        <v>523403</v>
      </c>
      <c r="AW59" s="1">
        <v>119526</v>
      </c>
      <c r="AX59" s="1">
        <v>3315743</v>
      </c>
      <c r="AY59" s="1">
        <v>705012</v>
      </c>
      <c r="AZ59" s="1">
        <v>1356028</v>
      </c>
      <c r="BA59" s="1">
        <v>1024724</v>
      </c>
      <c r="BB59" s="1">
        <v>207404</v>
      </c>
      <c r="BC59" s="1">
        <v>724801</v>
      </c>
      <c r="BD59" s="1">
        <v>491114</v>
      </c>
      <c r="BE59" s="1">
        <v>417227</v>
      </c>
      <c r="BF59" s="1">
        <v>2570515</v>
      </c>
      <c r="BG59" s="1">
        <v>84855</v>
      </c>
      <c r="BH59" s="1">
        <v>13430440</v>
      </c>
      <c r="BI59" s="1">
        <v>9234052</v>
      </c>
      <c r="BJ59" s="1">
        <v>2985444</v>
      </c>
      <c r="BK59" s="1">
        <v>30187</v>
      </c>
      <c r="BL59" s="1">
        <v>22034</v>
      </c>
      <c r="BM59" s="1">
        <v>228952</v>
      </c>
      <c r="BN59" s="1">
        <v>5297266</v>
      </c>
      <c r="BO59" s="1">
        <v>217941</v>
      </c>
      <c r="BP59" s="4">
        <f t="shared" si="0"/>
        <v>59.306551039042674</v>
      </c>
    </row>
    <row r="60" spans="1:68" x14ac:dyDescent="0.2">
      <c r="A60" t="s">
        <v>329</v>
      </c>
      <c r="B60" s="1">
        <v>3</v>
      </c>
      <c r="C60" s="1">
        <v>741134</v>
      </c>
      <c r="D60" s="1">
        <v>614986</v>
      </c>
      <c r="E60" s="1">
        <v>137685</v>
      </c>
      <c r="F60" s="1">
        <v>107896169</v>
      </c>
      <c r="G60" s="1">
        <v>50118</v>
      </c>
      <c r="H60" s="1">
        <v>2098748</v>
      </c>
      <c r="I60" s="1">
        <v>165536</v>
      </c>
      <c r="J60" s="1">
        <v>53669</v>
      </c>
      <c r="K60" s="1">
        <v>35031419</v>
      </c>
      <c r="L60" s="1">
        <v>495837</v>
      </c>
      <c r="M60" s="1">
        <v>604656</v>
      </c>
      <c r="N60" s="1">
        <v>1819063</v>
      </c>
      <c r="O60" s="1">
        <v>16097</v>
      </c>
      <c r="P60" s="1">
        <v>401871</v>
      </c>
      <c r="Q60" s="1">
        <v>653647</v>
      </c>
      <c r="R60" s="1">
        <v>1925374</v>
      </c>
      <c r="S60" s="1">
        <v>788033</v>
      </c>
      <c r="T60" s="1">
        <v>369753</v>
      </c>
      <c r="U60" s="1">
        <v>80763</v>
      </c>
      <c r="V60" s="1">
        <v>1034421</v>
      </c>
      <c r="W60" s="1">
        <v>6168847</v>
      </c>
      <c r="X60" s="1">
        <v>147816</v>
      </c>
      <c r="Y60" s="1">
        <v>3220</v>
      </c>
      <c r="Z60" s="1">
        <v>3633908</v>
      </c>
      <c r="AA60" s="1">
        <v>13878707</v>
      </c>
      <c r="AB60" s="1">
        <v>2230277</v>
      </c>
      <c r="AC60" s="1">
        <v>33067</v>
      </c>
      <c r="AD60" s="1">
        <v>535489</v>
      </c>
      <c r="AE60" s="1">
        <v>127457</v>
      </c>
      <c r="AF60" s="1">
        <v>77399</v>
      </c>
      <c r="AG60" s="1">
        <v>362813</v>
      </c>
      <c r="AH60" s="1">
        <v>8150340</v>
      </c>
      <c r="AI60" s="1">
        <v>4112546</v>
      </c>
      <c r="AJ60" s="1">
        <v>3426109</v>
      </c>
      <c r="AK60" s="1">
        <v>2182626</v>
      </c>
      <c r="AL60" s="1">
        <v>2116797</v>
      </c>
      <c r="AM60" s="1">
        <v>34517</v>
      </c>
      <c r="AN60" s="1">
        <v>292272</v>
      </c>
      <c r="AO60" s="1">
        <v>1499047</v>
      </c>
      <c r="AP60" s="1">
        <v>23612</v>
      </c>
      <c r="AQ60" s="1">
        <v>248794</v>
      </c>
      <c r="AR60" s="1">
        <v>1970492</v>
      </c>
      <c r="AS60" s="1">
        <v>2841372</v>
      </c>
      <c r="AT60" s="1">
        <v>4489325</v>
      </c>
      <c r="AU60" s="1">
        <v>2528070</v>
      </c>
      <c r="AV60" s="1">
        <v>1795787</v>
      </c>
      <c r="AW60" s="1">
        <v>168831</v>
      </c>
      <c r="AX60" s="1">
        <v>4712838</v>
      </c>
      <c r="AY60" s="1">
        <v>887315</v>
      </c>
      <c r="AZ60" s="1">
        <v>2163179</v>
      </c>
      <c r="BA60" s="1">
        <v>1469865</v>
      </c>
      <c r="BB60" s="1">
        <v>642631</v>
      </c>
      <c r="BC60" s="1">
        <v>1713229</v>
      </c>
      <c r="BD60" s="1">
        <v>772072</v>
      </c>
      <c r="BE60" s="1">
        <v>757110</v>
      </c>
      <c r="BF60" s="1">
        <v>1796244</v>
      </c>
      <c r="BG60" s="1">
        <v>174955</v>
      </c>
      <c r="BH60" s="1">
        <v>20528184</v>
      </c>
      <c r="BI60" s="1">
        <v>4954751</v>
      </c>
      <c r="BJ60" s="1">
        <v>1765410</v>
      </c>
      <c r="BK60" s="1">
        <v>19308</v>
      </c>
      <c r="BL60" s="1">
        <v>28575</v>
      </c>
      <c r="BM60" s="1">
        <v>2855400</v>
      </c>
      <c r="BN60" s="1">
        <v>3955848</v>
      </c>
      <c r="BO60" s="1">
        <v>288216</v>
      </c>
      <c r="BP60" s="4">
        <f t="shared" si="0"/>
        <v>33.489706053792986</v>
      </c>
    </row>
    <row r="61" spans="1:68" x14ac:dyDescent="0.2">
      <c r="A61" t="s">
        <v>110</v>
      </c>
      <c r="B61" s="1">
        <v>1</v>
      </c>
      <c r="C61" s="1">
        <v>293685</v>
      </c>
      <c r="D61" s="1">
        <v>814974</v>
      </c>
      <c r="E61" s="1">
        <v>171280</v>
      </c>
      <c r="F61" s="1">
        <v>67124781</v>
      </c>
      <c r="G61" s="1">
        <v>209619</v>
      </c>
      <c r="H61" s="1">
        <v>368878</v>
      </c>
      <c r="I61" s="1">
        <v>1530685</v>
      </c>
      <c r="J61" s="1">
        <v>94641</v>
      </c>
      <c r="K61" s="1">
        <v>84621870</v>
      </c>
      <c r="L61" s="1">
        <v>1306337</v>
      </c>
      <c r="M61" s="1">
        <v>631576</v>
      </c>
      <c r="N61" s="1">
        <v>3601870</v>
      </c>
      <c r="O61" s="1">
        <v>70631</v>
      </c>
      <c r="P61" s="1">
        <v>8164747</v>
      </c>
      <c r="Q61" s="1">
        <v>1618453</v>
      </c>
      <c r="R61" s="1">
        <v>4707114</v>
      </c>
      <c r="S61" s="1">
        <v>923940</v>
      </c>
      <c r="T61" s="1">
        <v>566315</v>
      </c>
      <c r="U61" s="1">
        <v>46482</v>
      </c>
      <c r="V61" s="1">
        <v>2553905</v>
      </c>
      <c r="W61" s="1">
        <v>748419</v>
      </c>
      <c r="X61" s="1">
        <v>639754</v>
      </c>
      <c r="Y61" s="1">
        <v>10484</v>
      </c>
      <c r="Z61" s="1">
        <v>1098257</v>
      </c>
      <c r="AA61" s="1">
        <v>10894301</v>
      </c>
      <c r="AB61" s="1">
        <v>3846441</v>
      </c>
      <c r="AC61" s="1">
        <v>145363</v>
      </c>
      <c r="AD61" s="1">
        <v>520000</v>
      </c>
      <c r="AE61" s="1">
        <v>185396</v>
      </c>
      <c r="AF61" s="1">
        <v>126555</v>
      </c>
      <c r="AG61" s="1">
        <v>435419</v>
      </c>
      <c r="AH61" s="1">
        <v>4726658</v>
      </c>
      <c r="AI61" s="1">
        <v>2046978</v>
      </c>
      <c r="AJ61" s="1">
        <v>5130067</v>
      </c>
      <c r="AK61" s="1">
        <v>1501479</v>
      </c>
      <c r="AL61" s="1">
        <v>4112217</v>
      </c>
      <c r="AM61" s="1">
        <v>308501</v>
      </c>
      <c r="AN61" s="1">
        <v>1861883</v>
      </c>
      <c r="AO61" s="1">
        <v>1545308</v>
      </c>
      <c r="AP61" s="1">
        <v>98124</v>
      </c>
      <c r="AQ61" s="1">
        <v>373228</v>
      </c>
      <c r="AR61" s="1">
        <v>1924056</v>
      </c>
      <c r="AS61" s="1">
        <v>1261683</v>
      </c>
      <c r="AT61" s="1">
        <v>1749616</v>
      </c>
      <c r="AU61" s="1">
        <v>1908065</v>
      </c>
      <c r="AV61" s="1">
        <v>2947090</v>
      </c>
      <c r="AW61" s="1">
        <v>90063</v>
      </c>
      <c r="AX61" s="1">
        <v>5435776</v>
      </c>
      <c r="AY61" s="1">
        <v>390911</v>
      </c>
      <c r="AZ61" s="1">
        <v>1630240</v>
      </c>
      <c r="BA61" s="1">
        <v>2103661</v>
      </c>
      <c r="BB61" s="1">
        <v>1156325</v>
      </c>
      <c r="BC61" s="1">
        <v>1315147</v>
      </c>
      <c r="BD61" s="1">
        <v>829682</v>
      </c>
      <c r="BE61" s="1">
        <v>2243324</v>
      </c>
      <c r="BF61" s="1">
        <v>1487853</v>
      </c>
      <c r="BG61" s="1">
        <v>186236</v>
      </c>
      <c r="BH61" s="1">
        <v>17761342</v>
      </c>
      <c r="BI61" s="1">
        <v>9221822</v>
      </c>
      <c r="BJ61" s="1">
        <v>913934</v>
      </c>
      <c r="BK61" s="1">
        <v>145969</v>
      </c>
      <c r="BL61" s="1">
        <v>77948</v>
      </c>
      <c r="BM61" s="1">
        <v>1984149</v>
      </c>
      <c r="BN61" s="1">
        <v>9337235</v>
      </c>
      <c r="BO61" s="1">
        <v>258044</v>
      </c>
      <c r="BP61" s="4">
        <f t="shared" si="0"/>
        <v>88.290576025794039</v>
      </c>
    </row>
    <row r="62" spans="1:68" x14ac:dyDescent="0.2">
      <c r="A62" t="s">
        <v>150</v>
      </c>
      <c r="B62" s="1">
        <v>1</v>
      </c>
      <c r="C62" s="1">
        <v>351160</v>
      </c>
      <c r="D62" s="1">
        <v>1175164</v>
      </c>
      <c r="E62" s="1">
        <v>93464</v>
      </c>
      <c r="F62" s="1">
        <v>153693836</v>
      </c>
      <c r="G62" s="1">
        <v>87800</v>
      </c>
      <c r="H62" s="1">
        <v>883071</v>
      </c>
      <c r="I62" s="1">
        <v>1449114</v>
      </c>
      <c r="J62" s="1">
        <v>42494</v>
      </c>
      <c r="K62" s="1">
        <v>15990024</v>
      </c>
      <c r="L62" s="1">
        <v>2731645</v>
      </c>
      <c r="M62" s="1">
        <v>313142</v>
      </c>
      <c r="N62" s="1">
        <v>3973598</v>
      </c>
      <c r="O62" s="1">
        <v>53014</v>
      </c>
      <c r="P62" s="1">
        <v>3082289</v>
      </c>
      <c r="Q62" s="1">
        <v>2953851</v>
      </c>
      <c r="R62" s="1">
        <v>1698871</v>
      </c>
      <c r="S62" s="1">
        <v>423961</v>
      </c>
      <c r="T62" s="1">
        <v>51004</v>
      </c>
      <c r="U62" s="1">
        <v>48959</v>
      </c>
      <c r="V62" s="1">
        <v>626431</v>
      </c>
      <c r="W62" s="1">
        <v>2757732</v>
      </c>
      <c r="X62" s="1">
        <v>73723</v>
      </c>
      <c r="Y62" s="1">
        <v>5203</v>
      </c>
      <c r="Z62" s="1">
        <v>2952363</v>
      </c>
      <c r="AA62" s="1">
        <v>12151591</v>
      </c>
      <c r="AB62" s="1">
        <v>1800353</v>
      </c>
      <c r="AC62" s="1">
        <v>61621</v>
      </c>
      <c r="AD62" s="1">
        <v>33949</v>
      </c>
      <c r="AE62" s="1">
        <v>136265</v>
      </c>
      <c r="AF62" s="1">
        <v>96557</v>
      </c>
      <c r="AG62" s="1">
        <v>181520</v>
      </c>
      <c r="AH62" s="1">
        <v>5940407</v>
      </c>
      <c r="AI62" s="1">
        <v>3574370</v>
      </c>
      <c r="AJ62" s="1">
        <v>3200577</v>
      </c>
      <c r="AK62" s="1">
        <v>1400548</v>
      </c>
      <c r="AL62" s="1">
        <v>1270260</v>
      </c>
      <c r="AM62" s="1">
        <v>201926</v>
      </c>
      <c r="AN62" s="1">
        <v>518467</v>
      </c>
      <c r="AO62" s="1">
        <v>883650</v>
      </c>
      <c r="AP62" s="1">
        <v>92625</v>
      </c>
      <c r="AQ62" s="1">
        <v>1369325</v>
      </c>
      <c r="AR62" s="1">
        <v>3312906</v>
      </c>
      <c r="AS62" s="1">
        <v>8602128</v>
      </c>
      <c r="AT62" s="1">
        <v>2162715</v>
      </c>
      <c r="AU62" s="1">
        <v>3980858</v>
      </c>
      <c r="AV62" s="1">
        <v>10269248</v>
      </c>
      <c r="AW62" s="1">
        <v>666729</v>
      </c>
      <c r="AX62" s="1">
        <v>8012221</v>
      </c>
      <c r="AY62" s="1">
        <v>3080904</v>
      </c>
      <c r="AZ62" s="1">
        <v>4625955</v>
      </c>
      <c r="BA62" s="1">
        <v>2731341</v>
      </c>
      <c r="BB62" s="1">
        <v>2824165</v>
      </c>
      <c r="BC62" s="1">
        <v>5420634</v>
      </c>
      <c r="BD62" s="1">
        <v>1647448</v>
      </c>
      <c r="BE62" s="1">
        <v>3019228</v>
      </c>
      <c r="BF62" s="1">
        <v>928415</v>
      </c>
      <c r="BG62" s="1">
        <v>1200811</v>
      </c>
      <c r="BH62" s="1">
        <v>3243991</v>
      </c>
      <c r="BI62" s="1">
        <v>4409449</v>
      </c>
      <c r="BJ62" s="1">
        <v>987711</v>
      </c>
      <c r="BK62" s="1">
        <v>159890</v>
      </c>
      <c r="BL62" s="1">
        <v>21750</v>
      </c>
      <c r="BM62" s="1">
        <v>1118787</v>
      </c>
      <c r="BN62" s="1">
        <v>1849516</v>
      </c>
      <c r="BO62" s="1">
        <v>384378</v>
      </c>
      <c r="BP62" s="4">
        <f t="shared" si="0"/>
        <v>11.740575787375967</v>
      </c>
    </row>
    <row r="63" spans="1:68" x14ac:dyDescent="0.2">
      <c r="A63" t="s">
        <v>324</v>
      </c>
      <c r="B63" s="1">
        <v>3</v>
      </c>
      <c r="C63" s="1">
        <v>421269</v>
      </c>
      <c r="D63" s="1">
        <v>632881</v>
      </c>
      <c r="E63" s="1">
        <v>446798</v>
      </c>
      <c r="F63" s="1">
        <v>36803100</v>
      </c>
      <c r="G63" s="1">
        <v>76336</v>
      </c>
      <c r="H63" s="1">
        <v>772594</v>
      </c>
      <c r="I63" s="1">
        <v>73817</v>
      </c>
      <c r="J63" s="1">
        <v>141305</v>
      </c>
      <c r="K63" s="1">
        <v>55073549</v>
      </c>
      <c r="L63" s="1">
        <v>852851</v>
      </c>
      <c r="M63" s="1">
        <v>2288547</v>
      </c>
      <c r="N63" s="1">
        <v>3397795</v>
      </c>
      <c r="O63" s="1">
        <v>44154</v>
      </c>
      <c r="P63" s="1">
        <v>1449325</v>
      </c>
      <c r="Q63" s="1">
        <v>978523</v>
      </c>
      <c r="R63" s="1">
        <v>2779283</v>
      </c>
      <c r="S63" s="1">
        <v>1758426</v>
      </c>
      <c r="T63" s="1">
        <v>689699</v>
      </c>
      <c r="U63" s="1">
        <v>150047</v>
      </c>
      <c r="V63" s="1">
        <v>1918103</v>
      </c>
      <c r="W63" s="1">
        <v>514601</v>
      </c>
      <c r="X63" s="1">
        <v>302497</v>
      </c>
      <c r="Y63" s="1">
        <v>9054</v>
      </c>
      <c r="Z63" s="1">
        <v>398990</v>
      </c>
      <c r="AA63" s="1">
        <v>6911762</v>
      </c>
      <c r="AB63" s="1">
        <v>2740333</v>
      </c>
      <c r="AC63" s="1">
        <v>187293</v>
      </c>
      <c r="AD63" s="1">
        <v>340820</v>
      </c>
      <c r="AE63" s="1">
        <v>215957</v>
      </c>
      <c r="AF63" s="1">
        <v>124563</v>
      </c>
      <c r="AG63" s="1">
        <v>440323</v>
      </c>
      <c r="AH63" s="1">
        <v>3783310</v>
      </c>
      <c r="AI63" s="1">
        <v>1031722</v>
      </c>
      <c r="AJ63" s="1">
        <v>3117569</v>
      </c>
      <c r="AK63" s="1">
        <v>3861328</v>
      </c>
      <c r="AL63" s="1">
        <v>2494389</v>
      </c>
      <c r="AM63" s="1">
        <v>125385</v>
      </c>
      <c r="AN63" s="1">
        <v>483260</v>
      </c>
      <c r="AO63" s="1">
        <v>2986044</v>
      </c>
      <c r="AP63" s="1">
        <v>43142</v>
      </c>
      <c r="AQ63" s="1">
        <v>307030</v>
      </c>
      <c r="AR63" s="1">
        <v>1869836</v>
      </c>
      <c r="AS63" s="1">
        <v>2448862</v>
      </c>
      <c r="AT63" s="1">
        <v>603361</v>
      </c>
      <c r="AU63" s="1">
        <v>2505233</v>
      </c>
      <c r="AV63" s="1">
        <v>2303314</v>
      </c>
      <c r="AW63" s="1">
        <v>119234</v>
      </c>
      <c r="AX63" s="1">
        <v>4292789</v>
      </c>
      <c r="AY63" s="1">
        <v>669154</v>
      </c>
      <c r="AZ63" s="1">
        <v>2085753</v>
      </c>
      <c r="BA63" s="1">
        <v>5021200</v>
      </c>
      <c r="BB63" s="1">
        <v>816115</v>
      </c>
      <c r="BC63" s="1">
        <v>3089367</v>
      </c>
      <c r="BD63" s="1">
        <v>742192</v>
      </c>
      <c r="BE63" s="1">
        <v>997675</v>
      </c>
      <c r="BF63" s="1">
        <v>1305224</v>
      </c>
      <c r="BG63" s="1">
        <v>278923</v>
      </c>
      <c r="BH63" s="1">
        <v>39542393</v>
      </c>
      <c r="BI63" s="1">
        <v>11412624</v>
      </c>
      <c r="BJ63" s="1">
        <v>2929596</v>
      </c>
      <c r="BK63" s="1">
        <v>28237</v>
      </c>
      <c r="BL63" s="1">
        <v>28523</v>
      </c>
      <c r="BM63" s="1">
        <v>1958274</v>
      </c>
      <c r="BN63" s="1">
        <v>5399008</v>
      </c>
      <c r="BO63" s="1">
        <v>256271</v>
      </c>
      <c r="BP63" s="4">
        <f t="shared" si="0"/>
        <v>51.4048781173055</v>
      </c>
    </row>
    <row r="64" spans="1:68" x14ac:dyDescent="0.2">
      <c r="A64" t="s">
        <v>164</v>
      </c>
      <c r="B64" s="1">
        <v>1</v>
      </c>
      <c r="C64" s="1">
        <v>1357840</v>
      </c>
      <c r="D64" s="1">
        <v>1101006</v>
      </c>
      <c r="E64" s="1">
        <v>341298</v>
      </c>
      <c r="F64" s="1">
        <v>155991201</v>
      </c>
      <c r="G64" s="1">
        <v>227690</v>
      </c>
      <c r="H64" s="1">
        <v>2498509</v>
      </c>
      <c r="I64" s="1">
        <v>2189976</v>
      </c>
      <c r="J64" s="1">
        <v>81414</v>
      </c>
      <c r="K64" s="1">
        <v>71619213</v>
      </c>
      <c r="L64" s="1">
        <v>2111068</v>
      </c>
      <c r="M64" s="1">
        <v>1358448</v>
      </c>
      <c r="N64" s="1">
        <v>4637713</v>
      </c>
      <c r="O64" s="1">
        <v>96511</v>
      </c>
      <c r="P64" s="1">
        <v>4036887</v>
      </c>
      <c r="Q64" s="1">
        <v>2318080</v>
      </c>
      <c r="R64" s="1">
        <v>3250667</v>
      </c>
      <c r="S64" s="1">
        <v>487292</v>
      </c>
      <c r="T64" s="1">
        <v>481150</v>
      </c>
      <c r="U64" s="1">
        <v>67980</v>
      </c>
      <c r="V64" s="1">
        <v>1873997</v>
      </c>
      <c r="W64" s="1">
        <v>2655309</v>
      </c>
      <c r="X64" s="1">
        <v>500351</v>
      </c>
      <c r="Y64" s="1">
        <v>11213</v>
      </c>
      <c r="Z64" s="1">
        <v>1137138</v>
      </c>
      <c r="AA64" s="1">
        <v>14216750</v>
      </c>
      <c r="AB64" s="1">
        <v>3403876</v>
      </c>
      <c r="AC64" s="1">
        <v>102837</v>
      </c>
      <c r="AD64" s="1">
        <v>442499</v>
      </c>
      <c r="AE64" s="1">
        <v>275156</v>
      </c>
      <c r="AF64" s="1">
        <v>135751</v>
      </c>
      <c r="AG64" s="1">
        <v>409112</v>
      </c>
      <c r="AH64" s="1">
        <v>3888283</v>
      </c>
      <c r="AI64" s="1">
        <v>448719</v>
      </c>
      <c r="AJ64" s="1">
        <v>6554790</v>
      </c>
      <c r="AK64" s="1">
        <v>3859147</v>
      </c>
      <c r="AL64" s="1">
        <v>4895089</v>
      </c>
      <c r="AM64" s="1">
        <v>212906</v>
      </c>
      <c r="AN64" s="1">
        <v>1170211</v>
      </c>
      <c r="AO64" s="1">
        <v>1152702</v>
      </c>
      <c r="AP64" s="1">
        <v>71929</v>
      </c>
      <c r="AQ64" s="1">
        <v>236764</v>
      </c>
      <c r="AR64" s="1">
        <v>1553481</v>
      </c>
      <c r="AS64" s="1">
        <v>761244</v>
      </c>
      <c r="AT64" s="1">
        <v>1094836</v>
      </c>
      <c r="AU64" s="1">
        <v>1765075</v>
      </c>
      <c r="AV64" s="1">
        <v>1648099</v>
      </c>
      <c r="AW64" s="1">
        <v>103904</v>
      </c>
      <c r="AX64" s="1">
        <v>3326411</v>
      </c>
      <c r="AY64" s="1">
        <v>291742</v>
      </c>
      <c r="AZ64" s="1">
        <v>1386151</v>
      </c>
      <c r="BA64" s="1">
        <v>1432278</v>
      </c>
      <c r="BB64" s="1">
        <v>667596</v>
      </c>
      <c r="BC64" s="1">
        <v>1620816</v>
      </c>
      <c r="BD64" s="1">
        <v>411205</v>
      </c>
      <c r="BE64" s="1">
        <v>1329569</v>
      </c>
      <c r="BF64" s="1">
        <v>1389182</v>
      </c>
      <c r="BG64" s="1">
        <v>4594055</v>
      </c>
      <c r="BH64" s="1">
        <v>51920229</v>
      </c>
      <c r="BI64" s="1">
        <v>5612645</v>
      </c>
      <c r="BJ64" s="1">
        <v>1413056</v>
      </c>
      <c r="BK64" s="1">
        <v>45548</v>
      </c>
      <c r="BL64" s="1">
        <v>20230</v>
      </c>
      <c r="BM64" s="1">
        <v>3990321</v>
      </c>
      <c r="BN64" s="1">
        <v>5948482</v>
      </c>
      <c r="BO64" s="1">
        <v>179375</v>
      </c>
      <c r="BP64" s="4">
        <f t="shared" si="0"/>
        <v>80.915936334494774</v>
      </c>
    </row>
    <row r="65" spans="1:68" x14ac:dyDescent="0.2">
      <c r="A65" t="s">
        <v>162</v>
      </c>
      <c r="B65" s="1">
        <v>1</v>
      </c>
      <c r="C65" s="1">
        <v>269319</v>
      </c>
      <c r="D65" s="1">
        <v>1165359</v>
      </c>
      <c r="E65" s="1">
        <v>246844</v>
      </c>
      <c r="F65" s="1">
        <v>131159832</v>
      </c>
      <c r="G65" s="1">
        <v>49221</v>
      </c>
      <c r="H65" s="1">
        <v>455914</v>
      </c>
      <c r="I65" s="1">
        <v>875325</v>
      </c>
      <c r="J65" s="1">
        <v>84337</v>
      </c>
      <c r="K65" s="1">
        <v>77095170</v>
      </c>
      <c r="L65" s="1">
        <v>2372069</v>
      </c>
      <c r="M65" s="1">
        <v>744104</v>
      </c>
      <c r="N65" s="1">
        <v>2622267</v>
      </c>
      <c r="O65" s="1">
        <v>112873</v>
      </c>
      <c r="P65" s="1">
        <v>1008835</v>
      </c>
      <c r="Q65" s="1">
        <v>3014628</v>
      </c>
      <c r="R65" s="1">
        <v>2120251</v>
      </c>
      <c r="S65" s="1">
        <v>733938</v>
      </c>
      <c r="T65" s="1">
        <v>613160</v>
      </c>
      <c r="U65" s="1">
        <v>86046</v>
      </c>
      <c r="V65" s="1">
        <v>1492580</v>
      </c>
      <c r="W65" s="1">
        <v>3022381</v>
      </c>
      <c r="X65" s="1">
        <v>189770</v>
      </c>
      <c r="Y65" s="1">
        <v>2852</v>
      </c>
      <c r="Z65" s="1">
        <v>733050</v>
      </c>
      <c r="AA65" s="1">
        <v>5964699</v>
      </c>
      <c r="AB65" s="1">
        <v>3392540</v>
      </c>
      <c r="AC65" s="1">
        <v>66073</v>
      </c>
      <c r="AD65" s="1">
        <v>542018</v>
      </c>
      <c r="AE65" s="1">
        <v>167424</v>
      </c>
      <c r="AF65" s="1">
        <v>73090</v>
      </c>
      <c r="AG65" s="1">
        <v>515041</v>
      </c>
      <c r="AH65" s="1">
        <v>5887061</v>
      </c>
      <c r="AI65" s="1">
        <v>145419</v>
      </c>
      <c r="AJ65" s="1">
        <v>3934138</v>
      </c>
      <c r="AK65" s="1">
        <v>248545</v>
      </c>
      <c r="AL65" s="1">
        <v>4979011</v>
      </c>
      <c r="AM65" s="1">
        <v>136208</v>
      </c>
      <c r="AN65" s="1">
        <v>390160</v>
      </c>
      <c r="AO65" s="1">
        <v>2095463</v>
      </c>
      <c r="AP65" s="1">
        <v>37173</v>
      </c>
      <c r="AQ65" s="1">
        <v>173849</v>
      </c>
      <c r="AR65" s="1">
        <v>1686013</v>
      </c>
      <c r="AS65" s="1">
        <v>1677802</v>
      </c>
      <c r="AT65" s="1">
        <v>7717758</v>
      </c>
      <c r="AU65" s="1">
        <v>2090164</v>
      </c>
      <c r="AV65" s="1">
        <v>1078408</v>
      </c>
      <c r="AW65" s="1">
        <v>113671</v>
      </c>
      <c r="AX65" s="1">
        <v>4527372</v>
      </c>
      <c r="AY65" s="1">
        <v>806878</v>
      </c>
      <c r="AZ65" s="1">
        <v>1646235</v>
      </c>
      <c r="BA65" s="1">
        <v>3536704</v>
      </c>
      <c r="BB65" s="1">
        <v>370123</v>
      </c>
      <c r="BC65" s="1">
        <v>1598323</v>
      </c>
      <c r="BD65" s="1">
        <v>701621</v>
      </c>
      <c r="BE65" s="1">
        <v>605400</v>
      </c>
      <c r="BF65" s="1">
        <v>3115706</v>
      </c>
      <c r="BG65" s="1">
        <v>91692</v>
      </c>
      <c r="BH65" s="1">
        <v>15113168</v>
      </c>
      <c r="BI65" s="1">
        <v>8612280</v>
      </c>
      <c r="BJ65" s="1">
        <v>2368605</v>
      </c>
      <c r="BK65" s="1">
        <v>48928</v>
      </c>
      <c r="BL65" s="1">
        <v>36091</v>
      </c>
      <c r="BM65" s="1">
        <v>2592777</v>
      </c>
      <c r="BN65" s="1">
        <v>4469758</v>
      </c>
      <c r="BO65" s="1">
        <v>257864</v>
      </c>
      <c r="BP65" s="4">
        <f t="shared" si="0"/>
        <v>42.29442465795924</v>
      </c>
    </row>
    <row r="66" spans="1:68" x14ac:dyDescent="0.2">
      <c r="A66" t="s">
        <v>185</v>
      </c>
      <c r="B66" s="1">
        <v>1</v>
      </c>
      <c r="C66" s="1">
        <v>497089</v>
      </c>
      <c r="D66" s="1">
        <v>1105919</v>
      </c>
      <c r="E66" s="1">
        <v>324146</v>
      </c>
      <c r="F66" s="1">
        <v>67329504</v>
      </c>
      <c r="G66" s="1">
        <v>120390</v>
      </c>
      <c r="H66" s="1">
        <v>421140</v>
      </c>
      <c r="I66" s="1">
        <v>904252</v>
      </c>
      <c r="J66" s="1">
        <v>66777</v>
      </c>
      <c r="K66" s="1">
        <v>59430019</v>
      </c>
      <c r="L66" s="1">
        <v>2846326</v>
      </c>
      <c r="M66" s="1">
        <v>1192487</v>
      </c>
      <c r="N66" s="1">
        <v>4150233</v>
      </c>
      <c r="O66" s="1">
        <v>264461</v>
      </c>
      <c r="P66" s="1">
        <v>4838656</v>
      </c>
      <c r="Q66" s="1">
        <v>3346945</v>
      </c>
      <c r="R66" s="1">
        <v>3315538</v>
      </c>
      <c r="S66" s="1">
        <v>1519692</v>
      </c>
      <c r="T66" s="1">
        <v>911449</v>
      </c>
      <c r="U66" s="1">
        <v>215283</v>
      </c>
      <c r="V66" s="1">
        <v>2173617</v>
      </c>
      <c r="W66" s="1">
        <v>3030078</v>
      </c>
      <c r="X66" s="1">
        <v>298302</v>
      </c>
      <c r="Y66" s="1">
        <v>4024</v>
      </c>
      <c r="Z66" s="1">
        <v>719476</v>
      </c>
      <c r="AA66" s="1">
        <v>12656250</v>
      </c>
      <c r="AB66" s="1">
        <v>4146940</v>
      </c>
      <c r="AC66" s="1">
        <v>191087</v>
      </c>
      <c r="AD66" s="1">
        <v>779815</v>
      </c>
      <c r="AE66" s="1">
        <v>389999</v>
      </c>
      <c r="AF66" s="1">
        <v>144595</v>
      </c>
      <c r="AG66" s="1">
        <v>883815</v>
      </c>
      <c r="AH66" s="1">
        <v>2867133</v>
      </c>
      <c r="AI66" s="1">
        <v>796041</v>
      </c>
      <c r="AJ66" s="1">
        <v>3995559</v>
      </c>
      <c r="AK66" s="1">
        <v>3809946</v>
      </c>
      <c r="AL66" s="1">
        <v>5465430</v>
      </c>
      <c r="AM66" s="1">
        <v>75835</v>
      </c>
      <c r="AN66" s="1">
        <v>1028376</v>
      </c>
      <c r="AO66" s="1">
        <v>3407338</v>
      </c>
      <c r="AP66" s="1">
        <v>60972</v>
      </c>
      <c r="AQ66" s="1">
        <v>250081</v>
      </c>
      <c r="AR66" s="1">
        <v>2202474</v>
      </c>
      <c r="AS66" s="1">
        <v>2284669</v>
      </c>
      <c r="AT66" s="1">
        <v>3441597</v>
      </c>
      <c r="AU66" s="1">
        <v>2861965</v>
      </c>
      <c r="AV66" s="1">
        <v>1714959</v>
      </c>
      <c r="AW66" s="1">
        <v>64306</v>
      </c>
      <c r="AX66" s="1">
        <v>4673936</v>
      </c>
      <c r="AY66" s="1">
        <v>969557</v>
      </c>
      <c r="AZ66" s="1">
        <v>1961832</v>
      </c>
      <c r="BA66" s="1">
        <v>3519988</v>
      </c>
      <c r="BB66" s="1">
        <v>642297</v>
      </c>
      <c r="BC66" s="1">
        <v>1947374</v>
      </c>
      <c r="BD66" s="1">
        <v>778843</v>
      </c>
      <c r="BE66" s="1">
        <v>1099646</v>
      </c>
      <c r="BF66" s="1">
        <v>962295</v>
      </c>
      <c r="BG66" s="1">
        <v>520213</v>
      </c>
      <c r="BH66" s="1">
        <v>51401923</v>
      </c>
      <c r="BI66" s="1">
        <v>26641707</v>
      </c>
      <c r="BJ66" s="1">
        <v>1334628</v>
      </c>
      <c r="BK66" s="1">
        <v>28280</v>
      </c>
      <c r="BL66" s="1">
        <v>48792</v>
      </c>
      <c r="BM66" s="1">
        <v>5569108</v>
      </c>
      <c r="BN66" s="1">
        <v>9862141</v>
      </c>
      <c r="BO66" s="1">
        <v>460771</v>
      </c>
      <c r="BP66" s="4">
        <f t="shared" si="0"/>
        <v>52.224693047088465</v>
      </c>
    </row>
    <row r="67" spans="1:68" x14ac:dyDescent="0.2">
      <c r="A67" t="s">
        <v>311</v>
      </c>
      <c r="B67" s="1">
        <v>3</v>
      </c>
      <c r="C67" s="1">
        <v>84718</v>
      </c>
      <c r="D67" s="1">
        <v>190119</v>
      </c>
      <c r="E67" s="1">
        <v>161694</v>
      </c>
      <c r="F67" s="1">
        <v>154215129</v>
      </c>
      <c r="G67" s="1">
        <v>25777</v>
      </c>
      <c r="H67" s="1">
        <v>66730</v>
      </c>
      <c r="I67" s="1">
        <v>290025</v>
      </c>
      <c r="J67" s="1">
        <v>102058</v>
      </c>
      <c r="K67" s="1">
        <v>40294339</v>
      </c>
      <c r="L67" s="1">
        <v>376156</v>
      </c>
      <c r="M67" s="1">
        <v>716250</v>
      </c>
      <c r="N67" s="1">
        <v>937070</v>
      </c>
      <c r="O67" s="1">
        <v>60684</v>
      </c>
      <c r="P67" s="1">
        <v>1162926</v>
      </c>
      <c r="Q67" s="1">
        <v>458796</v>
      </c>
      <c r="R67" s="1">
        <v>893646</v>
      </c>
      <c r="S67" s="1">
        <v>1050119</v>
      </c>
      <c r="T67" s="1">
        <v>378980</v>
      </c>
      <c r="U67" s="1">
        <v>137561</v>
      </c>
      <c r="V67" s="1">
        <v>914932</v>
      </c>
      <c r="W67" s="1">
        <v>2272085</v>
      </c>
      <c r="X67" s="1">
        <v>164584</v>
      </c>
      <c r="Y67" s="1">
        <v>1011</v>
      </c>
      <c r="Z67" s="1">
        <v>2223919</v>
      </c>
      <c r="AA67" s="1">
        <v>12306346</v>
      </c>
      <c r="AB67" s="1">
        <v>1845529</v>
      </c>
      <c r="AC67" s="1">
        <v>95402</v>
      </c>
      <c r="AD67" s="1">
        <v>688782</v>
      </c>
      <c r="AE67" s="1">
        <v>115268</v>
      </c>
      <c r="AF67" s="1">
        <v>76441</v>
      </c>
      <c r="AG67" s="1">
        <v>335970</v>
      </c>
      <c r="AH67" s="1">
        <v>8299419</v>
      </c>
      <c r="AI67" s="1">
        <v>133619</v>
      </c>
      <c r="AJ67" s="1">
        <v>1435798</v>
      </c>
      <c r="AK67" s="1">
        <v>1965933</v>
      </c>
      <c r="AL67" s="1">
        <v>1978379</v>
      </c>
      <c r="AM67" s="1">
        <v>102054</v>
      </c>
      <c r="AN67" s="1">
        <v>261602</v>
      </c>
      <c r="AO67" s="1">
        <v>2108310</v>
      </c>
      <c r="AP67" s="1">
        <v>30808</v>
      </c>
      <c r="AQ67" s="1">
        <v>92699</v>
      </c>
      <c r="AR67" s="1">
        <v>1309475</v>
      </c>
      <c r="AS67" s="1">
        <v>1883603</v>
      </c>
      <c r="AT67" s="1">
        <v>3516854</v>
      </c>
      <c r="AU67" s="1">
        <v>1660950</v>
      </c>
      <c r="AV67" s="1">
        <v>559539</v>
      </c>
      <c r="AW67" s="1">
        <v>207147</v>
      </c>
      <c r="AX67" s="1">
        <v>3190810</v>
      </c>
      <c r="AY67" s="1">
        <v>803879</v>
      </c>
      <c r="AZ67" s="1">
        <v>1367694</v>
      </c>
      <c r="BA67" s="1">
        <v>2784918</v>
      </c>
      <c r="BB67" s="1">
        <v>193437</v>
      </c>
      <c r="BC67" s="1">
        <v>1118657</v>
      </c>
      <c r="BD67" s="1">
        <v>438019</v>
      </c>
      <c r="BE67" s="1">
        <v>568874</v>
      </c>
      <c r="BF67" s="1">
        <v>1527069</v>
      </c>
      <c r="BG67" s="1">
        <v>789442</v>
      </c>
      <c r="BH67" s="1">
        <v>33068259</v>
      </c>
      <c r="BI67" s="1">
        <v>6441179</v>
      </c>
      <c r="BJ67" s="1">
        <v>2664374</v>
      </c>
      <c r="BK67" s="1">
        <v>35176</v>
      </c>
      <c r="BL67" s="1">
        <v>15579</v>
      </c>
      <c r="BM67" s="1">
        <v>649772</v>
      </c>
      <c r="BN67" s="1">
        <v>8626428</v>
      </c>
      <c r="BO67" s="1">
        <v>347807</v>
      </c>
      <c r="BP67" s="4">
        <f t="shared" ref="BP67:BP130" si="1">BN67/BO67*2.44</f>
        <v>60.517713329518955</v>
      </c>
    </row>
    <row r="68" spans="1:68" x14ac:dyDescent="0.2">
      <c r="A68" t="s">
        <v>187</v>
      </c>
      <c r="B68" s="1">
        <v>1</v>
      </c>
      <c r="C68" s="1">
        <v>316449</v>
      </c>
      <c r="D68" s="1">
        <v>544222</v>
      </c>
      <c r="E68" s="1">
        <v>508666</v>
      </c>
      <c r="F68" s="1">
        <v>126430097</v>
      </c>
      <c r="G68" s="1">
        <v>155315</v>
      </c>
      <c r="H68" s="1">
        <v>425833</v>
      </c>
      <c r="I68" s="1">
        <v>3499216</v>
      </c>
      <c r="J68" s="1">
        <v>125693</v>
      </c>
      <c r="K68" s="1">
        <v>77419664</v>
      </c>
      <c r="L68" s="1">
        <v>989592</v>
      </c>
      <c r="M68" s="1">
        <v>2987877</v>
      </c>
      <c r="N68" s="1">
        <v>4655377</v>
      </c>
      <c r="O68" s="1">
        <v>70151</v>
      </c>
      <c r="P68" s="1">
        <v>1498354</v>
      </c>
      <c r="Q68" s="1">
        <v>1164513</v>
      </c>
      <c r="R68" s="1">
        <v>4178405</v>
      </c>
      <c r="S68" s="1">
        <v>4021480</v>
      </c>
      <c r="T68" s="1">
        <v>1828010</v>
      </c>
      <c r="U68" s="1">
        <v>68354</v>
      </c>
      <c r="V68" s="1">
        <v>3959019</v>
      </c>
      <c r="W68" s="1">
        <v>547725</v>
      </c>
      <c r="X68" s="1">
        <v>687618</v>
      </c>
      <c r="Y68" s="1">
        <v>7137</v>
      </c>
      <c r="Z68" s="1">
        <v>336886</v>
      </c>
      <c r="AA68" s="1">
        <v>13305721</v>
      </c>
      <c r="AB68" s="1">
        <v>3806029</v>
      </c>
      <c r="AC68" s="1">
        <v>72355</v>
      </c>
      <c r="AD68" s="1">
        <v>914136</v>
      </c>
      <c r="AE68" s="1">
        <v>496682</v>
      </c>
      <c r="AF68" s="1">
        <v>197200</v>
      </c>
      <c r="AG68" s="1">
        <v>635198</v>
      </c>
      <c r="AH68" s="1">
        <v>3480823</v>
      </c>
      <c r="AI68" s="1">
        <v>686764</v>
      </c>
      <c r="AJ68" s="1">
        <v>6289130</v>
      </c>
      <c r="AK68" s="1">
        <v>4396053</v>
      </c>
      <c r="AL68" s="1">
        <v>422816</v>
      </c>
      <c r="AM68" s="1">
        <v>284583</v>
      </c>
      <c r="AN68" s="1">
        <v>1762252</v>
      </c>
      <c r="AO68" s="1">
        <v>4168321</v>
      </c>
      <c r="AP68" s="1">
        <v>44038</v>
      </c>
      <c r="AQ68" s="1">
        <v>188603</v>
      </c>
      <c r="AR68" s="1">
        <v>1125287</v>
      </c>
      <c r="AS68" s="1">
        <v>1077700</v>
      </c>
      <c r="AT68" s="1">
        <v>6444978</v>
      </c>
      <c r="AU68" s="1">
        <v>1351375</v>
      </c>
      <c r="AV68" s="1">
        <v>1204973</v>
      </c>
      <c r="AW68" s="1">
        <v>68360</v>
      </c>
      <c r="AX68" s="1">
        <v>3779169</v>
      </c>
      <c r="AY68" s="1">
        <v>279878</v>
      </c>
      <c r="AZ68" s="1">
        <v>1048532</v>
      </c>
      <c r="BA68" s="1">
        <v>1632750</v>
      </c>
      <c r="BB68" s="1">
        <v>530241</v>
      </c>
      <c r="BC68" s="1">
        <v>1310535</v>
      </c>
      <c r="BD68" s="1">
        <v>680833</v>
      </c>
      <c r="BE68" s="1">
        <v>1128531</v>
      </c>
      <c r="BF68" s="1">
        <v>1131521</v>
      </c>
      <c r="BG68" s="1">
        <v>445918</v>
      </c>
      <c r="BH68" s="1">
        <v>5173276</v>
      </c>
      <c r="BI68" s="1">
        <v>6505095</v>
      </c>
      <c r="BJ68" s="1">
        <v>1762279</v>
      </c>
      <c r="BK68" s="1">
        <v>24965</v>
      </c>
      <c r="BL68" s="1">
        <v>79713</v>
      </c>
      <c r="BM68" s="1">
        <v>6495767</v>
      </c>
      <c r="BN68" s="1">
        <v>16179297</v>
      </c>
      <c r="BO68" s="1">
        <v>231567</v>
      </c>
      <c r="BP68" s="4">
        <f t="shared" si="1"/>
        <v>170.47975177810309</v>
      </c>
    </row>
    <row r="69" spans="1:68" x14ac:dyDescent="0.2">
      <c r="A69" t="s">
        <v>321</v>
      </c>
      <c r="B69" s="1">
        <v>3</v>
      </c>
      <c r="C69" s="1">
        <v>75938</v>
      </c>
      <c r="D69" s="1">
        <v>230942</v>
      </c>
      <c r="E69" s="1">
        <v>85201</v>
      </c>
      <c r="F69" s="1">
        <v>89230581</v>
      </c>
      <c r="G69" s="1">
        <v>23798</v>
      </c>
      <c r="H69" s="1">
        <v>339813</v>
      </c>
      <c r="I69" s="1">
        <v>326335</v>
      </c>
      <c r="J69" s="1">
        <v>42706</v>
      </c>
      <c r="K69" s="1">
        <v>16349245</v>
      </c>
      <c r="L69" s="1">
        <v>204012</v>
      </c>
      <c r="M69" s="1">
        <v>277664</v>
      </c>
      <c r="N69" s="1">
        <v>1248359</v>
      </c>
      <c r="O69" s="1">
        <v>34558</v>
      </c>
      <c r="P69" s="1">
        <v>2759237</v>
      </c>
      <c r="Q69" s="1">
        <v>256997</v>
      </c>
      <c r="R69" s="1">
        <v>876227</v>
      </c>
      <c r="S69" s="1">
        <v>282275</v>
      </c>
      <c r="T69" s="1">
        <v>125575</v>
      </c>
      <c r="U69" s="1">
        <v>108933</v>
      </c>
      <c r="V69" s="1">
        <v>446730</v>
      </c>
      <c r="W69" s="1">
        <v>984922</v>
      </c>
      <c r="X69" s="1">
        <v>72709</v>
      </c>
      <c r="Y69" s="1">
        <v>4543</v>
      </c>
      <c r="Z69" s="1">
        <v>611390</v>
      </c>
      <c r="AA69" s="1">
        <v>11142712</v>
      </c>
      <c r="AB69" s="1">
        <v>802457</v>
      </c>
      <c r="AC69" s="1">
        <v>16387</v>
      </c>
      <c r="AD69" s="1">
        <v>369360</v>
      </c>
      <c r="AE69" s="1">
        <v>181673</v>
      </c>
      <c r="AF69" s="1">
        <v>21691</v>
      </c>
      <c r="AG69" s="1">
        <v>204094</v>
      </c>
      <c r="AH69" s="1">
        <v>5043017</v>
      </c>
      <c r="AI69" s="1">
        <v>182525</v>
      </c>
      <c r="AJ69" s="1">
        <v>975777</v>
      </c>
      <c r="AK69" s="1">
        <v>1847123</v>
      </c>
      <c r="AL69" s="1">
        <v>792252</v>
      </c>
      <c r="AM69" s="1">
        <v>77534</v>
      </c>
      <c r="AN69" s="1">
        <v>319890</v>
      </c>
      <c r="AO69" s="1">
        <v>574846</v>
      </c>
      <c r="AP69" s="1">
        <v>34214</v>
      </c>
      <c r="AQ69" s="1">
        <v>349165</v>
      </c>
      <c r="AR69" s="1">
        <v>1964117</v>
      </c>
      <c r="AS69" s="1">
        <v>5287326</v>
      </c>
      <c r="AT69" s="1">
        <v>639657</v>
      </c>
      <c r="AU69" s="1">
        <v>2456366</v>
      </c>
      <c r="AV69" s="1">
        <v>2646526</v>
      </c>
      <c r="AW69" s="1">
        <v>536279</v>
      </c>
      <c r="AX69" s="1">
        <v>4700771</v>
      </c>
      <c r="AY69" s="1">
        <v>1954341</v>
      </c>
      <c r="AZ69" s="1">
        <v>2407825</v>
      </c>
      <c r="BA69" s="1">
        <v>1483571</v>
      </c>
      <c r="BB69" s="1">
        <v>680620</v>
      </c>
      <c r="BC69" s="1">
        <v>5801605</v>
      </c>
      <c r="BD69" s="1">
        <v>887433</v>
      </c>
      <c r="BE69" s="1">
        <v>2106934</v>
      </c>
      <c r="BF69" s="1">
        <v>787546</v>
      </c>
      <c r="BG69" s="1">
        <v>67624</v>
      </c>
      <c r="BH69" s="1">
        <v>11865014</v>
      </c>
      <c r="BI69" s="1">
        <v>5473756</v>
      </c>
      <c r="BJ69" s="1">
        <v>849981</v>
      </c>
      <c r="BK69" s="1">
        <v>71656</v>
      </c>
      <c r="BL69" s="1">
        <v>4566</v>
      </c>
      <c r="BM69" s="1">
        <v>1372191</v>
      </c>
      <c r="BN69" s="1">
        <v>1128119</v>
      </c>
      <c r="BO69" s="1">
        <v>171693</v>
      </c>
      <c r="BP69" s="4">
        <f t="shared" si="1"/>
        <v>16.032164153459956</v>
      </c>
    </row>
    <row r="70" spans="1:68" x14ac:dyDescent="0.2">
      <c r="A70" t="s">
        <v>323</v>
      </c>
      <c r="B70" s="1">
        <v>3</v>
      </c>
      <c r="C70" s="1">
        <v>726341</v>
      </c>
      <c r="D70" s="1">
        <v>461654</v>
      </c>
      <c r="E70" s="1">
        <v>289281</v>
      </c>
      <c r="F70" s="1">
        <v>205736075</v>
      </c>
      <c r="G70" s="1">
        <v>141297</v>
      </c>
      <c r="H70" s="1">
        <v>1671300</v>
      </c>
      <c r="I70" s="1">
        <v>197616</v>
      </c>
      <c r="J70" s="1">
        <v>177557</v>
      </c>
      <c r="K70" s="1">
        <v>113061317</v>
      </c>
      <c r="L70" s="1">
        <v>682884</v>
      </c>
      <c r="M70" s="1">
        <v>1229364</v>
      </c>
      <c r="N70" s="1">
        <v>3136361</v>
      </c>
      <c r="O70" s="1">
        <v>30766</v>
      </c>
      <c r="P70" s="1">
        <v>4860125</v>
      </c>
      <c r="Q70" s="1">
        <v>827009</v>
      </c>
      <c r="R70" s="1">
        <v>2874687</v>
      </c>
      <c r="S70" s="1">
        <v>3840002</v>
      </c>
      <c r="T70" s="1">
        <v>1023609</v>
      </c>
      <c r="U70" s="1">
        <v>46238</v>
      </c>
      <c r="V70" s="1">
        <v>3454692</v>
      </c>
      <c r="W70" s="1">
        <v>1832977</v>
      </c>
      <c r="X70" s="1">
        <v>491310</v>
      </c>
      <c r="Y70" s="1">
        <v>6553</v>
      </c>
      <c r="Z70" s="1">
        <v>682258</v>
      </c>
      <c r="AA70" s="1">
        <v>26549055</v>
      </c>
      <c r="AB70" s="1">
        <v>3491160</v>
      </c>
      <c r="AC70" s="1">
        <v>132555</v>
      </c>
      <c r="AD70" s="1">
        <v>886274</v>
      </c>
      <c r="AE70" s="1">
        <v>267768</v>
      </c>
      <c r="AF70" s="1">
        <v>137114</v>
      </c>
      <c r="AG70" s="1">
        <v>602158</v>
      </c>
      <c r="AH70" s="1">
        <v>5076723</v>
      </c>
      <c r="AI70" s="1">
        <v>423610</v>
      </c>
      <c r="AJ70" s="1">
        <v>2514809</v>
      </c>
      <c r="AK70" s="1">
        <v>1989740</v>
      </c>
      <c r="AL70" s="1">
        <v>2921553</v>
      </c>
      <c r="AM70" s="1">
        <v>47743</v>
      </c>
      <c r="AN70" s="1">
        <v>1050192</v>
      </c>
      <c r="AO70" s="1">
        <v>4623978</v>
      </c>
      <c r="AP70" s="1">
        <v>40031</v>
      </c>
      <c r="AQ70" s="1">
        <v>158244</v>
      </c>
      <c r="AR70" s="1">
        <v>1982177</v>
      </c>
      <c r="AS70" s="1">
        <v>1031538</v>
      </c>
      <c r="AT70" s="1">
        <v>18281586</v>
      </c>
      <c r="AU70" s="1">
        <v>2533024</v>
      </c>
      <c r="AV70" s="1">
        <v>1136154</v>
      </c>
      <c r="AW70" s="1">
        <v>70996</v>
      </c>
      <c r="AX70" s="1">
        <v>6870588</v>
      </c>
      <c r="AY70" s="1">
        <v>444061</v>
      </c>
      <c r="AZ70" s="1">
        <v>1865533</v>
      </c>
      <c r="BA70" s="1">
        <v>6586904</v>
      </c>
      <c r="BB70" s="1">
        <v>424353</v>
      </c>
      <c r="BC70" s="1">
        <v>1731449</v>
      </c>
      <c r="BD70" s="1">
        <v>792823</v>
      </c>
      <c r="BE70" s="1">
        <v>1073099</v>
      </c>
      <c r="BF70" s="1">
        <v>4259722</v>
      </c>
      <c r="BG70" s="1">
        <v>1012795</v>
      </c>
      <c r="BH70" s="1">
        <v>60195128</v>
      </c>
      <c r="BI70" s="1">
        <v>10811828</v>
      </c>
      <c r="BJ70" s="1">
        <v>1646026</v>
      </c>
      <c r="BK70" s="1">
        <v>22551</v>
      </c>
      <c r="BL70" s="1">
        <v>52448</v>
      </c>
      <c r="BM70" s="1">
        <v>6768679</v>
      </c>
      <c r="BN70" s="1">
        <v>12550741</v>
      </c>
      <c r="BO70" s="1">
        <v>318396</v>
      </c>
      <c r="BP70" s="4">
        <f t="shared" si="1"/>
        <v>96.18150994359226</v>
      </c>
    </row>
    <row r="71" spans="1:68" x14ac:dyDescent="0.2">
      <c r="A71" t="s">
        <v>270</v>
      </c>
      <c r="B71" s="1">
        <v>3</v>
      </c>
      <c r="C71" s="1">
        <v>73531</v>
      </c>
      <c r="D71" s="1">
        <v>225670</v>
      </c>
      <c r="E71" s="1">
        <v>176149</v>
      </c>
      <c r="F71" s="1">
        <v>112578419</v>
      </c>
      <c r="G71" s="1">
        <v>42444</v>
      </c>
      <c r="H71" s="1">
        <v>35176</v>
      </c>
      <c r="I71" s="1">
        <v>329790</v>
      </c>
      <c r="J71" s="1">
        <v>66890</v>
      </c>
      <c r="K71" s="1">
        <v>29686527</v>
      </c>
      <c r="L71" s="1">
        <v>280624</v>
      </c>
      <c r="M71" s="1">
        <v>610912</v>
      </c>
      <c r="N71" s="1">
        <v>1166478</v>
      </c>
      <c r="O71" s="1">
        <v>17652</v>
      </c>
      <c r="P71" s="1">
        <v>971483</v>
      </c>
      <c r="Q71" s="1">
        <v>357903</v>
      </c>
      <c r="R71" s="1">
        <v>1082051</v>
      </c>
      <c r="S71" s="1">
        <v>1124066</v>
      </c>
      <c r="T71" s="1">
        <v>366333</v>
      </c>
      <c r="U71" s="1">
        <v>52224</v>
      </c>
      <c r="V71" s="1">
        <v>784557</v>
      </c>
      <c r="W71" s="1">
        <v>2144229</v>
      </c>
      <c r="X71" s="1">
        <v>127032</v>
      </c>
      <c r="Y71" s="1">
        <v>2957</v>
      </c>
      <c r="Z71" s="1">
        <v>1936609</v>
      </c>
      <c r="AA71" s="1">
        <v>24718309</v>
      </c>
      <c r="AB71" s="1">
        <v>1970719</v>
      </c>
      <c r="AC71" s="1">
        <v>40363</v>
      </c>
      <c r="AD71" s="1">
        <v>458336</v>
      </c>
      <c r="AE71" s="1">
        <v>95553</v>
      </c>
      <c r="AF71" s="1">
        <v>57367</v>
      </c>
      <c r="AG71" s="1">
        <v>231792</v>
      </c>
      <c r="AH71" s="1">
        <v>9692378</v>
      </c>
      <c r="AI71" s="1">
        <v>218044</v>
      </c>
      <c r="AJ71" s="1">
        <v>1147885</v>
      </c>
      <c r="AK71" s="1">
        <v>2113579</v>
      </c>
      <c r="AL71" s="1">
        <v>1840366</v>
      </c>
      <c r="AM71" s="1">
        <v>55362</v>
      </c>
      <c r="AN71" s="1">
        <v>290866</v>
      </c>
      <c r="AO71" s="1">
        <v>2283015</v>
      </c>
      <c r="AP71" s="1">
        <v>35362</v>
      </c>
      <c r="AQ71" s="1">
        <v>182401</v>
      </c>
      <c r="AR71" s="1">
        <v>2013159</v>
      </c>
      <c r="AS71" s="1">
        <v>3367238</v>
      </c>
      <c r="AT71" s="1">
        <v>380152</v>
      </c>
      <c r="AU71" s="1">
        <v>2613527</v>
      </c>
      <c r="AV71" s="1">
        <v>1382071</v>
      </c>
      <c r="AW71" s="1">
        <v>144064</v>
      </c>
      <c r="AX71" s="1">
        <v>5101632</v>
      </c>
      <c r="AY71" s="1">
        <v>1069891</v>
      </c>
      <c r="AZ71" s="1">
        <v>2278283</v>
      </c>
      <c r="BA71" s="1">
        <v>2194751</v>
      </c>
      <c r="BB71" s="1">
        <v>429258</v>
      </c>
      <c r="BC71" s="1">
        <v>2475983</v>
      </c>
      <c r="BD71" s="1">
        <v>854139</v>
      </c>
      <c r="BE71" s="1">
        <v>937894</v>
      </c>
      <c r="BF71" s="1">
        <v>786379</v>
      </c>
      <c r="BG71" s="1">
        <v>53814</v>
      </c>
      <c r="BH71" s="1">
        <v>32812841</v>
      </c>
      <c r="BI71" s="1">
        <v>6203885</v>
      </c>
      <c r="BJ71" s="1">
        <v>1020944</v>
      </c>
      <c r="BK71" s="1">
        <v>46855</v>
      </c>
      <c r="BL71" s="1">
        <v>20118</v>
      </c>
      <c r="BM71" s="1">
        <v>1300766</v>
      </c>
      <c r="BN71" s="1">
        <v>4338013</v>
      </c>
      <c r="BO71" s="1">
        <v>371098</v>
      </c>
      <c r="BP71" s="4">
        <f t="shared" si="1"/>
        <v>28.522793763372476</v>
      </c>
    </row>
    <row r="72" spans="1:68" x14ac:dyDescent="0.2">
      <c r="A72" t="s">
        <v>229</v>
      </c>
      <c r="B72" s="1">
        <v>2</v>
      </c>
      <c r="C72" s="1">
        <v>162819</v>
      </c>
      <c r="D72" s="1">
        <v>311301</v>
      </c>
      <c r="E72" s="1">
        <v>338259</v>
      </c>
      <c r="F72" s="1">
        <v>154478424</v>
      </c>
      <c r="G72" s="1">
        <v>86987</v>
      </c>
      <c r="H72" s="1">
        <v>98461</v>
      </c>
      <c r="I72" s="1">
        <v>652929</v>
      </c>
      <c r="J72" s="1">
        <v>72496</v>
      </c>
      <c r="K72" s="1">
        <v>68887687</v>
      </c>
      <c r="L72" s="1">
        <v>745574</v>
      </c>
      <c r="M72" s="1">
        <v>1034812</v>
      </c>
      <c r="N72" s="1">
        <v>1101479</v>
      </c>
      <c r="O72" s="1">
        <v>59138</v>
      </c>
      <c r="P72" s="1">
        <v>2127006</v>
      </c>
      <c r="Q72" s="1">
        <v>866094</v>
      </c>
      <c r="R72" s="1">
        <v>1892864</v>
      </c>
      <c r="S72" s="1">
        <v>2866646</v>
      </c>
      <c r="T72" s="1">
        <v>763883</v>
      </c>
      <c r="U72" s="1">
        <v>69793</v>
      </c>
      <c r="V72" s="1">
        <v>1650092</v>
      </c>
      <c r="W72" s="1">
        <v>1377910</v>
      </c>
      <c r="X72" s="1">
        <v>233673</v>
      </c>
      <c r="Y72" s="1">
        <v>5708</v>
      </c>
      <c r="Z72" s="1">
        <v>1258032</v>
      </c>
      <c r="AA72" s="1">
        <v>19205085</v>
      </c>
      <c r="AB72" s="1">
        <v>3731547</v>
      </c>
      <c r="AC72" s="1">
        <v>368367</v>
      </c>
      <c r="AD72" s="1">
        <v>880146</v>
      </c>
      <c r="AE72" s="1">
        <v>103534</v>
      </c>
      <c r="AF72" s="1">
        <v>121372</v>
      </c>
      <c r="AG72" s="1">
        <v>292044</v>
      </c>
      <c r="AH72" s="1">
        <v>12989609</v>
      </c>
      <c r="AI72" s="1">
        <v>420294</v>
      </c>
      <c r="AJ72" s="1">
        <v>1401643</v>
      </c>
      <c r="AK72" s="1">
        <v>2324409</v>
      </c>
      <c r="AL72" s="1">
        <v>2547053</v>
      </c>
      <c r="AM72" s="1">
        <v>97401</v>
      </c>
      <c r="AN72" s="1">
        <v>662218</v>
      </c>
      <c r="AO72" s="1">
        <v>4502082</v>
      </c>
      <c r="AP72" s="1">
        <v>53078</v>
      </c>
      <c r="AQ72" s="1">
        <v>133364</v>
      </c>
      <c r="AR72" s="1">
        <v>1910643</v>
      </c>
      <c r="AS72" s="1">
        <v>1763950</v>
      </c>
      <c r="AT72" s="1">
        <v>1211138</v>
      </c>
      <c r="AU72" s="1">
        <v>2572612</v>
      </c>
      <c r="AV72" s="1">
        <v>868528</v>
      </c>
      <c r="AW72" s="1">
        <v>86925</v>
      </c>
      <c r="AX72" s="1">
        <v>3937887</v>
      </c>
      <c r="AY72" s="1">
        <v>765452</v>
      </c>
      <c r="AZ72" s="1">
        <v>1850339</v>
      </c>
      <c r="BA72" s="1">
        <v>4942835</v>
      </c>
      <c r="BB72" s="1">
        <v>315902</v>
      </c>
      <c r="BC72" s="1">
        <v>1525964</v>
      </c>
      <c r="BD72" s="1">
        <v>520486</v>
      </c>
      <c r="BE72" s="1">
        <v>875509</v>
      </c>
      <c r="BF72" s="1">
        <v>2237284</v>
      </c>
      <c r="BG72" s="1">
        <v>269565</v>
      </c>
      <c r="BH72" s="1">
        <v>69968242</v>
      </c>
      <c r="BI72" s="1">
        <v>6533386</v>
      </c>
      <c r="BJ72" s="1">
        <v>1147272</v>
      </c>
      <c r="BK72" s="1">
        <v>21695</v>
      </c>
      <c r="BL72" s="1">
        <v>41272</v>
      </c>
      <c r="BM72" s="1">
        <v>1135045</v>
      </c>
      <c r="BN72" s="1">
        <v>13806695</v>
      </c>
      <c r="BO72" s="1">
        <v>349109</v>
      </c>
      <c r="BP72" s="4">
        <f t="shared" si="1"/>
        <v>96.498044450300625</v>
      </c>
    </row>
    <row r="73" spans="1:68" x14ac:dyDescent="0.2">
      <c r="A73" t="s">
        <v>245</v>
      </c>
      <c r="B73" s="1">
        <v>2</v>
      </c>
      <c r="C73" s="1">
        <v>568675</v>
      </c>
      <c r="D73" s="1">
        <v>932765</v>
      </c>
      <c r="E73" s="1">
        <v>222969</v>
      </c>
      <c r="F73" s="1">
        <v>207388616</v>
      </c>
      <c r="G73" s="1">
        <v>127781</v>
      </c>
      <c r="H73" s="1">
        <v>1070053</v>
      </c>
      <c r="I73" s="1">
        <v>813387</v>
      </c>
      <c r="J73" s="1">
        <v>96454</v>
      </c>
      <c r="K73" s="1">
        <v>56124643</v>
      </c>
      <c r="L73" s="1">
        <v>2669935</v>
      </c>
      <c r="M73" s="1">
        <v>671116</v>
      </c>
      <c r="N73" s="1">
        <v>2949809</v>
      </c>
      <c r="O73" s="1">
        <v>62647</v>
      </c>
      <c r="P73" s="1">
        <v>4263074</v>
      </c>
      <c r="Q73" s="1">
        <v>2990114</v>
      </c>
      <c r="R73" s="1">
        <v>3194574</v>
      </c>
      <c r="S73" s="1">
        <v>2278263</v>
      </c>
      <c r="T73" s="1">
        <v>1118733</v>
      </c>
      <c r="U73" s="1">
        <v>53532</v>
      </c>
      <c r="V73" s="1">
        <v>1467606</v>
      </c>
      <c r="W73" s="1">
        <v>2751983</v>
      </c>
      <c r="X73" s="1">
        <v>197925</v>
      </c>
      <c r="Y73" s="1">
        <v>7232</v>
      </c>
      <c r="Z73" s="1">
        <v>1021449</v>
      </c>
      <c r="AA73" s="1">
        <v>23306920</v>
      </c>
      <c r="AB73" s="1">
        <v>5230323</v>
      </c>
      <c r="AC73" s="1">
        <v>353734</v>
      </c>
      <c r="AD73" s="1">
        <v>713057</v>
      </c>
      <c r="AE73" s="1">
        <v>207766</v>
      </c>
      <c r="AF73" s="1">
        <v>75168</v>
      </c>
      <c r="AG73" s="1">
        <v>441662</v>
      </c>
      <c r="AH73" s="1">
        <v>14875012</v>
      </c>
      <c r="AI73" s="1">
        <v>533344</v>
      </c>
      <c r="AJ73" s="1">
        <v>2643226</v>
      </c>
      <c r="AK73" s="1">
        <v>2762470</v>
      </c>
      <c r="AL73" s="1">
        <v>4650202</v>
      </c>
      <c r="AM73" s="1">
        <v>69155</v>
      </c>
      <c r="AN73" s="1">
        <v>852687</v>
      </c>
      <c r="AO73" s="1">
        <v>3084705</v>
      </c>
      <c r="AP73" s="1">
        <v>59340</v>
      </c>
      <c r="AQ73" s="1">
        <v>211931</v>
      </c>
      <c r="AR73" s="1">
        <v>1746501</v>
      </c>
      <c r="AS73" s="1">
        <v>2141292</v>
      </c>
      <c r="AT73" s="1">
        <v>2554043</v>
      </c>
      <c r="AU73" s="1">
        <v>2347688</v>
      </c>
      <c r="AV73" s="1">
        <v>1444889</v>
      </c>
      <c r="AW73" s="1">
        <v>116740</v>
      </c>
      <c r="AX73" s="1">
        <v>3780117</v>
      </c>
      <c r="AY73" s="1">
        <v>1108644</v>
      </c>
      <c r="AZ73" s="1">
        <v>2065981</v>
      </c>
      <c r="BA73" s="1">
        <v>1678451</v>
      </c>
      <c r="BB73" s="1">
        <v>505886</v>
      </c>
      <c r="BC73" s="1">
        <v>1640038</v>
      </c>
      <c r="BD73" s="1">
        <v>607550</v>
      </c>
      <c r="BE73" s="1">
        <v>1071820</v>
      </c>
      <c r="BF73" s="1">
        <v>1307351</v>
      </c>
      <c r="BG73" s="1">
        <v>586210</v>
      </c>
      <c r="BH73" s="1">
        <v>28883889</v>
      </c>
      <c r="BI73" s="1">
        <v>8680445</v>
      </c>
      <c r="BJ73" s="1">
        <v>1313187</v>
      </c>
      <c r="BK73" s="1">
        <v>38125</v>
      </c>
      <c r="BL73" s="1">
        <v>33671</v>
      </c>
      <c r="BM73" s="1">
        <v>1092741</v>
      </c>
      <c r="BN73" s="1">
        <v>7791607</v>
      </c>
      <c r="BO73" s="1">
        <v>314833</v>
      </c>
      <c r="BP73" s="4">
        <f t="shared" si="1"/>
        <v>60.386049365854284</v>
      </c>
    </row>
    <row r="74" spans="1:68" x14ac:dyDescent="0.2">
      <c r="A74" t="s">
        <v>123</v>
      </c>
      <c r="B74" s="1">
        <v>1</v>
      </c>
      <c r="C74" s="1">
        <v>349146</v>
      </c>
      <c r="D74" s="1">
        <v>1129931</v>
      </c>
      <c r="E74" s="1">
        <v>270861</v>
      </c>
      <c r="F74" s="1">
        <v>70337140</v>
      </c>
      <c r="G74" s="1">
        <v>76166</v>
      </c>
      <c r="H74" s="1">
        <v>559931</v>
      </c>
      <c r="I74" s="1">
        <v>1558932</v>
      </c>
      <c r="J74" s="1">
        <v>63096</v>
      </c>
      <c r="K74" s="1">
        <v>43437621</v>
      </c>
      <c r="L74" s="1">
        <v>680512</v>
      </c>
      <c r="M74" s="1">
        <v>1285567</v>
      </c>
      <c r="N74" s="1">
        <v>3586928</v>
      </c>
      <c r="O74" s="1">
        <v>73578</v>
      </c>
      <c r="P74" s="1">
        <v>1465088</v>
      </c>
      <c r="Q74" s="1">
        <v>769590</v>
      </c>
      <c r="R74" s="1">
        <v>2878684</v>
      </c>
      <c r="S74" s="1">
        <v>453663</v>
      </c>
      <c r="T74" s="1">
        <v>232775</v>
      </c>
      <c r="U74" s="1">
        <v>56571</v>
      </c>
      <c r="V74" s="1">
        <v>1394106</v>
      </c>
      <c r="W74" s="1">
        <v>1721779</v>
      </c>
      <c r="X74" s="1">
        <v>256786</v>
      </c>
      <c r="Y74" s="1">
        <v>4423</v>
      </c>
      <c r="Z74" s="1">
        <v>633259</v>
      </c>
      <c r="AA74" s="1">
        <v>8205685</v>
      </c>
      <c r="AB74" s="1">
        <v>2841059</v>
      </c>
      <c r="AC74" s="1">
        <v>77135</v>
      </c>
      <c r="AD74" s="1">
        <v>329486</v>
      </c>
      <c r="AE74" s="1">
        <v>193942</v>
      </c>
      <c r="AF74" s="1">
        <v>60324</v>
      </c>
      <c r="AG74" s="1">
        <v>188855</v>
      </c>
      <c r="AH74" s="1">
        <v>3965637</v>
      </c>
      <c r="AI74" s="1">
        <v>425002</v>
      </c>
      <c r="AJ74" s="1">
        <v>8734618</v>
      </c>
      <c r="AK74" s="1">
        <v>3166859</v>
      </c>
      <c r="AL74" s="1">
        <v>2915857</v>
      </c>
      <c r="AM74" s="1">
        <v>364556</v>
      </c>
      <c r="AN74" s="1">
        <v>610206</v>
      </c>
      <c r="AO74" s="1">
        <v>1119296</v>
      </c>
      <c r="AP74" s="1">
        <v>42069</v>
      </c>
      <c r="AQ74" s="1">
        <v>356387</v>
      </c>
      <c r="AR74" s="1">
        <v>2654369</v>
      </c>
      <c r="AS74" s="1">
        <v>5753286</v>
      </c>
      <c r="AT74" s="1">
        <v>7636925</v>
      </c>
      <c r="AU74" s="1">
        <v>3289624</v>
      </c>
      <c r="AV74" s="1">
        <v>2562639</v>
      </c>
      <c r="AW74" s="1">
        <v>301102</v>
      </c>
      <c r="AX74" s="1">
        <v>5702144</v>
      </c>
      <c r="AY74" s="1">
        <v>1507655</v>
      </c>
      <c r="AZ74" s="1">
        <v>3290918</v>
      </c>
      <c r="BA74" s="1">
        <v>1771762</v>
      </c>
      <c r="BB74" s="1">
        <v>804556</v>
      </c>
      <c r="BC74" s="1">
        <v>3279923</v>
      </c>
      <c r="BD74" s="1">
        <v>1041399</v>
      </c>
      <c r="BE74" s="1">
        <v>1764797</v>
      </c>
      <c r="BF74" s="1">
        <v>1267353</v>
      </c>
      <c r="BG74" s="1">
        <v>1796078</v>
      </c>
      <c r="BH74" s="1">
        <v>81216692</v>
      </c>
      <c r="BI74" s="1">
        <v>21537080</v>
      </c>
      <c r="BJ74" s="1">
        <v>1418413</v>
      </c>
      <c r="BK74" s="1">
        <v>461652</v>
      </c>
      <c r="BL74" s="1">
        <v>31196</v>
      </c>
      <c r="BM74" s="1">
        <v>445192</v>
      </c>
      <c r="BN74" s="1">
        <v>2846933</v>
      </c>
      <c r="BO74" s="1">
        <v>288224</v>
      </c>
      <c r="BP74" s="4">
        <f t="shared" si="1"/>
        <v>24.101103724880648</v>
      </c>
    </row>
    <row r="75" spans="1:68" x14ac:dyDescent="0.2">
      <c r="A75" t="s">
        <v>193</v>
      </c>
      <c r="B75" s="1">
        <v>2</v>
      </c>
      <c r="C75" s="1">
        <v>222276</v>
      </c>
      <c r="D75" s="1">
        <v>545638</v>
      </c>
      <c r="E75" s="1">
        <v>306633</v>
      </c>
      <c r="F75" s="1">
        <v>125219599</v>
      </c>
      <c r="G75" s="1">
        <v>98228</v>
      </c>
      <c r="H75" s="1">
        <v>335239</v>
      </c>
      <c r="I75" s="1">
        <v>872848</v>
      </c>
      <c r="J75" s="1">
        <v>79210</v>
      </c>
      <c r="K75" s="1">
        <v>63418712</v>
      </c>
      <c r="L75" s="1">
        <v>860141</v>
      </c>
      <c r="M75" s="1">
        <v>1448359</v>
      </c>
      <c r="N75" s="1">
        <v>2440768</v>
      </c>
      <c r="O75" s="1">
        <v>67908</v>
      </c>
      <c r="P75" s="1">
        <v>3556402</v>
      </c>
      <c r="Q75" s="1">
        <v>988227</v>
      </c>
      <c r="R75" s="1">
        <v>2975522</v>
      </c>
      <c r="S75" s="1">
        <v>769934</v>
      </c>
      <c r="T75" s="1">
        <v>270431</v>
      </c>
      <c r="U75" s="1">
        <v>66456</v>
      </c>
      <c r="V75" s="1">
        <v>1501836</v>
      </c>
      <c r="W75" s="1">
        <v>2671183</v>
      </c>
      <c r="X75" s="1">
        <v>183429</v>
      </c>
      <c r="Y75" s="1">
        <v>7348</v>
      </c>
      <c r="Z75" s="1">
        <v>1216210</v>
      </c>
      <c r="AA75" s="1">
        <v>21624413</v>
      </c>
      <c r="AB75" s="1">
        <v>4034705</v>
      </c>
      <c r="AC75" s="1">
        <v>233632</v>
      </c>
      <c r="AD75" s="1">
        <v>541311</v>
      </c>
      <c r="AE75" s="1">
        <v>142345</v>
      </c>
      <c r="AF75" s="1">
        <v>76778</v>
      </c>
      <c r="AG75" s="1">
        <v>329876</v>
      </c>
      <c r="AH75" s="1">
        <v>16518907</v>
      </c>
      <c r="AI75" s="1">
        <v>269431</v>
      </c>
      <c r="AJ75" s="1">
        <v>2527861</v>
      </c>
      <c r="AK75" s="1">
        <v>2213394</v>
      </c>
      <c r="AL75" s="1">
        <v>4083524</v>
      </c>
      <c r="AM75" s="1">
        <v>77853</v>
      </c>
      <c r="AN75" s="1">
        <v>638347</v>
      </c>
      <c r="AO75" s="1">
        <v>2136006</v>
      </c>
      <c r="AP75" s="1">
        <v>58617</v>
      </c>
      <c r="AQ75" s="1">
        <v>180914</v>
      </c>
      <c r="AR75" s="1">
        <v>2829251</v>
      </c>
      <c r="AS75" s="1">
        <v>2194432</v>
      </c>
      <c r="AT75" s="1">
        <v>270758</v>
      </c>
      <c r="AU75" s="1">
        <v>3285894</v>
      </c>
      <c r="AV75" s="1">
        <v>1220429</v>
      </c>
      <c r="AW75" s="1">
        <v>88426</v>
      </c>
      <c r="AX75" s="1">
        <v>5174863</v>
      </c>
      <c r="AY75" s="1">
        <v>924703</v>
      </c>
      <c r="AZ75" s="1">
        <v>2387739</v>
      </c>
      <c r="BA75" s="1">
        <v>5026059</v>
      </c>
      <c r="BB75" s="1">
        <v>428692</v>
      </c>
      <c r="BC75" s="1">
        <v>1494420</v>
      </c>
      <c r="BD75" s="1">
        <v>720250</v>
      </c>
      <c r="BE75" s="1">
        <v>1055452</v>
      </c>
      <c r="BF75" s="1">
        <v>3965678</v>
      </c>
      <c r="BG75" s="1">
        <v>115879</v>
      </c>
      <c r="BH75" s="1">
        <v>56959946</v>
      </c>
      <c r="BI75" s="1">
        <v>5836839</v>
      </c>
      <c r="BJ75" s="1">
        <v>1846459</v>
      </c>
      <c r="BK75" s="1">
        <v>45056</v>
      </c>
      <c r="BL75" s="1">
        <v>31235</v>
      </c>
      <c r="BM75" s="1">
        <v>1257836</v>
      </c>
      <c r="BN75" s="1">
        <v>7127920</v>
      </c>
      <c r="BO75" s="1">
        <v>375544</v>
      </c>
      <c r="BP75" s="4">
        <f t="shared" si="1"/>
        <v>46.311816458257887</v>
      </c>
    </row>
    <row r="76" spans="1:68" x14ac:dyDescent="0.2">
      <c r="A76" t="s">
        <v>221</v>
      </c>
      <c r="B76" s="1">
        <v>2</v>
      </c>
      <c r="C76" s="1">
        <v>573703</v>
      </c>
      <c r="D76" s="1">
        <v>444447</v>
      </c>
      <c r="E76" s="1">
        <v>170040</v>
      </c>
      <c r="F76" s="1">
        <v>121846139</v>
      </c>
      <c r="G76" s="1">
        <v>75602</v>
      </c>
      <c r="H76" s="1">
        <v>1135931</v>
      </c>
      <c r="I76" s="1">
        <v>1605154</v>
      </c>
      <c r="J76" s="1">
        <v>67621</v>
      </c>
      <c r="K76" s="1">
        <v>66718342</v>
      </c>
      <c r="L76" s="1">
        <v>785093</v>
      </c>
      <c r="M76" s="1">
        <v>993395</v>
      </c>
      <c r="N76" s="1">
        <v>2128419</v>
      </c>
      <c r="O76" s="1">
        <v>48859</v>
      </c>
      <c r="P76" s="1">
        <v>1599789</v>
      </c>
      <c r="Q76" s="1">
        <v>926643</v>
      </c>
      <c r="R76" s="1">
        <v>3337864</v>
      </c>
      <c r="S76" s="1">
        <v>1456649</v>
      </c>
      <c r="T76" s="1">
        <v>592862</v>
      </c>
      <c r="U76" s="1">
        <v>63724</v>
      </c>
      <c r="V76" s="1">
        <v>1881526</v>
      </c>
      <c r="W76" s="1">
        <v>3493031</v>
      </c>
      <c r="X76" s="1">
        <v>271402</v>
      </c>
      <c r="Y76" s="1">
        <v>8515</v>
      </c>
      <c r="Z76" s="1">
        <v>2751900</v>
      </c>
      <c r="AA76" s="1">
        <v>16701414</v>
      </c>
      <c r="AB76" s="1">
        <v>2510499</v>
      </c>
      <c r="AC76" s="1">
        <v>67755</v>
      </c>
      <c r="AD76" s="1">
        <v>592098</v>
      </c>
      <c r="AE76" s="1">
        <v>214536</v>
      </c>
      <c r="AF76" s="1">
        <v>101071</v>
      </c>
      <c r="AG76" s="1">
        <v>791524</v>
      </c>
      <c r="AH76" s="1">
        <v>4159839</v>
      </c>
      <c r="AI76" s="1">
        <v>219932</v>
      </c>
      <c r="AJ76" s="1">
        <v>2486224</v>
      </c>
      <c r="AK76" s="1">
        <v>1836297</v>
      </c>
      <c r="AL76" s="1">
        <v>2894766</v>
      </c>
      <c r="AM76" s="1">
        <v>153546</v>
      </c>
      <c r="AN76" s="1">
        <v>431376</v>
      </c>
      <c r="AO76" s="1">
        <v>2048301</v>
      </c>
      <c r="AP76" s="1">
        <v>19688</v>
      </c>
      <c r="AQ76" s="1">
        <v>101131</v>
      </c>
      <c r="AR76" s="1">
        <v>1450077</v>
      </c>
      <c r="AS76" s="1">
        <v>1277157</v>
      </c>
      <c r="AT76" s="1">
        <v>731371</v>
      </c>
      <c r="AU76" s="1">
        <v>1789427</v>
      </c>
      <c r="AV76" s="1">
        <v>518282</v>
      </c>
      <c r="AW76" s="1">
        <v>48534</v>
      </c>
      <c r="AX76" s="1">
        <v>3285573</v>
      </c>
      <c r="AY76" s="1">
        <v>588827</v>
      </c>
      <c r="AZ76" s="1">
        <v>1295247</v>
      </c>
      <c r="BA76" s="1">
        <v>1251174</v>
      </c>
      <c r="BB76" s="1">
        <v>209808</v>
      </c>
      <c r="BC76" s="1">
        <v>813112</v>
      </c>
      <c r="BD76" s="1">
        <v>490984</v>
      </c>
      <c r="BE76" s="1">
        <v>498334</v>
      </c>
      <c r="BF76" s="1">
        <v>947169</v>
      </c>
      <c r="BG76" s="1">
        <v>301111</v>
      </c>
      <c r="BH76" s="1">
        <v>15404808</v>
      </c>
      <c r="BI76" s="1">
        <v>8111761</v>
      </c>
      <c r="BJ76" s="1">
        <v>3234009</v>
      </c>
      <c r="BK76" s="1">
        <v>26886</v>
      </c>
      <c r="BL76" s="1">
        <v>39374</v>
      </c>
      <c r="BM76" s="1">
        <v>4843145</v>
      </c>
      <c r="BN76" s="1">
        <v>8995152</v>
      </c>
      <c r="BO76" s="1">
        <v>200320</v>
      </c>
      <c r="BP76" s="4">
        <f t="shared" si="1"/>
        <v>109.56554952076678</v>
      </c>
    </row>
    <row r="77" spans="1:68" x14ac:dyDescent="0.2">
      <c r="A77" t="s">
        <v>160</v>
      </c>
      <c r="B77" s="1">
        <v>1</v>
      </c>
      <c r="C77" s="1">
        <v>164969</v>
      </c>
      <c r="D77" s="1">
        <v>61375</v>
      </c>
      <c r="E77" s="1">
        <v>262649</v>
      </c>
      <c r="F77" s="1">
        <v>159080930</v>
      </c>
      <c r="G77" s="1">
        <v>86427</v>
      </c>
      <c r="H77" s="1">
        <v>8229</v>
      </c>
      <c r="I77" s="1">
        <v>2270316</v>
      </c>
      <c r="J77" s="1">
        <v>125561</v>
      </c>
      <c r="K77" s="1">
        <v>51708994</v>
      </c>
      <c r="L77" s="1">
        <v>1084795</v>
      </c>
      <c r="M77" s="1">
        <v>1256687</v>
      </c>
      <c r="N77" s="1">
        <v>4167083</v>
      </c>
      <c r="O77" s="1">
        <v>57447</v>
      </c>
      <c r="P77" s="1">
        <v>5248284</v>
      </c>
      <c r="Q77" s="1">
        <v>1355132</v>
      </c>
      <c r="R77" s="1">
        <v>5178008</v>
      </c>
      <c r="S77" s="1">
        <v>1353895</v>
      </c>
      <c r="T77" s="1">
        <v>1070048</v>
      </c>
      <c r="U77" s="1">
        <v>68308</v>
      </c>
      <c r="V77" s="1">
        <v>1940549</v>
      </c>
      <c r="W77" s="1">
        <v>2968656</v>
      </c>
      <c r="X77" s="1">
        <v>387854</v>
      </c>
      <c r="Y77" s="1">
        <v>4484</v>
      </c>
      <c r="Z77" s="1">
        <v>2902462</v>
      </c>
      <c r="AA77" s="1">
        <v>6122553</v>
      </c>
      <c r="AB77" s="1">
        <v>3632446</v>
      </c>
      <c r="AC77" s="1">
        <v>119558</v>
      </c>
      <c r="AD77" s="1">
        <v>597265</v>
      </c>
      <c r="AE77" s="1">
        <v>105738</v>
      </c>
      <c r="AF77" s="1">
        <v>133916</v>
      </c>
      <c r="AG77" s="1">
        <v>684886</v>
      </c>
      <c r="AH77" s="1">
        <v>6299605</v>
      </c>
      <c r="AI77" s="1">
        <v>489389</v>
      </c>
      <c r="AJ77" s="1">
        <v>6373914</v>
      </c>
      <c r="AK77" s="1">
        <v>5825752</v>
      </c>
      <c r="AL77" s="1">
        <v>5319606</v>
      </c>
      <c r="AM77" s="1">
        <v>203914</v>
      </c>
      <c r="AN77" s="1">
        <v>586493</v>
      </c>
      <c r="AO77" s="1">
        <v>4134188</v>
      </c>
      <c r="AP77" s="1">
        <v>33383</v>
      </c>
      <c r="AQ77" s="1">
        <v>172185</v>
      </c>
      <c r="AR77" s="1">
        <v>1612115</v>
      </c>
      <c r="AS77" s="1">
        <v>1707302</v>
      </c>
      <c r="AT77" s="1">
        <v>2198493</v>
      </c>
      <c r="AU77" s="1">
        <v>2062564</v>
      </c>
      <c r="AV77" s="1">
        <v>1196362</v>
      </c>
      <c r="AW77" s="1">
        <v>134797</v>
      </c>
      <c r="AX77" s="1">
        <v>4010756</v>
      </c>
      <c r="AY77" s="1">
        <v>485864</v>
      </c>
      <c r="AZ77" s="1">
        <v>1660303</v>
      </c>
      <c r="BA77" s="1">
        <v>2339636</v>
      </c>
      <c r="BB77" s="1">
        <v>457892</v>
      </c>
      <c r="BC77" s="1">
        <v>1589654</v>
      </c>
      <c r="BD77" s="1">
        <v>664849</v>
      </c>
      <c r="BE77" s="1">
        <v>873689</v>
      </c>
      <c r="BF77" s="1">
        <v>1000996</v>
      </c>
      <c r="BG77" s="1">
        <v>965812</v>
      </c>
      <c r="BH77" s="1">
        <v>34583041</v>
      </c>
      <c r="BI77" s="1">
        <v>6814435</v>
      </c>
      <c r="BJ77" s="1">
        <v>2151665</v>
      </c>
      <c r="BK77" s="1">
        <v>61224</v>
      </c>
      <c r="BL77" s="1">
        <v>62214</v>
      </c>
      <c r="BM77" s="1">
        <v>859692</v>
      </c>
      <c r="BN77" s="1">
        <v>11021570</v>
      </c>
      <c r="BO77" s="1">
        <v>252965</v>
      </c>
      <c r="BP77" s="4">
        <f t="shared" si="1"/>
        <v>106.30969027335797</v>
      </c>
    </row>
    <row r="78" spans="1:68" x14ac:dyDescent="0.2">
      <c r="A78" t="s">
        <v>223</v>
      </c>
      <c r="B78" s="1">
        <v>2</v>
      </c>
      <c r="C78" s="1">
        <v>444904</v>
      </c>
      <c r="D78" s="1">
        <v>1218155</v>
      </c>
      <c r="E78" s="1">
        <v>365328</v>
      </c>
      <c r="F78" s="1">
        <v>122069463</v>
      </c>
      <c r="G78" s="1">
        <v>126772</v>
      </c>
      <c r="H78" s="1">
        <v>429017</v>
      </c>
      <c r="I78" s="1">
        <v>1493450</v>
      </c>
      <c r="J78" s="1">
        <v>46490</v>
      </c>
      <c r="K78" s="1">
        <v>55550058</v>
      </c>
      <c r="L78" s="1">
        <v>1147416</v>
      </c>
      <c r="M78" s="1">
        <v>1692818</v>
      </c>
      <c r="N78" s="1">
        <v>4817838</v>
      </c>
      <c r="O78" s="1">
        <v>53389</v>
      </c>
      <c r="P78" s="1">
        <v>692681</v>
      </c>
      <c r="Q78" s="1">
        <v>1254532</v>
      </c>
      <c r="R78" s="1">
        <v>3726573</v>
      </c>
      <c r="S78" s="1">
        <v>788433</v>
      </c>
      <c r="T78" s="1">
        <v>297383</v>
      </c>
      <c r="U78" s="1">
        <v>100047</v>
      </c>
      <c r="V78" s="1">
        <v>1442151</v>
      </c>
      <c r="W78" s="1">
        <v>5675129</v>
      </c>
      <c r="X78" s="1">
        <v>275737</v>
      </c>
      <c r="Y78" s="1">
        <v>7978</v>
      </c>
      <c r="Z78" s="1">
        <v>3327430</v>
      </c>
      <c r="AA78" s="1">
        <v>9682937</v>
      </c>
      <c r="AB78" s="1">
        <v>3819200</v>
      </c>
      <c r="AC78" s="1">
        <v>92020</v>
      </c>
      <c r="AD78" s="1">
        <v>509902</v>
      </c>
      <c r="AE78" s="1">
        <v>119223</v>
      </c>
      <c r="AF78" s="1">
        <v>130611</v>
      </c>
      <c r="AG78" s="1">
        <v>292802</v>
      </c>
      <c r="AH78" s="1">
        <v>10213199</v>
      </c>
      <c r="AI78" s="1">
        <v>434452</v>
      </c>
      <c r="AJ78" s="1">
        <v>8017171</v>
      </c>
      <c r="AK78" s="1">
        <v>5160404</v>
      </c>
      <c r="AL78" s="1">
        <v>4306273</v>
      </c>
      <c r="AM78" s="1">
        <v>182104</v>
      </c>
      <c r="AN78" s="1">
        <v>972452</v>
      </c>
      <c r="AO78" s="1">
        <v>2862323</v>
      </c>
      <c r="AP78" s="1">
        <v>74969</v>
      </c>
      <c r="AQ78" s="1">
        <v>413272</v>
      </c>
      <c r="AR78" s="1">
        <v>2309428</v>
      </c>
      <c r="AS78" s="1">
        <v>1934757</v>
      </c>
      <c r="AT78" s="1">
        <v>3247517</v>
      </c>
      <c r="AU78" s="1">
        <v>2912418</v>
      </c>
      <c r="AV78" s="1">
        <v>3270345</v>
      </c>
      <c r="AW78" s="1">
        <v>161671</v>
      </c>
      <c r="AX78" s="1">
        <v>4762644</v>
      </c>
      <c r="AY78" s="1">
        <v>1158613</v>
      </c>
      <c r="AZ78" s="1">
        <v>2579209</v>
      </c>
      <c r="BA78" s="1">
        <v>2785444</v>
      </c>
      <c r="BB78" s="1">
        <v>1202191</v>
      </c>
      <c r="BC78" s="1">
        <v>3070572</v>
      </c>
      <c r="BD78" s="1">
        <v>842893</v>
      </c>
      <c r="BE78" s="1">
        <v>1952857</v>
      </c>
      <c r="BF78" s="1">
        <v>1467644</v>
      </c>
      <c r="BG78" s="1">
        <v>160834</v>
      </c>
      <c r="BH78" s="1">
        <v>27452849</v>
      </c>
      <c r="BI78" s="1">
        <v>25615735</v>
      </c>
      <c r="BJ78" s="1">
        <v>1924831</v>
      </c>
      <c r="BK78" s="1">
        <v>42488</v>
      </c>
      <c r="BL78" s="1">
        <v>29447</v>
      </c>
      <c r="BM78" s="1">
        <v>3820295</v>
      </c>
      <c r="BN78" s="1">
        <v>2957091</v>
      </c>
      <c r="BO78" s="1">
        <v>276280</v>
      </c>
      <c r="BP78" s="4">
        <f t="shared" si="1"/>
        <v>26.115904299985523</v>
      </c>
    </row>
    <row r="79" spans="1:68" x14ac:dyDescent="0.2">
      <c r="A79" t="s">
        <v>186</v>
      </c>
      <c r="B79" s="1">
        <v>1</v>
      </c>
      <c r="C79" s="1">
        <v>390020</v>
      </c>
      <c r="D79" s="1">
        <v>332646</v>
      </c>
      <c r="E79" s="1">
        <v>228321</v>
      </c>
      <c r="F79" s="1">
        <v>139366687</v>
      </c>
      <c r="G79" s="1">
        <v>50205</v>
      </c>
      <c r="H79" s="1">
        <v>27638</v>
      </c>
      <c r="I79" s="1">
        <v>823785</v>
      </c>
      <c r="J79" s="1">
        <v>52416</v>
      </c>
      <c r="K79" s="1">
        <v>20039898</v>
      </c>
      <c r="L79" s="1">
        <v>342569</v>
      </c>
      <c r="M79" s="1">
        <v>765283</v>
      </c>
      <c r="N79" s="1">
        <v>1302727</v>
      </c>
      <c r="O79" s="1">
        <v>65235</v>
      </c>
      <c r="P79" s="1">
        <v>1479871</v>
      </c>
      <c r="Q79" s="1">
        <v>410853</v>
      </c>
      <c r="R79" s="1">
        <v>1123515</v>
      </c>
      <c r="S79" s="1">
        <v>800924</v>
      </c>
      <c r="T79" s="1">
        <v>224463</v>
      </c>
      <c r="U79" s="1">
        <v>37954</v>
      </c>
      <c r="V79" s="1">
        <v>939326</v>
      </c>
      <c r="W79" s="1">
        <v>960699</v>
      </c>
      <c r="X79" s="1">
        <v>27014</v>
      </c>
      <c r="Y79" s="1">
        <v>1899</v>
      </c>
      <c r="Z79" s="1">
        <v>145736</v>
      </c>
      <c r="AA79" s="1">
        <v>6510256</v>
      </c>
      <c r="AB79" s="1">
        <v>1828145</v>
      </c>
      <c r="AC79" s="1">
        <v>41146</v>
      </c>
      <c r="AD79" s="1">
        <v>93421</v>
      </c>
      <c r="AE79" s="1">
        <v>384445</v>
      </c>
      <c r="AF79" s="1">
        <v>73295</v>
      </c>
      <c r="AG79" s="1">
        <v>62760</v>
      </c>
      <c r="AH79" s="1">
        <v>3164288</v>
      </c>
      <c r="AI79" s="1">
        <v>380966</v>
      </c>
      <c r="AJ79" s="1">
        <v>3135529</v>
      </c>
      <c r="AK79" s="1">
        <v>2336349</v>
      </c>
      <c r="AL79" s="1">
        <v>2199071</v>
      </c>
      <c r="AM79" s="1">
        <v>425144</v>
      </c>
      <c r="AN79" s="1">
        <v>362464</v>
      </c>
      <c r="AO79" s="1">
        <v>1692513</v>
      </c>
      <c r="AP79" s="1">
        <v>63988</v>
      </c>
      <c r="AQ79" s="1">
        <v>193526</v>
      </c>
      <c r="AR79" s="1">
        <v>2853550</v>
      </c>
      <c r="AS79" s="1">
        <v>5734568</v>
      </c>
      <c r="AT79" s="1">
        <v>1464155</v>
      </c>
      <c r="AU79" s="1">
        <v>3574184</v>
      </c>
      <c r="AV79" s="1">
        <v>1462072</v>
      </c>
      <c r="AW79" s="1">
        <v>201016</v>
      </c>
      <c r="AX79" s="1">
        <v>5838468</v>
      </c>
      <c r="AY79" s="1">
        <v>1049325</v>
      </c>
      <c r="AZ79" s="1">
        <v>2869611</v>
      </c>
      <c r="BA79" s="1">
        <v>2592975</v>
      </c>
      <c r="BB79" s="1">
        <v>461431</v>
      </c>
      <c r="BC79" s="1">
        <v>2804337</v>
      </c>
      <c r="BD79" s="1">
        <v>921270</v>
      </c>
      <c r="BE79" s="1">
        <v>1014134</v>
      </c>
      <c r="BF79" s="1">
        <v>515471</v>
      </c>
      <c r="BG79" s="1">
        <v>492284</v>
      </c>
      <c r="BH79" s="1">
        <v>3664737</v>
      </c>
      <c r="BI79" s="1">
        <v>6198006</v>
      </c>
      <c r="BJ79" s="1">
        <v>1349591</v>
      </c>
      <c r="BK79" s="1">
        <v>31188</v>
      </c>
      <c r="BL79" s="1">
        <v>10393</v>
      </c>
      <c r="BM79" s="1">
        <v>3083248</v>
      </c>
      <c r="BN79" s="1">
        <v>4927815</v>
      </c>
      <c r="BO79" s="1">
        <v>529393</v>
      </c>
      <c r="BP79" s="4">
        <f t="shared" si="1"/>
        <v>22.712556833958892</v>
      </c>
    </row>
    <row r="80" spans="1:68" x14ac:dyDescent="0.2">
      <c r="A80" t="s">
        <v>201</v>
      </c>
      <c r="B80" s="1">
        <v>2</v>
      </c>
      <c r="C80" s="1">
        <v>130263</v>
      </c>
      <c r="D80" s="1">
        <v>525580</v>
      </c>
      <c r="E80" s="1">
        <v>123602</v>
      </c>
      <c r="F80" s="1">
        <v>90205901</v>
      </c>
      <c r="G80" s="1">
        <v>83233</v>
      </c>
      <c r="H80" s="1">
        <v>120627</v>
      </c>
      <c r="I80" s="1">
        <v>517809</v>
      </c>
      <c r="J80" s="1">
        <v>46978</v>
      </c>
      <c r="K80" s="1">
        <v>27018358</v>
      </c>
      <c r="L80" s="1">
        <v>761023</v>
      </c>
      <c r="M80" s="1">
        <v>425908</v>
      </c>
      <c r="N80" s="1">
        <v>2111674</v>
      </c>
      <c r="O80" s="1">
        <v>48408</v>
      </c>
      <c r="P80" s="1">
        <v>1869676</v>
      </c>
      <c r="Q80" s="1">
        <v>879556</v>
      </c>
      <c r="R80" s="1">
        <v>2044892</v>
      </c>
      <c r="S80" s="1">
        <v>527827</v>
      </c>
      <c r="T80" s="1">
        <v>257621</v>
      </c>
      <c r="U80" s="1">
        <v>45988</v>
      </c>
      <c r="V80" s="1">
        <v>1040577</v>
      </c>
      <c r="W80" s="1">
        <v>2258369</v>
      </c>
      <c r="X80" s="1">
        <v>126608</v>
      </c>
      <c r="Y80" s="1">
        <v>4481</v>
      </c>
      <c r="Z80" s="1">
        <v>1818707</v>
      </c>
      <c r="AA80" s="1">
        <v>6182637</v>
      </c>
      <c r="AB80" s="1">
        <v>2059952</v>
      </c>
      <c r="AC80" s="1">
        <v>55974</v>
      </c>
      <c r="AD80" s="1">
        <v>359222</v>
      </c>
      <c r="AE80" s="1">
        <v>75551</v>
      </c>
      <c r="AF80" s="1">
        <v>88564</v>
      </c>
      <c r="AG80" s="1">
        <v>391368</v>
      </c>
      <c r="AH80" s="1">
        <v>11195629</v>
      </c>
      <c r="AI80" s="1">
        <v>215370</v>
      </c>
      <c r="AJ80" s="1">
        <v>2058172</v>
      </c>
      <c r="AK80" s="1">
        <v>1493319</v>
      </c>
      <c r="AL80" s="1">
        <v>2259991</v>
      </c>
      <c r="AM80" s="1">
        <v>108813</v>
      </c>
      <c r="AN80" s="1">
        <v>473219</v>
      </c>
      <c r="AO80" s="1">
        <v>1066691</v>
      </c>
      <c r="AP80" s="1">
        <v>79138</v>
      </c>
      <c r="AQ80" s="1">
        <v>381097</v>
      </c>
      <c r="AR80" s="1">
        <v>2773921</v>
      </c>
      <c r="AS80" s="1">
        <v>2924470</v>
      </c>
      <c r="AT80" s="1">
        <v>275177</v>
      </c>
      <c r="AU80" s="1">
        <v>3456578</v>
      </c>
      <c r="AV80" s="1">
        <v>2933134</v>
      </c>
      <c r="AW80" s="1">
        <v>147463</v>
      </c>
      <c r="AX80" s="1">
        <v>6298254</v>
      </c>
      <c r="AY80" s="1">
        <v>1629708</v>
      </c>
      <c r="AZ80" s="1">
        <v>3120476</v>
      </c>
      <c r="BA80" s="1">
        <v>1187912</v>
      </c>
      <c r="BB80" s="1">
        <v>1005960</v>
      </c>
      <c r="BC80" s="1">
        <v>2723956</v>
      </c>
      <c r="BD80" s="1">
        <v>1143151</v>
      </c>
      <c r="BE80" s="1">
        <v>1475582</v>
      </c>
      <c r="BF80" s="1">
        <v>3847503</v>
      </c>
      <c r="BG80" s="1">
        <v>129835</v>
      </c>
      <c r="BH80" s="1">
        <v>28180451</v>
      </c>
      <c r="BI80" s="1">
        <v>7281413</v>
      </c>
      <c r="BJ80" s="1">
        <v>951007</v>
      </c>
      <c r="BK80" s="1">
        <v>178201</v>
      </c>
      <c r="BL80" s="1">
        <v>25046</v>
      </c>
      <c r="BM80" s="1">
        <v>1570615</v>
      </c>
      <c r="BN80" s="1">
        <v>4826035</v>
      </c>
      <c r="BO80" s="1">
        <v>463367</v>
      </c>
      <c r="BP80" s="4">
        <f t="shared" si="1"/>
        <v>25.412956468630696</v>
      </c>
    </row>
    <row r="81" spans="1:68" x14ac:dyDescent="0.2">
      <c r="A81" t="s">
        <v>168</v>
      </c>
      <c r="B81" s="1">
        <v>1</v>
      </c>
      <c r="C81" s="1">
        <v>587663</v>
      </c>
      <c r="D81" s="1">
        <v>1822674</v>
      </c>
      <c r="E81" s="1">
        <v>309810</v>
      </c>
      <c r="F81" s="1">
        <v>128381544</v>
      </c>
      <c r="G81" s="1">
        <v>101759</v>
      </c>
      <c r="H81" s="1">
        <v>879267</v>
      </c>
      <c r="I81" s="1">
        <v>1145379</v>
      </c>
      <c r="J81" s="1">
        <v>65250</v>
      </c>
      <c r="K81" s="1">
        <v>40534638</v>
      </c>
      <c r="L81" s="1">
        <v>620585</v>
      </c>
      <c r="M81" s="1">
        <v>993214</v>
      </c>
      <c r="N81" s="1">
        <v>5775096</v>
      </c>
      <c r="O81" s="1">
        <v>63929</v>
      </c>
      <c r="P81" s="1">
        <v>2671679</v>
      </c>
      <c r="Q81" s="1">
        <v>839338</v>
      </c>
      <c r="R81" s="1">
        <v>3982335</v>
      </c>
      <c r="S81" s="1">
        <v>450370</v>
      </c>
      <c r="T81" s="1">
        <v>284186</v>
      </c>
      <c r="U81" s="1">
        <v>60623</v>
      </c>
      <c r="V81" s="1">
        <v>2358176</v>
      </c>
      <c r="W81" s="1">
        <v>2063267</v>
      </c>
      <c r="X81" s="1">
        <v>422832</v>
      </c>
      <c r="Y81" s="1">
        <v>3769</v>
      </c>
      <c r="Z81" s="1">
        <v>527428</v>
      </c>
      <c r="AA81" s="1">
        <v>4023032</v>
      </c>
      <c r="AB81" s="1">
        <v>5889251</v>
      </c>
      <c r="AC81" s="1">
        <v>145718</v>
      </c>
      <c r="AD81" s="1">
        <v>617686</v>
      </c>
      <c r="AE81" s="1">
        <v>127033</v>
      </c>
      <c r="AF81" s="1">
        <v>71742</v>
      </c>
      <c r="AG81" s="1">
        <v>388225</v>
      </c>
      <c r="AH81" s="1">
        <v>6086621</v>
      </c>
      <c r="AI81" s="1">
        <v>275610</v>
      </c>
      <c r="AJ81" s="1">
        <v>9203800</v>
      </c>
      <c r="AK81" s="1">
        <v>5343009</v>
      </c>
      <c r="AL81" s="1">
        <v>14723903</v>
      </c>
      <c r="AM81" s="1">
        <v>210616</v>
      </c>
      <c r="AN81" s="1">
        <v>746353</v>
      </c>
      <c r="AO81" s="1">
        <v>2048139</v>
      </c>
      <c r="AP81" s="1">
        <v>22813</v>
      </c>
      <c r="AQ81" s="1">
        <v>177006</v>
      </c>
      <c r="AR81" s="1">
        <v>2226828</v>
      </c>
      <c r="AS81" s="1">
        <v>2617403</v>
      </c>
      <c r="AT81" s="1">
        <v>1806400</v>
      </c>
      <c r="AU81" s="1">
        <v>2656575</v>
      </c>
      <c r="AV81" s="1">
        <v>1149534</v>
      </c>
      <c r="AW81" s="1">
        <v>172389</v>
      </c>
      <c r="AX81" s="1">
        <v>4331264</v>
      </c>
      <c r="AY81" s="1">
        <v>1033366</v>
      </c>
      <c r="AZ81" s="1">
        <v>2129019</v>
      </c>
      <c r="BA81" s="1">
        <v>631118</v>
      </c>
      <c r="BB81" s="1">
        <v>372565</v>
      </c>
      <c r="BC81" s="1">
        <v>1969054</v>
      </c>
      <c r="BD81" s="1">
        <v>848842</v>
      </c>
      <c r="BE81" s="1">
        <v>956777</v>
      </c>
      <c r="BF81" s="1">
        <v>1147108</v>
      </c>
      <c r="BG81" s="1">
        <v>1462517</v>
      </c>
      <c r="BH81" s="1">
        <v>34525990</v>
      </c>
      <c r="BI81" s="1">
        <v>10894893</v>
      </c>
      <c r="BJ81" s="1">
        <v>1290921</v>
      </c>
      <c r="BK81" s="1">
        <v>55802</v>
      </c>
      <c r="BL81" s="1">
        <v>49436</v>
      </c>
      <c r="BM81" s="1">
        <v>1971590</v>
      </c>
      <c r="BN81" s="1">
        <v>4749858</v>
      </c>
      <c r="BO81" s="1">
        <v>294649</v>
      </c>
      <c r="BP81" s="4">
        <f t="shared" si="1"/>
        <v>39.333761594303724</v>
      </c>
    </row>
    <row r="82" spans="1:68" x14ac:dyDescent="0.2">
      <c r="A82" t="s">
        <v>312</v>
      </c>
      <c r="B82" s="1">
        <v>3</v>
      </c>
      <c r="C82" s="1">
        <v>135080</v>
      </c>
      <c r="D82" s="1">
        <v>339635</v>
      </c>
      <c r="E82" s="1">
        <v>479119</v>
      </c>
      <c r="F82" s="1">
        <v>144143725</v>
      </c>
      <c r="G82" s="1">
        <v>80772</v>
      </c>
      <c r="H82" s="1">
        <v>111267</v>
      </c>
      <c r="I82" s="1">
        <v>548253</v>
      </c>
      <c r="J82" s="1">
        <v>105195</v>
      </c>
      <c r="K82" s="1">
        <v>90255586</v>
      </c>
      <c r="L82" s="1">
        <v>519338</v>
      </c>
      <c r="M82" s="1">
        <v>1659729</v>
      </c>
      <c r="N82" s="1">
        <v>1924154</v>
      </c>
      <c r="O82" s="1">
        <v>43690</v>
      </c>
      <c r="P82" s="1">
        <v>1048270</v>
      </c>
      <c r="Q82" s="1">
        <v>665615</v>
      </c>
      <c r="R82" s="1">
        <v>2188786</v>
      </c>
      <c r="S82" s="1">
        <v>3432540</v>
      </c>
      <c r="T82" s="1">
        <v>1098498</v>
      </c>
      <c r="U82" s="1">
        <v>98401</v>
      </c>
      <c r="V82" s="1">
        <v>2180442</v>
      </c>
      <c r="W82" s="1">
        <v>1592026</v>
      </c>
      <c r="X82" s="1">
        <v>377221</v>
      </c>
      <c r="Y82" s="1">
        <v>5670</v>
      </c>
      <c r="Z82" s="1">
        <v>1898750</v>
      </c>
      <c r="AA82" s="1">
        <v>36063467</v>
      </c>
      <c r="AB82" s="1">
        <v>5374814</v>
      </c>
      <c r="AC82" s="1">
        <v>97386</v>
      </c>
      <c r="AD82" s="1">
        <v>642593</v>
      </c>
      <c r="AE82" s="1">
        <v>291940</v>
      </c>
      <c r="AF82" s="1">
        <v>169477</v>
      </c>
      <c r="AG82" s="1">
        <v>502392</v>
      </c>
      <c r="AH82" s="1">
        <v>7148812</v>
      </c>
      <c r="AI82" s="1">
        <v>1481567</v>
      </c>
      <c r="AJ82" s="1">
        <v>1557756</v>
      </c>
      <c r="AK82" s="1">
        <v>2567156</v>
      </c>
      <c r="AL82" s="1">
        <v>4365761</v>
      </c>
      <c r="AM82" s="1">
        <v>101054</v>
      </c>
      <c r="AN82" s="1">
        <v>834060</v>
      </c>
      <c r="AO82" s="1">
        <v>6356893</v>
      </c>
      <c r="AP82" s="1">
        <v>43559</v>
      </c>
      <c r="AQ82" s="1">
        <v>152488</v>
      </c>
      <c r="AR82" s="1">
        <v>2498989</v>
      </c>
      <c r="AS82" s="1">
        <v>1219382</v>
      </c>
      <c r="AT82" s="1">
        <v>523246</v>
      </c>
      <c r="AU82" s="1">
        <v>3292563</v>
      </c>
      <c r="AV82" s="1">
        <v>958556</v>
      </c>
      <c r="AW82" s="1">
        <v>145262</v>
      </c>
      <c r="AX82" s="1">
        <v>6024059</v>
      </c>
      <c r="AY82" s="1">
        <v>554590</v>
      </c>
      <c r="AZ82" s="1">
        <v>2433392</v>
      </c>
      <c r="BA82" s="1">
        <v>3292788</v>
      </c>
      <c r="BB82" s="1">
        <v>355865</v>
      </c>
      <c r="BC82" s="1">
        <v>1562795</v>
      </c>
      <c r="BD82" s="1">
        <v>800446</v>
      </c>
      <c r="BE82" s="1">
        <v>1241358</v>
      </c>
      <c r="BF82" s="1">
        <v>2562645</v>
      </c>
      <c r="BG82" s="1">
        <v>371159</v>
      </c>
      <c r="BH82" s="1">
        <v>23366770</v>
      </c>
      <c r="BI82" s="1">
        <v>16279154</v>
      </c>
      <c r="BJ82" s="1">
        <v>1389372</v>
      </c>
      <c r="BK82" s="1">
        <v>37007</v>
      </c>
      <c r="BL82" s="1">
        <v>65801</v>
      </c>
      <c r="BM82" s="1">
        <v>628921</v>
      </c>
      <c r="BN82" s="1">
        <v>16755293</v>
      </c>
      <c r="BO82" s="1">
        <v>409307</v>
      </c>
      <c r="BP82" s="4">
        <f t="shared" si="1"/>
        <v>99.883253694659501</v>
      </c>
    </row>
    <row r="83" spans="1:68" x14ac:dyDescent="0.2">
      <c r="A83" t="s">
        <v>120</v>
      </c>
      <c r="B83" s="1">
        <v>1</v>
      </c>
      <c r="C83" s="1">
        <v>314152</v>
      </c>
      <c r="D83" s="1">
        <v>43114</v>
      </c>
      <c r="E83" s="1">
        <v>279163</v>
      </c>
      <c r="F83" s="1">
        <v>91337703</v>
      </c>
      <c r="G83" s="1">
        <v>108546</v>
      </c>
      <c r="H83" s="1">
        <v>143237</v>
      </c>
      <c r="I83" s="1">
        <v>1350087</v>
      </c>
      <c r="J83" s="1">
        <v>83198</v>
      </c>
      <c r="K83" s="1">
        <v>35267309</v>
      </c>
      <c r="L83" s="1">
        <v>898030</v>
      </c>
      <c r="M83" s="1">
        <v>986788</v>
      </c>
      <c r="N83" s="1">
        <v>4418237</v>
      </c>
      <c r="O83" s="1">
        <v>71363</v>
      </c>
      <c r="P83" s="1">
        <v>5234717</v>
      </c>
      <c r="Q83" s="1">
        <v>1003232</v>
      </c>
      <c r="R83" s="1">
        <v>3248367</v>
      </c>
      <c r="S83" s="1">
        <v>7420103</v>
      </c>
      <c r="T83" s="1">
        <v>7287677</v>
      </c>
      <c r="U83" s="1">
        <v>792974</v>
      </c>
      <c r="V83" s="1">
        <v>1990195</v>
      </c>
      <c r="W83" s="1">
        <v>6743161</v>
      </c>
      <c r="X83" s="1">
        <v>323066</v>
      </c>
      <c r="Y83" s="1">
        <v>9428</v>
      </c>
      <c r="Z83" s="1">
        <v>1557447</v>
      </c>
      <c r="AA83" s="1">
        <v>38084015</v>
      </c>
      <c r="AB83" s="1">
        <v>4183269</v>
      </c>
      <c r="AC83" s="1">
        <v>103586</v>
      </c>
      <c r="AD83" s="1">
        <v>380037</v>
      </c>
      <c r="AE83" s="1">
        <v>125855</v>
      </c>
      <c r="AF83" s="1">
        <v>125846</v>
      </c>
      <c r="AG83" s="1">
        <v>778772</v>
      </c>
      <c r="AH83" s="1">
        <v>4132665</v>
      </c>
      <c r="AI83" s="1">
        <v>521687</v>
      </c>
      <c r="AJ83" s="1">
        <v>3173694</v>
      </c>
      <c r="AK83" s="1">
        <v>45215</v>
      </c>
      <c r="AL83" s="1">
        <v>3421234</v>
      </c>
      <c r="AM83" s="1">
        <v>180393</v>
      </c>
      <c r="AN83" s="1">
        <v>1005632</v>
      </c>
      <c r="AO83" s="1">
        <v>5902251</v>
      </c>
      <c r="AP83" s="1">
        <v>49078</v>
      </c>
      <c r="AQ83" s="1">
        <v>250933</v>
      </c>
      <c r="AR83" s="1">
        <v>2558439</v>
      </c>
      <c r="AS83" s="1">
        <v>1795315</v>
      </c>
      <c r="AT83" s="1">
        <v>1442875</v>
      </c>
      <c r="AU83" s="1">
        <v>3114070</v>
      </c>
      <c r="AV83" s="1">
        <v>2074013</v>
      </c>
      <c r="AW83" s="1">
        <v>34640</v>
      </c>
      <c r="AX83" s="1">
        <v>4288464</v>
      </c>
      <c r="AY83" s="1">
        <v>733491</v>
      </c>
      <c r="AZ83" s="1">
        <v>2411778</v>
      </c>
      <c r="BA83" s="1">
        <v>4286148</v>
      </c>
      <c r="BB83" s="1">
        <v>746271</v>
      </c>
      <c r="BC83" s="1">
        <v>884343</v>
      </c>
      <c r="BD83" s="1">
        <v>714112</v>
      </c>
      <c r="BE83" s="1">
        <v>1439770</v>
      </c>
      <c r="BF83" s="1">
        <v>1274466</v>
      </c>
      <c r="BG83" s="1">
        <v>108800</v>
      </c>
      <c r="BH83" s="1">
        <v>29995394</v>
      </c>
      <c r="BI83" s="1">
        <v>10055202</v>
      </c>
      <c r="BJ83" s="1">
        <v>1336390</v>
      </c>
      <c r="BK83" s="1">
        <v>21227</v>
      </c>
      <c r="BL83" s="1">
        <v>94416</v>
      </c>
      <c r="BM83" s="1">
        <v>1998674</v>
      </c>
      <c r="BN83" s="1">
        <v>9063110</v>
      </c>
      <c r="BO83" s="1">
        <v>324748</v>
      </c>
      <c r="BP83" s="4">
        <f t="shared" si="1"/>
        <v>68.095841698794132</v>
      </c>
    </row>
    <row r="84" spans="1:68" x14ac:dyDescent="0.2">
      <c r="A84" t="s">
        <v>302</v>
      </c>
      <c r="B84" s="1">
        <v>3</v>
      </c>
      <c r="C84" s="1">
        <v>363191</v>
      </c>
      <c r="D84" s="1">
        <v>477931</v>
      </c>
      <c r="E84" s="1">
        <v>146159</v>
      </c>
      <c r="F84" s="1">
        <v>134571703</v>
      </c>
      <c r="G84" s="1">
        <v>82354</v>
      </c>
      <c r="H84" s="1">
        <v>1043258</v>
      </c>
      <c r="I84" s="1">
        <v>302141</v>
      </c>
      <c r="J84" s="1">
        <v>78742</v>
      </c>
      <c r="K84" s="1">
        <v>35675082</v>
      </c>
      <c r="L84" s="1">
        <v>1525920</v>
      </c>
      <c r="M84" s="1">
        <v>595345</v>
      </c>
      <c r="N84" s="1">
        <v>3188140</v>
      </c>
      <c r="O84" s="1">
        <v>58691</v>
      </c>
      <c r="P84" s="1">
        <v>7446316</v>
      </c>
      <c r="Q84" s="1">
        <v>1738044</v>
      </c>
      <c r="R84" s="1">
        <v>2011189</v>
      </c>
      <c r="S84" s="1">
        <v>1167066</v>
      </c>
      <c r="T84" s="1">
        <v>630436</v>
      </c>
      <c r="U84" s="1">
        <v>264866</v>
      </c>
      <c r="V84" s="1">
        <v>1046081</v>
      </c>
      <c r="W84" s="1">
        <v>7889140</v>
      </c>
      <c r="X84" s="1">
        <v>180653</v>
      </c>
      <c r="Y84" s="1">
        <v>5653</v>
      </c>
      <c r="Z84" s="1">
        <v>3961430</v>
      </c>
      <c r="AA84" s="1">
        <v>23899853</v>
      </c>
      <c r="AB84" s="1">
        <v>2664542</v>
      </c>
      <c r="AC84" s="1">
        <v>80947</v>
      </c>
      <c r="AD84" s="1">
        <v>476232</v>
      </c>
      <c r="AE84" s="1">
        <v>173658</v>
      </c>
      <c r="AF84" s="1">
        <v>86316</v>
      </c>
      <c r="AG84" s="1">
        <v>508388</v>
      </c>
      <c r="AH84" s="1">
        <v>5494157</v>
      </c>
      <c r="AI84" s="1">
        <v>260150</v>
      </c>
      <c r="AJ84" s="1">
        <v>3532596</v>
      </c>
      <c r="AK84" s="1">
        <v>3839008</v>
      </c>
      <c r="AL84" s="1">
        <v>2876820</v>
      </c>
      <c r="AM84" s="1">
        <v>66973</v>
      </c>
      <c r="AN84" s="1">
        <v>633376</v>
      </c>
      <c r="AO84" s="1">
        <v>2371078</v>
      </c>
      <c r="AP84" s="1">
        <v>67058</v>
      </c>
      <c r="AQ84" s="1">
        <v>413760</v>
      </c>
      <c r="AR84" s="1">
        <v>2941428</v>
      </c>
      <c r="AS84" s="1">
        <v>3041827</v>
      </c>
      <c r="AT84" s="1">
        <v>1330756</v>
      </c>
      <c r="AU84" s="1">
        <v>3745790</v>
      </c>
      <c r="AV84" s="1">
        <v>3187583</v>
      </c>
      <c r="AW84" s="1">
        <v>142190</v>
      </c>
      <c r="AX84" s="1">
        <v>6126023</v>
      </c>
      <c r="AY84" s="1">
        <v>827457</v>
      </c>
      <c r="AZ84" s="1">
        <v>3060703</v>
      </c>
      <c r="BA84" s="1">
        <v>2099603</v>
      </c>
      <c r="BB84" s="1">
        <v>1235008</v>
      </c>
      <c r="BC84" s="1">
        <v>3749933</v>
      </c>
      <c r="BD84" s="1">
        <v>1049908</v>
      </c>
      <c r="BE84" s="1">
        <v>2134531</v>
      </c>
      <c r="BF84" s="1">
        <v>793763</v>
      </c>
      <c r="BG84" s="1">
        <v>832587</v>
      </c>
      <c r="BH84" s="1">
        <v>34206145</v>
      </c>
      <c r="BI84" s="1">
        <v>6816980</v>
      </c>
      <c r="BJ84" s="1">
        <v>1537923</v>
      </c>
      <c r="BK84" s="1">
        <v>117980</v>
      </c>
      <c r="BL84" s="1">
        <v>38096</v>
      </c>
      <c r="BM84" s="1">
        <v>3324756</v>
      </c>
      <c r="BN84" s="1">
        <v>4007210</v>
      </c>
      <c r="BO84" s="1">
        <v>320659</v>
      </c>
      <c r="BP84" s="4">
        <f t="shared" si="1"/>
        <v>30.492181413900749</v>
      </c>
    </row>
    <row r="85" spans="1:68" x14ac:dyDescent="0.2">
      <c r="A85" t="s">
        <v>172</v>
      </c>
      <c r="B85" s="1">
        <v>1</v>
      </c>
      <c r="C85" s="1">
        <v>366423</v>
      </c>
      <c r="D85" s="1">
        <v>1444392</v>
      </c>
      <c r="E85" s="1">
        <v>137183</v>
      </c>
      <c r="F85" s="1">
        <v>122277047</v>
      </c>
      <c r="G85" s="1">
        <v>114545</v>
      </c>
      <c r="H85" s="1">
        <v>762638</v>
      </c>
      <c r="I85" s="1">
        <v>1221395</v>
      </c>
      <c r="J85" s="1">
        <v>50784</v>
      </c>
      <c r="K85" s="1">
        <v>23030014</v>
      </c>
      <c r="L85" s="1">
        <v>1261860</v>
      </c>
      <c r="M85" s="1">
        <v>548235</v>
      </c>
      <c r="N85" s="1">
        <v>4353130</v>
      </c>
      <c r="O85" s="1">
        <v>77401</v>
      </c>
      <c r="P85" s="1">
        <v>950189</v>
      </c>
      <c r="Q85" s="1">
        <v>1401786</v>
      </c>
      <c r="R85" s="1">
        <v>2803460</v>
      </c>
      <c r="S85" s="1">
        <v>863812</v>
      </c>
      <c r="T85" s="1">
        <v>195592</v>
      </c>
      <c r="U85" s="1">
        <v>51920</v>
      </c>
      <c r="V85" s="1">
        <v>1204508</v>
      </c>
      <c r="W85" s="1">
        <v>2192205</v>
      </c>
      <c r="X85" s="1">
        <v>191817</v>
      </c>
      <c r="Y85" s="1">
        <v>4711</v>
      </c>
      <c r="Z85" s="1">
        <v>2650054</v>
      </c>
      <c r="AA85" s="1">
        <v>12963261</v>
      </c>
      <c r="AB85" s="1">
        <v>3576593</v>
      </c>
      <c r="AC85" s="1">
        <v>72397</v>
      </c>
      <c r="AD85" s="1">
        <v>248995</v>
      </c>
      <c r="AE85" s="1">
        <v>100798</v>
      </c>
      <c r="AF85" s="1">
        <v>118136</v>
      </c>
      <c r="AG85" s="1">
        <v>127948</v>
      </c>
      <c r="AH85" s="1">
        <v>2258266</v>
      </c>
      <c r="AI85" s="1">
        <v>1018240</v>
      </c>
      <c r="AJ85" s="1">
        <v>11672472</v>
      </c>
      <c r="AK85" s="1">
        <v>4845306</v>
      </c>
      <c r="AL85" s="1">
        <v>4782847</v>
      </c>
      <c r="AM85" s="1">
        <v>233467</v>
      </c>
      <c r="AN85" s="1">
        <v>845910</v>
      </c>
      <c r="AO85" s="1">
        <v>2045795</v>
      </c>
      <c r="AP85" s="1">
        <v>23784</v>
      </c>
      <c r="AQ85" s="1">
        <v>245042</v>
      </c>
      <c r="AR85" s="1">
        <v>972853</v>
      </c>
      <c r="AS85" s="1">
        <v>1817678</v>
      </c>
      <c r="AT85" s="1">
        <v>921161</v>
      </c>
      <c r="AU85" s="1">
        <v>1325227</v>
      </c>
      <c r="AV85" s="1">
        <v>1622155</v>
      </c>
      <c r="AW85" s="1">
        <v>145827</v>
      </c>
      <c r="AX85" s="1">
        <v>2341438</v>
      </c>
      <c r="AY85" s="1">
        <v>681742</v>
      </c>
      <c r="AZ85" s="1">
        <v>1101631</v>
      </c>
      <c r="BA85" s="1">
        <v>3004358</v>
      </c>
      <c r="BB85" s="1">
        <v>433453</v>
      </c>
      <c r="BC85" s="1">
        <v>1577324</v>
      </c>
      <c r="BD85" s="1">
        <v>399415</v>
      </c>
      <c r="BE85" s="1">
        <v>992928</v>
      </c>
      <c r="BF85" s="1">
        <v>764068</v>
      </c>
      <c r="BG85" s="1">
        <v>563480</v>
      </c>
      <c r="BH85" s="1">
        <v>3507175</v>
      </c>
      <c r="BI85" s="1">
        <v>4381385</v>
      </c>
      <c r="BJ85" s="1">
        <v>1360034</v>
      </c>
      <c r="BK85" s="1">
        <v>33631</v>
      </c>
      <c r="BL85" s="1">
        <v>28775</v>
      </c>
      <c r="BM85" s="1">
        <v>771026</v>
      </c>
      <c r="BN85" s="1">
        <v>2658395</v>
      </c>
      <c r="BO85" s="1">
        <v>139013</v>
      </c>
      <c r="BP85" s="4">
        <f t="shared" si="1"/>
        <v>46.66098710192572</v>
      </c>
    </row>
    <row r="86" spans="1:68" x14ac:dyDescent="0.2">
      <c r="A86" t="s">
        <v>334</v>
      </c>
      <c r="B86" s="1">
        <v>3</v>
      </c>
      <c r="C86" s="1">
        <v>59200</v>
      </c>
      <c r="D86" s="1">
        <v>1109789</v>
      </c>
      <c r="E86" s="1">
        <v>107742</v>
      </c>
      <c r="F86" s="1">
        <v>79339473</v>
      </c>
      <c r="G86" s="1">
        <v>72162</v>
      </c>
      <c r="H86" s="1">
        <v>131723</v>
      </c>
      <c r="I86" s="1">
        <v>868853</v>
      </c>
      <c r="J86" s="1">
        <v>33852</v>
      </c>
      <c r="K86" s="1">
        <v>29152826</v>
      </c>
      <c r="L86" s="1">
        <v>968751</v>
      </c>
      <c r="M86" s="1">
        <v>536743</v>
      </c>
      <c r="N86" s="1">
        <v>4934664</v>
      </c>
      <c r="O86" s="1">
        <v>277198</v>
      </c>
      <c r="P86" s="1">
        <v>939179</v>
      </c>
      <c r="Q86" s="1">
        <v>729305</v>
      </c>
      <c r="R86" s="1">
        <v>2323180</v>
      </c>
      <c r="S86" s="1">
        <v>884233</v>
      </c>
      <c r="T86" s="1">
        <v>281012</v>
      </c>
      <c r="U86" s="1">
        <v>38041</v>
      </c>
      <c r="V86" s="1">
        <v>867551</v>
      </c>
      <c r="W86" s="1">
        <v>1017487</v>
      </c>
      <c r="X86" s="1">
        <v>123540</v>
      </c>
      <c r="Y86" s="1">
        <v>4893</v>
      </c>
      <c r="Z86" s="1">
        <v>2096825</v>
      </c>
      <c r="AA86" s="1">
        <v>2906907</v>
      </c>
      <c r="AB86" s="1">
        <v>2170414</v>
      </c>
      <c r="AC86" s="1">
        <v>20912</v>
      </c>
      <c r="AD86" s="1">
        <v>372356</v>
      </c>
      <c r="AE86" s="1">
        <v>75020</v>
      </c>
      <c r="AF86" s="1">
        <v>57493</v>
      </c>
      <c r="AG86" s="1">
        <v>177718</v>
      </c>
      <c r="AH86" s="1">
        <v>3449419</v>
      </c>
      <c r="AI86" s="1">
        <v>454518</v>
      </c>
      <c r="AJ86" s="1">
        <v>2114140</v>
      </c>
      <c r="AK86" s="1">
        <v>2501725</v>
      </c>
      <c r="AL86" s="1">
        <v>2714641</v>
      </c>
      <c r="AM86" s="1">
        <v>76302</v>
      </c>
      <c r="AN86" s="1">
        <v>585756</v>
      </c>
      <c r="AO86" s="1">
        <v>1694988</v>
      </c>
      <c r="AP86" s="1">
        <v>82033</v>
      </c>
      <c r="AQ86" s="1">
        <v>915550</v>
      </c>
      <c r="AR86" s="1">
        <v>3636159</v>
      </c>
      <c r="AS86" s="1">
        <v>4500195</v>
      </c>
      <c r="AT86" s="1">
        <v>229403</v>
      </c>
      <c r="AU86" s="1">
        <v>4313490</v>
      </c>
      <c r="AV86" s="1">
        <v>8793364</v>
      </c>
      <c r="AW86" s="1">
        <v>275369</v>
      </c>
      <c r="AX86" s="1">
        <v>8799123</v>
      </c>
      <c r="AY86" s="1">
        <v>1756740</v>
      </c>
      <c r="AZ86" s="1">
        <v>4253480</v>
      </c>
      <c r="BA86" s="1">
        <v>1153038</v>
      </c>
      <c r="BB86" s="1">
        <v>2785373</v>
      </c>
      <c r="BC86" s="1">
        <v>4687412</v>
      </c>
      <c r="BD86" s="1">
        <v>1757311</v>
      </c>
      <c r="BE86" s="1">
        <v>3310561</v>
      </c>
      <c r="BF86" s="1">
        <v>617804</v>
      </c>
      <c r="BG86" s="1">
        <v>103622</v>
      </c>
      <c r="BH86" s="1">
        <v>19540579</v>
      </c>
      <c r="BI86" s="1">
        <v>5563757</v>
      </c>
      <c r="BJ86" s="1">
        <v>689630</v>
      </c>
      <c r="BK86" s="1">
        <v>57420</v>
      </c>
      <c r="BL86" s="1">
        <v>30055</v>
      </c>
      <c r="BM86" s="1">
        <v>975653</v>
      </c>
      <c r="BN86" s="1">
        <v>1533950</v>
      </c>
      <c r="BO86" s="1">
        <v>142252</v>
      </c>
      <c r="BP86" s="4">
        <f t="shared" si="1"/>
        <v>26.311320754716981</v>
      </c>
    </row>
    <row r="87" spans="1:68" x14ac:dyDescent="0.2">
      <c r="A87" t="s">
        <v>308</v>
      </c>
      <c r="B87" s="1">
        <v>3</v>
      </c>
      <c r="C87" s="1">
        <v>39512</v>
      </c>
      <c r="D87" s="1">
        <v>460592</v>
      </c>
      <c r="E87" s="1">
        <v>56556</v>
      </c>
      <c r="F87" s="1">
        <v>91557433</v>
      </c>
      <c r="G87" s="1">
        <v>50474</v>
      </c>
      <c r="H87" s="1">
        <v>187740</v>
      </c>
      <c r="I87" s="1">
        <v>269964</v>
      </c>
      <c r="J87" s="1">
        <v>70510</v>
      </c>
      <c r="K87" s="1">
        <v>10596111</v>
      </c>
      <c r="L87" s="1">
        <v>472219</v>
      </c>
      <c r="M87" s="1">
        <v>210517</v>
      </c>
      <c r="N87" s="1">
        <v>2527326</v>
      </c>
      <c r="O87" s="1">
        <v>115771</v>
      </c>
      <c r="P87" s="1">
        <v>1019800</v>
      </c>
      <c r="Q87" s="1">
        <v>481982</v>
      </c>
      <c r="R87" s="1">
        <v>964404</v>
      </c>
      <c r="S87" s="1">
        <v>303550</v>
      </c>
      <c r="T87" s="1">
        <v>76950</v>
      </c>
      <c r="U87" s="1">
        <v>65913</v>
      </c>
      <c r="V87" s="1">
        <v>243129</v>
      </c>
      <c r="W87" s="1">
        <v>1710756</v>
      </c>
      <c r="X87" s="1">
        <v>57646</v>
      </c>
      <c r="Y87" s="1">
        <v>2735</v>
      </c>
      <c r="Z87" s="1">
        <v>3744042</v>
      </c>
      <c r="AA87" s="1">
        <v>2233402</v>
      </c>
      <c r="AB87" s="1">
        <v>634234</v>
      </c>
      <c r="AC87" s="1">
        <v>24286</v>
      </c>
      <c r="AD87" s="1">
        <v>503944</v>
      </c>
      <c r="AE87" s="1">
        <v>70122</v>
      </c>
      <c r="AF87" s="1">
        <v>48523</v>
      </c>
      <c r="AG87" s="1">
        <v>273284</v>
      </c>
      <c r="AH87" s="1">
        <v>5384314</v>
      </c>
      <c r="AI87" s="1">
        <v>92339</v>
      </c>
      <c r="AJ87" s="1">
        <v>1288194</v>
      </c>
      <c r="AK87" s="1">
        <v>2086607</v>
      </c>
      <c r="AL87" s="1">
        <v>497383</v>
      </c>
      <c r="AM87" s="1">
        <v>397757</v>
      </c>
      <c r="AN87" s="1">
        <v>136919</v>
      </c>
      <c r="AO87" s="1">
        <v>652143</v>
      </c>
      <c r="AP87" s="1">
        <v>50224</v>
      </c>
      <c r="AQ87" s="1">
        <v>748051</v>
      </c>
      <c r="AR87" s="1">
        <v>2102272</v>
      </c>
      <c r="AS87" s="1">
        <v>8214406</v>
      </c>
      <c r="AT87" s="1">
        <v>2253305</v>
      </c>
      <c r="AU87" s="1">
        <v>2642897</v>
      </c>
      <c r="AV87" s="1">
        <v>7368212</v>
      </c>
      <c r="AW87" s="1">
        <v>366184</v>
      </c>
      <c r="AX87" s="1">
        <v>4724591</v>
      </c>
      <c r="AY87" s="1">
        <v>1425385</v>
      </c>
      <c r="AZ87" s="1">
        <v>2708910</v>
      </c>
      <c r="BA87" s="1">
        <v>6478265</v>
      </c>
      <c r="BB87" s="1">
        <v>1559870</v>
      </c>
      <c r="BC87" s="1">
        <v>8072633</v>
      </c>
      <c r="BD87" s="1">
        <v>881943</v>
      </c>
      <c r="BE87" s="1">
        <v>1518272</v>
      </c>
      <c r="BF87" s="1">
        <v>839596</v>
      </c>
      <c r="BG87" s="1">
        <v>217378</v>
      </c>
      <c r="BH87" s="1">
        <v>4342336</v>
      </c>
      <c r="BI87" s="1">
        <v>3045140</v>
      </c>
      <c r="BJ87" s="1">
        <v>1762108</v>
      </c>
      <c r="BK87" s="1">
        <v>94328</v>
      </c>
      <c r="BL87" s="1">
        <v>6242</v>
      </c>
      <c r="BM87" s="1">
        <v>131711</v>
      </c>
      <c r="BN87" s="1">
        <v>464618</v>
      </c>
      <c r="BO87" s="1">
        <v>92794</v>
      </c>
      <c r="BP87" s="4">
        <f t="shared" si="1"/>
        <v>12.21703903269608</v>
      </c>
    </row>
    <row r="88" spans="1:68" x14ac:dyDescent="0.2">
      <c r="A88" t="s">
        <v>197</v>
      </c>
      <c r="B88" s="1">
        <v>2</v>
      </c>
      <c r="C88" s="1">
        <v>283838</v>
      </c>
      <c r="D88" s="1">
        <v>615560</v>
      </c>
      <c r="E88" s="1">
        <v>173194</v>
      </c>
      <c r="F88" s="1">
        <v>74886072</v>
      </c>
      <c r="G88" s="1">
        <v>113447</v>
      </c>
      <c r="H88" s="1">
        <v>287287</v>
      </c>
      <c r="I88" s="1">
        <v>905771</v>
      </c>
      <c r="J88" s="1">
        <v>106671</v>
      </c>
      <c r="K88" s="1">
        <v>60978934</v>
      </c>
      <c r="L88" s="1">
        <v>864309</v>
      </c>
      <c r="M88" s="1">
        <v>1083276</v>
      </c>
      <c r="N88" s="1">
        <v>2734949</v>
      </c>
      <c r="O88" s="1">
        <v>17055</v>
      </c>
      <c r="P88" s="1">
        <v>3721513</v>
      </c>
      <c r="Q88" s="1">
        <v>1003653</v>
      </c>
      <c r="R88" s="1">
        <v>2620086</v>
      </c>
      <c r="S88" s="1">
        <v>1168820</v>
      </c>
      <c r="T88" s="1">
        <v>749217</v>
      </c>
      <c r="U88" s="1">
        <v>76395</v>
      </c>
      <c r="V88" s="1">
        <v>1448847</v>
      </c>
      <c r="W88" s="1">
        <v>817132</v>
      </c>
      <c r="X88" s="1">
        <v>302849</v>
      </c>
      <c r="Y88" s="1">
        <v>3296</v>
      </c>
      <c r="Z88" s="1">
        <v>515113</v>
      </c>
      <c r="AA88" s="1">
        <v>54692926</v>
      </c>
      <c r="AB88" s="1">
        <v>3361360</v>
      </c>
      <c r="AC88" s="1">
        <v>237622</v>
      </c>
      <c r="AD88" s="1">
        <v>575299</v>
      </c>
      <c r="AE88" s="1">
        <v>155958</v>
      </c>
      <c r="AF88" s="1">
        <v>86737</v>
      </c>
      <c r="AG88" s="1">
        <v>371348</v>
      </c>
      <c r="AH88" s="1">
        <v>6949209</v>
      </c>
      <c r="AI88" s="1">
        <v>341633</v>
      </c>
      <c r="AJ88" s="1">
        <v>3893059</v>
      </c>
      <c r="AK88" s="1">
        <v>2848792</v>
      </c>
      <c r="AL88" s="1">
        <v>3144491</v>
      </c>
      <c r="AM88" s="1">
        <v>130967</v>
      </c>
      <c r="AN88" s="1">
        <v>709972</v>
      </c>
      <c r="AO88" s="1">
        <v>1982158</v>
      </c>
      <c r="AP88" s="1">
        <v>28726</v>
      </c>
      <c r="AQ88" s="1">
        <v>131444</v>
      </c>
      <c r="AR88" s="1">
        <v>1513699</v>
      </c>
      <c r="AS88" s="1">
        <v>1123626</v>
      </c>
      <c r="AT88" s="1">
        <v>997564</v>
      </c>
      <c r="AU88" s="1">
        <v>1593926</v>
      </c>
      <c r="AV88" s="1">
        <v>782408</v>
      </c>
      <c r="AW88" s="1">
        <v>72911</v>
      </c>
      <c r="AX88" s="1">
        <v>2196929</v>
      </c>
      <c r="AY88" s="1">
        <v>315617</v>
      </c>
      <c r="AZ88" s="1">
        <v>1115033</v>
      </c>
      <c r="BA88" s="1">
        <v>7534245</v>
      </c>
      <c r="BB88" s="1">
        <v>316018</v>
      </c>
      <c r="BC88" s="1">
        <v>1292152</v>
      </c>
      <c r="BD88" s="1">
        <v>323325</v>
      </c>
      <c r="BE88" s="1">
        <v>716957</v>
      </c>
      <c r="BF88" s="1">
        <v>1894122</v>
      </c>
      <c r="BG88" s="1">
        <v>120390</v>
      </c>
      <c r="BH88" s="1">
        <v>54648461</v>
      </c>
      <c r="BI88" s="1">
        <v>8821250</v>
      </c>
      <c r="BJ88" s="1">
        <v>2218044</v>
      </c>
      <c r="BK88" s="1">
        <v>23699</v>
      </c>
      <c r="BL88" s="1">
        <v>30236</v>
      </c>
      <c r="BM88" s="1">
        <v>10720</v>
      </c>
      <c r="BN88" s="1">
        <v>9515894</v>
      </c>
      <c r="BO88" s="1">
        <v>181297</v>
      </c>
      <c r="BP88" s="4">
        <f t="shared" si="1"/>
        <v>128.07041131403167</v>
      </c>
    </row>
    <row r="89" spans="1:68" x14ac:dyDescent="0.2">
      <c r="A89" t="s">
        <v>328</v>
      </c>
      <c r="B89" s="1">
        <v>3</v>
      </c>
      <c r="C89" s="1">
        <v>526643</v>
      </c>
      <c r="D89" s="1">
        <v>1277163</v>
      </c>
      <c r="E89" s="1">
        <v>237665</v>
      </c>
      <c r="F89" s="1">
        <v>76243544</v>
      </c>
      <c r="G89" s="1">
        <v>146740</v>
      </c>
      <c r="H89" s="1">
        <v>840407</v>
      </c>
      <c r="I89" s="1">
        <v>90417</v>
      </c>
      <c r="J89" s="1">
        <v>103120</v>
      </c>
      <c r="K89" s="1">
        <v>55559203</v>
      </c>
      <c r="L89" s="1">
        <v>2692041</v>
      </c>
      <c r="M89" s="1">
        <v>1399494</v>
      </c>
      <c r="N89" s="1">
        <v>4709803</v>
      </c>
      <c r="O89" s="1">
        <v>179099</v>
      </c>
      <c r="P89" s="1">
        <v>675799</v>
      </c>
      <c r="Q89" s="1">
        <v>3210570</v>
      </c>
      <c r="R89" s="1">
        <v>6530106</v>
      </c>
      <c r="S89" s="1">
        <v>1798778</v>
      </c>
      <c r="T89" s="1">
        <v>1354202</v>
      </c>
      <c r="U89" s="1">
        <v>120575</v>
      </c>
      <c r="V89" s="1">
        <v>2903351</v>
      </c>
      <c r="W89" s="1">
        <v>703361</v>
      </c>
      <c r="X89" s="1">
        <v>823951</v>
      </c>
      <c r="Y89" s="1">
        <v>7362</v>
      </c>
      <c r="Z89" s="1">
        <v>1502500</v>
      </c>
      <c r="AA89" s="1">
        <v>5606304</v>
      </c>
      <c r="AB89" s="1">
        <v>6711150</v>
      </c>
      <c r="AC89" s="1">
        <v>75736</v>
      </c>
      <c r="AD89" s="1">
        <v>324579</v>
      </c>
      <c r="AE89" s="1">
        <v>214222</v>
      </c>
      <c r="AF89" s="1">
        <v>210005</v>
      </c>
      <c r="AG89" s="1">
        <v>530671</v>
      </c>
      <c r="AH89" s="1">
        <v>1495510</v>
      </c>
      <c r="AI89" s="1">
        <v>15831931</v>
      </c>
      <c r="AJ89" s="1">
        <v>5974249</v>
      </c>
      <c r="AK89" s="1">
        <v>4942244</v>
      </c>
      <c r="AL89" s="1">
        <v>8445593</v>
      </c>
      <c r="AM89" s="1">
        <v>51594</v>
      </c>
      <c r="AN89" s="1">
        <v>1557713</v>
      </c>
      <c r="AO89" s="1">
        <v>2544697</v>
      </c>
      <c r="AP89" s="1">
        <v>37019</v>
      </c>
      <c r="AQ89" s="1">
        <v>289227</v>
      </c>
      <c r="AR89" s="1">
        <v>1900315</v>
      </c>
      <c r="AS89" s="1">
        <v>1207576</v>
      </c>
      <c r="AT89" s="1">
        <v>871678</v>
      </c>
      <c r="AU89" s="1">
        <v>1903357</v>
      </c>
      <c r="AV89" s="1">
        <v>1672614</v>
      </c>
      <c r="AW89" s="1">
        <v>70321</v>
      </c>
      <c r="AX89" s="1">
        <v>4253568</v>
      </c>
      <c r="AY89" s="1">
        <v>233376</v>
      </c>
      <c r="AZ89" s="1">
        <v>1541740</v>
      </c>
      <c r="BA89" s="1">
        <v>1141292</v>
      </c>
      <c r="BB89" s="1">
        <v>588398</v>
      </c>
      <c r="BC89" s="1">
        <v>1553108</v>
      </c>
      <c r="BD89" s="1">
        <v>787660</v>
      </c>
      <c r="BE89" s="1">
        <v>1082213</v>
      </c>
      <c r="BF89" s="1">
        <v>997296</v>
      </c>
      <c r="BG89" s="1">
        <v>478729</v>
      </c>
      <c r="BH89" s="1">
        <v>53726969</v>
      </c>
      <c r="BI89" s="1">
        <v>12689924</v>
      </c>
      <c r="BJ89" s="1">
        <v>2158223</v>
      </c>
      <c r="BK89" s="1">
        <v>16336</v>
      </c>
      <c r="BL89" s="1">
        <v>77046</v>
      </c>
      <c r="BM89" s="1">
        <v>2317419</v>
      </c>
      <c r="BN89" s="1">
        <v>13313899</v>
      </c>
      <c r="BO89" s="1">
        <v>258202</v>
      </c>
      <c r="BP89" s="4">
        <f t="shared" si="1"/>
        <v>125.81588663139712</v>
      </c>
    </row>
    <row r="90" spans="1:68" x14ac:dyDescent="0.2">
      <c r="A90" t="s">
        <v>256</v>
      </c>
      <c r="B90" s="1">
        <v>2</v>
      </c>
      <c r="C90" s="1">
        <v>1095810</v>
      </c>
      <c r="D90" s="1">
        <v>332910</v>
      </c>
      <c r="E90" s="1">
        <v>267041</v>
      </c>
      <c r="F90" s="1">
        <v>169473033</v>
      </c>
      <c r="G90" s="1">
        <v>119964</v>
      </c>
      <c r="H90" s="1">
        <v>2010151</v>
      </c>
      <c r="I90" s="1">
        <v>1020280</v>
      </c>
      <c r="J90" s="1">
        <v>76298</v>
      </c>
      <c r="K90" s="1">
        <v>53682876</v>
      </c>
      <c r="L90" s="1">
        <v>633524</v>
      </c>
      <c r="M90" s="1">
        <v>904850</v>
      </c>
      <c r="N90" s="1">
        <v>1835721</v>
      </c>
      <c r="O90" s="1">
        <v>92389</v>
      </c>
      <c r="P90" s="1">
        <v>3491788</v>
      </c>
      <c r="Q90" s="1">
        <v>749727</v>
      </c>
      <c r="R90" s="1">
        <v>2138319</v>
      </c>
      <c r="S90" s="1">
        <v>4957077</v>
      </c>
      <c r="T90" s="1">
        <v>3373149</v>
      </c>
      <c r="U90" s="1">
        <v>345174</v>
      </c>
      <c r="V90" s="1">
        <v>2733668</v>
      </c>
      <c r="W90" s="1">
        <v>3748462</v>
      </c>
      <c r="X90" s="1">
        <v>271882</v>
      </c>
      <c r="Y90" s="1">
        <v>7123</v>
      </c>
      <c r="Z90" s="1">
        <v>2891824</v>
      </c>
      <c r="AA90" s="1">
        <v>11861147</v>
      </c>
      <c r="AB90" s="1">
        <v>5176660</v>
      </c>
      <c r="AC90" s="1">
        <v>204455</v>
      </c>
      <c r="AD90" s="1">
        <v>492488</v>
      </c>
      <c r="AE90" s="1">
        <v>206717</v>
      </c>
      <c r="AF90" s="1">
        <v>82046</v>
      </c>
      <c r="AG90" s="1">
        <v>689497</v>
      </c>
      <c r="AH90" s="1">
        <v>7703762</v>
      </c>
      <c r="AI90" s="1">
        <v>1794292</v>
      </c>
      <c r="AJ90" s="1">
        <v>1954577</v>
      </c>
      <c r="AK90" s="1">
        <v>2171232</v>
      </c>
      <c r="AL90" s="1">
        <v>4721045</v>
      </c>
      <c r="AM90" s="1">
        <v>134085</v>
      </c>
      <c r="AN90" s="1">
        <v>759570</v>
      </c>
      <c r="AO90" s="1">
        <v>3160881</v>
      </c>
      <c r="AP90" s="1">
        <v>33735</v>
      </c>
      <c r="AQ90" s="1">
        <v>119767</v>
      </c>
      <c r="AR90" s="1">
        <v>2589626</v>
      </c>
      <c r="AS90" s="1">
        <v>3052290</v>
      </c>
      <c r="AT90" s="1">
        <v>981420</v>
      </c>
      <c r="AU90" s="1">
        <v>2927963</v>
      </c>
      <c r="AV90" s="1">
        <v>851290</v>
      </c>
      <c r="AW90" s="1">
        <v>40146</v>
      </c>
      <c r="AX90" s="1">
        <v>5813084</v>
      </c>
      <c r="AY90" s="1">
        <v>641849</v>
      </c>
      <c r="AZ90" s="1">
        <v>2048381</v>
      </c>
      <c r="BA90" s="1">
        <v>7663246</v>
      </c>
      <c r="BB90" s="1">
        <v>283757</v>
      </c>
      <c r="BC90" s="1">
        <v>1049633</v>
      </c>
      <c r="BD90" s="1">
        <v>807733</v>
      </c>
      <c r="BE90" s="1">
        <v>913139</v>
      </c>
      <c r="BF90" s="1">
        <v>1838761</v>
      </c>
      <c r="BG90" s="1">
        <v>1082302</v>
      </c>
      <c r="BH90" s="1">
        <v>10622456</v>
      </c>
      <c r="BI90" s="1">
        <v>6518049</v>
      </c>
      <c r="BJ90" s="1">
        <v>1808212</v>
      </c>
      <c r="BK90" s="1">
        <v>30727</v>
      </c>
      <c r="BL90" s="1">
        <v>31555</v>
      </c>
      <c r="BM90" s="1">
        <v>844285</v>
      </c>
      <c r="BN90" s="1">
        <v>9953643</v>
      </c>
      <c r="BO90" s="1">
        <v>339757</v>
      </c>
      <c r="BP90" s="4">
        <f t="shared" si="1"/>
        <v>71.483115638529881</v>
      </c>
    </row>
    <row r="91" spans="1:68" x14ac:dyDescent="0.2">
      <c r="A91" t="s">
        <v>128</v>
      </c>
      <c r="B91" s="1">
        <v>1</v>
      </c>
      <c r="C91" s="1">
        <v>260681</v>
      </c>
      <c r="D91" s="1">
        <v>56921</v>
      </c>
      <c r="E91" s="1">
        <v>238062</v>
      </c>
      <c r="F91" s="1">
        <v>185381518</v>
      </c>
      <c r="G91" s="1">
        <v>85095</v>
      </c>
      <c r="H91" s="1">
        <v>308909</v>
      </c>
      <c r="I91" s="1">
        <v>1099137</v>
      </c>
      <c r="J91" s="1">
        <v>61798</v>
      </c>
      <c r="K91" s="1">
        <v>47309251</v>
      </c>
      <c r="L91" s="1">
        <v>1452746</v>
      </c>
      <c r="M91" s="1">
        <v>842620</v>
      </c>
      <c r="N91" s="1">
        <v>2484045</v>
      </c>
      <c r="O91" s="1">
        <v>122395</v>
      </c>
      <c r="P91" s="1">
        <v>6314629</v>
      </c>
      <c r="Q91" s="1">
        <v>1782434</v>
      </c>
      <c r="R91" s="1">
        <v>2908145</v>
      </c>
      <c r="S91" s="1">
        <v>714218</v>
      </c>
      <c r="T91" s="1">
        <v>759846</v>
      </c>
      <c r="U91" s="1">
        <v>61867</v>
      </c>
      <c r="V91" s="1">
        <v>1747238</v>
      </c>
      <c r="W91" s="1">
        <v>3305175</v>
      </c>
      <c r="X91" s="1">
        <v>420493</v>
      </c>
      <c r="Y91" s="1">
        <v>2601</v>
      </c>
      <c r="Z91" s="1">
        <v>922821</v>
      </c>
      <c r="AA91" s="1">
        <v>11748873</v>
      </c>
      <c r="AB91" s="1">
        <v>3297256</v>
      </c>
      <c r="AC91" s="1">
        <v>244634</v>
      </c>
      <c r="AD91" s="1">
        <v>651309</v>
      </c>
      <c r="AE91" s="1">
        <v>135629</v>
      </c>
      <c r="AF91" s="1">
        <v>90980</v>
      </c>
      <c r="AG91" s="1">
        <v>519214</v>
      </c>
      <c r="AH91" s="1">
        <v>6655990</v>
      </c>
      <c r="AI91" s="1">
        <v>189600</v>
      </c>
      <c r="AJ91" s="1">
        <v>4176402</v>
      </c>
      <c r="AK91" s="1">
        <v>1890696</v>
      </c>
      <c r="AL91" s="1">
        <v>3610122</v>
      </c>
      <c r="AM91" s="1">
        <v>196256</v>
      </c>
      <c r="AN91" s="1">
        <v>868082</v>
      </c>
      <c r="AO91" s="1">
        <v>1972894</v>
      </c>
      <c r="AP91" s="1">
        <v>48462</v>
      </c>
      <c r="AQ91" s="1">
        <v>158884</v>
      </c>
      <c r="AR91" s="1">
        <v>1752446</v>
      </c>
      <c r="AS91" s="1">
        <v>1414223</v>
      </c>
      <c r="AT91" s="1">
        <v>2931994</v>
      </c>
      <c r="AU91" s="1">
        <v>2193646</v>
      </c>
      <c r="AV91" s="1">
        <v>1118960</v>
      </c>
      <c r="AW91" s="1">
        <v>110802</v>
      </c>
      <c r="AX91" s="1">
        <v>4340216</v>
      </c>
      <c r="AY91" s="1">
        <v>480668</v>
      </c>
      <c r="AZ91" s="1">
        <v>1811724</v>
      </c>
      <c r="BA91" s="1">
        <v>1456466</v>
      </c>
      <c r="BB91" s="1">
        <v>415595</v>
      </c>
      <c r="BC91" s="1">
        <v>1502939</v>
      </c>
      <c r="BD91" s="1">
        <v>629288</v>
      </c>
      <c r="BE91" s="1">
        <v>959987</v>
      </c>
      <c r="BF91" s="1">
        <v>1892945</v>
      </c>
      <c r="BG91" s="1">
        <v>486739</v>
      </c>
      <c r="BH91" s="1">
        <v>13327521</v>
      </c>
      <c r="BI91" s="1">
        <v>6340185</v>
      </c>
      <c r="BJ91" s="1">
        <v>1749272</v>
      </c>
      <c r="BK91" s="1">
        <v>42586</v>
      </c>
      <c r="BL91" s="1">
        <v>55310</v>
      </c>
      <c r="BM91" s="1">
        <v>858450</v>
      </c>
      <c r="BN91" s="1">
        <v>7257038</v>
      </c>
      <c r="BO91" s="1">
        <v>275736</v>
      </c>
      <c r="BP91" s="4">
        <f t="shared" si="1"/>
        <v>64.217848666840752</v>
      </c>
    </row>
    <row r="92" spans="1:68" x14ac:dyDescent="0.2">
      <c r="A92" t="s">
        <v>249</v>
      </c>
      <c r="B92" s="1">
        <v>2</v>
      </c>
      <c r="C92" s="1">
        <v>89745</v>
      </c>
      <c r="D92" s="1">
        <v>779070</v>
      </c>
      <c r="E92" s="1">
        <v>223994</v>
      </c>
      <c r="F92" s="1">
        <v>153978234</v>
      </c>
      <c r="G92" s="1">
        <v>98100</v>
      </c>
      <c r="H92" s="1">
        <v>142733</v>
      </c>
      <c r="I92" s="1">
        <v>647069</v>
      </c>
      <c r="J92" s="1">
        <v>40425</v>
      </c>
      <c r="K92" s="1">
        <v>10545234</v>
      </c>
      <c r="L92" s="1">
        <v>475421</v>
      </c>
      <c r="M92" s="1">
        <v>775395</v>
      </c>
      <c r="N92" s="1">
        <v>2836842</v>
      </c>
      <c r="O92" s="1">
        <v>107145</v>
      </c>
      <c r="P92" s="1">
        <v>823762</v>
      </c>
      <c r="Q92" s="1">
        <v>531664</v>
      </c>
      <c r="R92" s="1">
        <v>1396047</v>
      </c>
      <c r="S92" s="1">
        <v>336914</v>
      </c>
      <c r="T92" s="1">
        <v>172746</v>
      </c>
      <c r="U92" s="1">
        <v>300410</v>
      </c>
      <c r="V92" s="1">
        <v>1025275</v>
      </c>
      <c r="W92" s="1">
        <v>1474779</v>
      </c>
      <c r="X92" s="1">
        <v>109944</v>
      </c>
      <c r="Y92" s="1">
        <v>5014</v>
      </c>
      <c r="Z92" s="1">
        <v>2881484</v>
      </c>
      <c r="AA92" s="1">
        <v>2874358</v>
      </c>
      <c r="AB92" s="1">
        <v>1954007</v>
      </c>
      <c r="AC92" s="1">
        <v>48050</v>
      </c>
      <c r="AD92" s="1">
        <v>452213</v>
      </c>
      <c r="AE92" s="1">
        <v>80936</v>
      </c>
      <c r="AF92" s="1">
        <v>88739</v>
      </c>
      <c r="AG92" s="1">
        <v>150996</v>
      </c>
      <c r="AH92" s="1">
        <v>6380866</v>
      </c>
      <c r="AI92" s="1">
        <v>2284066</v>
      </c>
      <c r="AJ92" s="1">
        <v>4426254</v>
      </c>
      <c r="AK92" s="1">
        <v>2954126</v>
      </c>
      <c r="AL92" s="1">
        <v>2176707</v>
      </c>
      <c r="AM92" s="1">
        <v>125112</v>
      </c>
      <c r="AN92" s="1">
        <v>378048</v>
      </c>
      <c r="AO92" s="1">
        <v>910255</v>
      </c>
      <c r="AP92" s="1">
        <v>70470</v>
      </c>
      <c r="AQ92" s="1">
        <v>587291</v>
      </c>
      <c r="AR92" s="1">
        <v>2648554</v>
      </c>
      <c r="AS92" s="1">
        <v>8883038</v>
      </c>
      <c r="AT92" s="1">
        <v>692341</v>
      </c>
      <c r="AU92" s="1">
        <v>3310763</v>
      </c>
      <c r="AV92" s="1">
        <v>4633912</v>
      </c>
      <c r="AW92" s="1">
        <v>490628</v>
      </c>
      <c r="AX92" s="1">
        <v>6816459</v>
      </c>
      <c r="AY92" s="1">
        <v>2385672</v>
      </c>
      <c r="AZ92" s="1">
        <v>3885773</v>
      </c>
      <c r="BA92" s="1">
        <v>3344690</v>
      </c>
      <c r="BB92" s="1">
        <v>1500863</v>
      </c>
      <c r="BC92" s="1">
        <v>4912981</v>
      </c>
      <c r="BD92" s="1">
        <v>1437684</v>
      </c>
      <c r="BE92" s="1">
        <v>1867044</v>
      </c>
      <c r="BF92" s="1">
        <v>1085288</v>
      </c>
      <c r="BG92" s="1">
        <v>241625</v>
      </c>
      <c r="BH92" s="1">
        <v>41689107</v>
      </c>
      <c r="BI92" s="1">
        <v>2522835</v>
      </c>
      <c r="BJ92" s="1">
        <v>629841</v>
      </c>
      <c r="BK92" s="1">
        <v>41390</v>
      </c>
      <c r="BL92" s="1">
        <v>15489</v>
      </c>
      <c r="BM92" s="1">
        <v>207209</v>
      </c>
      <c r="BN92" s="1">
        <v>2059379</v>
      </c>
      <c r="BO92" s="1">
        <v>404196</v>
      </c>
      <c r="BP92" s="4">
        <f t="shared" si="1"/>
        <v>12.431802293936606</v>
      </c>
    </row>
    <row r="93" spans="1:68" x14ac:dyDescent="0.2">
      <c r="A93" t="s">
        <v>180</v>
      </c>
      <c r="B93" s="1">
        <v>1</v>
      </c>
      <c r="C93" s="1">
        <v>865408</v>
      </c>
      <c r="D93" s="1">
        <v>1601707</v>
      </c>
      <c r="E93" s="1">
        <v>202588</v>
      </c>
      <c r="F93" s="1">
        <v>127282550</v>
      </c>
      <c r="G93" s="1">
        <v>228110</v>
      </c>
      <c r="H93" s="1">
        <v>2279466</v>
      </c>
      <c r="I93" s="1">
        <v>993535</v>
      </c>
      <c r="J93" s="1">
        <v>47200</v>
      </c>
      <c r="K93" s="1">
        <v>23755877</v>
      </c>
      <c r="L93" s="1">
        <v>3674717</v>
      </c>
      <c r="M93" s="1">
        <v>885341</v>
      </c>
      <c r="N93" s="1">
        <v>6154304</v>
      </c>
      <c r="O93" s="1">
        <v>41719</v>
      </c>
      <c r="P93" s="1">
        <v>1517086</v>
      </c>
      <c r="Q93" s="1">
        <v>4073868</v>
      </c>
      <c r="R93" s="1">
        <v>2780495</v>
      </c>
      <c r="S93" s="1">
        <v>944115</v>
      </c>
      <c r="T93" s="1">
        <v>445846</v>
      </c>
      <c r="U93" s="1">
        <v>65859</v>
      </c>
      <c r="V93" s="1">
        <v>2537570</v>
      </c>
      <c r="W93" s="1">
        <v>2898280</v>
      </c>
      <c r="X93" s="1">
        <v>161377</v>
      </c>
      <c r="Y93" s="1">
        <v>4167</v>
      </c>
      <c r="Z93" s="1">
        <v>1595997</v>
      </c>
      <c r="AA93" s="1">
        <v>15053058</v>
      </c>
      <c r="AB93" s="1">
        <v>5173206</v>
      </c>
      <c r="AC93" s="1">
        <v>80116</v>
      </c>
      <c r="AD93" s="1">
        <v>585563</v>
      </c>
      <c r="AE93" s="1">
        <v>226498</v>
      </c>
      <c r="AF93" s="1">
        <v>67262</v>
      </c>
      <c r="AG93" s="1">
        <v>130610</v>
      </c>
      <c r="AH93" s="1">
        <v>5171437</v>
      </c>
      <c r="AI93" s="1">
        <v>1950710</v>
      </c>
      <c r="AJ93" s="1">
        <v>6688698</v>
      </c>
      <c r="AK93" s="1">
        <v>4517772</v>
      </c>
      <c r="AL93" s="1">
        <v>4007414</v>
      </c>
      <c r="AM93" s="1">
        <v>180159</v>
      </c>
      <c r="AN93" s="1">
        <v>1030125</v>
      </c>
      <c r="AO93" s="1">
        <v>2251476</v>
      </c>
      <c r="AP93" s="1">
        <v>35424</v>
      </c>
      <c r="AQ93" s="1">
        <v>299838</v>
      </c>
      <c r="AR93" s="1">
        <v>1585868</v>
      </c>
      <c r="AS93" s="1">
        <v>2190538</v>
      </c>
      <c r="AT93" s="1">
        <v>1371013</v>
      </c>
      <c r="AU93" s="1">
        <v>1977136</v>
      </c>
      <c r="AV93" s="1">
        <v>2184179</v>
      </c>
      <c r="AW93" s="1">
        <v>178117</v>
      </c>
      <c r="AX93" s="1">
        <v>3162224</v>
      </c>
      <c r="AY93" s="1">
        <v>990004</v>
      </c>
      <c r="AZ93" s="1">
        <v>1624144</v>
      </c>
      <c r="BA93" s="1">
        <v>2921236</v>
      </c>
      <c r="BB93" s="1">
        <v>730251</v>
      </c>
      <c r="BC93" s="1">
        <v>1557554</v>
      </c>
      <c r="BD93" s="1">
        <v>518389</v>
      </c>
      <c r="BE93" s="1">
        <v>774309</v>
      </c>
      <c r="BF93" s="1">
        <v>1296665</v>
      </c>
      <c r="BG93" s="1">
        <v>759976</v>
      </c>
      <c r="BH93" s="1">
        <v>107127455</v>
      </c>
      <c r="BI93" s="1">
        <v>7400160</v>
      </c>
      <c r="BJ93" s="1">
        <v>1150270</v>
      </c>
      <c r="BK93" s="1">
        <v>54327</v>
      </c>
      <c r="BL93" s="1">
        <v>28000</v>
      </c>
      <c r="BM93" s="1">
        <v>2491218</v>
      </c>
      <c r="BN93" s="1">
        <v>3159689</v>
      </c>
      <c r="BO93" s="1">
        <v>153719</v>
      </c>
      <c r="BP93" s="4">
        <f t="shared" si="1"/>
        <v>50.15411992011397</v>
      </c>
    </row>
    <row r="94" spans="1:68" x14ac:dyDescent="0.2">
      <c r="A94" t="s">
        <v>248</v>
      </c>
      <c r="B94" s="1">
        <v>2</v>
      </c>
      <c r="C94" s="1">
        <v>293868</v>
      </c>
      <c r="D94" s="1">
        <v>1164296</v>
      </c>
      <c r="E94" s="1">
        <v>129890</v>
      </c>
      <c r="F94" s="1">
        <v>182216502</v>
      </c>
      <c r="G94" s="1">
        <v>60406</v>
      </c>
      <c r="H94" s="1">
        <v>608711</v>
      </c>
      <c r="I94" s="1">
        <v>480993</v>
      </c>
      <c r="J94" s="1">
        <v>42030</v>
      </c>
      <c r="K94" s="1">
        <v>19996230</v>
      </c>
      <c r="L94" s="1">
        <v>1246565</v>
      </c>
      <c r="M94" s="1">
        <v>316817</v>
      </c>
      <c r="N94" s="1">
        <v>2780012</v>
      </c>
      <c r="O94" s="1">
        <v>112514</v>
      </c>
      <c r="P94" s="1">
        <v>168864</v>
      </c>
      <c r="Q94" s="1">
        <v>1336762</v>
      </c>
      <c r="R94" s="1">
        <v>2107762</v>
      </c>
      <c r="S94" s="1">
        <v>266728</v>
      </c>
      <c r="T94" s="1">
        <v>80285</v>
      </c>
      <c r="U94" s="1">
        <v>63479</v>
      </c>
      <c r="V94" s="1">
        <v>626304</v>
      </c>
      <c r="W94" s="1">
        <v>2166732</v>
      </c>
      <c r="X94" s="1">
        <v>115397</v>
      </c>
      <c r="Y94" s="1">
        <v>3412</v>
      </c>
      <c r="Z94" s="1">
        <v>7495146</v>
      </c>
      <c r="AA94" s="1">
        <v>3227301</v>
      </c>
      <c r="AB94" s="1">
        <v>1723438</v>
      </c>
      <c r="AC94" s="1">
        <v>46689</v>
      </c>
      <c r="AD94" s="1">
        <v>469105</v>
      </c>
      <c r="AE94" s="1">
        <v>84212</v>
      </c>
      <c r="AF94" s="1">
        <v>85867</v>
      </c>
      <c r="AG94" s="1">
        <v>182800</v>
      </c>
      <c r="AH94" s="1">
        <v>7118367</v>
      </c>
      <c r="AI94" s="1">
        <v>241737</v>
      </c>
      <c r="AJ94" s="1">
        <v>5559989</v>
      </c>
      <c r="AK94" s="1">
        <v>2422639</v>
      </c>
      <c r="AL94" s="1">
        <v>1981144</v>
      </c>
      <c r="AM94" s="1">
        <v>81461</v>
      </c>
      <c r="AN94" s="1">
        <v>363637</v>
      </c>
      <c r="AO94" s="1">
        <v>784896</v>
      </c>
      <c r="AP94" s="1">
        <v>93004</v>
      </c>
      <c r="AQ94" s="1">
        <v>646278</v>
      </c>
      <c r="AR94" s="1">
        <v>2273939</v>
      </c>
      <c r="AS94" s="1">
        <v>5473853</v>
      </c>
      <c r="AT94" s="1">
        <v>9007061</v>
      </c>
      <c r="AU94" s="1">
        <v>3033892</v>
      </c>
      <c r="AV94" s="1">
        <v>4836218</v>
      </c>
      <c r="AW94" s="1">
        <v>434644</v>
      </c>
      <c r="AX94" s="1">
        <v>6556652</v>
      </c>
      <c r="AY94" s="1">
        <v>2053101</v>
      </c>
      <c r="AZ94" s="1">
        <v>3289821</v>
      </c>
      <c r="BA94" s="1">
        <v>2881937</v>
      </c>
      <c r="BB94" s="1">
        <v>1585400</v>
      </c>
      <c r="BC94" s="1">
        <v>4780572</v>
      </c>
      <c r="BD94" s="1">
        <v>1192934</v>
      </c>
      <c r="BE94" s="1">
        <v>2154618</v>
      </c>
      <c r="BF94" s="1">
        <v>1630220</v>
      </c>
      <c r="BG94" s="1">
        <v>178785</v>
      </c>
      <c r="BH94" s="1">
        <v>19822272</v>
      </c>
      <c r="BI94" s="1">
        <v>3827224</v>
      </c>
      <c r="BJ94" s="1">
        <v>869769</v>
      </c>
      <c r="BK94" s="1">
        <v>58891</v>
      </c>
      <c r="BL94" s="1">
        <v>17293</v>
      </c>
      <c r="BM94" s="1">
        <v>1445143</v>
      </c>
      <c r="BN94" s="1">
        <v>2430578</v>
      </c>
      <c r="BO94" s="1">
        <v>449354</v>
      </c>
      <c r="BP94" s="4">
        <f t="shared" si="1"/>
        <v>13.198080622404607</v>
      </c>
    </row>
    <row r="95" spans="1:68" x14ac:dyDescent="0.2">
      <c r="A95" t="s">
        <v>130</v>
      </c>
      <c r="B95" s="1">
        <v>1</v>
      </c>
      <c r="C95" s="1">
        <v>233503</v>
      </c>
      <c r="D95" s="1">
        <v>258258</v>
      </c>
      <c r="E95" s="1">
        <v>248843</v>
      </c>
      <c r="F95" s="1">
        <v>102077535</v>
      </c>
      <c r="G95" s="1">
        <v>106310</v>
      </c>
      <c r="H95" s="1">
        <v>319399</v>
      </c>
      <c r="I95" s="1">
        <v>1246450</v>
      </c>
      <c r="J95" s="1">
        <v>121357</v>
      </c>
      <c r="K95" s="1">
        <v>69396398</v>
      </c>
      <c r="L95" s="1">
        <v>478309</v>
      </c>
      <c r="M95" s="1">
        <v>1221668</v>
      </c>
      <c r="N95" s="1">
        <v>2133895</v>
      </c>
      <c r="O95" s="1">
        <v>123713</v>
      </c>
      <c r="P95" s="1">
        <v>2152318</v>
      </c>
      <c r="Q95" s="1">
        <v>566870</v>
      </c>
      <c r="R95" s="1">
        <v>2153136</v>
      </c>
      <c r="S95" s="1">
        <v>2780784</v>
      </c>
      <c r="T95" s="1">
        <v>1448110</v>
      </c>
      <c r="U95" s="1">
        <v>51841</v>
      </c>
      <c r="V95" s="1">
        <v>2551040</v>
      </c>
      <c r="W95" s="1">
        <v>1040140</v>
      </c>
      <c r="X95" s="1">
        <v>442144</v>
      </c>
      <c r="Y95" s="1">
        <v>7498</v>
      </c>
      <c r="Z95" s="1">
        <v>1531674</v>
      </c>
      <c r="AA95" s="1">
        <v>17330858</v>
      </c>
      <c r="AB95" s="1">
        <v>4216915</v>
      </c>
      <c r="AC95" s="1">
        <v>90364</v>
      </c>
      <c r="AD95" s="1">
        <v>637947</v>
      </c>
      <c r="AE95" s="1">
        <v>446203</v>
      </c>
      <c r="AF95" s="1">
        <v>128732</v>
      </c>
      <c r="AG95" s="1">
        <v>312027</v>
      </c>
      <c r="AH95" s="1">
        <v>6008112</v>
      </c>
      <c r="AI95" s="1">
        <v>656416</v>
      </c>
      <c r="AJ95" s="1">
        <v>2320326</v>
      </c>
      <c r="AK95" s="1">
        <v>162279</v>
      </c>
      <c r="AL95" s="1">
        <v>3572017</v>
      </c>
      <c r="AM95" s="1">
        <v>151689</v>
      </c>
      <c r="AN95" s="1">
        <v>1070597</v>
      </c>
      <c r="AO95" s="1">
        <v>4044797</v>
      </c>
      <c r="AP95" s="1">
        <v>37503</v>
      </c>
      <c r="AQ95" s="1">
        <v>131540</v>
      </c>
      <c r="AR95" s="1">
        <v>1858422</v>
      </c>
      <c r="AS95" s="1">
        <v>1753332</v>
      </c>
      <c r="AT95" s="1">
        <v>2436366</v>
      </c>
      <c r="AU95" s="1">
        <v>2207861</v>
      </c>
      <c r="AV95" s="1">
        <v>961739</v>
      </c>
      <c r="AW95" s="1">
        <v>85080</v>
      </c>
      <c r="AX95" s="1">
        <v>4847530</v>
      </c>
      <c r="AY95" s="1">
        <v>706313</v>
      </c>
      <c r="AZ95" s="1">
        <v>1828498</v>
      </c>
      <c r="BA95" s="1">
        <v>1680422</v>
      </c>
      <c r="BB95" s="1">
        <v>433016</v>
      </c>
      <c r="BC95" s="1">
        <v>1376861</v>
      </c>
      <c r="BD95" s="1">
        <v>649592</v>
      </c>
      <c r="BE95" s="1">
        <v>1002644</v>
      </c>
      <c r="BF95" s="1">
        <v>609405</v>
      </c>
      <c r="BG95" s="1">
        <v>1098884</v>
      </c>
      <c r="BH95" s="1">
        <v>61932223</v>
      </c>
      <c r="BI95" s="1">
        <v>9386777</v>
      </c>
      <c r="BJ95" s="1">
        <v>1616754</v>
      </c>
      <c r="BK95" s="1">
        <v>36710</v>
      </c>
      <c r="BL95" s="1">
        <v>55761</v>
      </c>
      <c r="BM95" s="1">
        <v>5672925</v>
      </c>
      <c r="BN95" s="1">
        <v>13462153</v>
      </c>
      <c r="BO95" s="1">
        <v>285818</v>
      </c>
      <c r="BP95" s="4">
        <f t="shared" si="1"/>
        <v>114.92506882001834</v>
      </c>
    </row>
    <row r="96" spans="1:68" x14ac:dyDescent="0.2">
      <c r="A96" t="s">
        <v>171</v>
      </c>
      <c r="B96" s="1">
        <v>1</v>
      </c>
      <c r="C96" s="1">
        <v>351106</v>
      </c>
      <c r="D96" s="1">
        <v>1036050</v>
      </c>
      <c r="E96" s="1">
        <v>143889</v>
      </c>
      <c r="F96" s="1">
        <v>102156918</v>
      </c>
      <c r="G96" s="1">
        <v>77451</v>
      </c>
      <c r="H96" s="1">
        <v>764768</v>
      </c>
      <c r="I96" s="1">
        <v>777212</v>
      </c>
      <c r="J96" s="1">
        <v>48735</v>
      </c>
      <c r="K96" s="1">
        <v>30976590</v>
      </c>
      <c r="L96" s="1">
        <v>329852</v>
      </c>
      <c r="M96" s="1">
        <v>571546</v>
      </c>
      <c r="N96" s="1">
        <v>4145900</v>
      </c>
      <c r="O96" s="1">
        <v>157879</v>
      </c>
      <c r="P96" s="1">
        <v>998895</v>
      </c>
      <c r="Q96" s="1">
        <v>388679</v>
      </c>
      <c r="R96" s="1">
        <v>2619324</v>
      </c>
      <c r="S96" s="1">
        <v>1163226</v>
      </c>
      <c r="T96" s="1">
        <v>168731</v>
      </c>
      <c r="U96" s="1">
        <v>29198</v>
      </c>
      <c r="V96" s="1">
        <v>975183</v>
      </c>
      <c r="W96" s="1">
        <v>489966</v>
      </c>
      <c r="X96" s="1">
        <v>131169</v>
      </c>
      <c r="Y96" s="1">
        <v>3791</v>
      </c>
      <c r="Z96" s="1">
        <v>474322</v>
      </c>
      <c r="AA96" s="1">
        <v>9193728</v>
      </c>
      <c r="AB96" s="1">
        <v>3130266</v>
      </c>
      <c r="AC96" s="1">
        <v>43021</v>
      </c>
      <c r="AD96" s="1">
        <v>939684</v>
      </c>
      <c r="AE96" s="1">
        <v>166925</v>
      </c>
      <c r="AF96" s="1">
        <v>67274</v>
      </c>
      <c r="AG96" s="1">
        <v>123561</v>
      </c>
      <c r="AH96" s="1">
        <v>5560105</v>
      </c>
      <c r="AI96" s="1">
        <v>322018</v>
      </c>
      <c r="AJ96" s="1">
        <v>5308537</v>
      </c>
      <c r="AK96" s="1">
        <v>7283068</v>
      </c>
      <c r="AL96" s="1">
        <v>4639416</v>
      </c>
      <c r="AM96" s="1">
        <v>167417</v>
      </c>
      <c r="AN96" s="1">
        <v>375348</v>
      </c>
      <c r="AO96" s="1">
        <v>2440683</v>
      </c>
      <c r="AP96" s="1">
        <v>49278</v>
      </c>
      <c r="AQ96" s="1">
        <v>336817</v>
      </c>
      <c r="AR96" s="1">
        <v>2627413</v>
      </c>
      <c r="AS96" s="1">
        <v>5533005</v>
      </c>
      <c r="AT96" s="1">
        <v>1649048</v>
      </c>
      <c r="AU96" s="1">
        <v>3271411</v>
      </c>
      <c r="AV96" s="1">
        <v>2468253</v>
      </c>
      <c r="AW96" s="1">
        <v>334716</v>
      </c>
      <c r="AX96" s="1">
        <v>5089992</v>
      </c>
      <c r="AY96" s="1">
        <v>1813751</v>
      </c>
      <c r="AZ96" s="1">
        <v>3004504</v>
      </c>
      <c r="BA96" s="1">
        <v>2375116</v>
      </c>
      <c r="BB96" s="1">
        <v>848381</v>
      </c>
      <c r="BC96" s="1">
        <v>3506406</v>
      </c>
      <c r="BD96" s="1">
        <v>867135</v>
      </c>
      <c r="BE96" s="1">
        <v>1359027</v>
      </c>
      <c r="BF96" s="1">
        <v>869561</v>
      </c>
      <c r="BG96" s="1">
        <v>219719</v>
      </c>
      <c r="BH96" s="1">
        <v>43992286</v>
      </c>
      <c r="BI96" s="1">
        <v>6257063</v>
      </c>
      <c r="BJ96" s="1">
        <v>715635</v>
      </c>
      <c r="BK96" s="1">
        <v>91616</v>
      </c>
      <c r="BL96" s="1">
        <v>24677</v>
      </c>
      <c r="BM96" s="1">
        <v>2864627</v>
      </c>
      <c r="BN96" s="1">
        <v>4160496</v>
      </c>
      <c r="BO96" s="1">
        <v>367326</v>
      </c>
      <c r="BP96" s="4">
        <f t="shared" si="1"/>
        <v>27.63651426797994</v>
      </c>
    </row>
    <row r="97" spans="1:68" x14ac:dyDescent="0.2">
      <c r="A97" t="s">
        <v>252</v>
      </c>
      <c r="B97" s="1">
        <v>2</v>
      </c>
      <c r="C97" s="1">
        <v>800595</v>
      </c>
      <c r="D97" s="1">
        <v>282987</v>
      </c>
      <c r="E97" s="1">
        <v>239331</v>
      </c>
      <c r="F97" s="1">
        <v>219795015</v>
      </c>
      <c r="G97" s="1">
        <v>74714</v>
      </c>
      <c r="H97" s="1">
        <v>1755454</v>
      </c>
      <c r="I97" s="1">
        <v>831809</v>
      </c>
      <c r="J97" s="1">
        <v>69423</v>
      </c>
      <c r="K97" s="1">
        <v>48679590</v>
      </c>
      <c r="L97" s="1">
        <v>582112</v>
      </c>
      <c r="M97" s="1">
        <v>670102</v>
      </c>
      <c r="N97" s="1">
        <v>1560588</v>
      </c>
      <c r="O97" s="1">
        <v>82614</v>
      </c>
      <c r="P97" s="1">
        <v>6557949</v>
      </c>
      <c r="Q97" s="1">
        <v>716673</v>
      </c>
      <c r="R97" s="1">
        <v>2307960</v>
      </c>
      <c r="S97" s="1">
        <v>2859233</v>
      </c>
      <c r="T97" s="1">
        <v>737772</v>
      </c>
      <c r="U97" s="1">
        <v>52718</v>
      </c>
      <c r="V97" s="1">
        <v>1476426</v>
      </c>
      <c r="W97" s="1">
        <v>1766608</v>
      </c>
      <c r="X97" s="1">
        <v>161991</v>
      </c>
      <c r="Y97" s="1">
        <v>6409</v>
      </c>
      <c r="Z97" s="1">
        <v>1947121</v>
      </c>
      <c r="AA97" s="1">
        <v>20520534</v>
      </c>
      <c r="AB97" s="1">
        <v>1761534</v>
      </c>
      <c r="AC97" s="1">
        <v>45272</v>
      </c>
      <c r="AD97" s="1">
        <v>897184</v>
      </c>
      <c r="AE97" s="1">
        <v>228816</v>
      </c>
      <c r="AF97" s="1">
        <v>87165</v>
      </c>
      <c r="AG97" s="1">
        <v>315935</v>
      </c>
      <c r="AH97" s="1">
        <v>10016883</v>
      </c>
      <c r="AI97" s="1">
        <v>1558633</v>
      </c>
      <c r="AJ97" s="1">
        <v>2388397</v>
      </c>
      <c r="AK97" s="1">
        <v>2204668</v>
      </c>
      <c r="AL97" s="1">
        <v>2348074</v>
      </c>
      <c r="AM97" s="1">
        <v>142396</v>
      </c>
      <c r="AN97" s="1">
        <v>580969</v>
      </c>
      <c r="AO97" s="1">
        <v>4302995</v>
      </c>
      <c r="AP97" s="1">
        <v>47984</v>
      </c>
      <c r="AQ97" s="1">
        <v>198506</v>
      </c>
      <c r="AR97" s="1">
        <v>2262517</v>
      </c>
      <c r="AS97" s="1">
        <v>3530081</v>
      </c>
      <c r="AT97" s="1">
        <v>2490996</v>
      </c>
      <c r="AU97" s="1">
        <v>2914282</v>
      </c>
      <c r="AV97" s="1">
        <v>1594412</v>
      </c>
      <c r="AW97" s="1">
        <v>100094</v>
      </c>
      <c r="AX97" s="1">
        <v>5830581</v>
      </c>
      <c r="AY97" s="1">
        <v>942492</v>
      </c>
      <c r="AZ97" s="1">
        <v>2275314</v>
      </c>
      <c r="BA97" s="1">
        <v>1442575</v>
      </c>
      <c r="BB97" s="1">
        <v>512707</v>
      </c>
      <c r="BC97" s="1">
        <v>2326243</v>
      </c>
      <c r="BD97" s="1">
        <v>886197</v>
      </c>
      <c r="BE97" s="1">
        <v>1186709</v>
      </c>
      <c r="BF97" s="1">
        <v>1497287</v>
      </c>
      <c r="BG97" s="1">
        <v>430410</v>
      </c>
      <c r="BH97" s="1">
        <v>11136546</v>
      </c>
      <c r="BI97" s="1">
        <v>4941092</v>
      </c>
      <c r="BJ97" s="1">
        <v>2547152</v>
      </c>
      <c r="BK97" s="1">
        <v>63233</v>
      </c>
      <c r="BL97" s="1">
        <v>39080</v>
      </c>
      <c r="BM97" s="1">
        <v>1659395</v>
      </c>
      <c r="BN97" s="1">
        <v>9011237</v>
      </c>
      <c r="BO97" s="1">
        <v>410975</v>
      </c>
      <c r="BP97" s="4">
        <f t="shared" si="1"/>
        <v>53.500622373623699</v>
      </c>
    </row>
    <row r="98" spans="1:68" x14ac:dyDescent="0.2">
      <c r="A98" t="s">
        <v>182</v>
      </c>
      <c r="B98" s="1">
        <v>1</v>
      </c>
      <c r="C98" s="1">
        <v>488482</v>
      </c>
      <c r="D98" s="1">
        <v>383446</v>
      </c>
      <c r="E98" s="1">
        <v>135307</v>
      </c>
      <c r="F98" s="1">
        <v>55575253</v>
      </c>
      <c r="G98" s="1">
        <v>54462</v>
      </c>
      <c r="H98" s="1">
        <v>1032704</v>
      </c>
      <c r="I98" s="1">
        <v>964635</v>
      </c>
      <c r="J98" s="1">
        <v>63307</v>
      </c>
      <c r="K98" s="1">
        <v>24551654</v>
      </c>
      <c r="L98" s="1">
        <v>501885</v>
      </c>
      <c r="M98" s="1">
        <v>466523</v>
      </c>
      <c r="N98" s="1">
        <v>2151622</v>
      </c>
      <c r="O98" s="1">
        <v>130215</v>
      </c>
      <c r="P98" s="1">
        <v>1164422</v>
      </c>
      <c r="Q98" s="1">
        <v>558628</v>
      </c>
      <c r="R98" s="1">
        <v>1428444</v>
      </c>
      <c r="S98" s="1">
        <v>1026761</v>
      </c>
      <c r="T98" s="1">
        <v>172680</v>
      </c>
      <c r="U98" s="1">
        <v>31787</v>
      </c>
      <c r="V98" s="1">
        <v>899894</v>
      </c>
      <c r="W98" s="1">
        <v>427727</v>
      </c>
      <c r="X98" s="1">
        <v>91230</v>
      </c>
      <c r="Y98" s="1">
        <v>2538</v>
      </c>
      <c r="Z98" s="1">
        <v>499178</v>
      </c>
      <c r="AA98" s="1">
        <v>5099503</v>
      </c>
      <c r="AB98" s="1">
        <v>2579806</v>
      </c>
      <c r="AC98" s="1">
        <v>87374</v>
      </c>
      <c r="AD98" s="1">
        <v>580195</v>
      </c>
      <c r="AE98" s="1">
        <v>189784</v>
      </c>
      <c r="AF98" s="1">
        <v>51417</v>
      </c>
      <c r="AG98" s="1">
        <v>118605</v>
      </c>
      <c r="AH98" s="1">
        <v>4532346</v>
      </c>
      <c r="AI98" s="1">
        <v>306267</v>
      </c>
      <c r="AJ98" s="1">
        <v>3285722</v>
      </c>
      <c r="AK98" s="1">
        <v>3183623</v>
      </c>
      <c r="AL98" s="1">
        <v>1889514</v>
      </c>
      <c r="AM98" s="1">
        <v>220724</v>
      </c>
      <c r="AN98" s="1">
        <v>482422</v>
      </c>
      <c r="AO98" s="1">
        <v>1991811</v>
      </c>
      <c r="AP98" s="1">
        <v>47828</v>
      </c>
      <c r="AQ98" s="1">
        <v>252759</v>
      </c>
      <c r="AR98" s="1">
        <v>1504921</v>
      </c>
      <c r="AS98" s="1">
        <v>5321786</v>
      </c>
      <c r="AT98" s="1">
        <v>4768665</v>
      </c>
      <c r="AU98" s="1">
        <v>2021267</v>
      </c>
      <c r="AV98" s="1">
        <v>1877378</v>
      </c>
      <c r="AW98" s="1">
        <v>185589</v>
      </c>
      <c r="AX98" s="1">
        <v>3158129</v>
      </c>
      <c r="AY98" s="1">
        <v>977183</v>
      </c>
      <c r="AZ98" s="1">
        <v>1808491</v>
      </c>
      <c r="BA98" s="1">
        <v>8006910</v>
      </c>
      <c r="BB98" s="1">
        <v>643904</v>
      </c>
      <c r="BC98" s="1">
        <v>2210562</v>
      </c>
      <c r="BD98" s="1">
        <v>565789</v>
      </c>
      <c r="BE98" s="1">
        <v>1085088</v>
      </c>
      <c r="BF98" s="1">
        <v>1585196</v>
      </c>
      <c r="BG98" s="1">
        <v>111246</v>
      </c>
      <c r="BH98" s="1">
        <v>29472713</v>
      </c>
      <c r="BI98" s="1">
        <v>4256049</v>
      </c>
      <c r="BJ98" s="1">
        <v>1428843</v>
      </c>
      <c r="BK98" s="1">
        <v>31939</v>
      </c>
      <c r="BL98" s="1">
        <v>24157</v>
      </c>
      <c r="BM98" s="1">
        <v>1184280</v>
      </c>
      <c r="BN98" s="1">
        <v>3919695</v>
      </c>
      <c r="BO98" s="1">
        <v>270621</v>
      </c>
      <c r="BP98" s="4">
        <f t="shared" si="1"/>
        <v>35.341144257097561</v>
      </c>
    </row>
    <row r="99" spans="1:68" x14ac:dyDescent="0.2">
      <c r="A99" t="s">
        <v>281</v>
      </c>
      <c r="B99" s="1">
        <v>3</v>
      </c>
      <c r="C99" s="1">
        <v>891778</v>
      </c>
      <c r="D99" s="1">
        <v>533582</v>
      </c>
      <c r="E99" s="1">
        <v>180058</v>
      </c>
      <c r="F99" s="1">
        <v>126500221</v>
      </c>
      <c r="G99" s="1">
        <v>120128</v>
      </c>
      <c r="H99" s="1">
        <v>1783173</v>
      </c>
      <c r="I99" s="1">
        <v>531286</v>
      </c>
      <c r="J99" s="1">
        <v>53458</v>
      </c>
      <c r="K99" s="1">
        <v>31146511</v>
      </c>
      <c r="L99" s="1">
        <v>522620</v>
      </c>
      <c r="M99" s="1">
        <v>707481</v>
      </c>
      <c r="N99" s="1">
        <v>1879568</v>
      </c>
      <c r="O99" s="1">
        <v>33016</v>
      </c>
      <c r="P99" s="1">
        <v>1236925</v>
      </c>
      <c r="Q99" s="1">
        <v>639977</v>
      </c>
      <c r="R99" s="1">
        <v>2127041</v>
      </c>
      <c r="S99" s="1">
        <v>566049</v>
      </c>
      <c r="T99" s="1">
        <v>459578</v>
      </c>
      <c r="U99" s="1">
        <v>41361</v>
      </c>
      <c r="V99" s="1">
        <v>1946306</v>
      </c>
      <c r="W99" s="1">
        <v>1378549</v>
      </c>
      <c r="X99" s="1">
        <v>179155</v>
      </c>
      <c r="Y99" s="1">
        <v>8257</v>
      </c>
      <c r="Z99" s="1">
        <v>1287276</v>
      </c>
      <c r="AA99" s="1">
        <v>12847522</v>
      </c>
      <c r="AB99" s="1">
        <v>3644860</v>
      </c>
      <c r="AC99" s="1">
        <v>94523</v>
      </c>
      <c r="AD99" s="1">
        <v>758016</v>
      </c>
      <c r="AE99" s="1">
        <v>127705</v>
      </c>
      <c r="AF99" s="1">
        <v>50556</v>
      </c>
      <c r="AG99" s="1">
        <v>295027</v>
      </c>
      <c r="AH99" s="1">
        <v>7189158</v>
      </c>
      <c r="AI99" s="1">
        <v>1999621</v>
      </c>
      <c r="AJ99" s="1">
        <v>3016430</v>
      </c>
      <c r="AK99" s="1">
        <v>1571423</v>
      </c>
      <c r="AL99" s="1">
        <v>4468865</v>
      </c>
      <c r="AM99" s="1">
        <v>25719</v>
      </c>
      <c r="AN99" s="1">
        <v>500381</v>
      </c>
      <c r="AO99" s="1">
        <v>1317889</v>
      </c>
      <c r="AP99" s="1">
        <v>25804</v>
      </c>
      <c r="AQ99" s="1">
        <v>126063</v>
      </c>
      <c r="AR99" s="1">
        <v>2597269</v>
      </c>
      <c r="AS99" s="1">
        <v>3782664</v>
      </c>
      <c r="AT99" s="1">
        <v>770313</v>
      </c>
      <c r="AU99" s="1">
        <v>3546229</v>
      </c>
      <c r="AV99" s="1">
        <v>955780</v>
      </c>
      <c r="AW99" s="1">
        <v>50951</v>
      </c>
      <c r="AX99" s="1">
        <v>6112154</v>
      </c>
      <c r="AY99" s="1">
        <v>1684513</v>
      </c>
      <c r="AZ99" s="1">
        <v>2735052</v>
      </c>
      <c r="BA99" s="1">
        <v>3494233</v>
      </c>
      <c r="BB99" s="1">
        <v>297889</v>
      </c>
      <c r="BC99" s="1">
        <v>1066514</v>
      </c>
      <c r="BD99" s="1">
        <v>981415</v>
      </c>
      <c r="BE99" s="1">
        <v>898235</v>
      </c>
      <c r="BF99" s="1">
        <v>1195140</v>
      </c>
      <c r="BG99" s="1">
        <v>2310478</v>
      </c>
      <c r="BH99" s="1">
        <v>3577010</v>
      </c>
      <c r="BI99" s="1">
        <v>8780131</v>
      </c>
      <c r="BJ99" s="1">
        <v>1151899</v>
      </c>
      <c r="BK99" s="1">
        <v>50799</v>
      </c>
      <c r="BL99" s="1">
        <v>30706</v>
      </c>
      <c r="BM99" s="1">
        <v>342813</v>
      </c>
      <c r="BN99" s="1">
        <v>57878</v>
      </c>
      <c r="BO99" s="1">
        <v>420401</v>
      </c>
      <c r="BP99" s="4">
        <f t="shared" si="1"/>
        <v>0.3359228926667634</v>
      </c>
    </row>
    <row r="100" spans="1:68" x14ac:dyDescent="0.2">
      <c r="A100" t="s">
        <v>112</v>
      </c>
      <c r="B100" s="1">
        <v>1</v>
      </c>
      <c r="C100" s="1">
        <v>268903</v>
      </c>
      <c r="D100" s="1">
        <v>346849</v>
      </c>
      <c r="E100" s="1">
        <v>223375</v>
      </c>
      <c r="F100" s="1">
        <v>91653580</v>
      </c>
      <c r="G100" s="1">
        <v>68304</v>
      </c>
      <c r="H100" s="1">
        <v>329911</v>
      </c>
      <c r="I100" s="1">
        <v>1022886</v>
      </c>
      <c r="J100" s="1">
        <v>93920</v>
      </c>
      <c r="K100" s="1">
        <v>59525341</v>
      </c>
      <c r="L100" s="1">
        <v>570726</v>
      </c>
      <c r="M100" s="1">
        <v>976128</v>
      </c>
      <c r="N100" s="1">
        <v>1955209</v>
      </c>
      <c r="O100" s="1">
        <v>43923</v>
      </c>
      <c r="P100" s="1">
        <v>407853</v>
      </c>
      <c r="Q100" s="1">
        <v>748377</v>
      </c>
      <c r="R100" s="1">
        <v>3150298</v>
      </c>
      <c r="S100" s="1">
        <v>1047984</v>
      </c>
      <c r="T100" s="1">
        <v>516008</v>
      </c>
      <c r="U100" s="1">
        <v>48444</v>
      </c>
      <c r="V100" s="1">
        <v>1998884</v>
      </c>
      <c r="W100" s="1">
        <v>1169175</v>
      </c>
      <c r="X100" s="1">
        <v>182284</v>
      </c>
      <c r="Y100" s="1">
        <v>5091</v>
      </c>
      <c r="Z100" s="1">
        <v>544797</v>
      </c>
      <c r="AA100" s="1">
        <v>6636537</v>
      </c>
      <c r="AB100" s="1">
        <v>2455710</v>
      </c>
      <c r="AC100" s="1">
        <v>105919</v>
      </c>
      <c r="AD100" s="1">
        <v>498873</v>
      </c>
      <c r="AE100" s="1">
        <v>165896</v>
      </c>
      <c r="AF100" s="1">
        <v>89525</v>
      </c>
      <c r="AG100" s="1">
        <v>410383</v>
      </c>
      <c r="AH100" s="1">
        <v>6540292</v>
      </c>
      <c r="AI100" s="1">
        <v>240121</v>
      </c>
      <c r="AJ100" s="1">
        <v>2047961</v>
      </c>
      <c r="AK100" s="1">
        <v>182812</v>
      </c>
      <c r="AL100" s="1">
        <v>3203022</v>
      </c>
      <c r="AM100" s="1">
        <v>232294</v>
      </c>
      <c r="AN100" s="1">
        <v>601910</v>
      </c>
      <c r="AO100" s="1">
        <v>2064984</v>
      </c>
      <c r="AP100" s="1">
        <v>31754</v>
      </c>
      <c r="AQ100" s="1">
        <v>98687</v>
      </c>
      <c r="AR100" s="1">
        <v>1746831</v>
      </c>
      <c r="AS100" s="1">
        <v>1652789</v>
      </c>
      <c r="AT100" s="1">
        <v>623548</v>
      </c>
      <c r="AU100" s="1">
        <v>1900424</v>
      </c>
      <c r="AV100" s="1">
        <v>642686</v>
      </c>
      <c r="AW100" s="1">
        <v>68109</v>
      </c>
      <c r="AX100" s="1">
        <v>4476241</v>
      </c>
      <c r="AY100" s="1">
        <v>704209</v>
      </c>
      <c r="AZ100" s="1">
        <v>1483456</v>
      </c>
      <c r="BA100" s="1">
        <v>5905128</v>
      </c>
      <c r="BB100" s="1">
        <v>246205</v>
      </c>
      <c r="BC100" s="1">
        <v>1066117</v>
      </c>
      <c r="BD100" s="1">
        <v>598344</v>
      </c>
      <c r="BE100" s="1">
        <v>684985</v>
      </c>
      <c r="BF100" s="1">
        <v>1348859</v>
      </c>
      <c r="BG100" s="1">
        <v>1044564</v>
      </c>
      <c r="BH100" s="1">
        <v>7412143</v>
      </c>
      <c r="BI100" s="1">
        <v>7208296</v>
      </c>
      <c r="BJ100" s="1">
        <v>1901897</v>
      </c>
      <c r="BK100" s="1">
        <v>37352</v>
      </c>
      <c r="BL100" s="1">
        <v>56044</v>
      </c>
      <c r="BM100" s="1">
        <v>2631354</v>
      </c>
      <c r="BN100" s="1">
        <v>10682784</v>
      </c>
      <c r="BO100" s="1">
        <v>337864</v>
      </c>
      <c r="BP100" s="4">
        <f t="shared" si="1"/>
        <v>77.149364714796477</v>
      </c>
    </row>
    <row r="101" spans="1:68" x14ac:dyDescent="0.2">
      <c r="A101" t="s">
        <v>316</v>
      </c>
      <c r="B101" s="1">
        <v>3</v>
      </c>
      <c r="C101" s="1">
        <v>397211</v>
      </c>
      <c r="D101" s="1">
        <v>788712</v>
      </c>
      <c r="E101" s="1">
        <v>198979</v>
      </c>
      <c r="F101" s="1">
        <v>146091003</v>
      </c>
      <c r="G101" s="1">
        <v>171958</v>
      </c>
      <c r="H101" s="1">
        <v>470093</v>
      </c>
      <c r="I101" s="1">
        <v>104186</v>
      </c>
      <c r="J101" s="1">
        <v>58575</v>
      </c>
      <c r="K101" s="1">
        <v>65430481</v>
      </c>
      <c r="L101" s="1">
        <v>1220496</v>
      </c>
      <c r="M101" s="1">
        <v>1140739</v>
      </c>
      <c r="N101" s="1">
        <v>3509834</v>
      </c>
      <c r="O101" s="1">
        <v>71973</v>
      </c>
      <c r="P101" s="1">
        <v>829711</v>
      </c>
      <c r="Q101" s="1">
        <v>1392250</v>
      </c>
      <c r="R101" s="1">
        <v>3368119</v>
      </c>
      <c r="S101" s="1">
        <v>2186173</v>
      </c>
      <c r="T101" s="1">
        <v>754714</v>
      </c>
      <c r="U101" s="1">
        <v>107621</v>
      </c>
      <c r="V101" s="1">
        <v>1841282</v>
      </c>
      <c r="W101" s="1">
        <v>1521058</v>
      </c>
      <c r="X101" s="1">
        <v>447947</v>
      </c>
      <c r="Y101" s="1">
        <v>7928</v>
      </c>
      <c r="Z101" s="1">
        <v>855254</v>
      </c>
      <c r="AA101" s="1">
        <v>26009324</v>
      </c>
      <c r="AB101" s="1">
        <v>5815198</v>
      </c>
      <c r="AC101" s="1">
        <v>221433</v>
      </c>
      <c r="AD101" s="1">
        <v>411075</v>
      </c>
      <c r="AE101" s="1">
        <v>273177</v>
      </c>
      <c r="AF101" s="1">
        <v>95445</v>
      </c>
      <c r="AG101" s="1">
        <v>631952</v>
      </c>
      <c r="AH101" s="1">
        <v>4202594</v>
      </c>
      <c r="AI101" s="1">
        <v>680313</v>
      </c>
      <c r="AJ101" s="1">
        <v>4691562</v>
      </c>
      <c r="AK101" s="1">
        <v>5021879</v>
      </c>
      <c r="AL101" s="1">
        <v>3867173</v>
      </c>
      <c r="AM101" s="1">
        <v>63649</v>
      </c>
      <c r="AN101" s="1">
        <v>1229923</v>
      </c>
      <c r="AO101" s="1">
        <v>3074652</v>
      </c>
      <c r="AP101" s="1">
        <v>68672</v>
      </c>
      <c r="AQ101" s="1">
        <v>261977</v>
      </c>
      <c r="AR101" s="1">
        <v>2679117</v>
      </c>
      <c r="AS101" s="1">
        <v>1898351</v>
      </c>
      <c r="AT101" s="1">
        <v>3398830</v>
      </c>
      <c r="AU101" s="1">
        <v>3251766</v>
      </c>
      <c r="AV101" s="1">
        <v>1838653</v>
      </c>
      <c r="AW101" s="1">
        <v>137548</v>
      </c>
      <c r="AX101" s="1">
        <v>4119051</v>
      </c>
      <c r="AY101" s="1">
        <v>839198</v>
      </c>
      <c r="AZ101" s="1">
        <v>2464841</v>
      </c>
      <c r="BA101" s="1">
        <v>9007839</v>
      </c>
      <c r="BB101" s="1">
        <v>704358</v>
      </c>
      <c r="BC101" s="1">
        <v>2616270</v>
      </c>
      <c r="BD101" s="1">
        <v>673705</v>
      </c>
      <c r="BE101" s="1">
        <v>1654231</v>
      </c>
      <c r="BF101" s="1">
        <v>1673501</v>
      </c>
      <c r="BG101" s="1">
        <v>222918</v>
      </c>
      <c r="BH101" s="1">
        <v>49972563</v>
      </c>
      <c r="BI101" s="1">
        <v>9017515</v>
      </c>
      <c r="BJ101" s="1">
        <v>1606897</v>
      </c>
      <c r="BK101" s="1">
        <v>42334</v>
      </c>
      <c r="BL101" s="1">
        <v>43861</v>
      </c>
      <c r="BM101" s="1">
        <v>3241542</v>
      </c>
      <c r="BN101" s="1">
        <v>8695963</v>
      </c>
      <c r="BO101" s="1">
        <v>355137</v>
      </c>
      <c r="BP101" s="4">
        <f t="shared" si="1"/>
        <v>59.746378777767454</v>
      </c>
    </row>
    <row r="102" spans="1:68" x14ac:dyDescent="0.2">
      <c r="A102" t="s">
        <v>122</v>
      </c>
      <c r="B102" s="1">
        <v>1</v>
      </c>
      <c r="C102" s="1">
        <v>364039</v>
      </c>
      <c r="D102" s="1">
        <v>561086</v>
      </c>
      <c r="E102" s="1">
        <v>446459</v>
      </c>
      <c r="F102" s="1">
        <v>131592259</v>
      </c>
      <c r="G102" s="1">
        <v>116076</v>
      </c>
      <c r="H102" s="1">
        <v>489271</v>
      </c>
      <c r="I102" s="1">
        <v>1632298</v>
      </c>
      <c r="J102" s="1">
        <v>92027</v>
      </c>
      <c r="K102" s="1">
        <v>66717336</v>
      </c>
      <c r="L102" s="1">
        <v>623274</v>
      </c>
      <c r="M102" s="1">
        <v>1983683</v>
      </c>
      <c r="N102" s="1">
        <v>2844829</v>
      </c>
      <c r="O102" s="1">
        <v>87118</v>
      </c>
      <c r="P102" s="1">
        <v>1835443</v>
      </c>
      <c r="Q102" s="1">
        <v>710022</v>
      </c>
      <c r="R102" s="1">
        <v>3533103</v>
      </c>
      <c r="S102" s="1">
        <v>4338079</v>
      </c>
      <c r="T102" s="1">
        <v>889990</v>
      </c>
      <c r="U102" s="1">
        <v>62118</v>
      </c>
      <c r="V102" s="1">
        <v>2934196</v>
      </c>
      <c r="W102" s="1">
        <v>911467</v>
      </c>
      <c r="X102" s="1">
        <v>597180</v>
      </c>
      <c r="Y102" s="1">
        <v>7219</v>
      </c>
      <c r="Z102" s="1">
        <v>1469673</v>
      </c>
      <c r="AA102" s="1">
        <v>23897560</v>
      </c>
      <c r="AB102" s="1">
        <v>3277402</v>
      </c>
      <c r="AC102" s="1">
        <v>242140</v>
      </c>
      <c r="AD102" s="1">
        <v>638738</v>
      </c>
      <c r="AE102" s="1">
        <v>481744</v>
      </c>
      <c r="AF102" s="1">
        <v>168897</v>
      </c>
      <c r="AG102" s="1">
        <v>442464</v>
      </c>
      <c r="AH102" s="1">
        <v>3042022</v>
      </c>
      <c r="AI102" s="1">
        <v>1295310</v>
      </c>
      <c r="AJ102" s="1">
        <v>3147140</v>
      </c>
      <c r="AK102" s="1">
        <v>2939042</v>
      </c>
      <c r="AL102" s="1">
        <v>3438774</v>
      </c>
      <c r="AM102" s="1">
        <v>412727</v>
      </c>
      <c r="AN102" s="1">
        <v>1217484</v>
      </c>
      <c r="AO102" s="1">
        <v>5256365</v>
      </c>
      <c r="AP102" s="1">
        <v>41952</v>
      </c>
      <c r="AQ102" s="1">
        <v>180325</v>
      </c>
      <c r="AR102" s="1">
        <v>1724700</v>
      </c>
      <c r="AS102" s="1">
        <v>1358486</v>
      </c>
      <c r="AT102" s="1">
        <v>397426</v>
      </c>
      <c r="AU102" s="1">
        <v>1975718</v>
      </c>
      <c r="AV102" s="1">
        <v>1309516</v>
      </c>
      <c r="AW102" s="1">
        <v>86796</v>
      </c>
      <c r="AX102" s="1">
        <v>4739524</v>
      </c>
      <c r="AY102" s="1">
        <v>390849</v>
      </c>
      <c r="AZ102" s="1">
        <v>1569505</v>
      </c>
      <c r="BA102" s="1">
        <v>6263797</v>
      </c>
      <c r="BB102" s="1">
        <v>510483</v>
      </c>
      <c r="BC102" s="1">
        <v>1547274</v>
      </c>
      <c r="BD102" s="1">
        <v>681414</v>
      </c>
      <c r="BE102" s="1">
        <v>1253530</v>
      </c>
      <c r="BF102" s="1">
        <v>1269272</v>
      </c>
      <c r="BG102" s="1">
        <v>1662072</v>
      </c>
      <c r="BH102" s="1">
        <v>22254380</v>
      </c>
      <c r="BI102" s="1">
        <v>19468713</v>
      </c>
      <c r="BJ102" s="1">
        <v>1579881</v>
      </c>
      <c r="BK102" s="1">
        <v>34252</v>
      </c>
      <c r="BL102" s="1">
        <v>54763</v>
      </c>
      <c r="BM102" s="1">
        <v>5426708</v>
      </c>
      <c r="BN102" s="1">
        <v>13475509</v>
      </c>
      <c r="BO102" s="1">
        <v>269507</v>
      </c>
      <c r="BP102" s="4">
        <f t="shared" si="1"/>
        <v>122.00143951734091</v>
      </c>
    </row>
    <row r="103" spans="1:68" x14ac:dyDescent="0.2">
      <c r="A103" t="s">
        <v>174</v>
      </c>
      <c r="B103" s="1">
        <v>1</v>
      </c>
      <c r="C103" s="1">
        <v>301053</v>
      </c>
      <c r="D103" s="1">
        <v>768338</v>
      </c>
      <c r="E103" s="1">
        <v>188233</v>
      </c>
      <c r="F103" s="1">
        <v>82890928</v>
      </c>
      <c r="G103" s="1">
        <v>80097</v>
      </c>
      <c r="H103" s="1">
        <v>663462</v>
      </c>
      <c r="I103" s="1">
        <v>1044802</v>
      </c>
      <c r="J103" s="1">
        <v>32543</v>
      </c>
      <c r="K103" s="1">
        <v>23040328</v>
      </c>
      <c r="L103" s="1">
        <v>594705</v>
      </c>
      <c r="M103" s="1">
        <v>730533</v>
      </c>
      <c r="N103" s="1">
        <v>3282476</v>
      </c>
      <c r="O103" s="1">
        <v>78417</v>
      </c>
      <c r="P103" s="1">
        <v>303886</v>
      </c>
      <c r="Q103" s="1">
        <v>643396</v>
      </c>
      <c r="R103" s="1">
        <v>1674013</v>
      </c>
      <c r="S103" s="1">
        <v>369263</v>
      </c>
      <c r="T103" s="1">
        <v>114515</v>
      </c>
      <c r="U103" s="1">
        <v>86333</v>
      </c>
      <c r="V103" s="1">
        <v>621486</v>
      </c>
      <c r="W103" s="1">
        <v>614716</v>
      </c>
      <c r="X103" s="1">
        <v>17505</v>
      </c>
      <c r="Y103" s="1">
        <v>5868</v>
      </c>
      <c r="Z103" s="1">
        <v>381957</v>
      </c>
      <c r="AA103" s="1">
        <v>1781504</v>
      </c>
      <c r="AB103" s="1">
        <v>1456909</v>
      </c>
      <c r="AC103" s="1">
        <v>41854</v>
      </c>
      <c r="AD103" s="1">
        <v>371370</v>
      </c>
      <c r="AE103" s="1">
        <v>62543</v>
      </c>
      <c r="AF103" s="1">
        <v>88902</v>
      </c>
      <c r="AG103" s="1">
        <v>96273</v>
      </c>
      <c r="AH103" s="1">
        <v>997460</v>
      </c>
      <c r="AI103" s="1">
        <v>1228631</v>
      </c>
      <c r="AJ103" s="1">
        <v>3569906</v>
      </c>
      <c r="AK103" s="1">
        <v>2352698</v>
      </c>
      <c r="AL103" s="1">
        <v>1331519</v>
      </c>
      <c r="AM103" s="1">
        <v>504275</v>
      </c>
      <c r="AN103" s="1">
        <v>511256</v>
      </c>
      <c r="AO103" s="1">
        <v>707167</v>
      </c>
      <c r="AP103" s="1">
        <v>48308</v>
      </c>
      <c r="AQ103" s="1">
        <v>629256</v>
      </c>
      <c r="AR103" s="1">
        <v>1526739</v>
      </c>
      <c r="AS103" s="1">
        <v>2735567</v>
      </c>
      <c r="AT103" s="1">
        <v>12796007</v>
      </c>
      <c r="AU103" s="1">
        <v>2022325</v>
      </c>
      <c r="AV103" s="1">
        <v>4445886</v>
      </c>
      <c r="AW103" s="1">
        <v>367015</v>
      </c>
      <c r="AX103" s="1">
        <v>3718260</v>
      </c>
      <c r="AY103" s="1">
        <v>548227</v>
      </c>
      <c r="AZ103" s="1">
        <v>2166296</v>
      </c>
      <c r="BA103" s="1">
        <v>3319504</v>
      </c>
      <c r="BB103" s="1">
        <v>1214669</v>
      </c>
      <c r="BC103" s="1">
        <v>2904316</v>
      </c>
      <c r="BD103" s="1">
        <v>677290</v>
      </c>
      <c r="BE103" s="1">
        <v>1869898</v>
      </c>
      <c r="BF103" s="1">
        <v>939981</v>
      </c>
      <c r="BG103" s="1">
        <v>1188684</v>
      </c>
      <c r="BH103" s="1">
        <v>6709293</v>
      </c>
      <c r="BI103" s="1">
        <v>5490611</v>
      </c>
      <c r="BJ103" s="1">
        <v>985647</v>
      </c>
      <c r="BK103" s="1">
        <v>202069</v>
      </c>
      <c r="BL103" s="1">
        <v>13020</v>
      </c>
      <c r="BM103" s="1">
        <v>490318</v>
      </c>
      <c r="BN103" s="1">
        <v>2245011</v>
      </c>
      <c r="BO103" s="1">
        <v>191777</v>
      </c>
      <c r="BP103" s="4">
        <f t="shared" si="1"/>
        <v>28.563523467360525</v>
      </c>
    </row>
    <row r="104" spans="1:68" x14ac:dyDescent="0.2">
      <c r="A104" t="s">
        <v>305</v>
      </c>
      <c r="B104" s="1">
        <v>3</v>
      </c>
      <c r="C104" s="1">
        <v>72658</v>
      </c>
      <c r="D104" s="1">
        <v>124882</v>
      </c>
      <c r="E104" s="1">
        <v>103455</v>
      </c>
      <c r="F104" s="1">
        <v>140218616</v>
      </c>
      <c r="G104" s="1">
        <v>46281</v>
      </c>
      <c r="H104" s="1">
        <v>62678</v>
      </c>
      <c r="I104" s="1">
        <v>57726</v>
      </c>
      <c r="J104" s="1">
        <v>79826</v>
      </c>
      <c r="K104" s="1">
        <v>27175173</v>
      </c>
      <c r="L104" s="1">
        <v>230291</v>
      </c>
      <c r="M104" s="1">
        <v>617590</v>
      </c>
      <c r="N104" s="1">
        <v>604865</v>
      </c>
      <c r="O104" s="1">
        <v>23825</v>
      </c>
      <c r="P104" s="1">
        <v>362645</v>
      </c>
      <c r="Q104" s="1">
        <v>267506</v>
      </c>
      <c r="R104" s="1">
        <v>685386</v>
      </c>
      <c r="S104" s="1">
        <v>602275</v>
      </c>
      <c r="T104" s="1">
        <v>233595</v>
      </c>
      <c r="U104" s="1">
        <v>72043</v>
      </c>
      <c r="V104" s="1">
        <v>447314</v>
      </c>
      <c r="W104" s="1">
        <v>969954</v>
      </c>
      <c r="X104" s="1">
        <v>60201</v>
      </c>
      <c r="Y104" s="1">
        <v>2255</v>
      </c>
      <c r="Z104" s="1">
        <v>2062538</v>
      </c>
      <c r="AA104" s="1">
        <v>16544424</v>
      </c>
      <c r="AB104" s="1">
        <v>1073112</v>
      </c>
      <c r="AC104" s="1">
        <v>40762</v>
      </c>
      <c r="AD104" s="1">
        <v>319850</v>
      </c>
      <c r="AE104" s="1">
        <v>137575</v>
      </c>
      <c r="AF104" s="1">
        <v>46532</v>
      </c>
      <c r="AG104" s="1">
        <v>254031</v>
      </c>
      <c r="AH104" s="1">
        <v>4949099</v>
      </c>
      <c r="AI104" s="1">
        <v>354037</v>
      </c>
      <c r="AJ104" s="1">
        <v>1083559</v>
      </c>
      <c r="AK104" s="1">
        <v>1473690</v>
      </c>
      <c r="AL104" s="1">
        <v>700457</v>
      </c>
      <c r="AM104" s="1">
        <v>61817</v>
      </c>
      <c r="AN104" s="1">
        <v>295855</v>
      </c>
      <c r="AO104" s="1">
        <v>1245166</v>
      </c>
      <c r="AP104" s="1">
        <v>71615</v>
      </c>
      <c r="AQ104" s="1">
        <v>182295</v>
      </c>
      <c r="AR104" s="1">
        <v>2112468</v>
      </c>
      <c r="AS104" s="1">
        <v>3442808</v>
      </c>
      <c r="AT104" s="1">
        <v>529140</v>
      </c>
      <c r="AU104" s="1">
        <v>2469529</v>
      </c>
      <c r="AV104" s="1">
        <v>1345371</v>
      </c>
      <c r="AW104" s="1">
        <v>164256</v>
      </c>
      <c r="AX104" s="1">
        <v>3829139</v>
      </c>
      <c r="AY104" s="1">
        <v>885467</v>
      </c>
      <c r="AZ104" s="1">
        <v>2033653</v>
      </c>
      <c r="BA104" s="1">
        <v>1258543</v>
      </c>
      <c r="BB104" s="1">
        <v>497444</v>
      </c>
      <c r="BC104" s="1">
        <v>2334449</v>
      </c>
      <c r="BD104" s="1">
        <v>574155</v>
      </c>
      <c r="BE104" s="1">
        <v>1154983</v>
      </c>
      <c r="BF104" s="1">
        <v>898880</v>
      </c>
      <c r="BG104" s="1">
        <v>1488332</v>
      </c>
      <c r="BH104" s="1">
        <v>31464320</v>
      </c>
      <c r="BI104" s="1">
        <v>5552544</v>
      </c>
      <c r="BJ104" s="1">
        <v>1486279</v>
      </c>
      <c r="BK104" s="1">
        <v>41521</v>
      </c>
      <c r="BL104" s="1">
        <v>15334</v>
      </c>
      <c r="BM104" s="1">
        <v>903094</v>
      </c>
      <c r="BN104" s="1">
        <v>5165292</v>
      </c>
      <c r="BO104" s="1">
        <v>290391</v>
      </c>
      <c r="BP104" s="4">
        <f t="shared" si="1"/>
        <v>43.401181441573605</v>
      </c>
    </row>
    <row r="105" spans="1:68" x14ac:dyDescent="0.2">
      <c r="A105" t="s">
        <v>289</v>
      </c>
      <c r="B105" s="1">
        <v>3</v>
      </c>
      <c r="C105" s="1">
        <v>59662</v>
      </c>
      <c r="D105" s="1">
        <v>186214</v>
      </c>
      <c r="E105" s="1">
        <v>181469</v>
      </c>
      <c r="F105" s="1">
        <v>77106951</v>
      </c>
      <c r="G105" s="1">
        <v>20590</v>
      </c>
      <c r="H105" s="1">
        <v>38551</v>
      </c>
      <c r="I105" s="1">
        <v>140370</v>
      </c>
      <c r="J105" s="1">
        <v>89571</v>
      </c>
      <c r="K105" s="1">
        <v>76923225</v>
      </c>
      <c r="L105" s="1">
        <v>355579</v>
      </c>
      <c r="M105" s="1">
        <v>902069</v>
      </c>
      <c r="N105" s="1">
        <v>757846</v>
      </c>
      <c r="O105" s="1">
        <v>44818</v>
      </c>
      <c r="P105" s="1">
        <v>312887</v>
      </c>
      <c r="Q105" s="1">
        <v>421085</v>
      </c>
      <c r="R105" s="1">
        <v>712600</v>
      </c>
      <c r="S105" s="1">
        <v>1241646</v>
      </c>
      <c r="T105" s="1">
        <v>851613</v>
      </c>
      <c r="U105" s="1">
        <v>42114</v>
      </c>
      <c r="V105" s="1">
        <v>942973</v>
      </c>
      <c r="W105" s="1">
        <v>1027954</v>
      </c>
      <c r="X105" s="1">
        <v>99615</v>
      </c>
      <c r="Y105" s="1">
        <v>5724</v>
      </c>
      <c r="Z105" s="1">
        <v>877317</v>
      </c>
      <c r="AA105" s="1">
        <v>12554536</v>
      </c>
      <c r="AB105" s="1">
        <v>1419044</v>
      </c>
      <c r="AC105" s="1">
        <v>112479</v>
      </c>
      <c r="AD105" s="1">
        <v>616604</v>
      </c>
      <c r="AE105" s="1">
        <v>131399</v>
      </c>
      <c r="AF105" s="1">
        <v>53940</v>
      </c>
      <c r="AG105" s="1">
        <v>241518</v>
      </c>
      <c r="AH105" s="1">
        <v>5266566</v>
      </c>
      <c r="AI105" s="1">
        <v>128904</v>
      </c>
      <c r="AJ105" s="1">
        <v>1070716</v>
      </c>
      <c r="AK105" s="1">
        <v>1190047</v>
      </c>
      <c r="AL105" s="1">
        <v>913338</v>
      </c>
      <c r="AM105" s="1">
        <v>58441</v>
      </c>
      <c r="AN105" s="1">
        <v>232282</v>
      </c>
      <c r="AO105" s="1">
        <v>2253956</v>
      </c>
      <c r="AP105" s="1">
        <v>31935</v>
      </c>
      <c r="AQ105" s="1">
        <v>128157</v>
      </c>
      <c r="AR105" s="1">
        <v>1727729</v>
      </c>
      <c r="AS105" s="1">
        <v>2369251</v>
      </c>
      <c r="AT105" s="1">
        <v>3836422</v>
      </c>
      <c r="AU105" s="1">
        <v>2454400</v>
      </c>
      <c r="AV105" s="1">
        <v>853264</v>
      </c>
      <c r="AW105" s="1">
        <v>69343</v>
      </c>
      <c r="AX105" s="1">
        <v>4164154</v>
      </c>
      <c r="AY105" s="1">
        <v>662624</v>
      </c>
      <c r="AZ105" s="1">
        <v>2043495</v>
      </c>
      <c r="BA105" s="1">
        <v>4129367</v>
      </c>
      <c r="BB105" s="1">
        <v>279852</v>
      </c>
      <c r="BC105" s="1">
        <v>1610466</v>
      </c>
      <c r="BD105" s="1">
        <v>556051</v>
      </c>
      <c r="BE105" s="1">
        <v>596384</v>
      </c>
      <c r="BF105" s="1">
        <v>1886594</v>
      </c>
      <c r="BG105" s="1">
        <v>113456</v>
      </c>
      <c r="BH105" s="1">
        <v>43346371</v>
      </c>
      <c r="BI105" s="1">
        <v>6625037</v>
      </c>
      <c r="BJ105" s="1">
        <v>1926045</v>
      </c>
      <c r="BK105" s="1">
        <v>22472</v>
      </c>
      <c r="BL105" s="1">
        <v>23000</v>
      </c>
      <c r="BM105" s="1">
        <v>543212</v>
      </c>
      <c r="BN105" s="1">
        <v>6403900</v>
      </c>
      <c r="BO105" s="1">
        <v>255437</v>
      </c>
      <c r="BP105" s="4">
        <f t="shared" si="1"/>
        <v>61.17170182863093</v>
      </c>
    </row>
    <row r="106" spans="1:68" x14ac:dyDescent="0.2">
      <c r="A106" t="s">
        <v>131</v>
      </c>
      <c r="B106" s="1">
        <v>1</v>
      </c>
      <c r="C106" s="1">
        <v>55988</v>
      </c>
      <c r="D106" s="1">
        <v>385683</v>
      </c>
      <c r="E106" s="1">
        <v>98645</v>
      </c>
      <c r="F106" s="1">
        <v>83255032</v>
      </c>
      <c r="G106" s="1">
        <v>76691</v>
      </c>
      <c r="H106" s="1">
        <v>111112</v>
      </c>
      <c r="I106" s="1">
        <v>1113653</v>
      </c>
      <c r="J106" s="1">
        <v>62711</v>
      </c>
      <c r="K106" s="1">
        <v>18133098</v>
      </c>
      <c r="L106" s="1">
        <v>426690</v>
      </c>
      <c r="M106" s="1">
        <v>331236</v>
      </c>
      <c r="N106" s="1">
        <v>2977274</v>
      </c>
      <c r="O106" s="1">
        <v>73668</v>
      </c>
      <c r="P106" s="1">
        <v>512052</v>
      </c>
      <c r="Q106" s="1">
        <v>475540</v>
      </c>
      <c r="R106" s="1">
        <v>1237226</v>
      </c>
      <c r="S106" s="1">
        <v>519115</v>
      </c>
      <c r="T106" s="1">
        <v>199470</v>
      </c>
      <c r="U106" s="1">
        <v>36181</v>
      </c>
      <c r="V106" s="1">
        <v>489990</v>
      </c>
      <c r="W106" s="1">
        <v>1270395</v>
      </c>
      <c r="X106" s="1">
        <v>53151</v>
      </c>
      <c r="Y106" s="1">
        <v>5535</v>
      </c>
      <c r="Z106" s="1">
        <v>2585816</v>
      </c>
      <c r="AA106" s="1">
        <v>6293777</v>
      </c>
      <c r="AB106" s="1">
        <v>741759</v>
      </c>
      <c r="AC106" s="1">
        <v>147245</v>
      </c>
      <c r="AD106" s="1">
        <v>419958</v>
      </c>
      <c r="AE106" s="1">
        <v>94571</v>
      </c>
      <c r="AF106" s="1">
        <v>106615</v>
      </c>
      <c r="AG106" s="1">
        <v>104662</v>
      </c>
      <c r="AH106" s="1">
        <v>5964019</v>
      </c>
      <c r="AI106" s="1">
        <v>235805</v>
      </c>
      <c r="AJ106" s="1">
        <v>2994896</v>
      </c>
      <c r="AK106" s="1">
        <v>1850148</v>
      </c>
      <c r="AL106" s="1">
        <v>966367</v>
      </c>
      <c r="AM106" s="1">
        <v>172716</v>
      </c>
      <c r="AN106" s="1">
        <v>310510</v>
      </c>
      <c r="AO106" s="1">
        <v>824904</v>
      </c>
      <c r="AP106" s="1">
        <v>107620</v>
      </c>
      <c r="AQ106" s="1">
        <v>1213774</v>
      </c>
      <c r="AR106" s="1">
        <v>2267637</v>
      </c>
      <c r="AS106" s="1">
        <v>15067379</v>
      </c>
      <c r="AT106" s="1">
        <v>1011888</v>
      </c>
      <c r="AU106" s="1">
        <v>2800331</v>
      </c>
      <c r="AV106" s="1">
        <v>9754113</v>
      </c>
      <c r="AW106" s="1">
        <v>761266</v>
      </c>
      <c r="AX106" s="1">
        <v>7780475</v>
      </c>
      <c r="AY106" s="1">
        <v>3254218</v>
      </c>
      <c r="AZ106" s="1">
        <v>2907022</v>
      </c>
      <c r="BA106" s="1">
        <v>2471392</v>
      </c>
      <c r="BB106" s="1">
        <v>2613405</v>
      </c>
      <c r="BC106" s="1">
        <v>6203701</v>
      </c>
      <c r="BD106" s="1">
        <v>1568382</v>
      </c>
      <c r="BE106" s="1">
        <v>3072842</v>
      </c>
      <c r="BF106" s="1">
        <v>771559</v>
      </c>
      <c r="BG106" s="1">
        <v>181393</v>
      </c>
      <c r="BH106" s="1">
        <v>71540994</v>
      </c>
      <c r="BI106" s="1">
        <v>4210185</v>
      </c>
      <c r="BJ106" s="1">
        <v>1366344</v>
      </c>
      <c r="BK106" s="1">
        <v>67735</v>
      </c>
      <c r="BL106" s="1">
        <v>16565</v>
      </c>
      <c r="BM106" s="1">
        <v>1398780</v>
      </c>
      <c r="BN106" s="1">
        <v>2427664</v>
      </c>
      <c r="BO106" s="1">
        <v>454475</v>
      </c>
      <c r="BP106" s="4">
        <f t="shared" si="1"/>
        <v>13.033720578689696</v>
      </c>
    </row>
    <row r="107" spans="1:68" x14ac:dyDescent="0.2">
      <c r="A107" t="s">
        <v>219</v>
      </c>
      <c r="B107" s="1">
        <v>2</v>
      </c>
      <c r="C107" s="1">
        <v>282239</v>
      </c>
      <c r="D107" s="1">
        <v>302007</v>
      </c>
      <c r="E107" s="1">
        <v>467699</v>
      </c>
      <c r="F107" s="1">
        <v>115643180</v>
      </c>
      <c r="G107" s="1">
        <v>55868</v>
      </c>
      <c r="H107" s="1">
        <v>463774</v>
      </c>
      <c r="I107" s="1">
        <v>908956</v>
      </c>
      <c r="J107" s="1">
        <v>75214</v>
      </c>
      <c r="K107" s="1">
        <v>46586325</v>
      </c>
      <c r="L107" s="1">
        <v>896539</v>
      </c>
      <c r="M107" s="1">
        <v>1815941</v>
      </c>
      <c r="N107" s="1">
        <v>1348616</v>
      </c>
      <c r="O107" s="1">
        <v>59572</v>
      </c>
      <c r="P107" s="1">
        <v>855372</v>
      </c>
      <c r="Q107" s="1">
        <v>1025235</v>
      </c>
      <c r="R107" s="1">
        <v>875412</v>
      </c>
      <c r="S107" s="1">
        <v>1836840</v>
      </c>
      <c r="T107" s="1">
        <v>410429</v>
      </c>
      <c r="U107" s="1">
        <v>52965</v>
      </c>
      <c r="V107" s="1">
        <v>1926286</v>
      </c>
      <c r="W107" s="1">
        <v>3939616</v>
      </c>
      <c r="X107" s="1">
        <v>148666</v>
      </c>
      <c r="Y107" s="1">
        <v>6326</v>
      </c>
      <c r="Z107" s="1">
        <v>3227093</v>
      </c>
      <c r="AA107" s="1">
        <v>15444644</v>
      </c>
      <c r="AB107" s="1">
        <v>2413405</v>
      </c>
      <c r="AC107" s="1">
        <v>90161</v>
      </c>
      <c r="AD107" s="1">
        <v>887054</v>
      </c>
      <c r="AE107" s="1">
        <v>174426</v>
      </c>
      <c r="AF107" s="1">
        <v>89202</v>
      </c>
      <c r="AG107" s="1">
        <v>250376</v>
      </c>
      <c r="AH107" s="1">
        <v>25145816</v>
      </c>
      <c r="AI107" s="1">
        <v>219499</v>
      </c>
      <c r="AJ107" s="1">
        <v>1954725</v>
      </c>
      <c r="AK107" s="1">
        <v>1981513</v>
      </c>
      <c r="AL107" s="1">
        <v>2059990</v>
      </c>
      <c r="AM107" s="1">
        <v>230857</v>
      </c>
      <c r="AN107" s="1">
        <v>592584</v>
      </c>
      <c r="AO107" s="1">
        <v>2888090</v>
      </c>
      <c r="AP107" s="1">
        <v>65288</v>
      </c>
      <c r="AQ107" s="1">
        <v>246933</v>
      </c>
      <c r="AR107" s="1">
        <v>2956254</v>
      </c>
      <c r="AS107" s="1">
        <v>4285567</v>
      </c>
      <c r="AT107" s="1">
        <v>6175550</v>
      </c>
      <c r="AU107" s="1">
        <v>3876210</v>
      </c>
      <c r="AV107" s="1">
        <v>1848028</v>
      </c>
      <c r="AW107" s="1">
        <v>94725</v>
      </c>
      <c r="AX107" s="1">
        <v>6297687</v>
      </c>
      <c r="AY107" s="1">
        <v>1584981</v>
      </c>
      <c r="AZ107" s="1">
        <v>3144783</v>
      </c>
      <c r="BA107" s="1">
        <v>3043298</v>
      </c>
      <c r="BB107" s="1">
        <v>599414</v>
      </c>
      <c r="BC107" s="1">
        <v>2487172</v>
      </c>
      <c r="BD107" s="1">
        <v>1017949</v>
      </c>
      <c r="BE107" s="1">
        <v>1188711</v>
      </c>
      <c r="BF107" s="1">
        <v>1430406</v>
      </c>
      <c r="BG107" s="1">
        <v>389499</v>
      </c>
      <c r="BH107" s="1">
        <v>21237919</v>
      </c>
      <c r="BI107" s="1">
        <v>4999185</v>
      </c>
      <c r="BJ107" s="1">
        <v>2409392</v>
      </c>
      <c r="BK107" s="1">
        <v>47214</v>
      </c>
      <c r="BL107" s="1">
        <v>41621</v>
      </c>
      <c r="BM107" s="1">
        <v>2021147</v>
      </c>
      <c r="BN107" s="1">
        <v>5777175</v>
      </c>
      <c r="BO107" s="1">
        <v>388810</v>
      </c>
      <c r="BP107" s="4">
        <f t="shared" si="1"/>
        <v>36.255001157377635</v>
      </c>
    </row>
    <row r="108" spans="1:68" x14ac:dyDescent="0.2">
      <c r="A108" t="s">
        <v>216</v>
      </c>
      <c r="B108" s="1">
        <v>2</v>
      </c>
      <c r="C108" s="1">
        <v>131367</v>
      </c>
      <c r="D108" s="1">
        <v>1177512</v>
      </c>
      <c r="E108" s="1">
        <v>51794</v>
      </c>
      <c r="F108" s="1">
        <v>125766819</v>
      </c>
      <c r="G108" s="1">
        <v>71895</v>
      </c>
      <c r="H108" s="1">
        <v>310182</v>
      </c>
      <c r="I108" s="1">
        <v>605264</v>
      </c>
      <c r="J108" s="1">
        <v>25293</v>
      </c>
      <c r="K108" s="1">
        <v>9828893</v>
      </c>
      <c r="L108" s="1">
        <v>986241</v>
      </c>
      <c r="M108" s="1">
        <v>152151</v>
      </c>
      <c r="N108" s="1">
        <v>4309084</v>
      </c>
      <c r="O108" s="1">
        <v>43392</v>
      </c>
      <c r="P108" s="1">
        <v>830126</v>
      </c>
      <c r="Q108" s="1">
        <v>1042401</v>
      </c>
      <c r="R108" s="1">
        <v>1739482</v>
      </c>
      <c r="S108" s="1">
        <v>145565</v>
      </c>
      <c r="T108" s="1">
        <v>64425</v>
      </c>
      <c r="U108" s="1">
        <v>63237</v>
      </c>
      <c r="V108" s="1">
        <v>722346</v>
      </c>
      <c r="W108" s="1">
        <v>1417857</v>
      </c>
      <c r="X108" s="1">
        <v>82752</v>
      </c>
      <c r="Y108" s="1">
        <v>5634</v>
      </c>
      <c r="Z108" s="1">
        <v>3611657</v>
      </c>
      <c r="AA108" s="1">
        <v>3453595</v>
      </c>
      <c r="AB108" s="1">
        <v>1597022</v>
      </c>
      <c r="AC108" s="1">
        <v>100076</v>
      </c>
      <c r="AD108" s="1">
        <v>477975</v>
      </c>
      <c r="AE108" s="1">
        <v>53056</v>
      </c>
      <c r="AF108" s="1">
        <v>104600</v>
      </c>
      <c r="AG108" s="1">
        <v>101796</v>
      </c>
      <c r="AH108" s="1">
        <v>6723475</v>
      </c>
      <c r="AI108" s="1">
        <v>744323</v>
      </c>
      <c r="AJ108" s="1">
        <v>4349940</v>
      </c>
      <c r="AK108" s="1">
        <v>2783418</v>
      </c>
      <c r="AL108" s="1">
        <v>2782229</v>
      </c>
      <c r="AM108" s="1">
        <v>50167</v>
      </c>
      <c r="AN108" s="1">
        <v>546352</v>
      </c>
      <c r="AO108" s="1">
        <v>585380</v>
      </c>
      <c r="AP108" s="1">
        <v>105190</v>
      </c>
      <c r="AQ108" s="1">
        <v>1462476</v>
      </c>
      <c r="AR108" s="1">
        <v>2357081</v>
      </c>
      <c r="AS108" s="1">
        <v>6618145</v>
      </c>
      <c r="AT108" s="1">
        <v>142757</v>
      </c>
      <c r="AU108" s="1">
        <v>2862497</v>
      </c>
      <c r="AV108" s="1">
        <v>12690989</v>
      </c>
      <c r="AW108" s="1">
        <v>691490</v>
      </c>
      <c r="AX108" s="1">
        <v>6599143</v>
      </c>
      <c r="AY108" s="1">
        <v>2587922</v>
      </c>
      <c r="AZ108" s="1">
        <v>3238183</v>
      </c>
      <c r="BA108" s="1">
        <v>5197029</v>
      </c>
      <c r="BB108" s="1">
        <v>3163428</v>
      </c>
      <c r="BC108" s="1">
        <v>6229546</v>
      </c>
      <c r="BD108" s="1">
        <v>1427151</v>
      </c>
      <c r="BE108" s="1">
        <v>3280244</v>
      </c>
      <c r="BF108" s="1">
        <v>724846</v>
      </c>
      <c r="BG108" s="1">
        <v>90963</v>
      </c>
      <c r="BH108" s="1">
        <v>101965876</v>
      </c>
      <c r="BI108" s="1">
        <v>4171805</v>
      </c>
      <c r="BJ108" s="1">
        <v>659763</v>
      </c>
      <c r="BK108" s="1">
        <v>140088</v>
      </c>
      <c r="BL108" s="1">
        <v>9934</v>
      </c>
      <c r="BM108" s="1">
        <v>1937191</v>
      </c>
      <c r="BN108" s="1">
        <v>1522217</v>
      </c>
      <c r="BO108" s="1">
        <v>378905</v>
      </c>
      <c r="BP108" s="4">
        <f t="shared" si="1"/>
        <v>9.8024820997347621</v>
      </c>
    </row>
    <row r="109" spans="1:68" x14ac:dyDescent="0.2">
      <c r="A109" t="s">
        <v>246</v>
      </c>
      <c r="B109" s="1">
        <v>2</v>
      </c>
      <c r="C109" s="1">
        <v>315081</v>
      </c>
      <c r="D109" s="1">
        <v>1163206</v>
      </c>
      <c r="E109" s="1">
        <v>241873</v>
      </c>
      <c r="F109" s="1">
        <v>190845360</v>
      </c>
      <c r="G109" s="1">
        <v>99279</v>
      </c>
      <c r="H109" s="1">
        <v>333257</v>
      </c>
      <c r="I109" s="1">
        <v>978148</v>
      </c>
      <c r="J109" s="1">
        <v>54937</v>
      </c>
      <c r="K109" s="1">
        <v>22098214</v>
      </c>
      <c r="L109" s="1">
        <v>2633162</v>
      </c>
      <c r="M109" s="1">
        <v>444925</v>
      </c>
      <c r="N109" s="1">
        <v>4731898</v>
      </c>
      <c r="O109" s="1">
        <v>451686</v>
      </c>
      <c r="P109" s="1">
        <v>708267</v>
      </c>
      <c r="Q109" s="1">
        <v>2738827</v>
      </c>
      <c r="R109" s="1">
        <v>2150880</v>
      </c>
      <c r="S109" s="1">
        <v>713155</v>
      </c>
      <c r="T109" s="1">
        <v>324214</v>
      </c>
      <c r="U109" s="1">
        <v>475114</v>
      </c>
      <c r="V109" s="1">
        <v>1064505</v>
      </c>
      <c r="W109" s="1">
        <v>7141400</v>
      </c>
      <c r="X109" s="1">
        <v>103236</v>
      </c>
      <c r="Y109" s="1">
        <v>6145</v>
      </c>
      <c r="Z109" s="1">
        <v>5054711</v>
      </c>
      <c r="AA109" s="1">
        <v>4863327</v>
      </c>
      <c r="AB109" s="1">
        <v>2658814</v>
      </c>
      <c r="AC109" s="1">
        <v>117927</v>
      </c>
      <c r="AD109" s="1">
        <v>564128</v>
      </c>
      <c r="AE109" s="1">
        <v>41083</v>
      </c>
      <c r="AF109" s="1">
        <v>96149</v>
      </c>
      <c r="AG109" s="1">
        <v>143852</v>
      </c>
      <c r="AH109" s="1">
        <v>14252659</v>
      </c>
      <c r="AI109" s="1">
        <v>207768</v>
      </c>
      <c r="AJ109" s="1">
        <v>7601561</v>
      </c>
      <c r="AK109" s="1">
        <v>3388396</v>
      </c>
      <c r="AL109" s="1">
        <v>3363473</v>
      </c>
      <c r="AM109" s="1">
        <v>110331</v>
      </c>
      <c r="AN109" s="1">
        <v>500237</v>
      </c>
      <c r="AO109" s="1">
        <v>1250500</v>
      </c>
      <c r="AP109" s="1">
        <v>90715</v>
      </c>
      <c r="AQ109" s="1">
        <v>774167</v>
      </c>
      <c r="AR109" s="1">
        <v>2704967</v>
      </c>
      <c r="AS109" s="1">
        <v>5776016</v>
      </c>
      <c r="AT109" s="1">
        <v>13337155</v>
      </c>
      <c r="AU109" s="1">
        <v>3315474</v>
      </c>
      <c r="AV109" s="1">
        <v>5653389</v>
      </c>
      <c r="AW109" s="1">
        <v>393854</v>
      </c>
      <c r="AX109" s="1">
        <v>7256312</v>
      </c>
      <c r="AY109" s="1">
        <v>2291741</v>
      </c>
      <c r="AZ109" s="1">
        <v>3374935</v>
      </c>
      <c r="BA109" s="1">
        <v>4120830</v>
      </c>
      <c r="BB109" s="1">
        <v>1930431</v>
      </c>
      <c r="BC109" s="1">
        <v>4008722</v>
      </c>
      <c r="BD109" s="1">
        <v>1292532</v>
      </c>
      <c r="BE109" s="1">
        <v>1937697</v>
      </c>
      <c r="BF109" s="1">
        <v>797925</v>
      </c>
      <c r="BG109" s="1">
        <v>244272</v>
      </c>
      <c r="BH109" s="1">
        <v>46729822</v>
      </c>
      <c r="BI109" s="1">
        <v>3995704</v>
      </c>
      <c r="BJ109" s="1">
        <v>1004601</v>
      </c>
      <c r="BK109" s="1">
        <v>10228</v>
      </c>
      <c r="BL109" s="1">
        <v>7156</v>
      </c>
      <c r="BM109" s="1">
        <v>3142680</v>
      </c>
      <c r="BN109" s="1">
        <v>2216638</v>
      </c>
      <c r="BO109" s="1">
        <v>409196</v>
      </c>
      <c r="BP109" s="4">
        <f t="shared" si="1"/>
        <v>13.217618745051272</v>
      </c>
    </row>
    <row r="110" spans="1:68" x14ac:dyDescent="0.2">
      <c r="A110" t="s">
        <v>132</v>
      </c>
      <c r="B110" s="1">
        <v>1</v>
      </c>
      <c r="C110" s="1">
        <v>440751</v>
      </c>
      <c r="D110" s="1">
        <v>662564</v>
      </c>
      <c r="E110" s="1">
        <v>147111</v>
      </c>
      <c r="F110" s="1">
        <v>105265198</v>
      </c>
      <c r="G110" s="1">
        <v>94423</v>
      </c>
      <c r="H110" s="1">
        <v>812573</v>
      </c>
      <c r="I110" s="1">
        <v>1701778</v>
      </c>
      <c r="J110" s="1">
        <v>73489</v>
      </c>
      <c r="K110" s="1">
        <v>24349963</v>
      </c>
      <c r="L110" s="1">
        <v>2396490</v>
      </c>
      <c r="M110" s="1">
        <v>632477</v>
      </c>
      <c r="N110" s="1">
        <v>4404234</v>
      </c>
      <c r="O110" s="1">
        <v>157079</v>
      </c>
      <c r="P110" s="1">
        <v>1462607</v>
      </c>
      <c r="Q110" s="1">
        <v>2618044</v>
      </c>
      <c r="R110" s="1">
        <v>2532807</v>
      </c>
      <c r="S110" s="1">
        <v>1227761</v>
      </c>
      <c r="T110" s="1">
        <v>1954916</v>
      </c>
      <c r="U110" s="1">
        <v>375175</v>
      </c>
      <c r="V110" s="1">
        <v>1203903</v>
      </c>
      <c r="W110" s="1">
        <v>8992289</v>
      </c>
      <c r="X110" s="1">
        <v>134455</v>
      </c>
      <c r="Y110" s="1">
        <v>6092</v>
      </c>
      <c r="Z110" s="1">
        <v>4056325</v>
      </c>
      <c r="AA110" s="1">
        <v>14718658</v>
      </c>
      <c r="AB110" s="1">
        <v>1869995</v>
      </c>
      <c r="AC110" s="1">
        <v>56261</v>
      </c>
      <c r="AD110" s="1">
        <v>360474</v>
      </c>
      <c r="AE110" s="1">
        <v>190894</v>
      </c>
      <c r="AF110" s="1">
        <v>98303</v>
      </c>
      <c r="AG110" s="1">
        <v>408122</v>
      </c>
      <c r="AH110" s="1">
        <v>7514108</v>
      </c>
      <c r="AI110" s="1">
        <v>550873</v>
      </c>
      <c r="AJ110" s="1">
        <v>5477862</v>
      </c>
      <c r="AK110" s="1">
        <v>2214239</v>
      </c>
      <c r="AL110" s="1">
        <v>1879795</v>
      </c>
      <c r="AM110" s="1">
        <v>209802</v>
      </c>
      <c r="AN110" s="1">
        <v>577520</v>
      </c>
      <c r="AO110" s="1">
        <v>1252258</v>
      </c>
      <c r="AP110" s="1">
        <v>66292</v>
      </c>
      <c r="AQ110" s="1">
        <v>650121</v>
      </c>
      <c r="AR110" s="1">
        <v>3004030</v>
      </c>
      <c r="AS110" s="1">
        <v>5708947</v>
      </c>
      <c r="AT110" s="1">
        <v>773796</v>
      </c>
      <c r="AU110" s="1">
        <v>3680690</v>
      </c>
      <c r="AV110" s="1">
        <v>4818077</v>
      </c>
      <c r="AW110" s="1">
        <v>211704</v>
      </c>
      <c r="AX110" s="1">
        <v>6611152</v>
      </c>
      <c r="AY110" s="1">
        <v>1460791</v>
      </c>
      <c r="AZ110" s="1">
        <v>3854485</v>
      </c>
      <c r="BA110" s="1">
        <v>1726098</v>
      </c>
      <c r="BB110" s="1">
        <v>1557446</v>
      </c>
      <c r="BC110" s="1">
        <v>3563416</v>
      </c>
      <c r="BD110" s="1">
        <v>1224448</v>
      </c>
      <c r="BE110" s="1">
        <v>1976588</v>
      </c>
      <c r="BF110" s="1">
        <v>917723</v>
      </c>
      <c r="BG110" s="1">
        <v>176171</v>
      </c>
      <c r="BH110" s="1">
        <v>27431203</v>
      </c>
      <c r="BI110" s="1">
        <v>9297248</v>
      </c>
      <c r="BJ110" s="1">
        <v>1741897</v>
      </c>
      <c r="BK110" s="1">
        <v>50094</v>
      </c>
      <c r="BL110" s="1">
        <v>16079</v>
      </c>
      <c r="BM110" s="1">
        <v>1318538</v>
      </c>
      <c r="BN110" s="1">
        <v>2960245</v>
      </c>
      <c r="BO110" s="1">
        <v>338590</v>
      </c>
      <c r="BP110" s="4">
        <f t="shared" si="1"/>
        <v>21.332578634927199</v>
      </c>
    </row>
    <row r="111" spans="1:68" x14ac:dyDescent="0.2">
      <c r="A111" t="s">
        <v>299</v>
      </c>
      <c r="B111" s="1">
        <v>3</v>
      </c>
      <c r="C111" s="1">
        <v>87054</v>
      </c>
      <c r="D111" s="1">
        <v>294819</v>
      </c>
      <c r="E111" s="1">
        <v>49604</v>
      </c>
      <c r="F111" s="1">
        <v>119995524</v>
      </c>
      <c r="G111" s="1">
        <v>81644</v>
      </c>
      <c r="H111" s="1">
        <v>127237</v>
      </c>
      <c r="I111" s="1">
        <v>121431</v>
      </c>
      <c r="J111" s="1">
        <v>49208</v>
      </c>
      <c r="K111" s="1">
        <v>18271448</v>
      </c>
      <c r="L111" s="1">
        <v>805933</v>
      </c>
      <c r="M111" s="1">
        <v>253040</v>
      </c>
      <c r="N111" s="1">
        <v>1373272</v>
      </c>
      <c r="O111" s="1">
        <v>30968</v>
      </c>
      <c r="P111" s="1">
        <v>5087348</v>
      </c>
      <c r="Q111" s="1">
        <v>921508</v>
      </c>
      <c r="R111" s="1">
        <v>1036799</v>
      </c>
      <c r="S111" s="1">
        <v>368590</v>
      </c>
      <c r="T111" s="1">
        <v>199138</v>
      </c>
      <c r="U111" s="1">
        <v>81913</v>
      </c>
      <c r="V111" s="1">
        <v>694726</v>
      </c>
      <c r="W111" s="1">
        <v>2135795</v>
      </c>
      <c r="X111" s="1">
        <v>50115</v>
      </c>
      <c r="Y111" s="1">
        <v>4532</v>
      </c>
      <c r="Z111" s="1">
        <v>1750820</v>
      </c>
      <c r="AA111" s="1">
        <v>13247359</v>
      </c>
      <c r="AB111" s="1">
        <v>2016964</v>
      </c>
      <c r="AC111" s="1">
        <v>18309</v>
      </c>
      <c r="AD111" s="1">
        <v>319400</v>
      </c>
      <c r="AE111" s="1">
        <v>135836</v>
      </c>
      <c r="AF111" s="1">
        <v>33860</v>
      </c>
      <c r="AG111" s="1">
        <v>333566</v>
      </c>
      <c r="AH111" s="1">
        <v>4220346</v>
      </c>
      <c r="AI111" s="1">
        <v>604759</v>
      </c>
      <c r="AJ111" s="1">
        <v>1102728</v>
      </c>
      <c r="AK111" s="1">
        <v>1666920</v>
      </c>
      <c r="AL111" s="1">
        <v>1481611</v>
      </c>
      <c r="AM111" s="1">
        <v>60195</v>
      </c>
      <c r="AN111" s="1">
        <v>347861</v>
      </c>
      <c r="AO111" s="1">
        <v>985221</v>
      </c>
      <c r="AP111" s="1">
        <v>37968</v>
      </c>
      <c r="AQ111" s="1">
        <v>144459</v>
      </c>
      <c r="AR111" s="1">
        <v>1329411</v>
      </c>
      <c r="AS111" s="1">
        <v>2652426</v>
      </c>
      <c r="AT111" s="1">
        <v>473467</v>
      </c>
      <c r="AU111" s="1">
        <v>1620235</v>
      </c>
      <c r="AV111" s="1">
        <v>1184119</v>
      </c>
      <c r="AW111" s="1">
        <v>272664</v>
      </c>
      <c r="AX111" s="1">
        <v>2454284</v>
      </c>
      <c r="AY111" s="1">
        <v>1236007</v>
      </c>
      <c r="AZ111" s="1">
        <v>1397535</v>
      </c>
      <c r="BA111" s="1">
        <v>2384009</v>
      </c>
      <c r="BB111" s="1">
        <v>430972</v>
      </c>
      <c r="BC111" s="1">
        <v>1410184</v>
      </c>
      <c r="BD111" s="1">
        <v>381769</v>
      </c>
      <c r="BE111" s="1">
        <v>670236</v>
      </c>
      <c r="BF111" s="1">
        <v>2559787</v>
      </c>
      <c r="BG111" s="1">
        <v>147754</v>
      </c>
      <c r="BH111" s="1">
        <v>11744624</v>
      </c>
      <c r="BI111" s="1">
        <v>5634186</v>
      </c>
      <c r="BJ111" s="1">
        <v>1484581</v>
      </c>
      <c r="BK111" s="1">
        <v>50733</v>
      </c>
      <c r="BL111" s="1">
        <v>13972</v>
      </c>
      <c r="BM111" s="1">
        <v>3973477</v>
      </c>
      <c r="BN111" s="1">
        <v>3738052</v>
      </c>
      <c r="BO111" s="1">
        <v>204259</v>
      </c>
      <c r="BP111" s="4">
        <f t="shared" si="1"/>
        <v>44.65334149290851</v>
      </c>
    </row>
    <row r="112" spans="1:68" x14ac:dyDescent="0.2">
      <c r="A112" t="s">
        <v>314</v>
      </c>
      <c r="B112" s="1">
        <v>3</v>
      </c>
      <c r="C112" s="1">
        <v>458953</v>
      </c>
      <c r="D112" s="1">
        <v>704429</v>
      </c>
      <c r="E112" s="1">
        <v>331131</v>
      </c>
      <c r="F112" s="1">
        <v>115756231</v>
      </c>
      <c r="G112" s="1">
        <v>129617</v>
      </c>
      <c r="H112" s="1">
        <v>915387</v>
      </c>
      <c r="I112" s="1">
        <v>174676</v>
      </c>
      <c r="J112" s="1">
        <v>76025</v>
      </c>
      <c r="K112" s="1">
        <v>66879558</v>
      </c>
      <c r="L112" s="1">
        <v>773617</v>
      </c>
      <c r="M112" s="1">
        <v>1267723</v>
      </c>
      <c r="N112" s="1">
        <v>2746996</v>
      </c>
      <c r="O112" s="1">
        <v>52000</v>
      </c>
      <c r="P112" s="1">
        <v>7338214</v>
      </c>
      <c r="Q112" s="1">
        <v>915748</v>
      </c>
      <c r="R112" s="1">
        <v>3597608</v>
      </c>
      <c r="S112" s="1">
        <v>1790574</v>
      </c>
      <c r="T112" s="1">
        <v>1008565</v>
      </c>
      <c r="U112" s="1">
        <v>95760</v>
      </c>
      <c r="V112" s="1">
        <v>1861485</v>
      </c>
      <c r="W112" s="1">
        <v>1279953</v>
      </c>
      <c r="X112" s="1">
        <v>601772</v>
      </c>
      <c r="Y112" s="1">
        <v>5924</v>
      </c>
      <c r="Z112" s="1">
        <v>378362</v>
      </c>
      <c r="AA112" s="1">
        <v>18298725</v>
      </c>
      <c r="AB112" s="1">
        <v>5571633</v>
      </c>
      <c r="AC112" s="1">
        <v>112084</v>
      </c>
      <c r="AD112" s="1">
        <v>673263</v>
      </c>
      <c r="AE112" s="1">
        <v>175458</v>
      </c>
      <c r="AF112" s="1">
        <v>93283</v>
      </c>
      <c r="AG112" s="1">
        <v>1054106</v>
      </c>
      <c r="AH112" s="1">
        <v>3816823</v>
      </c>
      <c r="AI112" s="1">
        <v>290392</v>
      </c>
      <c r="AJ112" s="1">
        <v>7348578</v>
      </c>
      <c r="AK112" s="1">
        <v>7316987</v>
      </c>
      <c r="AL112" s="1">
        <v>8058762</v>
      </c>
      <c r="AM112" s="1">
        <v>176631</v>
      </c>
      <c r="AN112" s="1">
        <v>727767</v>
      </c>
      <c r="AO112" s="1">
        <v>4000255</v>
      </c>
      <c r="AP112" s="1">
        <v>33689</v>
      </c>
      <c r="AQ112" s="1">
        <v>134469</v>
      </c>
      <c r="AR112" s="1">
        <v>2068527</v>
      </c>
      <c r="AS112" s="1">
        <v>1908489</v>
      </c>
      <c r="AT112" s="1">
        <v>242689</v>
      </c>
      <c r="AU112" s="1">
        <v>2405786</v>
      </c>
      <c r="AV112" s="1">
        <v>891807</v>
      </c>
      <c r="AW112" s="1">
        <v>64296</v>
      </c>
      <c r="AX112" s="1">
        <v>3742119</v>
      </c>
      <c r="AY112" s="1">
        <v>609199</v>
      </c>
      <c r="AZ112" s="1">
        <v>1898804</v>
      </c>
      <c r="BA112" s="1">
        <v>7942085</v>
      </c>
      <c r="BB112" s="1">
        <v>369179</v>
      </c>
      <c r="BC112" s="1">
        <v>2116344</v>
      </c>
      <c r="BD112" s="1">
        <v>603030</v>
      </c>
      <c r="BE112" s="1">
        <v>992410</v>
      </c>
      <c r="BF112" s="1">
        <v>1299602</v>
      </c>
      <c r="BG112" s="1">
        <v>809162</v>
      </c>
      <c r="BH112" s="1">
        <v>10653764</v>
      </c>
      <c r="BI112" s="1">
        <v>7527135</v>
      </c>
      <c r="BJ112" s="1">
        <v>3499036</v>
      </c>
      <c r="BK112" s="1">
        <v>31694</v>
      </c>
      <c r="BL112" s="1">
        <v>37006</v>
      </c>
      <c r="BM112" s="1">
        <v>1436137</v>
      </c>
      <c r="BN112" s="1">
        <v>8439763</v>
      </c>
      <c r="BO112" s="1">
        <v>266413</v>
      </c>
      <c r="BP112" s="4">
        <f t="shared" si="1"/>
        <v>77.297360564236726</v>
      </c>
    </row>
    <row r="113" spans="1:68" x14ac:dyDescent="0.2">
      <c r="A113" t="s">
        <v>300</v>
      </c>
      <c r="B113" s="1">
        <v>3</v>
      </c>
      <c r="C113" s="1">
        <v>375725</v>
      </c>
      <c r="D113" s="1">
        <v>878493</v>
      </c>
      <c r="E113" s="1">
        <v>148730</v>
      </c>
      <c r="F113" s="1">
        <v>288811563</v>
      </c>
      <c r="G113" s="1">
        <v>78151</v>
      </c>
      <c r="H113" s="1">
        <v>466026</v>
      </c>
      <c r="I113" s="1">
        <v>136245</v>
      </c>
      <c r="J113" s="1">
        <v>110139</v>
      </c>
      <c r="K113" s="1">
        <v>74690896</v>
      </c>
      <c r="L113" s="1">
        <v>937355</v>
      </c>
      <c r="M113" s="1">
        <v>795276</v>
      </c>
      <c r="N113" s="1">
        <v>3720050</v>
      </c>
      <c r="O113" s="1">
        <v>38418</v>
      </c>
      <c r="P113" s="1">
        <v>13093138</v>
      </c>
      <c r="Q113" s="1">
        <v>1137958</v>
      </c>
      <c r="R113" s="1">
        <v>3536348</v>
      </c>
      <c r="S113" s="1">
        <v>1230903</v>
      </c>
      <c r="T113" s="1">
        <v>1110078</v>
      </c>
      <c r="U113" s="1">
        <v>86046</v>
      </c>
      <c r="V113" s="1">
        <v>2778117</v>
      </c>
      <c r="W113" s="1">
        <v>2500242</v>
      </c>
      <c r="X113" s="1">
        <v>639219</v>
      </c>
      <c r="Y113" s="1">
        <v>7448</v>
      </c>
      <c r="Z113" s="1">
        <v>477097</v>
      </c>
      <c r="AA113" s="1">
        <v>13901744</v>
      </c>
      <c r="AB113" s="1">
        <v>2870092</v>
      </c>
      <c r="AC113" s="1">
        <v>307286</v>
      </c>
      <c r="AD113" s="1">
        <v>542027</v>
      </c>
      <c r="AE113" s="1">
        <v>257467</v>
      </c>
      <c r="AF113" s="1">
        <v>168623</v>
      </c>
      <c r="AG113" s="1">
        <v>849774</v>
      </c>
      <c r="AH113" s="1">
        <v>2456097</v>
      </c>
      <c r="AI113" s="1">
        <v>709779</v>
      </c>
      <c r="AJ113" s="1">
        <v>5195272</v>
      </c>
      <c r="AK113" s="1">
        <v>3043435</v>
      </c>
      <c r="AL113" s="1">
        <v>4088209</v>
      </c>
      <c r="AM113" s="1">
        <v>100610</v>
      </c>
      <c r="AN113" s="1">
        <v>1017960</v>
      </c>
      <c r="AO113" s="1">
        <v>2039826</v>
      </c>
      <c r="AP113" s="1">
        <v>39039</v>
      </c>
      <c r="AQ113" s="1">
        <v>158345</v>
      </c>
      <c r="AR113" s="1">
        <v>1305346</v>
      </c>
      <c r="AS113" s="1">
        <v>1151975</v>
      </c>
      <c r="AT113" s="1">
        <v>1055053</v>
      </c>
      <c r="AU113" s="1">
        <v>1596280</v>
      </c>
      <c r="AV113" s="1">
        <v>1058303</v>
      </c>
      <c r="AW113" s="1">
        <v>103455</v>
      </c>
      <c r="AX113" s="1">
        <v>4108746</v>
      </c>
      <c r="AY113" s="1">
        <v>268993</v>
      </c>
      <c r="AZ113" s="1">
        <v>1301856</v>
      </c>
      <c r="BA113" s="1">
        <v>10590305</v>
      </c>
      <c r="BB113" s="1">
        <v>432650</v>
      </c>
      <c r="BC113" s="1">
        <v>1443403</v>
      </c>
      <c r="BD113" s="1">
        <v>624741</v>
      </c>
      <c r="BE113" s="1">
        <v>954710</v>
      </c>
      <c r="BF113" s="1">
        <v>1897995</v>
      </c>
      <c r="BG113" s="1">
        <v>723931</v>
      </c>
      <c r="BH113" s="1">
        <v>10853987</v>
      </c>
      <c r="BI113" s="1">
        <v>9772293</v>
      </c>
      <c r="BJ113" s="1">
        <v>1215890</v>
      </c>
      <c r="BK113" s="1">
        <v>19896</v>
      </c>
      <c r="BL113" s="1">
        <v>33751</v>
      </c>
      <c r="BM113" s="1">
        <v>2649353</v>
      </c>
      <c r="BN113" s="1">
        <v>15751223</v>
      </c>
      <c r="BO113" s="1">
        <v>263952</v>
      </c>
      <c r="BP113" s="4">
        <f t="shared" si="1"/>
        <v>145.60595911377825</v>
      </c>
    </row>
    <row r="114" spans="1:68" x14ac:dyDescent="0.2">
      <c r="A114" t="s">
        <v>203</v>
      </c>
      <c r="B114" s="1">
        <v>2</v>
      </c>
      <c r="C114" s="1">
        <v>908318</v>
      </c>
      <c r="D114" s="1">
        <v>647255</v>
      </c>
      <c r="E114" s="1">
        <v>302596</v>
      </c>
      <c r="F114" s="1">
        <v>135885754</v>
      </c>
      <c r="G114" s="1">
        <v>114762</v>
      </c>
      <c r="H114" s="1">
        <v>1750807</v>
      </c>
      <c r="I114" s="1">
        <v>989892</v>
      </c>
      <c r="J114" s="1">
        <v>63000</v>
      </c>
      <c r="K114" s="1">
        <v>55922951</v>
      </c>
      <c r="L114" s="1">
        <v>731190</v>
      </c>
      <c r="M114" s="1">
        <v>1345101</v>
      </c>
      <c r="N114" s="1">
        <v>3203384</v>
      </c>
      <c r="O114" s="1">
        <v>33374</v>
      </c>
      <c r="P114" s="1">
        <v>2732642</v>
      </c>
      <c r="Q114" s="1">
        <v>851803</v>
      </c>
      <c r="R114" s="1">
        <v>2823324</v>
      </c>
      <c r="S114" s="1">
        <v>3343770</v>
      </c>
      <c r="T114" s="1">
        <v>727625</v>
      </c>
      <c r="U114" s="1">
        <v>75336</v>
      </c>
      <c r="V114" s="1">
        <v>2465320</v>
      </c>
      <c r="W114" s="1">
        <v>800341</v>
      </c>
      <c r="X114" s="1">
        <v>388626</v>
      </c>
      <c r="Y114" s="1">
        <v>5450</v>
      </c>
      <c r="Z114" s="1">
        <v>721700</v>
      </c>
      <c r="AA114" s="1">
        <v>38127579</v>
      </c>
      <c r="AB114" s="1">
        <v>5131632</v>
      </c>
      <c r="AC114" s="1">
        <v>270294</v>
      </c>
      <c r="AD114" s="1">
        <v>558644</v>
      </c>
      <c r="AE114" s="1">
        <v>164375</v>
      </c>
      <c r="AF114" s="1">
        <v>88642</v>
      </c>
      <c r="AG114" s="1">
        <v>434184</v>
      </c>
      <c r="AH114" s="1">
        <v>7572507</v>
      </c>
      <c r="AI114" s="1">
        <v>1055495</v>
      </c>
      <c r="AJ114" s="1">
        <v>3785374</v>
      </c>
      <c r="AK114" s="1">
        <v>2847645</v>
      </c>
      <c r="AL114" s="1">
        <v>2700220</v>
      </c>
      <c r="AM114" s="1">
        <v>117859</v>
      </c>
      <c r="AN114" s="1">
        <v>889512</v>
      </c>
      <c r="AO114" s="1">
        <v>6792715</v>
      </c>
      <c r="AP114" s="1">
        <v>39814</v>
      </c>
      <c r="AQ114" s="1">
        <v>156794</v>
      </c>
      <c r="AR114" s="1">
        <v>1975909</v>
      </c>
      <c r="AS114" s="1">
        <v>1770607</v>
      </c>
      <c r="AT114" s="1">
        <v>590451</v>
      </c>
      <c r="AU114" s="1">
        <v>2453094</v>
      </c>
      <c r="AV114" s="1">
        <v>1126451</v>
      </c>
      <c r="AW114" s="1">
        <v>85148</v>
      </c>
      <c r="AX114" s="1">
        <v>4289875</v>
      </c>
      <c r="AY114" s="1">
        <v>545293</v>
      </c>
      <c r="AZ114" s="1">
        <v>1818521</v>
      </c>
      <c r="BA114" s="1">
        <v>9844011</v>
      </c>
      <c r="BB114" s="1">
        <v>436166</v>
      </c>
      <c r="BC114" s="1">
        <v>1741129</v>
      </c>
      <c r="BD114" s="1">
        <v>660534</v>
      </c>
      <c r="BE114" s="1">
        <v>956215</v>
      </c>
      <c r="BF114" s="1">
        <v>1617148</v>
      </c>
      <c r="BG114" s="1">
        <v>1626888</v>
      </c>
      <c r="BH114" s="1">
        <v>12801922</v>
      </c>
      <c r="BI114" s="1">
        <v>7147318</v>
      </c>
      <c r="BJ114" s="1">
        <v>1564141</v>
      </c>
      <c r="BK114" s="1">
        <v>38046</v>
      </c>
      <c r="BL114" s="1">
        <v>65020</v>
      </c>
      <c r="BM114" s="1">
        <v>1918039</v>
      </c>
      <c r="BN114" s="1">
        <v>7480161</v>
      </c>
      <c r="BO114" s="1">
        <v>273228</v>
      </c>
      <c r="BP114" s="4">
        <f t="shared" si="1"/>
        <v>66.799862532390534</v>
      </c>
    </row>
    <row r="115" spans="1:68" x14ac:dyDescent="0.2">
      <c r="A115" t="s">
        <v>254</v>
      </c>
      <c r="B115" s="1">
        <v>2</v>
      </c>
      <c r="C115" s="1">
        <v>898882</v>
      </c>
      <c r="D115" s="1">
        <v>1083231</v>
      </c>
      <c r="E115" s="1">
        <v>377499</v>
      </c>
      <c r="F115" s="1">
        <v>127819128</v>
      </c>
      <c r="G115" s="1">
        <v>136385</v>
      </c>
      <c r="H115" s="1">
        <v>1948455</v>
      </c>
      <c r="I115" s="1">
        <v>1414244</v>
      </c>
      <c r="J115" s="1">
        <v>71622</v>
      </c>
      <c r="K115" s="1">
        <v>64203920</v>
      </c>
      <c r="L115" s="1">
        <v>1921585</v>
      </c>
      <c r="M115" s="1">
        <v>1003671</v>
      </c>
      <c r="N115" s="1">
        <v>4095014</v>
      </c>
      <c r="O115" s="1">
        <v>78839</v>
      </c>
      <c r="P115" s="1">
        <v>1525507</v>
      </c>
      <c r="Q115" s="1">
        <v>2104895</v>
      </c>
      <c r="R115" s="1">
        <v>3700634</v>
      </c>
      <c r="S115" s="1">
        <v>615906</v>
      </c>
      <c r="T115" s="1">
        <v>381247</v>
      </c>
      <c r="U115" s="1">
        <v>91484</v>
      </c>
      <c r="V115" s="1">
        <v>1777234</v>
      </c>
      <c r="W115" s="1">
        <v>1233040</v>
      </c>
      <c r="X115" s="1">
        <v>304738</v>
      </c>
      <c r="Y115" s="1">
        <v>7976</v>
      </c>
      <c r="Z115" s="1">
        <v>782949</v>
      </c>
      <c r="AA115" s="1">
        <v>18554624</v>
      </c>
      <c r="AB115" s="1">
        <v>2810795</v>
      </c>
      <c r="AC115" s="1">
        <v>442275</v>
      </c>
      <c r="AD115" s="1">
        <v>362540</v>
      </c>
      <c r="AE115" s="1">
        <v>144436</v>
      </c>
      <c r="AF115" s="1">
        <v>140547</v>
      </c>
      <c r="AG115" s="1">
        <v>550395</v>
      </c>
      <c r="AH115" s="1">
        <v>6249715</v>
      </c>
      <c r="AI115" s="1">
        <v>538494</v>
      </c>
      <c r="AJ115" s="1">
        <v>9201944</v>
      </c>
      <c r="AK115" s="1">
        <v>2932261</v>
      </c>
      <c r="AL115" s="1">
        <v>3736385</v>
      </c>
      <c r="AM115" s="1">
        <v>129906</v>
      </c>
      <c r="AN115" s="1">
        <v>896368</v>
      </c>
      <c r="AO115" s="1">
        <v>2075156</v>
      </c>
      <c r="AP115" s="1">
        <v>69625</v>
      </c>
      <c r="AQ115" s="1">
        <v>424319</v>
      </c>
      <c r="AR115" s="1">
        <v>2646455</v>
      </c>
      <c r="AS115" s="1">
        <v>5840406</v>
      </c>
      <c r="AT115" s="1">
        <v>6161764</v>
      </c>
      <c r="AU115" s="1">
        <v>3135527</v>
      </c>
      <c r="AV115" s="1">
        <v>3455210</v>
      </c>
      <c r="AW115" s="1">
        <v>167627</v>
      </c>
      <c r="AX115" s="1">
        <v>7221211</v>
      </c>
      <c r="AY115" s="1">
        <v>584159</v>
      </c>
      <c r="AZ115" s="1">
        <v>2893185</v>
      </c>
      <c r="BA115" s="1">
        <v>13217155</v>
      </c>
      <c r="BB115" s="1">
        <v>1153283</v>
      </c>
      <c r="BC115" s="1">
        <v>3051888</v>
      </c>
      <c r="BD115" s="1">
        <v>1206653</v>
      </c>
      <c r="BE115" s="1">
        <v>2261219</v>
      </c>
      <c r="BF115" s="1">
        <v>1518125</v>
      </c>
      <c r="BG115" s="1">
        <v>332266</v>
      </c>
      <c r="BH115" s="1">
        <v>22157782</v>
      </c>
      <c r="BI115" s="1">
        <v>5131519</v>
      </c>
      <c r="BJ115" s="1">
        <v>2036215</v>
      </c>
      <c r="BK115" s="1">
        <v>76278</v>
      </c>
      <c r="BL115" s="1">
        <v>42760</v>
      </c>
      <c r="BM115" s="1">
        <v>2091932</v>
      </c>
      <c r="BN115" s="1">
        <v>4472095</v>
      </c>
      <c r="BO115" s="1">
        <v>356337</v>
      </c>
      <c r="BP115" s="4">
        <f t="shared" si="1"/>
        <v>30.622449535131071</v>
      </c>
    </row>
    <row r="116" spans="1:68" x14ac:dyDescent="0.2">
      <c r="A116" t="s">
        <v>296</v>
      </c>
      <c r="B116" s="1">
        <v>3</v>
      </c>
      <c r="C116" s="1">
        <v>411220</v>
      </c>
      <c r="D116" s="1">
        <v>246332</v>
      </c>
      <c r="E116" s="1">
        <v>272913</v>
      </c>
      <c r="F116" s="1">
        <v>163607647</v>
      </c>
      <c r="G116" s="1">
        <v>77740</v>
      </c>
      <c r="H116" s="1">
        <v>898167</v>
      </c>
      <c r="I116" s="1">
        <v>80143</v>
      </c>
      <c r="J116" s="1">
        <v>163060</v>
      </c>
      <c r="K116" s="1">
        <v>43128544</v>
      </c>
      <c r="L116" s="1">
        <v>486847</v>
      </c>
      <c r="M116" s="1">
        <v>996514</v>
      </c>
      <c r="N116" s="1">
        <v>1109129</v>
      </c>
      <c r="O116" s="1">
        <v>47725</v>
      </c>
      <c r="P116" s="1">
        <v>720440</v>
      </c>
      <c r="Q116" s="1">
        <v>569705</v>
      </c>
      <c r="R116" s="1">
        <v>1340435</v>
      </c>
      <c r="S116" s="1">
        <v>1447346</v>
      </c>
      <c r="T116" s="1">
        <v>414261</v>
      </c>
      <c r="U116" s="1">
        <v>82142</v>
      </c>
      <c r="V116" s="1">
        <v>1235456</v>
      </c>
      <c r="W116" s="1">
        <v>1301761</v>
      </c>
      <c r="X116" s="1">
        <v>255049</v>
      </c>
      <c r="Y116" s="1">
        <v>6749</v>
      </c>
      <c r="Z116" s="1">
        <v>986725</v>
      </c>
      <c r="AA116" s="1">
        <v>7607650</v>
      </c>
      <c r="AB116" s="1">
        <v>2247839</v>
      </c>
      <c r="AC116" s="1">
        <v>322428</v>
      </c>
      <c r="AD116" s="1">
        <v>1173400</v>
      </c>
      <c r="AE116" s="1">
        <v>306245</v>
      </c>
      <c r="AF116" s="1">
        <v>123179</v>
      </c>
      <c r="AG116" s="1">
        <v>364814</v>
      </c>
      <c r="AH116" s="1">
        <v>3565337</v>
      </c>
      <c r="AI116" s="1">
        <v>220309</v>
      </c>
      <c r="AJ116" s="1">
        <v>1754665</v>
      </c>
      <c r="AK116" s="1">
        <v>2625084</v>
      </c>
      <c r="AL116" s="1">
        <v>2233612</v>
      </c>
      <c r="AM116" s="1">
        <v>486336</v>
      </c>
      <c r="AN116" s="1">
        <v>495015</v>
      </c>
      <c r="AO116" s="1">
        <v>2744430</v>
      </c>
      <c r="AP116" s="1">
        <v>39847</v>
      </c>
      <c r="AQ116" s="1">
        <v>128688</v>
      </c>
      <c r="AR116" s="1">
        <v>1184351</v>
      </c>
      <c r="AS116" s="1">
        <v>1926423</v>
      </c>
      <c r="AT116" s="1">
        <v>749201</v>
      </c>
      <c r="AU116" s="1">
        <v>1546946</v>
      </c>
      <c r="AV116" s="1">
        <v>839517</v>
      </c>
      <c r="AW116" s="1">
        <v>67995</v>
      </c>
      <c r="AX116" s="1">
        <v>2907114</v>
      </c>
      <c r="AY116" s="1">
        <v>529180</v>
      </c>
      <c r="AZ116" s="1">
        <v>1207987</v>
      </c>
      <c r="BA116" s="1">
        <v>12022585</v>
      </c>
      <c r="BB116" s="1">
        <v>336259</v>
      </c>
      <c r="BC116" s="1">
        <v>1405131</v>
      </c>
      <c r="BD116" s="1">
        <v>445624</v>
      </c>
      <c r="BE116" s="1">
        <v>688819</v>
      </c>
      <c r="BF116" s="1">
        <v>1466436</v>
      </c>
      <c r="BG116" s="1">
        <v>377284</v>
      </c>
      <c r="BH116" s="1">
        <v>35497794</v>
      </c>
      <c r="BI116" s="1">
        <v>9319533</v>
      </c>
      <c r="BJ116" s="1">
        <v>2673278</v>
      </c>
      <c r="BK116" s="1">
        <v>25145</v>
      </c>
      <c r="BL116" s="1">
        <v>34700</v>
      </c>
      <c r="BM116" s="1">
        <v>680374</v>
      </c>
      <c r="BN116" s="1">
        <v>13111435</v>
      </c>
      <c r="BO116" s="1">
        <v>276416</v>
      </c>
      <c r="BP116" s="4">
        <f t="shared" si="1"/>
        <v>115.73824018870108</v>
      </c>
    </row>
    <row r="117" spans="1:68" x14ac:dyDescent="0.2">
      <c r="A117" t="s">
        <v>115</v>
      </c>
      <c r="B117" s="1">
        <v>1</v>
      </c>
      <c r="C117" s="1">
        <v>204762</v>
      </c>
      <c r="D117" s="1">
        <v>333368</v>
      </c>
      <c r="E117" s="1">
        <v>292467</v>
      </c>
      <c r="F117" s="1">
        <v>123800321</v>
      </c>
      <c r="G117" s="1">
        <v>115003</v>
      </c>
      <c r="H117" s="1">
        <v>264519</v>
      </c>
      <c r="I117" s="1">
        <v>1311594</v>
      </c>
      <c r="J117" s="1">
        <v>52171</v>
      </c>
      <c r="K117" s="1">
        <v>54900273</v>
      </c>
      <c r="L117" s="1">
        <v>577346</v>
      </c>
      <c r="M117" s="1">
        <v>1010200</v>
      </c>
      <c r="N117" s="1">
        <v>2279947</v>
      </c>
      <c r="O117" s="1">
        <v>51436</v>
      </c>
      <c r="P117" s="1">
        <v>4465445</v>
      </c>
      <c r="Q117" s="1">
        <v>739436</v>
      </c>
      <c r="R117" s="1">
        <v>1611809</v>
      </c>
      <c r="S117" s="1">
        <v>1893010</v>
      </c>
      <c r="T117" s="1">
        <v>587191</v>
      </c>
      <c r="U117" s="1">
        <v>57306</v>
      </c>
      <c r="V117" s="1">
        <v>2186479</v>
      </c>
      <c r="W117" s="1">
        <v>406972</v>
      </c>
      <c r="X117" s="1">
        <v>406778</v>
      </c>
      <c r="Y117" s="1">
        <v>6986</v>
      </c>
      <c r="Z117" s="1">
        <v>532928</v>
      </c>
      <c r="AA117" s="1">
        <v>13121784</v>
      </c>
      <c r="AB117" s="1">
        <v>5390153</v>
      </c>
      <c r="AC117" s="1">
        <v>52687</v>
      </c>
      <c r="AD117" s="1">
        <v>468509</v>
      </c>
      <c r="AE117" s="1">
        <v>189592</v>
      </c>
      <c r="AF117" s="1">
        <v>141832</v>
      </c>
      <c r="AG117" s="1">
        <v>274865</v>
      </c>
      <c r="AH117" s="1">
        <v>3676921</v>
      </c>
      <c r="AI117" s="1">
        <v>2297276</v>
      </c>
      <c r="AJ117" s="1">
        <v>2345750</v>
      </c>
      <c r="AK117" s="1">
        <v>3530751</v>
      </c>
      <c r="AL117" s="1">
        <v>3290193</v>
      </c>
      <c r="AM117" s="1">
        <v>203918</v>
      </c>
      <c r="AN117" s="1">
        <v>1197272</v>
      </c>
      <c r="AO117" s="1">
        <v>4432515</v>
      </c>
      <c r="AP117" s="1">
        <v>55910</v>
      </c>
      <c r="AQ117" s="1">
        <v>212022</v>
      </c>
      <c r="AR117" s="1">
        <v>2214387</v>
      </c>
      <c r="AS117" s="1">
        <v>1589897</v>
      </c>
      <c r="AT117" s="1">
        <v>542599</v>
      </c>
      <c r="AU117" s="1">
        <v>2608822</v>
      </c>
      <c r="AV117" s="1">
        <v>1498834</v>
      </c>
      <c r="AW117" s="1">
        <v>154885</v>
      </c>
      <c r="AX117" s="1">
        <v>4459314</v>
      </c>
      <c r="AY117" s="1">
        <v>456757</v>
      </c>
      <c r="AZ117" s="1">
        <v>1859548</v>
      </c>
      <c r="BA117" s="1">
        <v>807169</v>
      </c>
      <c r="BB117" s="1">
        <v>627844</v>
      </c>
      <c r="BC117" s="1">
        <v>1946016</v>
      </c>
      <c r="BD117" s="1">
        <v>633502</v>
      </c>
      <c r="BE117" s="1">
        <v>1429796</v>
      </c>
      <c r="BF117" s="1">
        <v>500615</v>
      </c>
      <c r="BG117" s="1">
        <v>980140</v>
      </c>
      <c r="BH117" s="1">
        <v>17558828</v>
      </c>
      <c r="BI117" s="1">
        <v>8238955</v>
      </c>
      <c r="BJ117" s="1">
        <v>1429230</v>
      </c>
      <c r="BK117" s="1">
        <v>50884</v>
      </c>
      <c r="BL117" s="1">
        <v>56971</v>
      </c>
      <c r="BM117" s="1">
        <v>2058567</v>
      </c>
      <c r="BN117" s="1">
        <v>14005765</v>
      </c>
      <c r="BO117" s="1">
        <v>361403</v>
      </c>
      <c r="BP117" s="4">
        <f t="shared" si="1"/>
        <v>94.559443612808963</v>
      </c>
    </row>
    <row r="118" spans="1:68" x14ac:dyDescent="0.2">
      <c r="A118" t="s">
        <v>136</v>
      </c>
      <c r="B118" s="1">
        <v>1</v>
      </c>
      <c r="C118" s="1">
        <v>368655</v>
      </c>
      <c r="D118" s="1">
        <v>791135</v>
      </c>
      <c r="E118" s="1">
        <v>301408</v>
      </c>
      <c r="F118" s="1">
        <v>106555444</v>
      </c>
      <c r="G118" s="1">
        <v>172446</v>
      </c>
      <c r="H118" s="1">
        <v>593844</v>
      </c>
      <c r="I118" s="1">
        <v>1073393</v>
      </c>
      <c r="J118" s="1">
        <v>60389</v>
      </c>
      <c r="K118" s="1">
        <v>63162073</v>
      </c>
      <c r="L118" s="1">
        <v>2029839</v>
      </c>
      <c r="M118" s="1">
        <v>997545</v>
      </c>
      <c r="N118" s="1">
        <v>4136283</v>
      </c>
      <c r="O118" s="1">
        <v>55223</v>
      </c>
      <c r="P118" s="1">
        <v>2983367</v>
      </c>
      <c r="Q118" s="1">
        <v>2263380</v>
      </c>
      <c r="R118" s="1">
        <v>3214920</v>
      </c>
      <c r="S118" s="1">
        <v>841082</v>
      </c>
      <c r="T118" s="1">
        <v>556149</v>
      </c>
      <c r="U118" s="1">
        <v>58805</v>
      </c>
      <c r="V118" s="1">
        <v>2608325</v>
      </c>
      <c r="W118" s="1">
        <v>673397</v>
      </c>
      <c r="X118" s="1">
        <v>391100</v>
      </c>
      <c r="Y118" s="1">
        <v>8637</v>
      </c>
      <c r="Z118" s="1">
        <v>569082</v>
      </c>
      <c r="AA118" s="1">
        <v>15994355</v>
      </c>
      <c r="AB118" s="1">
        <v>4045104</v>
      </c>
      <c r="AC118" s="1">
        <v>141218</v>
      </c>
      <c r="AD118" s="1">
        <v>274949</v>
      </c>
      <c r="AE118" s="1">
        <v>267407</v>
      </c>
      <c r="AF118" s="1">
        <v>110388</v>
      </c>
      <c r="AG118" s="1">
        <v>529510</v>
      </c>
      <c r="AH118" s="1">
        <v>4785567</v>
      </c>
      <c r="AI118" s="1">
        <v>1467898</v>
      </c>
      <c r="AJ118" s="1">
        <v>4165163</v>
      </c>
      <c r="AK118" s="1">
        <v>288684</v>
      </c>
      <c r="AL118" s="1">
        <v>4045165</v>
      </c>
      <c r="AM118" s="1">
        <v>146484</v>
      </c>
      <c r="AN118" s="1">
        <v>1271905</v>
      </c>
      <c r="AO118" s="1">
        <v>1943310</v>
      </c>
      <c r="AP118" s="1">
        <v>55813</v>
      </c>
      <c r="AQ118" s="1">
        <v>261865</v>
      </c>
      <c r="AR118" s="1">
        <v>1870854</v>
      </c>
      <c r="AS118" s="1">
        <v>1452704</v>
      </c>
      <c r="AT118" s="1">
        <v>465039</v>
      </c>
      <c r="AU118" s="1">
        <v>2297269</v>
      </c>
      <c r="AV118" s="1">
        <v>1941532</v>
      </c>
      <c r="AW118" s="1">
        <v>101050</v>
      </c>
      <c r="AX118" s="1">
        <v>5813290</v>
      </c>
      <c r="AY118" s="1">
        <v>456085</v>
      </c>
      <c r="AZ118" s="1">
        <v>1859827</v>
      </c>
      <c r="BA118" s="1">
        <v>3526307</v>
      </c>
      <c r="BB118" s="1">
        <v>714710</v>
      </c>
      <c r="BC118" s="1">
        <v>1408618</v>
      </c>
      <c r="BD118" s="1">
        <v>794575</v>
      </c>
      <c r="BE118" s="1">
        <v>1531111</v>
      </c>
      <c r="BF118" s="1">
        <v>2150627</v>
      </c>
      <c r="BG118" s="1">
        <v>121195</v>
      </c>
      <c r="BH118" s="1">
        <v>3766456</v>
      </c>
      <c r="BI118" s="1">
        <v>9326540</v>
      </c>
      <c r="BJ118" s="1">
        <v>1417461</v>
      </c>
      <c r="BK118" s="1">
        <v>43374</v>
      </c>
      <c r="BL118" s="1">
        <v>62046</v>
      </c>
      <c r="BM118" s="1">
        <v>3339671</v>
      </c>
      <c r="BN118" s="1">
        <v>7898575</v>
      </c>
      <c r="BO118" s="1">
        <v>259842</v>
      </c>
      <c r="BP118" s="4">
        <f t="shared" si="1"/>
        <v>74.17016109789796</v>
      </c>
    </row>
    <row r="119" spans="1:68" x14ac:dyDescent="0.2">
      <c r="A119" t="s">
        <v>169</v>
      </c>
      <c r="B119" s="1">
        <v>1</v>
      </c>
      <c r="C119" s="1">
        <v>747969</v>
      </c>
      <c r="D119" s="1">
        <v>1612256</v>
      </c>
      <c r="E119" s="1">
        <v>238495</v>
      </c>
      <c r="F119" s="1">
        <v>84652376</v>
      </c>
      <c r="G119" s="1">
        <v>94176</v>
      </c>
      <c r="H119" s="1">
        <v>1313444</v>
      </c>
      <c r="I119" s="1">
        <v>1035284</v>
      </c>
      <c r="J119" s="1">
        <v>89767</v>
      </c>
      <c r="K119" s="1">
        <v>76620403</v>
      </c>
      <c r="L119" s="1">
        <v>762362</v>
      </c>
      <c r="M119" s="1">
        <v>1252018</v>
      </c>
      <c r="N119" s="1">
        <v>6753979</v>
      </c>
      <c r="O119" s="1">
        <v>52087</v>
      </c>
      <c r="P119" s="1">
        <v>805525</v>
      </c>
      <c r="Q119" s="1">
        <v>902813</v>
      </c>
      <c r="R119" s="1">
        <v>5199468</v>
      </c>
      <c r="S119" s="1">
        <v>1657931</v>
      </c>
      <c r="T119" s="1">
        <v>496987</v>
      </c>
      <c r="U119" s="1">
        <v>35906</v>
      </c>
      <c r="V119" s="1">
        <v>2857403</v>
      </c>
      <c r="W119" s="1">
        <v>1013130</v>
      </c>
      <c r="X119" s="1">
        <v>576605</v>
      </c>
      <c r="Y119" s="1">
        <v>3139</v>
      </c>
      <c r="Z119" s="1">
        <v>936039</v>
      </c>
      <c r="AA119" s="1">
        <v>10661965</v>
      </c>
      <c r="AB119" s="1">
        <v>6704537</v>
      </c>
      <c r="AC119" s="1">
        <v>121619</v>
      </c>
      <c r="AD119" s="1">
        <v>323332</v>
      </c>
      <c r="AE119" s="1">
        <v>343654</v>
      </c>
      <c r="AF119" s="1">
        <v>111949</v>
      </c>
      <c r="AG119" s="1">
        <v>342276</v>
      </c>
      <c r="AH119" s="1">
        <v>3877236</v>
      </c>
      <c r="AI119" s="1">
        <v>673553</v>
      </c>
      <c r="AJ119" s="1">
        <v>8565843</v>
      </c>
      <c r="AK119" s="1">
        <v>5556124</v>
      </c>
      <c r="AL119" s="1">
        <v>9011262</v>
      </c>
      <c r="AM119" s="1">
        <v>135566</v>
      </c>
      <c r="AN119" s="1">
        <v>1362852</v>
      </c>
      <c r="AO119" s="1">
        <v>4180224</v>
      </c>
      <c r="AP119" s="1">
        <v>40955</v>
      </c>
      <c r="AQ119" s="1">
        <v>225210</v>
      </c>
      <c r="AR119" s="1">
        <v>2295172</v>
      </c>
      <c r="AS119" s="1">
        <v>1596614</v>
      </c>
      <c r="AT119" s="1">
        <v>649905</v>
      </c>
      <c r="AU119" s="1">
        <v>2807683</v>
      </c>
      <c r="AV119" s="1">
        <v>1560084</v>
      </c>
      <c r="AW119" s="1">
        <v>139245</v>
      </c>
      <c r="AX119" s="1">
        <v>4451946</v>
      </c>
      <c r="AY119" s="1">
        <v>701636</v>
      </c>
      <c r="AZ119" s="1">
        <v>2085506</v>
      </c>
      <c r="BA119" s="1">
        <v>1999060</v>
      </c>
      <c r="BB119" s="1">
        <v>571739</v>
      </c>
      <c r="BC119" s="1">
        <v>1893406</v>
      </c>
      <c r="BD119" s="1">
        <v>747611</v>
      </c>
      <c r="BE119" s="1">
        <v>1479081</v>
      </c>
      <c r="BF119" s="1">
        <v>1937903</v>
      </c>
      <c r="BG119" s="1">
        <v>1028237</v>
      </c>
      <c r="BH119" s="1">
        <v>27311481</v>
      </c>
      <c r="BI119" s="1">
        <v>17012427</v>
      </c>
      <c r="BJ119" s="1">
        <v>1454714</v>
      </c>
      <c r="BK119" s="1">
        <v>70511</v>
      </c>
      <c r="BL119" s="1">
        <v>43992</v>
      </c>
      <c r="BM119" s="1">
        <v>4290538</v>
      </c>
      <c r="BN119" s="1">
        <v>8271994</v>
      </c>
      <c r="BO119" s="1">
        <v>319723</v>
      </c>
      <c r="BP119" s="4">
        <f t="shared" si="1"/>
        <v>63.128599944326801</v>
      </c>
    </row>
    <row r="120" spans="1:68" x14ac:dyDescent="0.2">
      <c r="A120" t="s">
        <v>298</v>
      </c>
      <c r="B120" s="1">
        <v>3</v>
      </c>
      <c r="C120" s="1">
        <v>383401</v>
      </c>
      <c r="D120" s="1">
        <v>1970389</v>
      </c>
      <c r="E120" s="1">
        <v>129592</v>
      </c>
      <c r="F120" s="1">
        <v>130595419</v>
      </c>
      <c r="G120" s="1">
        <v>134998</v>
      </c>
      <c r="H120" s="1">
        <v>808129</v>
      </c>
      <c r="I120" s="1">
        <v>46302</v>
      </c>
      <c r="J120" s="1">
        <v>49912</v>
      </c>
      <c r="K120" s="1">
        <v>23493773</v>
      </c>
      <c r="L120" s="1">
        <v>1637239</v>
      </c>
      <c r="M120" s="1">
        <v>452329</v>
      </c>
      <c r="N120" s="1">
        <v>4107972</v>
      </c>
      <c r="O120" s="1">
        <v>28668</v>
      </c>
      <c r="P120" s="1">
        <v>4540373</v>
      </c>
      <c r="Q120" s="1">
        <v>1851755</v>
      </c>
      <c r="R120" s="1">
        <v>4679421</v>
      </c>
      <c r="S120" s="1">
        <v>217025</v>
      </c>
      <c r="T120" s="1">
        <v>235903</v>
      </c>
      <c r="U120" s="1">
        <v>90998</v>
      </c>
      <c r="V120" s="1">
        <v>883818</v>
      </c>
      <c r="W120" s="1">
        <v>3115901</v>
      </c>
      <c r="X120" s="1">
        <v>263029</v>
      </c>
      <c r="Y120" s="1">
        <v>6595</v>
      </c>
      <c r="Z120" s="1">
        <v>1862843</v>
      </c>
      <c r="AA120" s="1">
        <v>11816830</v>
      </c>
      <c r="AB120" s="1">
        <v>2444975</v>
      </c>
      <c r="AC120" s="1">
        <v>665395</v>
      </c>
      <c r="AD120" s="1">
        <v>485394</v>
      </c>
      <c r="AE120" s="1">
        <v>76117</v>
      </c>
      <c r="AF120" s="1">
        <v>34108</v>
      </c>
      <c r="AG120" s="1">
        <v>281762</v>
      </c>
      <c r="AH120" s="1">
        <v>4423230</v>
      </c>
      <c r="AI120" s="1">
        <v>275434</v>
      </c>
      <c r="AJ120" s="1">
        <v>5441878</v>
      </c>
      <c r="AK120" s="1">
        <v>2648783</v>
      </c>
      <c r="AL120" s="1">
        <v>2317024</v>
      </c>
      <c r="AM120" s="1">
        <v>129382</v>
      </c>
      <c r="AN120" s="1">
        <v>779332</v>
      </c>
      <c r="AO120" s="1">
        <v>525321</v>
      </c>
      <c r="AP120" s="1">
        <v>50275</v>
      </c>
      <c r="AQ120" s="1">
        <v>340025</v>
      </c>
      <c r="AR120" s="1">
        <v>1465462</v>
      </c>
      <c r="AS120" s="1">
        <v>2051516</v>
      </c>
      <c r="AT120" s="1">
        <v>3225096</v>
      </c>
      <c r="AU120" s="1">
        <v>1703069</v>
      </c>
      <c r="AV120" s="1">
        <v>2351081</v>
      </c>
      <c r="AW120" s="1">
        <v>156141</v>
      </c>
      <c r="AX120" s="1">
        <v>2941678</v>
      </c>
      <c r="AY120" s="1">
        <v>1031189</v>
      </c>
      <c r="AZ120" s="1">
        <v>1421228</v>
      </c>
      <c r="BA120" s="1">
        <v>5196524</v>
      </c>
      <c r="BB120" s="1">
        <v>762347</v>
      </c>
      <c r="BC120" s="1">
        <v>1914098</v>
      </c>
      <c r="BD120" s="1">
        <v>520050</v>
      </c>
      <c r="BE120" s="1">
        <v>1534995</v>
      </c>
      <c r="BF120" s="1">
        <v>1701980</v>
      </c>
      <c r="BG120" s="1">
        <v>2774116</v>
      </c>
      <c r="BH120" s="1">
        <v>38675681</v>
      </c>
      <c r="BI120" s="1">
        <v>5761687</v>
      </c>
      <c r="BJ120" s="1">
        <v>1124197</v>
      </c>
      <c r="BK120" s="1">
        <v>94156</v>
      </c>
      <c r="BL120" s="1">
        <v>19261</v>
      </c>
      <c r="BM120" s="1">
        <v>1182191</v>
      </c>
      <c r="BN120" s="1">
        <v>3299957</v>
      </c>
      <c r="BO120" s="1">
        <v>160763</v>
      </c>
      <c r="BP120" s="4">
        <f t="shared" si="1"/>
        <v>50.085499026517297</v>
      </c>
    </row>
    <row r="121" spans="1:68" x14ac:dyDescent="0.2">
      <c r="A121" t="s">
        <v>271</v>
      </c>
      <c r="B121" s="1">
        <v>3</v>
      </c>
      <c r="C121" s="1">
        <v>361983</v>
      </c>
      <c r="D121" s="1">
        <v>372645</v>
      </c>
      <c r="E121" s="1">
        <v>343851</v>
      </c>
      <c r="F121" s="1">
        <v>93150165</v>
      </c>
      <c r="G121" s="1">
        <v>57441</v>
      </c>
      <c r="H121" s="1">
        <v>98467</v>
      </c>
      <c r="I121" s="1">
        <v>184702</v>
      </c>
      <c r="J121" s="1">
        <v>123263</v>
      </c>
      <c r="K121" s="1">
        <v>60557898</v>
      </c>
      <c r="L121" s="1">
        <v>852771</v>
      </c>
      <c r="M121" s="1">
        <v>1339952</v>
      </c>
      <c r="N121" s="1">
        <v>1729714</v>
      </c>
      <c r="O121" s="1">
        <v>43629</v>
      </c>
      <c r="P121" s="1">
        <v>959779</v>
      </c>
      <c r="Q121" s="1">
        <v>1028052</v>
      </c>
      <c r="R121" s="1">
        <v>2503291</v>
      </c>
      <c r="S121" s="1">
        <v>1261376</v>
      </c>
      <c r="T121" s="1">
        <v>1124281</v>
      </c>
      <c r="U121" s="1">
        <v>101065</v>
      </c>
      <c r="V121" s="1">
        <v>2106165</v>
      </c>
      <c r="W121" s="1">
        <v>2473356</v>
      </c>
      <c r="X121" s="1">
        <v>454611</v>
      </c>
      <c r="Y121" s="1">
        <v>4654</v>
      </c>
      <c r="Z121" s="1">
        <v>1569051</v>
      </c>
      <c r="AA121" s="1">
        <v>33108088</v>
      </c>
      <c r="AB121" s="1">
        <v>3618247</v>
      </c>
      <c r="AC121" s="1">
        <v>151866</v>
      </c>
      <c r="AD121" s="1">
        <v>561744</v>
      </c>
      <c r="AE121" s="1">
        <v>162033</v>
      </c>
      <c r="AF121" s="1">
        <v>117693</v>
      </c>
      <c r="AG121" s="1">
        <v>531825</v>
      </c>
      <c r="AH121" s="1">
        <v>2790263</v>
      </c>
      <c r="AI121" s="1">
        <v>282118</v>
      </c>
      <c r="AJ121" s="1">
        <v>2139669</v>
      </c>
      <c r="AK121" s="1">
        <v>2079118</v>
      </c>
      <c r="AL121" s="1">
        <v>3753682</v>
      </c>
      <c r="AM121" s="1">
        <v>137031</v>
      </c>
      <c r="AN121" s="1">
        <v>909494</v>
      </c>
      <c r="AO121" s="1">
        <v>1954778</v>
      </c>
      <c r="AP121" s="1">
        <v>83496</v>
      </c>
      <c r="AQ121" s="1">
        <v>137521</v>
      </c>
      <c r="AR121" s="1">
        <v>1804961</v>
      </c>
      <c r="AS121" s="1">
        <v>1706784</v>
      </c>
      <c r="AT121" s="1">
        <v>6816838</v>
      </c>
      <c r="AU121" s="1">
        <v>1940594</v>
      </c>
      <c r="AV121" s="1">
        <v>944410</v>
      </c>
      <c r="AW121" s="1">
        <v>56803</v>
      </c>
      <c r="AX121" s="1">
        <v>4472466</v>
      </c>
      <c r="AY121" s="1">
        <v>526007</v>
      </c>
      <c r="AZ121" s="1">
        <v>1704426</v>
      </c>
      <c r="BA121" s="1">
        <v>6973518</v>
      </c>
      <c r="BB121" s="1">
        <v>545277</v>
      </c>
      <c r="BC121" s="1">
        <v>1088190</v>
      </c>
      <c r="BD121" s="1">
        <v>633478</v>
      </c>
      <c r="BE121" s="1">
        <v>1498439</v>
      </c>
      <c r="BF121" s="1">
        <v>1282915</v>
      </c>
      <c r="BG121" s="1">
        <v>131641</v>
      </c>
      <c r="BH121" s="1">
        <v>20132976</v>
      </c>
      <c r="BI121" s="1">
        <v>10192813</v>
      </c>
      <c r="BJ121" s="1">
        <v>2152009</v>
      </c>
      <c r="BK121" s="1">
        <v>29554</v>
      </c>
      <c r="BL121" s="1">
        <v>26752</v>
      </c>
      <c r="BM121" s="1">
        <v>578993</v>
      </c>
      <c r="BN121" s="1">
        <v>10696003</v>
      </c>
      <c r="BO121" s="1">
        <v>318984</v>
      </c>
      <c r="BP121" s="4">
        <f t="shared" si="1"/>
        <v>81.816791187018779</v>
      </c>
    </row>
    <row r="122" spans="1:68" x14ac:dyDescent="0.2">
      <c r="A122" t="s">
        <v>325</v>
      </c>
      <c r="B122" s="1">
        <v>3</v>
      </c>
      <c r="C122" s="1">
        <v>394259</v>
      </c>
      <c r="D122" s="1">
        <v>622260</v>
      </c>
      <c r="E122" s="1">
        <v>144682</v>
      </c>
      <c r="F122" s="1">
        <v>78890038</v>
      </c>
      <c r="G122" s="1">
        <v>105686</v>
      </c>
      <c r="H122" s="1">
        <v>1254250</v>
      </c>
      <c r="I122" s="1">
        <v>647887</v>
      </c>
      <c r="J122" s="1">
        <v>49308</v>
      </c>
      <c r="K122" s="1">
        <v>20148928</v>
      </c>
      <c r="L122" s="1">
        <v>873329</v>
      </c>
      <c r="M122" s="1">
        <v>547524</v>
      </c>
      <c r="N122" s="1">
        <v>3415396</v>
      </c>
      <c r="O122" s="1">
        <v>19484</v>
      </c>
      <c r="P122" s="1">
        <v>2292167</v>
      </c>
      <c r="Q122" s="1">
        <v>627803</v>
      </c>
      <c r="R122" s="1">
        <v>2309376</v>
      </c>
      <c r="S122" s="1">
        <v>387567</v>
      </c>
      <c r="T122" s="1">
        <v>127021</v>
      </c>
      <c r="U122" s="1">
        <v>95921</v>
      </c>
      <c r="V122" s="1">
        <v>798384</v>
      </c>
      <c r="W122" s="1">
        <v>477707</v>
      </c>
      <c r="X122" s="1">
        <v>117844</v>
      </c>
      <c r="Y122" s="1">
        <v>8575</v>
      </c>
      <c r="Z122" s="1">
        <v>1239512</v>
      </c>
      <c r="AA122" s="1">
        <v>5258336</v>
      </c>
      <c r="AB122" s="1">
        <v>1768984</v>
      </c>
      <c r="AC122" s="1">
        <v>46367</v>
      </c>
      <c r="AD122" s="1">
        <v>501180</v>
      </c>
      <c r="AE122" s="1">
        <v>115675</v>
      </c>
      <c r="AF122" s="1">
        <v>38626</v>
      </c>
      <c r="AG122" s="1">
        <v>235910</v>
      </c>
      <c r="AH122" s="1">
        <v>4169836</v>
      </c>
      <c r="AI122" s="1">
        <v>590135</v>
      </c>
      <c r="AJ122" s="1">
        <v>1857093</v>
      </c>
      <c r="AK122" s="1">
        <v>2492181</v>
      </c>
      <c r="AL122" s="1">
        <v>1570545</v>
      </c>
      <c r="AM122" s="1">
        <v>56950</v>
      </c>
      <c r="AN122" s="1">
        <v>469785</v>
      </c>
      <c r="AO122" s="1">
        <v>945673</v>
      </c>
      <c r="AP122" s="1">
        <v>77114</v>
      </c>
      <c r="AQ122" s="1">
        <v>888742</v>
      </c>
      <c r="AR122" s="1">
        <v>3109457</v>
      </c>
      <c r="AS122" s="1">
        <v>8203705</v>
      </c>
      <c r="AT122" s="1">
        <v>762286</v>
      </c>
      <c r="AU122" s="1">
        <v>3812420</v>
      </c>
      <c r="AV122" s="1">
        <v>8333294</v>
      </c>
      <c r="AW122" s="1">
        <v>376498</v>
      </c>
      <c r="AX122" s="1">
        <v>7161133</v>
      </c>
      <c r="AY122" s="1">
        <v>2433002</v>
      </c>
      <c r="AZ122" s="1">
        <v>3728870</v>
      </c>
      <c r="BA122" s="1">
        <v>5663548</v>
      </c>
      <c r="BB122" s="1">
        <v>2380181</v>
      </c>
      <c r="BC122" s="1">
        <v>7123989</v>
      </c>
      <c r="BD122" s="1">
        <v>1439040</v>
      </c>
      <c r="BE122" s="1">
        <v>3317145</v>
      </c>
      <c r="BF122" s="1">
        <v>1858720</v>
      </c>
      <c r="BG122" s="1">
        <v>208864</v>
      </c>
      <c r="BH122" s="1">
        <v>49679687</v>
      </c>
      <c r="BI122" s="1">
        <v>9459462</v>
      </c>
      <c r="BJ122" s="1">
        <v>592517</v>
      </c>
      <c r="BK122" s="1">
        <v>72654</v>
      </c>
      <c r="BL122" s="1">
        <v>14575</v>
      </c>
      <c r="BM122" s="1">
        <v>696256</v>
      </c>
      <c r="BN122" s="1">
        <v>1217015</v>
      </c>
      <c r="BO122" s="1">
        <v>253278</v>
      </c>
      <c r="BP122" s="4">
        <f t="shared" si="1"/>
        <v>11.724336894637512</v>
      </c>
    </row>
    <row r="123" spans="1:68" x14ac:dyDescent="0.2">
      <c r="A123" t="s">
        <v>276</v>
      </c>
      <c r="B123" s="1">
        <v>3</v>
      </c>
      <c r="C123" s="1">
        <v>38534</v>
      </c>
      <c r="D123" s="1">
        <v>640239</v>
      </c>
      <c r="E123" s="1">
        <v>62026</v>
      </c>
      <c r="F123" s="1">
        <v>101344375</v>
      </c>
      <c r="G123" s="1">
        <v>81996</v>
      </c>
      <c r="H123" s="1">
        <v>146000</v>
      </c>
      <c r="I123" s="1">
        <v>375123</v>
      </c>
      <c r="J123" s="1">
        <v>32230</v>
      </c>
      <c r="K123" s="1">
        <v>22556642</v>
      </c>
      <c r="L123" s="1">
        <v>953100</v>
      </c>
      <c r="M123" s="1">
        <v>209965</v>
      </c>
      <c r="N123" s="1">
        <v>4706171</v>
      </c>
      <c r="O123" s="1">
        <v>25121</v>
      </c>
      <c r="P123" s="1">
        <v>6734831</v>
      </c>
      <c r="Q123" s="1">
        <v>692014</v>
      </c>
      <c r="R123" s="1">
        <v>1628493</v>
      </c>
      <c r="S123" s="1">
        <v>458431</v>
      </c>
      <c r="T123" s="1">
        <v>105431</v>
      </c>
      <c r="U123" s="1">
        <v>69009</v>
      </c>
      <c r="V123" s="1">
        <v>478489</v>
      </c>
      <c r="W123" s="1">
        <v>2386515</v>
      </c>
      <c r="X123" s="1">
        <v>78393</v>
      </c>
      <c r="Y123" s="1">
        <v>3728</v>
      </c>
      <c r="Z123" s="1">
        <v>3640948</v>
      </c>
      <c r="AA123" s="1">
        <v>17863343</v>
      </c>
      <c r="AB123" s="1">
        <v>992570</v>
      </c>
      <c r="AC123" s="1">
        <v>28858</v>
      </c>
      <c r="AD123" s="1">
        <v>348163</v>
      </c>
      <c r="AE123" s="1">
        <v>87398</v>
      </c>
      <c r="AF123" s="1">
        <v>47726</v>
      </c>
      <c r="AG123" s="1">
        <v>186681</v>
      </c>
      <c r="AH123" s="1">
        <v>6778017</v>
      </c>
      <c r="AI123" s="1">
        <v>311854</v>
      </c>
      <c r="AJ123" s="1">
        <v>1804785</v>
      </c>
      <c r="AK123" s="1">
        <v>1591965</v>
      </c>
      <c r="AL123" s="1">
        <v>998692</v>
      </c>
      <c r="AM123" s="1">
        <v>64256</v>
      </c>
      <c r="AN123" s="1">
        <v>344803</v>
      </c>
      <c r="AO123" s="1">
        <v>912880</v>
      </c>
      <c r="AP123" s="1">
        <v>66315</v>
      </c>
      <c r="AQ123" s="1">
        <v>825677</v>
      </c>
      <c r="AR123" s="1">
        <v>2254914</v>
      </c>
      <c r="AS123" s="1">
        <v>5125632</v>
      </c>
      <c r="AT123" s="1">
        <v>1215531</v>
      </c>
      <c r="AU123" s="1">
        <v>2890814</v>
      </c>
      <c r="AV123" s="1">
        <v>8600613</v>
      </c>
      <c r="AW123" s="1">
        <v>433835</v>
      </c>
      <c r="AX123" s="1">
        <v>6619532</v>
      </c>
      <c r="AY123" s="1">
        <v>1782095</v>
      </c>
      <c r="AZ123" s="1">
        <v>3035357</v>
      </c>
      <c r="BA123" s="1">
        <v>2471946</v>
      </c>
      <c r="BB123" s="1">
        <v>2345336</v>
      </c>
      <c r="BC123" s="1">
        <v>5005106</v>
      </c>
      <c r="BD123" s="1">
        <v>1288190</v>
      </c>
      <c r="BE123" s="1">
        <v>2494546</v>
      </c>
      <c r="BF123" s="1">
        <v>1050845</v>
      </c>
      <c r="BG123" s="1">
        <v>83672</v>
      </c>
      <c r="BH123" s="1">
        <v>31190463</v>
      </c>
      <c r="BI123" s="1">
        <v>4706693</v>
      </c>
      <c r="BJ123" s="1">
        <v>754626</v>
      </c>
      <c r="BK123" s="1">
        <v>71164</v>
      </c>
      <c r="BL123" s="1">
        <v>9517</v>
      </c>
      <c r="BM123" s="1">
        <v>849983</v>
      </c>
      <c r="BN123" s="1">
        <v>905836</v>
      </c>
      <c r="BO123" s="1">
        <v>192849</v>
      </c>
      <c r="BP123" s="4">
        <f t="shared" si="1"/>
        <v>11.460986782404886</v>
      </c>
    </row>
    <row r="124" spans="1:68" x14ac:dyDescent="0.2">
      <c r="A124" t="s">
        <v>159</v>
      </c>
      <c r="B124" s="1">
        <v>1</v>
      </c>
      <c r="C124" s="1">
        <v>131199</v>
      </c>
      <c r="D124" s="1">
        <v>730787</v>
      </c>
      <c r="E124" s="1">
        <v>267227</v>
      </c>
      <c r="F124" s="1">
        <v>143168893</v>
      </c>
      <c r="G124" s="1">
        <v>76911</v>
      </c>
      <c r="H124" s="1">
        <v>68484</v>
      </c>
      <c r="I124" s="1">
        <v>808435</v>
      </c>
      <c r="J124" s="1">
        <v>92731</v>
      </c>
      <c r="K124" s="1">
        <v>41276041</v>
      </c>
      <c r="L124" s="1">
        <v>1105582</v>
      </c>
      <c r="M124" s="1">
        <v>995920</v>
      </c>
      <c r="N124" s="1">
        <v>1934742</v>
      </c>
      <c r="O124" s="1">
        <v>50609</v>
      </c>
      <c r="P124" s="1">
        <v>2615326</v>
      </c>
      <c r="Q124" s="1">
        <v>1380666</v>
      </c>
      <c r="R124" s="1">
        <v>2342164</v>
      </c>
      <c r="S124" s="1">
        <v>1628986</v>
      </c>
      <c r="T124" s="1">
        <v>970960</v>
      </c>
      <c r="U124" s="1">
        <v>57351</v>
      </c>
      <c r="V124" s="1">
        <v>1468068</v>
      </c>
      <c r="W124" s="1">
        <v>2612815</v>
      </c>
      <c r="X124" s="1">
        <v>179375</v>
      </c>
      <c r="Y124" s="1">
        <v>5691</v>
      </c>
      <c r="Z124" s="1">
        <v>3378455</v>
      </c>
      <c r="AA124" s="1">
        <v>32565003</v>
      </c>
      <c r="AB124" s="1">
        <v>3590912</v>
      </c>
      <c r="AC124" s="1">
        <v>44695</v>
      </c>
      <c r="AD124" s="1">
        <v>741456</v>
      </c>
      <c r="AE124" s="1">
        <v>235134</v>
      </c>
      <c r="AF124" s="1">
        <v>120846</v>
      </c>
      <c r="AG124" s="1">
        <v>273008</v>
      </c>
      <c r="AH124" s="1">
        <v>13391032</v>
      </c>
      <c r="AI124" s="1">
        <v>417723</v>
      </c>
      <c r="AJ124" s="1">
        <v>2126291</v>
      </c>
      <c r="AK124" s="1">
        <v>3891840</v>
      </c>
      <c r="AL124" s="1">
        <v>3364718</v>
      </c>
      <c r="AM124" s="1">
        <v>145013</v>
      </c>
      <c r="AN124" s="1">
        <v>428394</v>
      </c>
      <c r="AO124" s="1">
        <v>2921079</v>
      </c>
      <c r="AP124" s="1">
        <v>36271</v>
      </c>
      <c r="AQ124" s="1">
        <v>161918</v>
      </c>
      <c r="AR124" s="1">
        <v>2012607</v>
      </c>
      <c r="AS124" s="1">
        <v>2718732</v>
      </c>
      <c r="AT124" s="1">
        <v>2881883</v>
      </c>
      <c r="AU124" s="1">
        <v>2577331</v>
      </c>
      <c r="AV124" s="1">
        <v>1053620</v>
      </c>
      <c r="AW124" s="1">
        <v>164834</v>
      </c>
      <c r="AX124" s="1">
        <v>4469306</v>
      </c>
      <c r="AY124" s="1">
        <v>1090002</v>
      </c>
      <c r="AZ124" s="1">
        <v>2131443</v>
      </c>
      <c r="BA124" s="1">
        <v>1163678</v>
      </c>
      <c r="BB124" s="1">
        <v>358578</v>
      </c>
      <c r="BC124" s="1">
        <v>1896095</v>
      </c>
      <c r="BD124" s="1">
        <v>659112</v>
      </c>
      <c r="BE124" s="1">
        <v>760778</v>
      </c>
      <c r="BF124" s="1">
        <v>506782</v>
      </c>
      <c r="BG124" s="1">
        <v>83102</v>
      </c>
      <c r="BH124" s="1">
        <v>17029754</v>
      </c>
      <c r="BI124" s="1">
        <v>9325013</v>
      </c>
      <c r="BJ124" s="1">
        <v>2707269</v>
      </c>
      <c r="BK124" s="1">
        <v>27162</v>
      </c>
      <c r="BL124" s="1">
        <v>47877</v>
      </c>
      <c r="BM124" s="1">
        <v>3441358</v>
      </c>
      <c r="BN124" s="1">
        <v>10341509</v>
      </c>
      <c r="BO124" s="1">
        <v>330966</v>
      </c>
      <c r="BP124" s="4">
        <f t="shared" si="1"/>
        <v>76.24131167551954</v>
      </c>
    </row>
    <row r="125" spans="1:68" x14ac:dyDescent="0.2">
      <c r="A125" t="s">
        <v>140</v>
      </c>
      <c r="B125" s="1">
        <v>1</v>
      </c>
      <c r="C125" s="1">
        <v>1291096</v>
      </c>
      <c r="D125" s="1">
        <v>1710989</v>
      </c>
      <c r="E125" s="1">
        <v>190255</v>
      </c>
      <c r="F125" s="1">
        <v>170196580</v>
      </c>
      <c r="G125" s="1">
        <v>187249</v>
      </c>
      <c r="H125" s="1">
        <v>2255478</v>
      </c>
      <c r="I125" s="1">
        <v>777871</v>
      </c>
      <c r="J125" s="1">
        <v>69256</v>
      </c>
      <c r="K125" s="1">
        <v>82592270</v>
      </c>
      <c r="L125" s="1">
        <v>2528913</v>
      </c>
      <c r="M125" s="1">
        <v>802654</v>
      </c>
      <c r="N125" s="1">
        <v>4213268</v>
      </c>
      <c r="O125" s="1">
        <v>179094</v>
      </c>
      <c r="P125" s="1">
        <v>1847434</v>
      </c>
      <c r="Q125" s="1">
        <v>2900747</v>
      </c>
      <c r="R125" s="1">
        <v>3953892</v>
      </c>
      <c r="S125" s="1">
        <v>647810</v>
      </c>
      <c r="T125" s="1">
        <v>751555</v>
      </c>
      <c r="U125" s="1">
        <v>142251</v>
      </c>
      <c r="V125" s="1">
        <v>1874656</v>
      </c>
      <c r="W125" s="1">
        <v>4463527</v>
      </c>
      <c r="X125" s="1">
        <v>322686</v>
      </c>
      <c r="Y125" s="1">
        <v>7413</v>
      </c>
      <c r="Z125" s="1">
        <v>978535</v>
      </c>
      <c r="AA125" s="1">
        <v>24034109</v>
      </c>
      <c r="AB125" s="1">
        <v>3852490</v>
      </c>
      <c r="AC125" s="1">
        <v>296020</v>
      </c>
      <c r="AD125" s="1">
        <v>453368</v>
      </c>
      <c r="AE125" s="1">
        <v>218595</v>
      </c>
      <c r="AF125" s="1">
        <v>98136</v>
      </c>
      <c r="AG125" s="1">
        <v>510224</v>
      </c>
      <c r="AH125" s="1">
        <v>6445677</v>
      </c>
      <c r="AI125" s="1">
        <v>1050112</v>
      </c>
      <c r="AJ125" s="1">
        <v>4627304</v>
      </c>
      <c r="AK125" s="1">
        <v>199597</v>
      </c>
      <c r="AL125" s="1">
        <v>4107814</v>
      </c>
      <c r="AM125" s="1">
        <v>185252</v>
      </c>
      <c r="AN125" s="1">
        <v>936309</v>
      </c>
      <c r="AO125" s="1">
        <v>2003078</v>
      </c>
      <c r="AP125" s="1">
        <v>46797</v>
      </c>
      <c r="AQ125" s="1">
        <v>239880</v>
      </c>
      <c r="AR125" s="1">
        <v>1925637</v>
      </c>
      <c r="AS125" s="1">
        <v>1992566</v>
      </c>
      <c r="AT125" s="1">
        <v>11763998</v>
      </c>
      <c r="AU125" s="1">
        <v>2312602</v>
      </c>
      <c r="AV125" s="1">
        <v>1766952</v>
      </c>
      <c r="AW125" s="1">
        <v>163303</v>
      </c>
      <c r="AX125" s="1">
        <v>4901481</v>
      </c>
      <c r="AY125" s="1">
        <v>640356</v>
      </c>
      <c r="AZ125" s="1">
        <v>1981862</v>
      </c>
      <c r="BA125" s="1">
        <v>6564941</v>
      </c>
      <c r="BB125" s="1">
        <v>658074</v>
      </c>
      <c r="BC125" s="1">
        <v>2544573</v>
      </c>
      <c r="BD125" s="1">
        <v>733608</v>
      </c>
      <c r="BE125" s="1">
        <v>1219334</v>
      </c>
      <c r="BF125" s="1">
        <v>2317945</v>
      </c>
      <c r="BG125" s="1">
        <v>1456830</v>
      </c>
      <c r="BH125" s="1">
        <v>42421227</v>
      </c>
      <c r="BI125" s="1">
        <v>9268069</v>
      </c>
      <c r="BJ125" s="1">
        <v>1442254</v>
      </c>
      <c r="BK125" s="1">
        <v>42614</v>
      </c>
      <c r="BL125" s="1">
        <v>71327</v>
      </c>
      <c r="BM125" s="1">
        <v>2454986</v>
      </c>
      <c r="BN125" s="1">
        <v>5619256</v>
      </c>
      <c r="BO125" s="1">
        <v>268354</v>
      </c>
      <c r="BP125" s="4">
        <f t="shared" si="1"/>
        <v>51.092902062201418</v>
      </c>
    </row>
    <row r="126" spans="1:68" x14ac:dyDescent="0.2">
      <c r="A126" t="s">
        <v>220</v>
      </c>
      <c r="B126" s="1">
        <v>2</v>
      </c>
      <c r="C126" s="1">
        <v>397187</v>
      </c>
      <c r="D126" s="1">
        <v>318105</v>
      </c>
      <c r="E126" s="1">
        <v>196574</v>
      </c>
      <c r="F126" s="1">
        <v>141391988</v>
      </c>
      <c r="G126" s="1">
        <v>64983</v>
      </c>
      <c r="H126" s="1">
        <v>682079</v>
      </c>
      <c r="I126" s="1">
        <v>1066101</v>
      </c>
      <c r="J126" s="1">
        <v>87192</v>
      </c>
      <c r="K126" s="1">
        <v>56014198</v>
      </c>
      <c r="L126" s="1">
        <v>900136</v>
      </c>
      <c r="M126" s="1">
        <v>818623</v>
      </c>
      <c r="N126" s="1">
        <v>1298791</v>
      </c>
      <c r="O126" s="1">
        <v>96584</v>
      </c>
      <c r="P126" s="1">
        <v>4562600</v>
      </c>
      <c r="Q126" s="1">
        <v>1077365</v>
      </c>
      <c r="R126" s="1">
        <v>2135769</v>
      </c>
      <c r="S126" s="1">
        <v>2359910</v>
      </c>
      <c r="T126" s="1">
        <v>628646</v>
      </c>
      <c r="U126" s="1">
        <v>61688</v>
      </c>
      <c r="V126" s="1">
        <v>1929860</v>
      </c>
      <c r="W126" s="1">
        <v>1423694</v>
      </c>
      <c r="X126" s="1">
        <v>214076</v>
      </c>
      <c r="Y126" s="1">
        <v>6015</v>
      </c>
      <c r="Z126" s="1">
        <v>1592355</v>
      </c>
      <c r="AA126" s="1">
        <v>29588459</v>
      </c>
      <c r="AB126" s="1">
        <v>3878737</v>
      </c>
      <c r="AC126" s="1">
        <v>92558</v>
      </c>
      <c r="AD126" s="1">
        <v>628885</v>
      </c>
      <c r="AE126" s="1">
        <v>204012</v>
      </c>
      <c r="AF126" s="1">
        <v>130363</v>
      </c>
      <c r="AG126" s="1">
        <v>524775</v>
      </c>
      <c r="AH126" s="1">
        <v>5862432</v>
      </c>
      <c r="AI126" s="1">
        <v>1118492</v>
      </c>
      <c r="AJ126" s="1">
        <v>1087018</v>
      </c>
      <c r="AK126" s="1">
        <v>1569328</v>
      </c>
      <c r="AL126" s="1">
        <v>4166825</v>
      </c>
      <c r="AM126" s="1">
        <v>134225</v>
      </c>
      <c r="AN126" s="1">
        <v>481380</v>
      </c>
      <c r="AO126" s="1">
        <v>2182415</v>
      </c>
      <c r="AP126" s="1">
        <v>17470</v>
      </c>
      <c r="AQ126" s="1">
        <v>94308</v>
      </c>
      <c r="AR126" s="1">
        <v>1750053</v>
      </c>
      <c r="AS126" s="1">
        <v>1795774</v>
      </c>
      <c r="AT126" s="1">
        <v>634110</v>
      </c>
      <c r="AU126" s="1">
        <v>1687131</v>
      </c>
      <c r="AV126" s="1">
        <v>400734</v>
      </c>
      <c r="AW126" s="1">
        <v>59561</v>
      </c>
      <c r="AX126" s="1">
        <v>3150234</v>
      </c>
      <c r="AY126" s="1">
        <v>724703</v>
      </c>
      <c r="AZ126" s="1">
        <v>1470894</v>
      </c>
      <c r="BA126" s="1">
        <v>1414113</v>
      </c>
      <c r="BB126" s="1">
        <v>142576</v>
      </c>
      <c r="BC126" s="1">
        <v>648351</v>
      </c>
      <c r="BD126" s="1">
        <v>460537</v>
      </c>
      <c r="BE126" s="1">
        <v>467430</v>
      </c>
      <c r="BF126" s="1">
        <v>2822770</v>
      </c>
      <c r="BG126" s="1">
        <v>196520</v>
      </c>
      <c r="BH126" s="1">
        <v>10896028</v>
      </c>
      <c r="BI126" s="1">
        <v>8803273</v>
      </c>
      <c r="BJ126" s="1">
        <v>2343509</v>
      </c>
      <c r="BK126" s="1">
        <v>30684</v>
      </c>
      <c r="BL126" s="1">
        <v>42925</v>
      </c>
      <c r="BM126" s="1">
        <v>316016</v>
      </c>
      <c r="BN126" s="1">
        <v>12363823</v>
      </c>
      <c r="BO126" s="1">
        <v>231807</v>
      </c>
      <c r="BP126" s="4">
        <f t="shared" si="1"/>
        <v>130.14157518970524</v>
      </c>
    </row>
    <row r="127" spans="1:68" x14ac:dyDescent="0.2">
      <c r="A127" t="s">
        <v>304</v>
      </c>
      <c r="B127" s="1">
        <v>3</v>
      </c>
      <c r="C127" s="1">
        <v>192232</v>
      </c>
      <c r="D127" s="1">
        <v>310075</v>
      </c>
      <c r="E127" s="1">
        <v>194178</v>
      </c>
      <c r="F127" s="1">
        <v>154764665</v>
      </c>
      <c r="G127" s="1">
        <v>71044</v>
      </c>
      <c r="H127" s="1">
        <v>120407</v>
      </c>
      <c r="I127" s="1">
        <v>121975</v>
      </c>
      <c r="J127" s="1">
        <v>160313</v>
      </c>
      <c r="K127" s="1">
        <v>51987393</v>
      </c>
      <c r="L127" s="1">
        <v>710278</v>
      </c>
      <c r="M127" s="1">
        <v>938640</v>
      </c>
      <c r="N127" s="1">
        <v>1576005</v>
      </c>
      <c r="O127" s="1">
        <v>30064</v>
      </c>
      <c r="P127" s="1">
        <v>2014430</v>
      </c>
      <c r="Q127" s="1">
        <v>832547</v>
      </c>
      <c r="R127" s="1">
        <v>1569887</v>
      </c>
      <c r="S127" s="1">
        <v>976337</v>
      </c>
      <c r="T127" s="1">
        <v>539257</v>
      </c>
      <c r="U127" s="1">
        <v>89875</v>
      </c>
      <c r="V127" s="1">
        <v>1226023</v>
      </c>
      <c r="W127" s="1">
        <v>2568640</v>
      </c>
      <c r="X127" s="1">
        <v>209542</v>
      </c>
      <c r="Y127" s="1">
        <v>5582</v>
      </c>
      <c r="Z127" s="1">
        <v>2425450</v>
      </c>
      <c r="AA127" s="1">
        <v>21416283</v>
      </c>
      <c r="AB127" s="1">
        <v>1990112</v>
      </c>
      <c r="AC127" s="1">
        <v>283431</v>
      </c>
      <c r="AD127" s="1">
        <v>769625</v>
      </c>
      <c r="AE127" s="1">
        <v>273356</v>
      </c>
      <c r="AF127" s="1">
        <v>144477</v>
      </c>
      <c r="AG127" s="1">
        <v>676505</v>
      </c>
      <c r="AH127" s="1">
        <v>5656082</v>
      </c>
      <c r="AI127" s="1">
        <v>262265</v>
      </c>
      <c r="AJ127" s="1">
        <v>2227966</v>
      </c>
      <c r="AK127" s="1">
        <v>2449666</v>
      </c>
      <c r="AL127" s="1">
        <v>1490140</v>
      </c>
      <c r="AM127" s="1">
        <v>201131</v>
      </c>
      <c r="AN127" s="1">
        <v>549508</v>
      </c>
      <c r="AO127" s="1">
        <v>1165173</v>
      </c>
      <c r="AP127" s="1">
        <v>51103</v>
      </c>
      <c r="AQ127" s="1">
        <v>166245</v>
      </c>
      <c r="AR127" s="1">
        <v>1328307</v>
      </c>
      <c r="AS127" s="1">
        <v>1659475</v>
      </c>
      <c r="AT127" s="1">
        <v>395894</v>
      </c>
      <c r="AU127" s="1">
        <v>1577788</v>
      </c>
      <c r="AV127" s="1">
        <v>971825</v>
      </c>
      <c r="AW127" s="1">
        <v>91023</v>
      </c>
      <c r="AX127" s="1">
        <v>2680907</v>
      </c>
      <c r="AY127" s="1">
        <v>726714</v>
      </c>
      <c r="AZ127" s="1">
        <v>1185920</v>
      </c>
      <c r="BA127" s="1">
        <v>11176027</v>
      </c>
      <c r="BB127" s="1">
        <v>387900</v>
      </c>
      <c r="BC127" s="1">
        <v>1269757</v>
      </c>
      <c r="BD127" s="1">
        <v>357020</v>
      </c>
      <c r="BE127" s="1">
        <v>775091</v>
      </c>
      <c r="BF127" s="1">
        <v>2708441</v>
      </c>
      <c r="BG127" s="1">
        <v>194075</v>
      </c>
      <c r="BH127" s="1">
        <v>8703627</v>
      </c>
      <c r="BI127" s="1">
        <v>7727421</v>
      </c>
      <c r="BJ127" s="1">
        <v>2866432</v>
      </c>
      <c r="BK127" s="1">
        <v>32720</v>
      </c>
      <c r="BL127" s="1">
        <v>27971</v>
      </c>
      <c r="BM127" s="1">
        <v>1326839</v>
      </c>
      <c r="BN127" s="1">
        <v>14563559</v>
      </c>
      <c r="BO127" s="1">
        <v>349804</v>
      </c>
      <c r="BP127" s="4">
        <f t="shared" si="1"/>
        <v>101.58569930589702</v>
      </c>
    </row>
    <row r="128" spans="1:68" x14ac:dyDescent="0.2">
      <c r="A128" t="s">
        <v>301</v>
      </c>
      <c r="B128" s="1">
        <v>3</v>
      </c>
      <c r="C128" s="1">
        <v>375196</v>
      </c>
      <c r="D128" s="1">
        <v>3430980</v>
      </c>
      <c r="E128" s="1">
        <v>233768</v>
      </c>
      <c r="F128" s="1">
        <v>273185236</v>
      </c>
      <c r="G128" s="1">
        <v>158510</v>
      </c>
      <c r="H128" s="1">
        <v>439949</v>
      </c>
      <c r="I128" s="1">
        <v>24095</v>
      </c>
      <c r="J128" s="1">
        <v>91989</v>
      </c>
      <c r="K128" s="1">
        <v>93071857</v>
      </c>
      <c r="L128" s="1">
        <v>8086588</v>
      </c>
      <c r="M128" s="1">
        <v>1143358</v>
      </c>
      <c r="N128" s="1">
        <v>9367799</v>
      </c>
      <c r="O128" s="1">
        <v>65545</v>
      </c>
      <c r="P128" s="1">
        <v>12823120</v>
      </c>
      <c r="Q128" s="1">
        <v>10486087</v>
      </c>
      <c r="R128" s="1">
        <v>9650558</v>
      </c>
      <c r="S128" s="1">
        <v>794386</v>
      </c>
      <c r="T128" s="1">
        <v>1592576</v>
      </c>
      <c r="U128" s="1">
        <v>1106179</v>
      </c>
      <c r="V128" s="1">
        <v>2943933</v>
      </c>
      <c r="W128" s="1">
        <v>11600894</v>
      </c>
      <c r="X128" s="1">
        <v>1278649</v>
      </c>
      <c r="Y128" s="1">
        <v>14061</v>
      </c>
      <c r="Z128" s="1">
        <v>1801051</v>
      </c>
      <c r="AA128" s="1">
        <v>4929193</v>
      </c>
      <c r="AB128" s="1">
        <v>3521512</v>
      </c>
      <c r="AC128" s="1">
        <v>107127</v>
      </c>
      <c r="AD128" s="1">
        <v>452327</v>
      </c>
      <c r="AE128" s="1">
        <v>132024</v>
      </c>
      <c r="AF128" s="1">
        <v>159079</v>
      </c>
      <c r="AG128" s="1">
        <v>1248514</v>
      </c>
      <c r="AH128" s="1">
        <v>3453776</v>
      </c>
      <c r="AI128" s="1">
        <v>1658855</v>
      </c>
      <c r="AJ128" s="1">
        <v>16172457</v>
      </c>
      <c r="AK128" s="1">
        <v>3464504</v>
      </c>
      <c r="AL128" s="1">
        <v>5668380</v>
      </c>
      <c r="AM128" s="1">
        <v>114918</v>
      </c>
      <c r="AN128" s="1">
        <v>938582</v>
      </c>
      <c r="AO128" s="1">
        <v>1653831</v>
      </c>
      <c r="AP128" s="1">
        <v>17014</v>
      </c>
      <c r="AQ128" s="1">
        <v>462136</v>
      </c>
      <c r="AR128" s="1">
        <v>1525486</v>
      </c>
      <c r="AS128" s="1">
        <v>1108285</v>
      </c>
      <c r="AT128" s="1">
        <v>1676458</v>
      </c>
      <c r="AU128" s="1">
        <v>1987535</v>
      </c>
      <c r="AV128" s="1">
        <v>2861157</v>
      </c>
      <c r="AW128" s="1">
        <v>77755</v>
      </c>
      <c r="AX128" s="1">
        <v>4282165</v>
      </c>
      <c r="AY128" s="1">
        <v>273016</v>
      </c>
      <c r="AZ128" s="1">
        <v>1604358</v>
      </c>
      <c r="BA128" s="1">
        <v>4005717</v>
      </c>
      <c r="BB128" s="1">
        <v>766028</v>
      </c>
      <c r="BC128" s="1">
        <v>1607686</v>
      </c>
      <c r="BD128" s="1">
        <v>740752</v>
      </c>
      <c r="BE128" s="1">
        <v>847007</v>
      </c>
      <c r="BF128" s="1">
        <v>1369291</v>
      </c>
      <c r="BG128" s="1">
        <v>3849265</v>
      </c>
      <c r="BH128" s="1">
        <v>110308015</v>
      </c>
      <c r="BI128" s="1">
        <v>11284681</v>
      </c>
      <c r="BJ128" s="1">
        <v>1871441</v>
      </c>
      <c r="BK128" s="1">
        <v>18362</v>
      </c>
      <c r="BL128" s="1">
        <v>33707</v>
      </c>
      <c r="BM128" s="1">
        <v>6710402</v>
      </c>
      <c r="BN128" s="1">
        <v>11076681</v>
      </c>
      <c r="BO128" s="1">
        <v>168934</v>
      </c>
      <c r="BP128" s="4">
        <f t="shared" si="1"/>
        <v>159.98615814460084</v>
      </c>
    </row>
    <row r="129" spans="1:68" x14ac:dyDescent="0.2">
      <c r="A129" t="s">
        <v>247</v>
      </c>
      <c r="B129" s="1">
        <v>2</v>
      </c>
      <c r="C129" s="1">
        <v>323296</v>
      </c>
      <c r="D129" s="1">
        <v>1297529</v>
      </c>
      <c r="E129" s="1">
        <v>305720</v>
      </c>
      <c r="F129" s="1">
        <v>252556829</v>
      </c>
      <c r="G129" s="1">
        <v>186569</v>
      </c>
      <c r="H129" s="1">
        <v>341612</v>
      </c>
      <c r="I129" s="1">
        <v>673416</v>
      </c>
      <c r="J129" s="1">
        <v>49271</v>
      </c>
      <c r="K129" s="1">
        <v>81726906</v>
      </c>
      <c r="L129" s="1">
        <v>2287825</v>
      </c>
      <c r="M129" s="1">
        <v>696539</v>
      </c>
      <c r="N129" s="1">
        <v>5351642</v>
      </c>
      <c r="O129" s="1">
        <v>81122</v>
      </c>
      <c r="P129" s="1">
        <v>2358092</v>
      </c>
      <c r="Q129" s="1">
        <v>2531044</v>
      </c>
      <c r="R129" s="1">
        <v>5290154</v>
      </c>
      <c r="S129" s="1">
        <v>1063188</v>
      </c>
      <c r="T129" s="1">
        <v>484818</v>
      </c>
      <c r="U129" s="1">
        <v>84405</v>
      </c>
      <c r="V129" s="1">
        <v>2368915</v>
      </c>
      <c r="W129" s="1">
        <v>2325109</v>
      </c>
      <c r="X129" s="1">
        <v>516842</v>
      </c>
      <c r="Y129" s="1">
        <v>7604</v>
      </c>
      <c r="Z129" s="1">
        <v>1782233</v>
      </c>
      <c r="AA129" s="1">
        <v>21920170</v>
      </c>
      <c r="AB129" s="1">
        <v>4679210</v>
      </c>
      <c r="AC129" s="1">
        <v>138981</v>
      </c>
      <c r="AD129" s="1">
        <v>436922</v>
      </c>
      <c r="AE129" s="1">
        <v>82739</v>
      </c>
      <c r="AF129" s="1">
        <v>125489</v>
      </c>
      <c r="AG129" s="1">
        <v>426894</v>
      </c>
      <c r="AH129" s="1">
        <v>8994892</v>
      </c>
      <c r="AI129" s="1">
        <v>1600959</v>
      </c>
      <c r="AJ129" s="1">
        <v>5499524</v>
      </c>
      <c r="AK129" s="1">
        <v>3366278</v>
      </c>
      <c r="AL129" s="1">
        <v>4874516</v>
      </c>
      <c r="AM129" s="1">
        <v>82554</v>
      </c>
      <c r="AN129" s="1">
        <v>1305852</v>
      </c>
      <c r="AO129" s="1">
        <v>2842339</v>
      </c>
      <c r="AP129" s="1">
        <v>92788</v>
      </c>
      <c r="AQ129" s="1">
        <v>378274</v>
      </c>
      <c r="AR129" s="1">
        <v>2268679</v>
      </c>
      <c r="AS129" s="1">
        <v>1642651</v>
      </c>
      <c r="AT129" s="1">
        <v>2703952</v>
      </c>
      <c r="AU129" s="1">
        <v>2845736</v>
      </c>
      <c r="AV129" s="1">
        <v>2985804</v>
      </c>
      <c r="AW129" s="1">
        <v>204952</v>
      </c>
      <c r="AX129" s="1">
        <v>6040720</v>
      </c>
      <c r="AY129" s="1">
        <v>664739</v>
      </c>
      <c r="AZ129" s="1">
        <v>2317688</v>
      </c>
      <c r="BA129" s="1">
        <v>4301523</v>
      </c>
      <c r="BB129" s="1">
        <v>1066465</v>
      </c>
      <c r="BC129" s="1">
        <v>2332036</v>
      </c>
      <c r="BD129" s="1">
        <v>906285</v>
      </c>
      <c r="BE129" s="1">
        <v>2104877</v>
      </c>
      <c r="BF129" s="1">
        <v>2527958</v>
      </c>
      <c r="BG129" s="1">
        <v>152962</v>
      </c>
      <c r="BH129" s="1">
        <v>25277454</v>
      </c>
      <c r="BI129" s="1">
        <v>6701653</v>
      </c>
      <c r="BJ129" s="1">
        <v>981868</v>
      </c>
      <c r="BK129" s="1">
        <v>33615</v>
      </c>
      <c r="BL129" s="1">
        <v>54296</v>
      </c>
      <c r="BM129" s="1">
        <v>1570310</v>
      </c>
      <c r="BN129" s="1">
        <v>6441130</v>
      </c>
      <c r="BO129" s="1">
        <v>328077</v>
      </c>
      <c r="BP129" s="4">
        <f t="shared" si="1"/>
        <v>47.904477302584453</v>
      </c>
    </row>
    <row r="130" spans="1:68" x14ac:dyDescent="0.2">
      <c r="A130" t="s">
        <v>287</v>
      </c>
      <c r="B130" s="1">
        <v>3</v>
      </c>
      <c r="C130" s="1">
        <v>304607</v>
      </c>
      <c r="D130" s="1">
        <v>963714</v>
      </c>
      <c r="E130" s="1">
        <v>148902</v>
      </c>
      <c r="F130" s="1">
        <v>101875232</v>
      </c>
      <c r="G130" s="1">
        <v>77506</v>
      </c>
      <c r="H130" s="1">
        <v>443302</v>
      </c>
      <c r="I130" s="1">
        <v>92612</v>
      </c>
      <c r="J130" s="1">
        <v>55603</v>
      </c>
      <c r="K130" s="1">
        <v>56682235</v>
      </c>
      <c r="L130" s="1">
        <v>3583493</v>
      </c>
      <c r="M130" s="1">
        <v>764071</v>
      </c>
      <c r="N130" s="1">
        <v>4984725</v>
      </c>
      <c r="O130" s="1">
        <v>37338</v>
      </c>
      <c r="P130" s="1">
        <v>10416575</v>
      </c>
      <c r="Q130" s="1">
        <v>4246413</v>
      </c>
      <c r="R130" s="1">
        <v>2897419</v>
      </c>
      <c r="S130" s="1">
        <v>773939</v>
      </c>
      <c r="T130" s="1">
        <v>405173</v>
      </c>
      <c r="U130" s="1">
        <v>160920</v>
      </c>
      <c r="V130" s="1">
        <v>1371167</v>
      </c>
      <c r="W130" s="1">
        <v>4547744</v>
      </c>
      <c r="X130" s="1">
        <v>314789</v>
      </c>
      <c r="Y130" s="1">
        <v>7612</v>
      </c>
      <c r="Z130" s="1">
        <v>1721049</v>
      </c>
      <c r="AA130" s="1">
        <v>5577923</v>
      </c>
      <c r="AB130" s="1">
        <v>3045219</v>
      </c>
      <c r="AC130" s="1">
        <v>84842</v>
      </c>
      <c r="AD130" s="1">
        <v>431319</v>
      </c>
      <c r="AE130" s="1">
        <v>141945</v>
      </c>
      <c r="AF130" s="1">
        <v>84507</v>
      </c>
      <c r="AG130" s="1">
        <v>582359</v>
      </c>
      <c r="AH130" s="1">
        <v>4398033</v>
      </c>
      <c r="AI130" s="1">
        <v>340950</v>
      </c>
      <c r="AJ130" s="1">
        <v>5106459</v>
      </c>
      <c r="AK130" s="1">
        <v>2250481</v>
      </c>
      <c r="AL130" s="1">
        <v>3291905</v>
      </c>
      <c r="AM130" s="1">
        <v>62373</v>
      </c>
      <c r="AN130" s="1">
        <v>585771</v>
      </c>
      <c r="AO130" s="1">
        <v>1520225</v>
      </c>
      <c r="AP130" s="1">
        <v>49165</v>
      </c>
      <c r="AQ130" s="1">
        <v>396880</v>
      </c>
      <c r="AR130" s="1">
        <v>2491641</v>
      </c>
      <c r="AS130" s="1">
        <v>1614713</v>
      </c>
      <c r="AT130" s="1">
        <v>640870</v>
      </c>
      <c r="AU130" s="1">
        <v>3157538</v>
      </c>
      <c r="AV130" s="1">
        <v>2878338</v>
      </c>
      <c r="AW130" s="1">
        <v>122822</v>
      </c>
      <c r="AX130" s="1">
        <v>5011717</v>
      </c>
      <c r="AY130" s="1">
        <v>818370</v>
      </c>
      <c r="AZ130" s="1">
        <v>2611969</v>
      </c>
      <c r="BA130" s="1">
        <v>3800410</v>
      </c>
      <c r="BB130" s="1">
        <v>1048573</v>
      </c>
      <c r="BC130" s="1">
        <v>1901265</v>
      </c>
      <c r="BD130" s="1">
        <v>844143</v>
      </c>
      <c r="BE130" s="1">
        <v>1207912</v>
      </c>
      <c r="BF130" s="1">
        <v>4030788</v>
      </c>
      <c r="BG130" s="1">
        <v>952069</v>
      </c>
      <c r="BH130" s="1">
        <v>30139944</v>
      </c>
      <c r="BI130" s="1">
        <v>5243222</v>
      </c>
      <c r="BJ130" s="1">
        <v>1333170</v>
      </c>
      <c r="BK130" s="1">
        <v>29718</v>
      </c>
      <c r="BL130" s="1">
        <v>29870</v>
      </c>
      <c r="BM130" s="1">
        <v>3035241</v>
      </c>
      <c r="BN130" s="1">
        <v>3500121</v>
      </c>
      <c r="BO130" s="1">
        <v>213980</v>
      </c>
      <c r="BP130" s="4">
        <f t="shared" si="1"/>
        <v>39.911651743153563</v>
      </c>
    </row>
    <row r="131" spans="1:68" x14ac:dyDescent="0.2">
      <c r="A131" t="s">
        <v>288</v>
      </c>
      <c r="B131" s="1">
        <v>3</v>
      </c>
      <c r="C131" s="1">
        <v>283343</v>
      </c>
      <c r="D131" s="1">
        <v>827498</v>
      </c>
      <c r="E131" s="1">
        <v>228987</v>
      </c>
      <c r="F131" s="1">
        <v>102767215</v>
      </c>
      <c r="G131" s="1">
        <v>113627</v>
      </c>
      <c r="H131" s="1">
        <v>190533</v>
      </c>
      <c r="I131" s="1">
        <v>129417</v>
      </c>
      <c r="J131" s="1">
        <v>158017</v>
      </c>
      <c r="K131" s="1">
        <v>66874493</v>
      </c>
      <c r="L131" s="1">
        <v>1578205</v>
      </c>
      <c r="M131" s="1">
        <v>1609536</v>
      </c>
      <c r="N131" s="1">
        <v>5628760</v>
      </c>
      <c r="O131" s="1">
        <v>89690</v>
      </c>
      <c r="P131" s="1">
        <v>2096438</v>
      </c>
      <c r="Q131" s="1">
        <v>1858916</v>
      </c>
      <c r="R131" s="1">
        <v>5290960</v>
      </c>
      <c r="S131" s="1">
        <v>1806130</v>
      </c>
      <c r="T131" s="1">
        <v>1032912</v>
      </c>
      <c r="U131" s="1">
        <v>75947</v>
      </c>
      <c r="V131" s="1">
        <v>1985049</v>
      </c>
      <c r="W131" s="1">
        <v>2039900</v>
      </c>
      <c r="X131" s="1">
        <v>614996</v>
      </c>
      <c r="Y131" s="1">
        <v>10994</v>
      </c>
      <c r="Z131" s="1">
        <v>599748</v>
      </c>
      <c r="AA131" s="1">
        <v>5515674</v>
      </c>
      <c r="AB131" s="1">
        <v>3078579</v>
      </c>
      <c r="AC131" s="1">
        <v>119963</v>
      </c>
      <c r="AD131" s="1">
        <v>452467</v>
      </c>
      <c r="AE131" s="1">
        <v>188308</v>
      </c>
      <c r="AF131" s="1">
        <v>172591</v>
      </c>
      <c r="AG131" s="1">
        <v>341475</v>
      </c>
      <c r="AH131" s="1">
        <v>5804172</v>
      </c>
      <c r="AI131" s="1">
        <v>626608</v>
      </c>
      <c r="AJ131" s="1">
        <v>6806622</v>
      </c>
      <c r="AK131" s="1">
        <v>5521431</v>
      </c>
      <c r="AL131" s="1">
        <v>6305256</v>
      </c>
      <c r="AM131" s="1">
        <v>86591</v>
      </c>
      <c r="AN131" s="1">
        <v>1004095</v>
      </c>
      <c r="AO131" s="1">
        <v>4116559</v>
      </c>
      <c r="AP131" s="1">
        <v>25554</v>
      </c>
      <c r="AQ131" s="1">
        <v>188450</v>
      </c>
      <c r="AR131" s="1">
        <v>1139761</v>
      </c>
      <c r="AS131" s="1">
        <v>1127523</v>
      </c>
      <c r="AT131" s="1">
        <v>8517663</v>
      </c>
      <c r="AU131" s="1">
        <v>1556096</v>
      </c>
      <c r="AV131" s="1">
        <v>1187842</v>
      </c>
      <c r="AW131" s="1">
        <v>55936</v>
      </c>
      <c r="AX131" s="1">
        <v>3605408</v>
      </c>
      <c r="AY131" s="1">
        <v>389474</v>
      </c>
      <c r="AZ131" s="1">
        <v>1198466</v>
      </c>
      <c r="BA131" s="1">
        <v>1329710</v>
      </c>
      <c r="BB131" s="1">
        <v>506240</v>
      </c>
      <c r="BC131" s="1">
        <v>1448796</v>
      </c>
      <c r="BD131" s="1">
        <v>567868</v>
      </c>
      <c r="BE131" s="1">
        <v>990986</v>
      </c>
      <c r="BF131" s="1">
        <v>1977388</v>
      </c>
      <c r="BG131" s="1">
        <v>463282</v>
      </c>
      <c r="BH131" s="1">
        <v>34288176</v>
      </c>
      <c r="BI131" s="1">
        <v>8598598</v>
      </c>
      <c r="BJ131" s="1">
        <v>2428800</v>
      </c>
      <c r="BK131" s="1">
        <v>28302</v>
      </c>
      <c r="BL131" s="1">
        <v>49905</v>
      </c>
      <c r="BM131" s="1">
        <v>2214281</v>
      </c>
      <c r="BN131" s="1">
        <v>8466719</v>
      </c>
      <c r="BO131" s="1">
        <v>160710</v>
      </c>
      <c r="BP131" s="4">
        <f t="shared" ref="BP131:BP194" si="2">BN131/BO131*2.44</f>
        <v>128.54703727210503</v>
      </c>
    </row>
    <row r="132" spans="1:68" x14ac:dyDescent="0.2">
      <c r="A132" t="s">
        <v>175</v>
      </c>
      <c r="B132" s="1">
        <v>1</v>
      </c>
      <c r="C132" s="1">
        <v>397320</v>
      </c>
      <c r="D132" s="1">
        <v>569651</v>
      </c>
      <c r="E132" s="1">
        <v>117508</v>
      </c>
      <c r="F132" s="1">
        <v>74359600</v>
      </c>
      <c r="G132" s="1">
        <v>89707</v>
      </c>
      <c r="H132" s="1">
        <v>947006</v>
      </c>
      <c r="I132" s="1">
        <v>250801</v>
      </c>
      <c r="J132" s="1">
        <v>46009</v>
      </c>
      <c r="K132" s="1">
        <v>41536647</v>
      </c>
      <c r="L132" s="1">
        <v>1007429</v>
      </c>
      <c r="M132" s="1">
        <v>455600</v>
      </c>
      <c r="N132" s="1">
        <v>2191479</v>
      </c>
      <c r="O132" s="1">
        <v>119535</v>
      </c>
      <c r="P132" s="1">
        <v>699305</v>
      </c>
      <c r="Q132" s="1">
        <v>1086323</v>
      </c>
      <c r="R132" s="1">
        <v>1329907</v>
      </c>
      <c r="S132" s="1">
        <v>335445</v>
      </c>
      <c r="T132" s="1">
        <v>160507</v>
      </c>
      <c r="U132" s="1">
        <v>37148</v>
      </c>
      <c r="V132" s="1">
        <v>798255</v>
      </c>
      <c r="W132" s="1">
        <v>800575</v>
      </c>
      <c r="X132" s="1">
        <v>102068</v>
      </c>
      <c r="Y132" s="1">
        <v>4713</v>
      </c>
      <c r="Z132" s="1">
        <v>847015</v>
      </c>
      <c r="AA132" s="1">
        <v>7307265</v>
      </c>
      <c r="AB132" s="1">
        <v>1962887</v>
      </c>
      <c r="AC132" s="1">
        <v>54879</v>
      </c>
      <c r="AD132" s="1">
        <v>227312</v>
      </c>
      <c r="AE132" s="1">
        <v>50835</v>
      </c>
      <c r="AF132" s="1">
        <v>89965</v>
      </c>
      <c r="AG132" s="1">
        <v>137680</v>
      </c>
      <c r="AH132" s="1">
        <v>1506493</v>
      </c>
      <c r="AI132" s="1">
        <v>2698898</v>
      </c>
      <c r="AJ132" s="1">
        <v>2413500</v>
      </c>
      <c r="AK132" s="1">
        <v>1742018</v>
      </c>
      <c r="AL132" s="1">
        <v>1754469</v>
      </c>
      <c r="AM132" s="1">
        <v>188983</v>
      </c>
      <c r="AN132" s="1">
        <v>485197</v>
      </c>
      <c r="AO132" s="1">
        <v>853971</v>
      </c>
      <c r="AP132" s="1">
        <v>57725</v>
      </c>
      <c r="AQ132" s="1">
        <v>364520</v>
      </c>
      <c r="AR132" s="1">
        <v>1261126</v>
      </c>
      <c r="AS132" s="1">
        <v>2109128</v>
      </c>
      <c r="AT132" s="1">
        <v>2649932</v>
      </c>
      <c r="AU132" s="1">
        <v>1624959</v>
      </c>
      <c r="AV132" s="1">
        <v>2754964</v>
      </c>
      <c r="AW132" s="1">
        <v>155719</v>
      </c>
      <c r="AX132" s="1">
        <v>3074926</v>
      </c>
      <c r="AY132" s="1">
        <v>773240</v>
      </c>
      <c r="AZ132" s="1">
        <v>1577959</v>
      </c>
      <c r="BA132" s="1">
        <v>4865510</v>
      </c>
      <c r="BB132" s="1">
        <v>927774</v>
      </c>
      <c r="BC132" s="1">
        <v>1765279</v>
      </c>
      <c r="BD132" s="1">
        <v>515456</v>
      </c>
      <c r="BE132" s="1">
        <v>856696</v>
      </c>
      <c r="BF132" s="1">
        <v>1438297</v>
      </c>
      <c r="BG132" s="1">
        <v>562341</v>
      </c>
      <c r="BH132" s="1">
        <v>57399256</v>
      </c>
      <c r="BI132" s="1">
        <v>7460982</v>
      </c>
      <c r="BJ132" s="1">
        <v>1045933</v>
      </c>
      <c r="BK132" s="1">
        <v>46040</v>
      </c>
      <c r="BL132" s="1">
        <v>23958</v>
      </c>
      <c r="BM132" s="1">
        <v>378697</v>
      </c>
      <c r="BN132" s="1">
        <v>657562</v>
      </c>
      <c r="BO132" s="1">
        <v>171334</v>
      </c>
      <c r="BP132" s="4">
        <f t="shared" si="2"/>
        <v>9.3644651966334767</v>
      </c>
    </row>
    <row r="133" spans="1:68" x14ac:dyDescent="0.2">
      <c r="A133" t="s">
        <v>262</v>
      </c>
      <c r="B133" s="1">
        <v>2</v>
      </c>
      <c r="C133" s="1">
        <v>294172</v>
      </c>
      <c r="D133" s="1">
        <v>435770</v>
      </c>
      <c r="E133" s="1">
        <v>120629</v>
      </c>
      <c r="F133" s="1">
        <v>171678396</v>
      </c>
      <c r="G133" s="1">
        <v>67448</v>
      </c>
      <c r="H133" s="1">
        <v>762206</v>
      </c>
      <c r="I133" s="1">
        <v>1189927</v>
      </c>
      <c r="J133" s="1">
        <v>66236</v>
      </c>
      <c r="K133" s="1">
        <v>28188776</v>
      </c>
      <c r="L133" s="1">
        <v>893315</v>
      </c>
      <c r="M133" s="1">
        <v>226029</v>
      </c>
      <c r="N133" s="1">
        <v>2627320</v>
      </c>
      <c r="O133" s="1">
        <v>179694</v>
      </c>
      <c r="P133" s="1">
        <v>1499643</v>
      </c>
      <c r="Q133" s="1">
        <v>963468</v>
      </c>
      <c r="R133" s="1">
        <v>1235204</v>
      </c>
      <c r="S133" s="1">
        <v>533845</v>
      </c>
      <c r="T133" s="1">
        <v>263511</v>
      </c>
      <c r="U133" s="1">
        <v>62119</v>
      </c>
      <c r="V133" s="1">
        <v>606122</v>
      </c>
      <c r="W133" s="1">
        <v>9517603</v>
      </c>
      <c r="X133" s="1">
        <v>102220</v>
      </c>
      <c r="Y133" s="1">
        <v>2713</v>
      </c>
      <c r="Z133" s="1">
        <v>8720967</v>
      </c>
      <c r="AA133" s="1">
        <v>5653839</v>
      </c>
      <c r="AB133" s="1">
        <v>1064608</v>
      </c>
      <c r="AC133" s="1">
        <v>117769</v>
      </c>
      <c r="AD133" s="1">
        <v>732068</v>
      </c>
      <c r="AE133" s="1">
        <v>124645</v>
      </c>
      <c r="AF133" s="1">
        <v>63092</v>
      </c>
      <c r="AG133" s="1">
        <v>339845</v>
      </c>
      <c r="AH133" s="1">
        <v>12481783</v>
      </c>
      <c r="AI133" s="1">
        <v>273100</v>
      </c>
      <c r="AJ133" s="1">
        <v>3217642</v>
      </c>
      <c r="AK133" s="1">
        <v>1784691</v>
      </c>
      <c r="AL133" s="1">
        <v>1193522</v>
      </c>
      <c r="AM133" s="1">
        <v>98356</v>
      </c>
      <c r="AN133" s="1">
        <v>284306</v>
      </c>
      <c r="AO133" s="1">
        <v>1341141</v>
      </c>
      <c r="AP133" s="1">
        <v>106637</v>
      </c>
      <c r="AQ133" s="1">
        <v>577675</v>
      </c>
      <c r="AR133" s="1">
        <v>2236353</v>
      </c>
      <c r="AS133" s="1">
        <v>3343359</v>
      </c>
      <c r="AT133" s="1">
        <v>5580944</v>
      </c>
      <c r="AU133" s="1">
        <v>2632417</v>
      </c>
      <c r="AV133" s="1">
        <v>4292438</v>
      </c>
      <c r="AW133" s="1">
        <v>361416</v>
      </c>
      <c r="AX133" s="1">
        <v>5556802</v>
      </c>
      <c r="AY133" s="1">
        <v>1583807</v>
      </c>
      <c r="AZ133" s="1">
        <v>2954470</v>
      </c>
      <c r="BA133" s="1">
        <v>2679070</v>
      </c>
      <c r="BB133" s="1">
        <v>1465215</v>
      </c>
      <c r="BC133" s="1">
        <v>3823091</v>
      </c>
      <c r="BD133" s="1">
        <v>1054556</v>
      </c>
      <c r="BE133" s="1">
        <v>1526951</v>
      </c>
      <c r="BF133" s="1">
        <v>1527910</v>
      </c>
      <c r="BG133" s="1">
        <v>278102</v>
      </c>
      <c r="BH133" s="1">
        <v>10565162</v>
      </c>
      <c r="BI133" s="1">
        <v>3916636</v>
      </c>
      <c r="BJ133" s="1">
        <v>1999251</v>
      </c>
      <c r="BK133" s="1">
        <v>95012</v>
      </c>
      <c r="BL133" s="1">
        <v>16756</v>
      </c>
      <c r="BM133" s="1">
        <v>8056898</v>
      </c>
      <c r="BN133" s="1">
        <v>3627991</v>
      </c>
      <c r="BO133" s="1">
        <v>393996</v>
      </c>
      <c r="BP133" s="4">
        <f t="shared" si="2"/>
        <v>22.467989624260145</v>
      </c>
    </row>
    <row r="134" spans="1:68" x14ac:dyDescent="0.2">
      <c r="A134" t="s">
        <v>206</v>
      </c>
      <c r="B134" s="1">
        <v>2</v>
      </c>
      <c r="C134" s="1">
        <v>310463</v>
      </c>
      <c r="D134" s="1">
        <v>1097545</v>
      </c>
      <c r="E134" s="1">
        <v>300186</v>
      </c>
      <c r="F134" s="1">
        <v>126003543</v>
      </c>
      <c r="G134" s="1">
        <v>194523</v>
      </c>
      <c r="H134" s="1">
        <v>365367</v>
      </c>
      <c r="I134" s="1">
        <v>789157</v>
      </c>
      <c r="J134" s="1">
        <v>58771</v>
      </c>
      <c r="K134" s="1">
        <v>69807371</v>
      </c>
      <c r="L134" s="1">
        <v>2101330</v>
      </c>
      <c r="M134" s="1">
        <v>984121</v>
      </c>
      <c r="N134" s="1">
        <v>6738467</v>
      </c>
      <c r="O134" s="1">
        <v>25105</v>
      </c>
      <c r="P134" s="1">
        <v>2241310</v>
      </c>
      <c r="Q134" s="1">
        <v>2436825</v>
      </c>
      <c r="R134" s="1">
        <v>3430077</v>
      </c>
      <c r="S134" s="1">
        <v>946288</v>
      </c>
      <c r="T134" s="1">
        <v>823106</v>
      </c>
      <c r="U134" s="1">
        <v>84969</v>
      </c>
      <c r="V134" s="1">
        <v>2707738</v>
      </c>
      <c r="W134" s="1">
        <v>989411</v>
      </c>
      <c r="X134" s="1">
        <v>510658</v>
      </c>
      <c r="Y134" s="1">
        <v>8048</v>
      </c>
      <c r="Z134" s="1">
        <v>472809</v>
      </c>
      <c r="AA134" s="1">
        <v>16855614</v>
      </c>
      <c r="AB134" s="1">
        <v>6059568</v>
      </c>
      <c r="AC134" s="1">
        <v>120041</v>
      </c>
      <c r="AD134" s="1">
        <v>286563</v>
      </c>
      <c r="AE134" s="1">
        <v>117147</v>
      </c>
      <c r="AF134" s="1">
        <v>77698</v>
      </c>
      <c r="AG134" s="1">
        <v>546710</v>
      </c>
      <c r="AH134" s="1">
        <v>8215738</v>
      </c>
      <c r="AI134" s="1">
        <v>10069490</v>
      </c>
      <c r="AJ134" s="1">
        <v>5351945</v>
      </c>
      <c r="AK134" s="1">
        <v>3492909</v>
      </c>
      <c r="AL134" s="1">
        <v>6619227</v>
      </c>
      <c r="AM134" s="1">
        <v>116465</v>
      </c>
      <c r="AN134" s="1">
        <v>1438724</v>
      </c>
      <c r="AO134" s="1">
        <v>2665324</v>
      </c>
      <c r="AP134" s="1">
        <v>46381</v>
      </c>
      <c r="AQ134" s="1">
        <v>279525</v>
      </c>
      <c r="AR134" s="1">
        <v>2103352</v>
      </c>
      <c r="AS134" s="1">
        <v>1250255</v>
      </c>
      <c r="AT134" s="1">
        <v>392298</v>
      </c>
      <c r="AU134" s="1">
        <v>2599169</v>
      </c>
      <c r="AV134" s="1">
        <v>2086912</v>
      </c>
      <c r="AW134" s="1">
        <v>92285</v>
      </c>
      <c r="AX134" s="1">
        <v>4604549</v>
      </c>
      <c r="AY134" s="1">
        <v>429268</v>
      </c>
      <c r="AZ134" s="1">
        <v>2030551</v>
      </c>
      <c r="BA134" s="1">
        <v>996279</v>
      </c>
      <c r="BB134" s="1">
        <v>781564</v>
      </c>
      <c r="BC134" s="1">
        <v>2006820</v>
      </c>
      <c r="BD134" s="1">
        <v>742289</v>
      </c>
      <c r="BE134" s="1">
        <v>1525798</v>
      </c>
      <c r="BF134" s="1">
        <v>2732331</v>
      </c>
      <c r="BG134" s="1">
        <v>1110443</v>
      </c>
      <c r="BH134" s="1">
        <v>61588073</v>
      </c>
      <c r="BI134" s="1">
        <v>7631007</v>
      </c>
      <c r="BJ134" s="1">
        <v>720413</v>
      </c>
      <c r="BK134" s="1">
        <v>108918</v>
      </c>
      <c r="BL134" s="1">
        <v>55315</v>
      </c>
      <c r="BM134" s="1">
        <v>1486339</v>
      </c>
      <c r="BN134" s="1">
        <v>4138109</v>
      </c>
      <c r="BO134" s="1">
        <v>193142</v>
      </c>
      <c r="BP134" s="4">
        <f t="shared" si="2"/>
        <v>52.277526172453427</v>
      </c>
    </row>
    <row r="135" spans="1:68" x14ac:dyDescent="0.2">
      <c r="A135" t="s">
        <v>138</v>
      </c>
      <c r="B135" s="1">
        <v>1</v>
      </c>
      <c r="C135" s="1">
        <v>444055</v>
      </c>
      <c r="D135" s="1">
        <v>318163</v>
      </c>
      <c r="E135" s="1">
        <v>176164</v>
      </c>
      <c r="F135" s="1">
        <v>109465451</v>
      </c>
      <c r="G135" s="1">
        <v>67646</v>
      </c>
      <c r="H135" s="1">
        <v>923456</v>
      </c>
      <c r="I135" s="1">
        <v>691290</v>
      </c>
      <c r="J135" s="1">
        <v>74148</v>
      </c>
      <c r="K135" s="1">
        <v>37922845</v>
      </c>
      <c r="L135" s="1">
        <v>588208</v>
      </c>
      <c r="M135" s="1">
        <v>583877</v>
      </c>
      <c r="N135" s="1">
        <v>1346942</v>
      </c>
      <c r="O135" s="1">
        <v>298436</v>
      </c>
      <c r="P135" s="1">
        <v>265417</v>
      </c>
      <c r="Q135" s="1">
        <v>709256</v>
      </c>
      <c r="R135" s="1">
        <v>1549757</v>
      </c>
      <c r="S135" s="1">
        <v>1676769</v>
      </c>
      <c r="T135" s="1">
        <v>297093</v>
      </c>
      <c r="U135" s="1">
        <v>47402</v>
      </c>
      <c r="V135" s="1">
        <v>1112750</v>
      </c>
      <c r="W135" s="1">
        <v>715705</v>
      </c>
      <c r="X135" s="1">
        <v>113659</v>
      </c>
      <c r="Y135" s="1">
        <v>2255</v>
      </c>
      <c r="Z135" s="1">
        <v>676116</v>
      </c>
      <c r="AA135" s="1">
        <v>7430082</v>
      </c>
      <c r="AB135" s="1">
        <v>2890207</v>
      </c>
      <c r="AC135" s="1">
        <v>83792</v>
      </c>
      <c r="AD135" s="1">
        <v>243276</v>
      </c>
      <c r="AE135" s="1">
        <v>254162</v>
      </c>
      <c r="AF135" s="1">
        <v>78953</v>
      </c>
      <c r="AG135" s="1">
        <v>200594</v>
      </c>
      <c r="AH135" s="1">
        <v>6427123</v>
      </c>
      <c r="AI135" s="1">
        <v>987970</v>
      </c>
      <c r="AJ135" s="1">
        <v>1573299</v>
      </c>
      <c r="AK135" s="1">
        <v>1688601</v>
      </c>
      <c r="AL135" s="1">
        <v>1703022</v>
      </c>
      <c r="AM135" s="1">
        <v>211463</v>
      </c>
      <c r="AN135" s="1">
        <v>415797</v>
      </c>
      <c r="AO135" s="1">
        <v>1815257</v>
      </c>
      <c r="AP135" s="1">
        <v>53043</v>
      </c>
      <c r="AQ135" s="1">
        <v>185175</v>
      </c>
      <c r="AR135" s="1">
        <v>2924804</v>
      </c>
      <c r="AS135" s="1">
        <v>4101389</v>
      </c>
      <c r="AT135" s="1">
        <v>46370126</v>
      </c>
      <c r="AU135" s="1">
        <v>3855422</v>
      </c>
      <c r="AV135" s="1">
        <v>1383693</v>
      </c>
      <c r="AW135" s="1">
        <v>174424</v>
      </c>
      <c r="AX135" s="1">
        <v>5665404</v>
      </c>
      <c r="AY135" s="1">
        <v>1554972</v>
      </c>
      <c r="AZ135" s="1">
        <v>2945207</v>
      </c>
      <c r="BA135" s="1">
        <v>9812055</v>
      </c>
      <c r="BB135" s="1">
        <v>454640</v>
      </c>
      <c r="BC135" s="1">
        <v>2475927</v>
      </c>
      <c r="BD135" s="1">
        <v>814868</v>
      </c>
      <c r="BE135" s="1">
        <v>959358</v>
      </c>
      <c r="BF135" s="1">
        <v>1463375</v>
      </c>
      <c r="BG135" s="1">
        <v>487301</v>
      </c>
      <c r="BH135" s="1">
        <v>3298700</v>
      </c>
      <c r="BI135" s="1">
        <v>6688915</v>
      </c>
      <c r="BJ135" s="1">
        <v>1112563</v>
      </c>
      <c r="BK135" s="1">
        <v>60185</v>
      </c>
      <c r="BL135" s="1">
        <v>22972</v>
      </c>
      <c r="BM135" s="1">
        <v>3849545</v>
      </c>
      <c r="BN135" s="1">
        <v>6549381</v>
      </c>
      <c r="BO135" s="1">
        <v>451878</v>
      </c>
      <c r="BP135" s="4">
        <f t="shared" si="2"/>
        <v>35.364610890550104</v>
      </c>
    </row>
    <row r="136" spans="1:68" x14ac:dyDescent="0.2">
      <c r="A136" t="s">
        <v>339</v>
      </c>
      <c r="B136" s="1">
        <v>3</v>
      </c>
      <c r="C136" s="1">
        <v>284490</v>
      </c>
      <c r="D136" s="1">
        <v>698579</v>
      </c>
      <c r="E136" s="1">
        <v>275347</v>
      </c>
      <c r="F136" s="1">
        <v>136934537</v>
      </c>
      <c r="G136" s="1">
        <v>189280</v>
      </c>
      <c r="H136" s="1">
        <v>298880</v>
      </c>
      <c r="I136" s="1">
        <v>150076</v>
      </c>
      <c r="J136" s="1">
        <v>140367</v>
      </c>
      <c r="K136" s="1">
        <v>59121443</v>
      </c>
      <c r="L136" s="1">
        <v>960345</v>
      </c>
      <c r="M136" s="1">
        <v>1322069</v>
      </c>
      <c r="N136" s="1">
        <v>3373429</v>
      </c>
      <c r="O136" s="1">
        <v>40722</v>
      </c>
      <c r="P136" s="1">
        <v>12526713</v>
      </c>
      <c r="Q136" s="1">
        <v>1152509</v>
      </c>
      <c r="R136" s="1">
        <v>2810919</v>
      </c>
      <c r="S136" s="1">
        <v>1520488</v>
      </c>
      <c r="T136" s="1">
        <v>846257</v>
      </c>
      <c r="U136" s="1">
        <v>72977</v>
      </c>
      <c r="V136" s="1">
        <v>1991379</v>
      </c>
      <c r="W136" s="1">
        <v>1377796</v>
      </c>
      <c r="X136" s="1">
        <v>693007</v>
      </c>
      <c r="Y136" s="1">
        <v>5481</v>
      </c>
      <c r="Z136" s="1">
        <v>507466</v>
      </c>
      <c r="AA136" s="1">
        <v>47896545</v>
      </c>
      <c r="AB136" s="1">
        <v>3721863</v>
      </c>
      <c r="AC136" s="1">
        <v>73497</v>
      </c>
      <c r="AD136" s="1">
        <v>418807</v>
      </c>
      <c r="AE136" s="1">
        <v>193458</v>
      </c>
      <c r="AF136" s="1">
        <v>169474</v>
      </c>
      <c r="AG136" s="1">
        <v>434804</v>
      </c>
      <c r="AH136" s="1">
        <v>9346272</v>
      </c>
      <c r="AI136" s="1">
        <v>486962</v>
      </c>
      <c r="AJ136" s="1">
        <v>3398752</v>
      </c>
      <c r="AK136" s="1">
        <v>4422618</v>
      </c>
      <c r="AL136" s="1">
        <v>2848324</v>
      </c>
      <c r="AM136" s="1">
        <v>120843</v>
      </c>
      <c r="AN136" s="1">
        <v>1486477</v>
      </c>
      <c r="AO136" s="1">
        <v>3735125</v>
      </c>
      <c r="AP136" s="1">
        <v>66267</v>
      </c>
      <c r="AQ136" s="1">
        <v>234922</v>
      </c>
      <c r="AR136" s="1">
        <v>1589249</v>
      </c>
      <c r="AS136" s="1">
        <v>1010898</v>
      </c>
      <c r="AT136" s="1">
        <v>692667</v>
      </c>
      <c r="AU136" s="1">
        <v>1916580</v>
      </c>
      <c r="AV136" s="1">
        <v>1677399</v>
      </c>
      <c r="AW136" s="1">
        <v>104623</v>
      </c>
      <c r="AX136" s="1">
        <v>4145958</v>
      </c>
      <c r="AY136" s="1">
        <v>391201</v>
      </c>
      <c r="AZ136" s="1">
        <v>1459078</v>
      </c>
      <c r="BA136" s="1">
        <v>1293361</v>
      </c>
      <c r="BB136" s="1">
        <v>712113</v>
      </c>
      <c r="BC136" s="1">
        <v>2691290</v>
      </c>
      <c r="BD136" s="1">
        <v>573484</v>
      </c>
      <c r="BE136" s="1">
        <v>1430815</v>
      </c>
      <c r="BF136" s="1">
        <v>1901477</v>
      </c>
      <c r="BG136" s="1">
        <v>204019</v>
      </c>
      <c r="BH136" s="1">
        <v>90905837</v>
      </c>
      <c r="BI136" s="1">
        <v>10138261</v>
      </c>
      <c r="BJ136" s="1">
        <v>2385120</v>
      </c>
      <c r="BK136" s="1">
        <v>19038</v>
      </c>
      <c r="BL136" s="1">
        <v>45026</v>
      </c>
      <c r="BM136" s="1">
        <v>2118065</v>
      </c>
      <c r="BN136" s="1">
        <v>12368518</v>
      </c>
      <c r="BO136" s="1">
        <v>278875</v>
      </c>
      <c r="BP136" s="4">
        <f t="shared" si="2"/>
        <v>108.21760258180188</v>
      </c>
    </row>
    <row r="137" spans="1:68" x14ac:dyDescent="0.2">
      <c r="A137" t="s">
        <v>151</v>
      </c>
      <c r="B137" s="1">
        <v>1</v>
      </c>
      <c r="C137" s="1">
        <v>198098</v>
      </c>
      <c r="D137" s="1">
        <v>648835</v>
      </c>
      <c r="E137" s="1">
        <v>442942</v>
      </c>
      <c r="F137" s="1">
        <v>140027430</v>
      </c>
      <c r="G137" s="1">
        <v>52370</v>
      </c>
      <c r="H137" s="1">
        <v>360770</v>
      </c>
      <c r="I137" s="1">
        <v>1765366</v>
      </c>
      <c r="J137" s="1">
        <v>76254</v>
      </c>
      <c r="K137" s="1">
        <v>44633799</v>
      </c>
      <c r="L137" s="1">
        <v>890735</v>
      </c>
      <c r="M137" s="1">
        <v>1342534</v>
      </c>
      <c r="N137" s="1">
        <v>2306846</v>
      </c>
      <c r="O137" s="1">
        <v>90088</v>
      </c>
      <c r="P137" s="1">
        <v>1591976</v>
      </c>
      <c r="Q137" s="1">
        <v>1012314</v>
      </c>
      <c r="R137" s="1">
        <v>1803707</v>
      </c>
      <c r="S137" s="1">
        <v>1358980</v>
      </c>
      <c r="T137" s="1">
        <v>366197</v>
      </c>
      <c r="U137" s="1">
        <v>76081</v>
      </c>
      <c r="V137" s="1">
        <v>1586045</v>
      </c>
      <c r="W137" s="1">
        <v>2549443</v>
      </c>
      <c r="X137" s="1">
        <v>129794</v>
      </c>
      <c r="Y137" s="1">
        <v>3462</v>
      </c>
      <c r="Z137" s="1">
        <v>2634729</v>
      </c>
      <c r="AA137" s="1">
        <v>6584710</v>
      </c>
      <c r="AB137" s="1">
        <v>2521771</v>
      </c>
      <c r="AC137" s="1">
        <v>280607</v>
      </c>
      <c r="AD137" s="1">
        <v>565953</v>
      </c>
      <c r="AE137" s="1">
        <v>128352</v>
      </c>
      <c r="AF137" s="1">
        <v>148366</v>
      </c>
      <c r="AG137" s="1">
        <v>348638</v>
      </c>
      <c r="AH137" s="1">
        <v>6161377</v>
      </c>
      <c r="AI137" s="1">
        <v>927735</v>
      </c>
      <c r="AJ137" s="1">
        <v>4242636</v>
      </c>
      <c r="AK137" s="1">
        <v>2578436</v>
      </c>
      <c r="AL137" s="1">
        <v>2207507</v>
      </c>
      <c r="AM137" s="1">
        <v>277141</v>
      </c>
      <c r="AN137" s="1">
        <v>510518</v>
      </c>
      <c r="AO137" s="1">
        <v>3071993</v>
      </c>
      <c r="AP137" s="1">
        <v>56266</v>
      </c>
      <c r="AQ137" s="1">
        <v>268217</v>
      </c>
      <c r="AR137" s="1">
        <v>2621395</v>
      </c>
      <c r="AS137" s="1">
        <v>2873625</v>
      </c>
      <c r="AT137" s="1">
        <v>9916705</v>
      </c>
      <c r="AU137" s="1">
        <v>3244913</v>
      </c>
      <c r="AV137" s="1">
        <v>1976647</v>
      </c>
      <c r="AW137" s="1">
        <v>197655</v>
      </c>
      <c r="AX137" s="1">
        <v>5514451</v>
      </c>
      <c r="AY137" s="1">
        <v>1303234</v>
      </c>
      <c r="AZ137" s="1">
        <v>2833793</v>
      </c>
      <c r="BA137" s="1">
        <v>10157298</v>
      </c>
      <c r="BB137" s="1">
        <v>691780</v>
      </c>
      <c r="BC137" s="1">
        <v>2648176</v>
      </c>
      <c r="BD137" s="1">
        <v>924519</v>
      </c>
      <c r="BE137" s="1">
        <v>1232962</v>
      </c>
      <c r="BF137" s="1">
        <v>1575087</v>
      </c>
      <c r="BG137" s="1">
        <v>472708</v>
      </c>
      <c r="BH137" s="1">
        <v>6009341</v>
      </c>
      <c r="BI137" s="1">
        <v>5782828</v>
      </c>
      <c r="BJ137" s="1">
        <v>2229253</v>
      </c>
      <c r="BK137" s="1">
        <v>63638</v>
      </c>
      <c r="BL137" s="1">
        <v>19658</v>
      </c>
      <c r="BM137" s="1">
        <v>931628</v>
      </c>
      <c r="BN137" s="1">
        <v>5628373</v>
      </c>
      <c r="BO137" s="1">
        <v>427836</v>
      </c>
      <c r="BP137" s="4">
        <f t="shared" si="2"/>
        <v>32.099285988088894</v>
      </c>
    </row>
    <row r="138" spans="1:68" x14ac:dyDescent="0.2">
      <c r="A138" t="s">
        <v>165</v>
      </c>
      <c r="B138" s="1">
        <v>1</v>
      </c>
      <c r="C138" s="1">
        <v>767987</v>
      </c>
      <c r="D138" s="1">
        <v>200679</v>
      </c>
      <c r="E138" s="1">
        <v>215667</v>
      </c>
      <c r="F138" s="1">
        <v>186171190</v>
      </c>
      <c r="G138" s="1">
        <v>76880</v>
      </c>
      <c r="H138" s="1">
        <v>1444474</v>
      </c>
      <c r="I138" s="1">
        <v>1012661</v>
      </c>
      <c r="J138" s="1">
        <v>62188</v>
      </c>
      <c r="K138" s="1">
        <v>48937208</v>
      </c>
      <c r="L138" s="1">
        <v>224739</v>
      </c>
      <c r="M138" s="1">
        <v>623794</v>
      </c>
      <c r="N138" s="1">
        <v>821295</v>
      </c>
      <c r="O138" s="1">
        <v>64562</v>
      </c>
      <c r="P138" s="1">
        <v>1555909</v>
      </c>
      <c r="Q138" s="1">
        <v>292696</v>
      </c>
      <c r="R138" s="1">
        <v>439871</v>
      </c>
      <c r="S138" s="1">
        <v>1521661</v>
      </c>
      <c r="T138" s="1">
        <v>225979</v>
      </c>
      <c r="U138" s="1">
        <v>20961</v>
      </c>
      <c r="V138" s="1">
        <v>1237362</v>
      </c>
      <c r="W138" s="1">
        <v>1149290</v>
      </c>
      <c r="X138" s="1">
        <v>101775</v>
      </c>
      <c r="Y138" s="1">
        <v>4285</v>
      </c>
      <c r="Z138" s="1">
        <v>1290577</v>
      </c>
      <c r="AA138" s="1">
        <v>20256324</v>
      </c>
      <c r="AB138" s="1">
        <v>2001528</v>
      </c>
      <c r="AC138" s="1">
        <v>38151</v>
      </c>
      <c r="AD138" s="1">
        <v>966260</v>
      </c>
      <c r="AE138" s="1">
        <v>303243</v>
      </c>
      <c r="AF138" s="1">
        <v>83686</v>
      </c>
      <c r="AG138" s="1">
        <v>139335</v>
      </c>
      <c r="AH138" s="1">
        <v>7313155</v>
      </c>
      <c r="AI138" s="1">
        <v>258983</v>
      </c>
      <c r="AJ138" s="1">
        <v>812900</v>
      </c>
      <c r="AK138" s="1">
        <v>2192179</v>
      </c>
      <c r="AL138" s="1">
        <v>2151322</v>
      </c>
      <c r="AM138" s="1">
        <v>143502</v>
      </c>
      <c r="AN138" s="1">
        <v>360641</v>
      </c>
      <c r="AO138" s="1">
        <v>3210344</v>
      </c>
      <c r="AP138" s="1">
        <v>39553</v>
      </c>
      <c r="AQ138" s="1">
        <v>127099</v>
      </c>
      <c r="AR138" s="1">
        <v>1971810</v>
      </c>
      <c r="AS138" s="1">
        <v>2557344</v>
      </c>
      <c r="AT138" s="1">
        <v>1265257</v>
      </c>
      <c r="AU138" s="1">
        <v>2480645</v>
      </c>
      <c r="AV138" s="1">
        <v>831815</v>
      </c>
      <c r="AW138" s="1">
        <v>176642</v>
      </c>
      <c r="AX138" s="1">
        <v>4223370</v>
      </c>
      <c r="AY138" s="1">
        <v>1304162</v>
      </c>
      <c r="AZ138" s="1">
        <v>1967355</v>
      </c>
      <c r="BA138" s="1">
        <v>658351</v>
      </c>
      <c r="BB138" s="1">
        <v>267964</v>
      </c>
      <c r="BC138" s="1">
        <v>2091999</v>
      </c>
      <c r="BD138" s="1">
        <v>631132</v>
      </c>
      <c r="BE138" s="1">
        <v>688084</v>
      </c>
      <c r="BF138" s="1">
        <v>1030836</v>
      </c>
      <c r="BG138" s="1">
        <v>66431</v>
      </c>
      <c r="BH138" s="1">
        <v>14132595</v>
      </c>
      <c r="BI138" s="1">
        <v>7006058</v>
      </c>
      <c r="BJ138" s="1">
        <v>2206707</v>
      </c>
      <c r="BK138" s="1">
        <v>68058</v>
      </c>
      <c r="BL138" s="1">
        <v>23617</v>
      </c>
      <c r="BM138" s="1">
        <v>1830060</v>
      </c>
      <c r="BN138" s="1">
        <v>7189224</v>
      </c>
      <c r="BO138" s="1">
        <v>382533</v>
      </c>
      <c r="BP138" s="4">
        <f t="shared" si="2"/>
        <v>45.8567144795351</v>
      </c>
    </row>
    <row r="139" spans="1:68" x14ac:dyDescent="0.2">
      <c r="A139" t="s">
        <v>258</v>
      </c>
      <c r="B139" s="1">
        <v>2</v>
      </c>
      <c r="C139" s="1">
        <v>650754</v>
      </c>
      <c r="D139" s="1">
        <v>566325</v>
      </c>
      <c r="E139" s="1">
        <v>365278</v>
      </c>
      <c r="F139" s="1">
        <v>122984206</v>
      </c>
      <c r="G139" s="1">
        <v>75132</v>
      </c>
      <c r="H139" s="1">
        <v>1190095</v>
      </c>
      <c r="I139" s="1">
        <v>1250529</v>
      </c>
      <c r="J139" s="1">
        <v>91738</v>
      </c>
      <c r="K139" s="1">
        <v>70471509</v>
      </c>
      <c r="L139" s="1">
        <v>1205798</v>
      </c>
      <c r="M139" s="1">
        <v>912885</v>
      </c>
      <c r="N139" s="1">
        <v>2639339</v>
      </c>
      <c r="O139" s="1">
        <v>24944</v>
      </c>
      <c r="P139" s="1">
        <v>2307972</v>
      </c>
      <c r="Q139" s="1">
        <v>1383896</v>
      </c>
      <c r="R139" s="1">
        <v>1813814</v>
      </c>
      <c r="S139" s="1">
        <v>2274823</v>
      </c>
      <c r="T139" s="1">
        <v>1327518</v>
      </c>
      <c r="U139" s="1">
        <v>44148</v>
      </c>
      <c r="V139" s="1">
        <v>1814593</v>
      </c>
      <c r="W139" s="1">
        <v>2645647</v>
      </c>
      <c r="X139" s="1">
        <v>366068</v>
      </c>
      <c r="Y139" s="1">
        <v>2538</v>
      </c>
      <c r="Z139" s="1">
        <v>6363820</v>
      </c>
      <c r="AA139" s="1">
        <v>26145857</v>
      </c>
      <c r="AB139" s="1">
        <v>4165063</v>
      </c>
      <c r="AC139" s="1">
        <v>160989</v>
      </c>
      <c r="AD139" s="1">
        <v>1348669</v>
      </c>
      <c r="AE139" s="1">
        <v>273990</v>
      </c>
      <c r="AF139" s="1">
        <v>84715</v>
      </c>
      <c r="AG139" s="1">
        <v>498048</v>
      </c>
      <c r="AH139" s="1">
        <v>10352895</v>
      </c>
      <c r="AI139" s="1">
        <v>298867</v>
      </c>
      <c r="AJ139" s="1">
        <v>3761362</v>
      </c>
      <c r="AK139" s="1">
        <v>4298230</v>
      </c>
      <c r="AL139" s="1">
        <v>4437836</v>
      </c>
      <c r="AM139" s="1">
        <v>108860</v>
      </c>
      <c r="AN139" s="1">
        <v>591822</v>
      </c>
      <c r="AO139" s="1">
        <v>3939246</v>
      </c>
      <c r="AP139" s="1">
        <v>42973</v>
      </c>
      <c r="AQ139" s="1">
        <v>159199</v>
      </c>
      <c r="AR139" s="1">
        <v>1655805</v>
      </c>
      <c r="AS139" s="1">
        <v>1219666</v>
      </c>
      <c r="AT139" s="1">
        <v>478000</v>
      </c>
      <c r="AU139" s="1">
        <v>2146522</v>
      </c>
      <c r="AV139" s="1">
        <v>1095582</v>
      </c>
      <c r="AW139" s="1">
        <v>96356</v>
      </c>
      <c r="AX139" s="1">
        <v>4245250</v>
      </c>
      <c r="AY139" s="1">
        <v>719743</v>
      </c>
      <c r="AZ139" s="1">
        <v>1565997</v>
      </c>
      <c r="BA139" s="1">
        <v>1792137</v>
      </c>
      <c r="BB139" s="1">
        <v>382657</v>
      </c>
      <c r="BC139" s="1">
        <v>1513650</v>
      </c>
      <c r="BD139" s="1">
        <v>653030</v>
      </c>
      <c r="BE139" s="1">
        <v>856705</v>
      </c>
      <c r="BF139" s="1">
        <v>1623333</v>
      </c>
      <c r="BG139" s="1">
        <v>181549</v>
      </c>
      <c r="BH139" s="1">
        <v>8360268</v>
      </c>
      <c r="BI139" s="1">
        <v>7524737</v>
      </c>
      <c r="BJ139" s="1">
        <v>3337369</v>
      </c>
      <c r="BK139" s="1">
        <v>41620</v>
      </c>
      <c r="BL139" s="1">
        <v>34722</v>
      </c>
      <c r="BM139" s="1">
        <v>1646967</v>
      </c>
      <c r="BN139" s="1">
        <v>9626639</v>
      </c>
      <c r="BO139" s="1">
        <v>324841</v>
      </c>
      <c r="BP139" s="4">
        <f t="shared" si="2"/>
        <v>72.309219464291758</v>
      </c>
    </row>
    <row r="140" spans="1:68" x14ac:dyDescent="0.2">
      <c r="A140" t="s">
        <v>234</v>
      </c>
      <c r="B140" s="1">
        <v>2</v>
      </c>
      <c r="C140" s="1">
        <v>195658</v>
      </c>
      <c r="D140" s="1">
        <v>313522</v>
      </c>
      <c r="E140" s="1">
        <v>204200</v>
      </c>
      <c r="F140" s="1">
        <v>135600236</v>
      </c>
      <c r="G140" s="1">
        <v>66935</v>
      </c>
      <c r="H140" s="1">
        <v>307116</v>
      </c>
      <c r="I140" s="1">
        <v>444056</v>
      </c>
      <c r="J140" s="1">
        <v>79866</v>
      </c>
      <c r="K140" s="1">
        <v>34637393</v>
      </c>
      <c r="L140" s="1">
        <v>929057</v>
      </c>
      <c r="M140" s="1">
        <v>737785</v>
      </c>
      <c r="N140" s="1">
        <v>1043412</v>
      </c>
      <c r="O140" s="1">
        <v>85192</v>
      </c>
      <c r="P140" s="1">
        <v>1738694</v>
      </c>
      <c r="Q140" s="1">
        <v>1032340</v>
      </c>
      <c r="R140" s="1">
        <v>968681</v>
      </c>
      <c r="S140" s="1">
        <v>839949</v>
      </c>
      <c r="T140" s="1">
        <v>1024140</v>
      </c>
      <c r="U140" s="1">
        <v>96898</v>
      </c>
      <c r="V140" s="1">
        <v>932335</v>
      </c>
      <c r="W140" s="1">
        <v>1168629</v>
      </c>
      <c r="X140" s="1">
        <v>161233</v>
      </c>
      <c r="Y140" s="1">
        <v>2476</v>
      </c>
      <c r="Z140" s="1">
        <v>627542</v>
      </c>
      <c r="AA140" s="1">
        <v>6380602</v>
      </c>
      <c r="AB140" s="1">
        <v>3182389</v>
      </c>
      <c r="AC140" s="1">
        <v>120673</v>
      </c>
      <c r="AD140" s="1">
        <v>622198</v>
      </c>
      <c r="AE140" s="1">
        <v>126607</v>
      </c>
      <c r="AF140" s="1">
        <v>91072</v>
      </c>
      <c r="AG140" s="1">
        <v>523709</v>
      </c>
      <c r="AH140" s="1">
        <v>8153787</v>
      </c>
      <c r="AI140" s="1">
        <v>653048</v>
      </c>
      <c r="AJ140" s="1">
        <v>1170958</v>
      </c>
      <c r="AK140" s="1">
        <v>2391657</v>
      </c>
      <c r="AL140" s="1">
        <v>1762299</v>
      </c>
      <c r="AM140" s="1">
        <v>131948</v>
      </c>
      <c r="AN140" s="1">
        <v>452450</v>
      </c>
      <c r="AO140" s="1">
        <v>1523017</v>
      </c>
      <c r="AP140" s="1">
        <v>39073</v>
      </c>
      <c r="AQ140" s="1">
        <v>107993</v>
      </c>
      <c r="AR140" s="1">
        <v>1712513</v>
      </c>
      <c r="AS140" s="1">
        <v>2565515</v>
      </c>
      <c r="AT140" s="1">
        <v>1413612</v>
      </c>
      <c r="AU140" s="1">
        <v>2217112</v>
      </c>
      <c r="AV140" s="1">
        <v>591050</v>
      </c>
      <c r="AW140" s="1">
        <v>121846</v>
      </c>
      <c r="AX140" s="1">
        <v>2352936</v>
      </c>
      <c r="AY140" s="1">
        <v>960641</v>
      </c>
      <c r="AZ140" s="1">
        <v>1600466</v>
      </c>
      <c r="BA140" s="1">
        <v>2490143</v>
      </c>
      <c r="BB140" s="1">
        <v>208462</v>
      </c>
      <c r="BC140" s="1">
        <v>1234215</v>
      </c>
      <c r="BD140" s="1">
        <v>246754</v>
      </c>
      <c r="BE140" s="1">
        <v>612788</v>
      </c>
      <c r="BF140" s="1">
        <v>1761464</v>
      </c>
      <c r="BG140" s="1">
        <v>1060454</v>
      </c>
      <c r="BH140" s="1">
        <v>7991159</v>
      </c>
      <c r="BI140" s="1">
        <v>6109335</v>
      </c>
      <c r="BJ140" s="1">
        <v>2241491</v>
      </c>
      <c r="BK140" s="1">
        <v>51594</v>
      </c>
      <c r="BL140" s="1">
        <v>27323</v>
      </c>
      <c r="BM140" s="1">
        <v>1872522</v>
      </c>
      <c r="BN140" s="1">
        <v>9408450</v>
      </c>
      <c r="BO140" s="1">
        <v>387340</v>
      </c>
      <c r="BP140" s="4">
        <f t="shared" si="2"/>
        <v>59.267356844116279</v>
      </c>
    </row>
    <row r="141" spans="1:68" x14ac:dyDescent="0.2">
      <c r="A141" t="s">
        <v>335</v>
      </c>
      <c r="B141" s="1">
        <v>3</v>
      </c>
      <c r="C141" s="1">
        <v>315007</v>
      </c>
      <c r="D141" s="1">
        <v>1934359</v>
      </c>
      <c r="E141" s="1">
        <v>263918</v>
      </c>
      <c r="F141" s="1">
        <v>104532641</v>
      </c>
      <c r="G141" s="1">
        <v>169863</v>
      </c>
      <c r="H141" s="1">
        <v>159821</v>
      </c>
      <c r="I141" s="1">
        <v>118276</v>
      </c>
      <c r="J141" s="1">
        <v>54567</v>
      </c>
      <c r="K141" s="1">
        <v>74370878</v>
      </c>
      <c r="L141" s="1">
        <v>2380810</v>
      </c>
      <c r="M141" s="1">
        <v>1267173</v>
      </c>
      <c r="N141" s="1">
        <v>5713331</v>
      </c>
      <c r="O141" s="1">
        <v>578486</v>
      </c>
      <c r="P141" s="1">
        <v>2810541</v>
      </c>
      <c r="Q141" s="1">
        <v>2795020</v>
      </c>
      <c r="R141" s="1">
        <v>6003606</v>
      </c>
      <c r="S141" s="1">
        <v>975391</v>
      </c>
      <c r="T141" s="1">
        <v>788593</v>
      </c>
      <c r="U141" s="1">
        <v>65889</v>
      </c>
      <c r="V141" s="1">
        <v>2217035</v>
      </c>
      <c r="W141" s="1">
        <v>2295213</v>
      </c>
      <c r="X141" s="1">
        <v>506857</v>
      </c>
      <c r="Y141" s="1">
        <v>7493</v>
      </c>
      <c r="Z141" s="1">
        <v>1902543</v>
      </c>
      <c r="AA141" s="1">
        <v>7438418</v>
      </c>
      <c r="AB141" s="1">
        <v>4921890</v>
      </c>
      <c r="AC141" s="1">
        <v>93214</v>
      </c>
      <c r="AD141" s="1">
        <v>184581</v>
      </c>
      <c r="AE141" s="1">
        <v>113260</v>
      </c>
      <c r="AF141" s="1">
        <v>66245</v>
      </c>
      <c r="AG141" s="1">
        <v>492378</v>
      </c>
      <c r="AH141" s="1">
        <v>4898141</v>
      </c>
      <c r="AI141" s="1">
        <v>360905</v>
      </c>
      <c r="AJ141" s="1">
        <v>7532336</v>
      </c>
      <c r="AK141" s="1">
        <v>3062692</v>
      </c>
      <c r="AL141" s="1">
        <v>7243197</v>
      </c>
      <c r="AM141" s="1">
        <v>74325</v>
      </c>
      <c r="AN141" s="1">
        <v>1450225</v>
      </c>
      <c r="AO141" s="1">
        <v>2719501</v>
      </c>
      <c r="AP141" s="1">
        <v>69511</v>
      </c>
      <c r="AQ141" s="1">
        <v>384006</v>
      </c>
      <c r="AR141" s="1">
        <v>3337106</v>
      </c>
      <c r="AS141" s="1">
        <v>1658803</v>
      </c>
      <c r="AT141" s="1">
        <v>1099392</v>
      </c>
      <c r="AU141" s="1">
        <v>4166067</v>
      </c>
      <c r="AV141" s="1">
        <v>3002382</v>
      </c>
      <c r="AW141" s="1">
        <v>83091</v>
      </c>
      <c r="AX141" s="1">
        <v>8315782</v>
      </c>
      <c r="AY141" s="1">
        <v>537579</v>
      </c>
      <c r="AZ141" s="1">
        <v>3417028</v>
      </c>
      <c r="BA141" s="1">
        <v>793544</v>
      </c>
      <c r="BB141" s="1">
        <v>1186232</v>
      </c>
      <c r="BC141" s="1">
        <v>2139843</v>
      </c>
      <c r="BD141" s="1">
        <v>1321047</v>
      </c>
      <c r="BE141" s="1">
        <v>3000757</v>
      </c>
      <c r="BF141" s="1">
        <v>902803</v>
      </c>
      <c r="BG141" s="1">
        <v>642749</v>
      </c>
      <c r="BH141" s="1">
        <v>63958178</v>
      </c>
      <c r="BI141" s="1">
        <v>8154952</v>
      </c>
      <c r="BJ141" s="1">
        <v>1754379</v>
      </c>
      <c r="BK141" s="1">
        <v>48277</v>
      </c>
      <c r="BL141" s="1">
        <v>43460</v>
      </c>
      <c r="BM141" s="1">
        <v>982916</v>
      </c>
      <c r="BN141" s="1">
        <v>6671927</v>
      </c>
      <c r="BO141" s="1">
        <v>192200</v>
      </c>
      <c r="BP141" s="4">
        <f t="shared" si="2"/>
        <v>84.700842247658684</v>
      </c>
    </row>
    <row r="142" spans="1:68" x14ac:dyDescent="0.2">
      <c r="A142" t="s">
        <v>297</v>
      </c>
      <c r="B142" s="1">
        <v>3</v>
      </c>
      <c r="C142" s="1">
        <v>121744</v>
      </c>
      <c r="D142" s="1">
        <v>1067427</v>
      </c>
      <c r="E142" s="1">
        <v>83168</v>
      </c>
      <c r="F142" s="1">
        <v>134586142</v>
      </c>
      <c r="G142" s="1">
        <v>46207</v>
      </c>
      <c r="H142" s="1">
        <v>183909</v>
      </c>
      <c r="I142" s="1">
        <v>33148</v>
      </c>
      <c r="J142" s="1">
        <v>43123</v>
      </c>
      <c r="K142" s="1">
        <v>23543917</v>
      </c>
      <c r="L142" s="1">
        <v>1490056</v>
      </c>
      <c r="M142" s="1">
        <v>395495</v>
      </c>
      <c r="N142" s="1">
        <v>2627191</v>
      </c>
      <c r="O142" s="1">
        <v>25800</v>
      </c>
      <c r="P142" s="1">
        <v>2020846</v>
      </c>
      <c r="Q142" s="1">
        <v>1686343</v>
      </c>
      <c r="R142" s="1">
        <v>2444814</v>
      </c>
      <c r="S142" s="1">
        <v>295114</v>
      </c>
      <c r="T142" s="1">
        <v>208192</v>
      </c>
      <c r="U142" s="1">
        <v>67368</v>
      </c>
      <c r="V142" s="1">
        <v>538482</v>
      </c>
      <c r="W142" s="1">
        <v>3976384</v>
      </c>
      <c r="X142" s="1">
        <v>123321</v>
      </c>
      <c r="Y142" s="1">
        <v>3211</v>
      </c>
      <c r="Z142" s="1">
        <v>4009450</v>
      </c>
      <c r="AA142" s="1">
        <v>4155295</v>
      </c>
      <c r="AB142" s="1">
        <v>1791669</v>
      </c>
      <c r="AC142" s="1">
        <v>46828</v>
      </c>
      <c r="AD142" s="1">
        <v>612169</v>
      </c>
      <c r="AE142" s="1">
        <v>118558</v>
      </c>
      <c r="AF142" s="1">
        <v>52763</v>
      </c>
      <c r="AG142" s="1">
        <v>545743</v>
      </c>
      <c r="AH142" s="1">
        <v>5856460</v>
      </c>
      <c r="AI142" s="1">
        <v>313861</v>
      </c>
      <c r="AJ142" s="1">
        <v>4778005</v>
      </c>
      <c r="AK142" s="1">
        <v>4902386</v>
      </c>
      <c r="AL142" s="1">
        <v>2126656</v>
      </c>
      <c r="AM142" s="1">
        <v>60987</v>
      </c>
      <c r="AN142" s="1">
        <v>384344</v>
      </c>
      <c r="AO142" s="1">
        <v>851231</v>
      </c>
      <c r="AP142" s="1">
        <v>57768</v>
      </c>
      <c r="AQ142" s="1">
        <v>535537</v>
      </c>
      <c r="AR142" s="1">
        <v>2042711</v>
      </c>
      <c r="AS142" s="1">
        <v>2891758</v>
      </c>
      <c r="AT142" s="1">
        <v>610363</v>
      </c>
      <c r="AU142" s="1">
        <v>2630139</v>
      </c>
      <c r="AV142" s="1">
        <v>3912817</v>
      </c>
      <c r="AW142" s="1">
        <v>137930</v>
      </c>
      <c r="AX142" s="1">
        <v>5173858</v>
      </c>
      <c r="AY142" s="1">
        <v>1315143</v>
      </c>
      <c r="AZ142" s="1">
        <v>2538347</v>
      </c>
      <c r="BA142" s="1">
        <v>1301470</v>
      </c>
      <c r="BB142" s="1">
        <v>1344657</v>
      </c>
      <c r="BC142" s="1">
        <v>5868083</v>
      </c>
      <c r="BD142" s="1">
        <v>944621</v>
      </c>
      <c r="BE142" s="1">
        <v>1974339</v>
      </c>
      <c r="BF142" s="1">
        <v>571591</v>
      </c>
      <c r="BG142" s="1">
        <v>136381</v>
      </c>
      <c r="BH142" s="1">
        <v>45686594</v>
      </c>
      <c r="BI142" s="1">
        <v>13192229</v>
      </c>
      <c r="BJ142" s="1">
        <v>1726762</v>
      </c>
      <c r="BK142" s="1">
        <v>33846</v>
      </c>
      <c r="BL142" s="1">
        <v>13386</v>
      </c>
      <c r="BM142" s="1">
        <v>2161234</v>
      </c>
      <c r="BN142" s="1">
        <v>1977574</v>
      </c>
      <c r="BO142" s="1">
        <v>148649</v>
      </c>
      <c r="BP142" s="4">
        <f t="shared" si="2"/>
        <v>32.460901586959885</v>
      </c>
    </row>
    <row r="143" spans="1:68" x14ac:dyDescent="0.2">
      <c r="A143" t="s">
        <v>210</v>
      </c>
      <c r="B143" s="1">
        <v>2</v>
      </c>
      <c r="C143" s="1">
        <v>448411</v>
      </c>
      <c r="D143" s="1">
        <v>775000</v>
      </c>
      <c r="E143" s="1">
        <v>390849</v>
      </c>
      <c r="F143" s="1">
        <v>119453845</v>
      </c>
      <c r="G143" s="1">
        <v>126340</v>
      </c>
      <c r="H143" s="1">
        <v>151373</v>
      </c>
      <c r="I143" s="1">
        <v>1158112</v>
      </c>
      <c r="J143" s="1">
        <v>58721</v>
      </c>
      <c r="K143" s="1">
        <v>80510563</v>
      </c>
      <c r="L143" s="1">
        <v>1042836</v>
      </c>
      <c r="M143" s="1">
        <v>1286602</v>
      </c>
      <c r="N143" s="1">
        <v>4049468</v>
      </c>
      <c r="O143" s="1">
        <v>26756</v>
      </c>
      <c r="P143" s="1">
        <v>1487016</v>
      </c>
      <c r="Q143" s="1">
        <v>1187246</v>
      </c>
      <c r="R143" s="1">
        <v>3788060</v>
      </c>
      <c r="S143" s="1">
        <v>3639410</v>
      </c>
      <c r="T143" s="1">
        <v>947894</v>
      </c>
      <c r="U143" s="1">
        <v>116092</v>
      </c>
      <c r="V143" s="1">
        <v>2601053</v>
      </c>
      <c r="W143" s="1">
        <v>1024322</v>
      </c>
      <c r="X143" s="1">
        <v>568555</v>
      </c>
      <c r="Y143" s="1">
        <v>9789</v>
      </c>
      <c r="Z143" s="1">
        <v>1044368</v>
      </c>
      <c r="AA143" s="1">
        <v>33359855</v>
      </c>
      <c r="AB143" s="1">
        <v>4592643</v>
      </c>
      <c r="AC143" s="1">
        <v>357418</v>
      </c>
      <c r="AD143" s="1">
        <v>643829</v>
      </c>
      <c r="AE143" s="1">
        <v>110179</v>
      </c>
      <c r="AF143" s="1">
        <v>169843</v>
      </c>
      <c r="AG143" s="1">
        <v>373662</v>
      </c>
      <c r="AH143" s="1">
        <v>8044054</v>
      </c>
      <c r="AI143" s="1">
        <v>504581</v>
      </c>
      <c r="AJ143" s="1">
        <v>3970490</v>
      </c>
      <c r="AK143" s="1">
        <v>3250157</v>
      </c>
      <c r="AL143" s="1">
        <v>4458110</v>
      </c>
      <c r="AM143" s="1">
        <v>99996</v>
      </c>
      <c r="AN143" s="1">
        <v>1110407</v>
      </c>
      <c r="AO143" s="1">
        <v>7438014</v>
      </c>
      <c r="AP143" s="1">
        <v>97869</v>
      </c>
      <c r="AQ143" s="1">
        <v>231968</v>
      </c>
      <c r="AR143" s="1">
        <v>2210498</v>
      </c>
      <c r="AS143" s="1">
        <v>1198568</v>
      </c>
      <c r="AT143" s="1">
        <v>295372</v>
      </c>
      <c r="AU143" s="1">
        <v>2661486</v>
      </c>
      <c r="AV143" s="1">
        <v>1576467</v>
      </c>
      <c r="AW143" s="1">
        <v>85453</v>
      </c>
      <c r="AX143" s="1">
        <v>4542146</v>
      </c>
      <c r="AY143" s="1">
        <v>531619</v>
      </c>
      <c r="AZ143" s="1">
        <v>2044844</v>
      </c>
      <c r="BA143" s="1">
        <v>9821505</v>
      </c>
      <c r="BB143" s="1">
        <v>768722</v>
      </c>
      <c r="BC143" s="1">
        <v>2193717</v>
      </c>
      <c r="BD143" s="1">
        <v>674327</v>
      </c>
      <c r="BE143" s="1">
        <v>1347706</v>
      </c>
      <c r="BF143" s="1">
        <v>2145786</v>
      </c>
      <c r="BG143" s="1">
        <v>221767</v>
      </c>
      <c r="BH143" s="1">
        <v>135707146</v>
      </c>
      <c r="BI143" s="1">
        <v>9693750</v>
      </c>
      <c r="BJ143" s="1">
        <v>1059934</v>
      </c>
      <c r="BK143" s="1">
        <v>20538</v>
      </c>
      <c r="BL143" s="1">
        <v>70450</v>
      </c>
      <c r="BM143" s="1">
        <v>1807020</v>
      </c>
      <c r="BN143" s="1">
        <v>10760545</v>
      </c>
      <c r="BO143" s="1">
        <v>258132</v>
      </c>
      <c r="BP143" s="4">
        <f t="shared" si="2"/>
        <v>101.71435467125346</v>
      </c>
    </row>
    <row r="144" spans="1:68" x14ac:dyDescent="0.2">
      <c r="A144" t="s">
        <v>228</v>
      </c>
      <c r="B144" s="1">
        <v>2</v>
      </c>
      <c r="C144" s="1">
        <v>126386</v>
      </c>
      <c r="D144" s="1">
        <v>261675</v>
      </c>
      <c r="E144" s="1">
        <v>176834</v>
      </c>
      <c r="F144" s="1">
        <v>130573366</v>
      </c>
      <c r="G144" s="1">
        <v>68545</v>
      </c>
      <c r="H144" s="1">
        <v>145784</v>
      </c>
      <c r="I144" s="1">
        <v>822194</v>
      </c>
      <c r="J144" s="1">
        <v>52970</v>
      </c>
      <c r="K144" s="1">
        <v>41746445</v>
      </c>
      <c r="L144" s="1">
        <v>540449</v>
      </c>
      <c r="M144" s="1">
        <v>522785</v>
      </c>
      <c r="N144" s="1">
        <v>1454604</v>
      </c>
      <c r="O144" s="1">
        <v>36499</v>
      </c>
      <c r="P144" s="1">
        <v>531292</v>
      </c>
      <c r="Q144" s="1">
        <v>688118</v>
      </c>
      <c r="R144" s="1">
        <v>991527</v>
      </c>
      <c r="S144" s="1">
        <v>696341</v>
      </c>
      <c r="T144" s="1">
        <v>188542</v>
      </c>
      <c r="U144" s="1">
        <v>46160</v>
      </c>
      <c r="V144" s="1">
        <v>1177342</v>
      </c>
      <c r="W144" s="1">
        <v>1438916</v>
      </c>
      <c r="X144" s="1">
        <v>142006</v>
      </c>
      <c r="Y144" s="1">
        <v>6265</v>
      </c>
      <c r="Z144" s="1">
        <v>2523806</v>
      </c>
      <c r="AA144" s="1">
        <v>14038726</v>
      </c>
      <c r="AB144" s="1">
        <v>2582246</v>
      </c>
      <c r="AC144" s="1">
        <v>47725</v>
      </c>
      <c r="AD144" s="1">
        <v>455050</v>
      </c>
      <c r="AE144" s="1">
        <v>111300</v>
      </c>
      <c r="AF144" s="1">
        <v>77565</v>
      </c>
      <c r="AG144" s="1">
        <v>208816</v>
      </c>
      <c r="AH144" s="1">
        <v>7622721</v>
      </c>
      <c r="AI144" s="1">
        <v>341359</v>
      </c>
      <c r="AJ144" s="1">
        <v>1424931</v>
      </c>
      <c r="AK144" s="1">
        <v>2309300</v>
      </c>
      <c r="AL144" s="1">
        <v>3424871</v>
      </c>
      <c r="AM144" s="1">
        <v>55225</v>
      </c>
      <c r="AN144" s="1">
        <v>433513</v>
      </c>
      <c r="AO144" s="1">
        <v>1776288</v>
      </c>
      <c r="AP144" s="1">
        <v>53477</v>
      </c>
      <c r="AQ144" s="1">
        <v>163195</v>
      </c>
      <c r="AR144" s="1">
        <v>2211458</v>
      </c>
      <c r="AS144" s="1">
        <v>2556739</v>
      </c>
      <c r="AT144" s="1">
        <v>2956476</v>
      </c>
      <c r="AU144" s="1">
        <v>2900770</v>
      </c>
      <c r="AV144" s="1">
        <v>1190934</v>
      </c>
      <c r="AW144" s="1">
        <v>158750</v>
      </c>
      <c r="AX144" s="1">
        <v>4830246</v>
      </c>
      <c r="AY144" s="1">
        <v>1540913</v>
      </c>
      <c r="AZ144" s="1">
        <v>2276863</v>
      </c>
      <c r="BA144" s="1">
        <v>916437</v>
      </c>
      <c r="BB144" s="1">
        <v>327959</v>
      </c>
      <c r="BC144" s="1">
        <v>2394868</v>
      </c>
      <c r="BD144" s="1">
        <v>733714</v>
      </c>
      <c r="BE144" s="1">
        <v>861029</v>
      </c>
      <c r="BF144" s="1">
        <v>1022852</v>
      </c>
      <c r="BG144" s="1">
        <v>478646</v>
      </c>
      <c r="BH144" s="1">
        <v>5265171</v>
      </c>
      <c r="BI144" s="1">
        <v>5942085</v>
      </c>
      <c r="BJ144" s="1">
        <v>1839701</v>
      </c>
      <c r="BK144" s="1">
        <v>38005</v>
      </c>
      <c r="BL144" s="1">
        <v>15461</v>
      </c>
      <c r="BM144" s="1">
        <v>1761240</v>
      </c>
      <c r="BN144" s="1">
        <v>5695879</v>
      </c>
      <c r="BO144" s="1">
        <v>369916</v>
      </c>
      <c r="BP144" s="4">
        <f t="shared" si="2"/>
        <v>37.570542393408232</v>
      </c>
    </row>
    <row r="145" spans="1:68" x14ac:dyDescent="0.2">
      <c r="A145" t="s">
        <v>134</v>
      </c>
      <c r="B145" s="1">
        <v>1</v>
      </c>
      <c r="C145" s="1">
        <v>246357</v>
      </c>
      <c r="D145" s="1">
        <v>259030</v>
      </c>
      <c r="E145" s="1">
        <v>177651</v>
      </c>
      <c r="F145" s="1">
        <v>116003105</v>
      </c>
      <c r="G145" s="1">
        <v>38110</v>
      </c>
      <c r="H145" s="1">
        <v>450274</v>
      </c>
      <c r="I145" s="1">
        <v>547700</v>
      </c>
      <c r="J145" s="1">
        <v>59625</v>
      </c>
      <c r="K145" s="1">
        <v>15273254</v>
      </c>
      <c r="L145" s="1">
        <v>146531</v>
      </c>
      <c r="M145" s="1">
        <v>458589</v>
      </c>
      <c r="N145" s="1">
        <v>1210389</v>
      </c>
      <c r="O145" s="1">
        <v>63634</v>
      </c>
      <c r="P145" s="1">
        <v>622095</v>
      </c>
      <c r="Q145" s="1">
        <v>185618</v>
      </c>
      <c r="R145" s="1">
        <v>894259</v>
      </c>
      <c r="S145" s="1">
        <v>857730</v>
      </c>
      <c r="T145" s="1">
        <v>88908</v>
      </c>
      <c r="U145" s="1">
        <v>27111</v>
      </c>
      <c r="V145" s="1">
        <v>752100</v>
      </c>
      <c r="W145" s="1">
        <v>1241896</v>
      </c>
      <c r="X145" s="1">
        <v>59593</v>
      </c>
      <c r="Y145" s="1">
        <v>2118</v>
      </c>
      <c r="Z145" s="1">
        <v>2308880</v>
      </c>
      <c r="AA145" s="1">
        <v>6805878</v>
      </c>
      <c r="AB145" s="1">
        <v>1983500</v>
      </c>
      <c r="AC145" s="1">
        <v>103205</v>
      </c>
      <c r="AD145" s="1">
        <v>429569</v>
      </c>
      <c r="AE145" s="1">
        <v>105589</v>
      </c>
      <c r="AF145" s="1">
        <v>60380</v>
      </c>
      <c r="AG145" s="1">
        <v>98786</v>
      </c>
      <c r="AH145" s="1">
        <v>8638934</v>
      </c>
      <c r="AI145" s="1">
        <v>451548</v>
      </c>
      <c r="AJ145" s="1">
        <v>1420673</v>
      </c>
      <c r="AK145" s="1">
        <v>2740762</v>
      </c>
      <c r="AL145" s="1">
        <v>1973292</v>
      </c>
      <c r="AM145" s="1">
        <v>163088</v>
      </c>
      <c r="AN145" s="1">
        <v>276498</v>
      </c>
      <c r="AO145" s="1">
        <v>1246964</v>
      </c>
      <c r="AP145" s="1">
        <v>67199</v>
      </c>
      <c r="AQ145" s="1">
        <v>291041</v>
      </c>
      <c r="AR145" s="1">
        <v>3226955</v>
      </c>
      <c r="AS145" s="1">
        <v>11168667</v>
      </c>
      <c r="AT145" s="1">
        <v>418443</v>
      </c>
      <c r="AU145" s="1">
        <v>4027951</v>
      </c>
      <c r="AV145" s="1">
        <v>2153680</v>
      </c>
      <c r="AW145" s="1">
        <v>382344</v>
      </c>
      <c r="AX145" s="1">
        <v>6338346</v>
      </c>
      <c r="AY145" s="1">
        <v>3057698</v>
      </c>
      <c r="AZ145" s="1">
        <v>3672225</v>
      </c>
      <c r="BA145" s="1">
        <v>1428370</v>
      </c>
      <c r="BB145" s="1">
        <v>638779</v>
      </c>
      <c r="BC145" s="1">
        <v>3730548</v>
      </c>
      <c r="BD145" s="1">
        <v>1130031</v>
      </c>
      <c r="BE145" s="1">
        <v>1118350</v>
      </c>
      <c r="BF145" s="1">
        <v>482154</v>
      </c>
      <c r="BG145" s="1">
        <v>58555</v>
      </c>
      <c r="BH145" s="1">
        <v>47138899</v>
      </c>
      <c r="BI145" s="1">
        <v>6861782</v>
      </c>
      <c r="BJ145" s="1">
        <v>909739</v>
      </c>
      <c r="BK145" s="1">
        <v>143923</v>
      </c>
      <c r="BL145" s="1">
        <v>21438</v>
      </c>
      <c r="BM145" s="1">
        <v>942867</v>
      </c>
      <c r="BN145" s="1">
        <v>3686703</v>
      </c>
      <c r="BO145" s="1">
        <v>619256</v>
      </c>
      <c r="BP145" s="4">
        <f t="shared" si="2"/>
        <v>14.52639186378493</v>
      </c>
    </row>
    <row r="146" spans="1:68" x14ac:dyDescent="0.2">
      <c r="A146" t="s">
        <v>283</v>
      </c>
      <c r="B146" s="1">
        <v>3</v>
      </c>
      <c r="C146" s="1">
        <v>707555</v>
      </c>
      <c r="D146" s="1">
        <v>442522</v>
      </c>
      <c r="E146" s="1">
        <v>147048</v>
      </c>
      <c r="F146" s="1">
        <v>118007147</v>
      </c>
      <c r="G146" s="1">
        <v>53028</v>
      </c>
      <c r="H146" s="1">
        <v>1553109</v>
      </c>
      <c r="I146" s="1">
        <v>223364</v>
      </c>
      <c r="J146" s="1">
        <v>62297</v>
      </c>
      <c r="K146" s="1">
        <v>31121270</v>
      </c>
      <c r="L146" s="1">
        <v>490487</v>
      </c>
      <c r="M146" s="1">
        <v>486894</v>
      </c>
      <c r="N146" s="1">
        <v>2186278</v>
      </c>
      <c r="O146" s="1">
        <v>19134</v>
      </c>
      <c r="P146" s="1">
        <v>1913965</v>
      </c>
      <c r="Q146" s="1">
        <v>581540</v>
      </c>
      <c r="R146" s="1">
        <v>1863294</v>
      </c>
      <c r="S146" s="1">
        <v>1851707</v>
      </c>
      <c r="T146" s="1">
        <v>758422</v>
      </c>
      <c r="U146" s="1">
        <v>33832</v>
      </c>
      <c r="V146" s="1">
        <v>1262512</v>
      </c>
      <c r="W146" s="1">
        <v>1569199</v>
      </c>
      <c r="X146" s="1">
        <v>219275</v>
      </c>
      <c r="Y146" s="1">
        <v>2387</v>
      </c>
      <c r="Z146" s="1">
        <v>1573788</v>
      </c>
      <c r="AA146" s="1">
        <v>6506675</v>
      </c>
      <c r="AB146" s="1">
        <v>2522697</v>
      </c>
      <c r="AC146" s="1">
        <v>204164</v>
      </c>
      <c r="AD146" s="1">
        <v>731834</v>
      </c>
      <c r="AE146" s="1">
        <v>141315</v>
      </c>
      <c r="AF146" s="1">
        <v>73273</v>
      </c>
      <c r="AG146" s="1">
        <v>218062</v>
      </c>
      <c r="AH146" s="1">
        <v>2827723</v>
      </c>
      <c r="AI146" s="1">
        <v>1047905</v>
      </c>
      <c r="AJ146" s="1">
        <v>3008871</v>
      </c>
      <c r="AK146" s="1">
        <v>1967688</v>
      </c>
      <c r="AL146" s="1">
        <v>3007658</v>
      </c>
      <c r="AM146" s="1">
        <v>48234</v>
      </c>
      <c r="AN146" s="1">
        <v>368836</v>
      </c>
      <c r="AO146" s="1">
        <v>3315252</v>
      </c>
      <c r="AP146" s="1">
        <v>43425</v>
      </c>
      <c r="AQ146" s="1">
        <v>198434</v>
      </c>
      <c r="AR146" s="1">
        <v>2021848</v>
      </c>
      <c r="AS146" s="1">
        <v>2817083</v>
      </c>
      <c r="AT146" s="1">
        <v>547433</v>
      </c>
      <c r="AU146" s="1">
        <v>2553417</v>
      </c>
      <c r="AV146" s="1">
        <v>1493688</v>
      </c>
      <c r="AW146" s="1">
        <v>112702</v>
      </c>
      <c r="AX146" s="1">
        <v>5148822</v>
      </c>
      <c r="AY146" s="1">
        <v>1306490</v>
      </c>
      <c r="AZ146" s="1">
        <v>2110944</v>
      </c>
      <c r="BA146" s="1">
        <v>1664906</v>
      </c>
      <c r="BB146" s="1">
        <v>521682</v>
      </c>
      <c r="BC146" s="1">
        <v>1548177</v>
      </c>
      <c r="BD146" s="1">
        <v>858100</v>
      </c>
      <c r="BE146" s="1">
        <v>888855</v>
      </c>
      <c r="BF146" s="1">
        <v>887241</v>
      </c>
      <c r="BG146" s="1">
        <v>171069</v>
      </c>
      <c r="BH146" s="1">
        <v>39754131</v>
      </c>
      <c r="BI146" s="1">
        <v>4213654</v>
      </c>
      <c r="BJ146" s="1">
        <v>1153261</v>
      </c>
      <c r="BK146" s="1">
        <v>44206</v>
      </c>
      <c r="BL146" s="1">
        <v>29526</v>
      </c>
      <c r="BM146" s="1">
        <v>1327201</v>
      </c>
      <c r="BN146" s="1">
        <v>5712559</v>
      </c>
      <c r="BO146" s="1">
        <v>336543</v>
      </c>
      <c r="BP146" s="4">
        <f t="shared" si="2"/>
        <v>41.417126370181521</v>
      </c>
    </row>
    <row r="147" spans="1:68" x14ac:dyDescent="0.2">
      <c r="A147" t="s">
        <v>238</v>
      </c>
      <c r="B147" s="1">
        <v>2</v>
      </c>
      <c r="C147" s="1">
        <v>267161</v>
      </c>
      <c r="D147" s="1">
        <v>55473</v>
      </c>
      <c r="E147" s="1">
        <v>296516</v>
      </c>
      <c r="F147" s="1">
        <v>103372947</v>
      </c>
      <c r="G147" s="1">
        <v>163551</v>
      </c>
      <c r="H147" s="1">
        <v>403817</v>
      </c>
      <c r="I147" s="1">
        <v>1571276</v>
      </c>
      <c r="J147" s="1">
        <v>167593</v>
      </c>
      <c r="K147" s="1">
        <v>67336099</v>
      </c>
      <c r="L147" s="1">
        <v>2199690</v>
      </c>
      <c r="M147" s="1">
        <v>1453823</v>
      </c>
      <c r="N147" s="1">
        <v>5199406</v>
      </c>
      <c r="O147" s="1">
        <v>19056</v>
      </c>
      <c r="P147" s="1">
        <v>4863408</v>
      </c>
      <c r="Q147" s="1">
        <v>2434484</v>
      </c>
      <c r="R147" s="1">
        <v>4948876</v>
      </c>
      <c r="S147" s="1">
        <v>3234790</v>
      </c>
      <c r="T147" s="1">
        <v>1048431</v>
      </c>
      <c r="U147" s="1">
        <v>89843</v>
      </c>
      <c r="V147" s="1">
        <v>2175179</v>
      </c>
      <c r="W147" s="1">
        <v>344060</v>
      </c>
      <c r="X147" s="1">
        <v>850926</v>
      </c>
      <c r="Y147" s="1">
        <v>12138</v>
      </c>
      <c r="Z147" s="1">
        <v>2323630</v>
      </c>
      <c r="AA147" s="1">
        <v>8318620</v>
      </c>
      <c r="AB147" s="1">
        <v>4196597</v>
      </c>
      <c r="AC147" s="1">
        <v>105526</v>
      </c>
      <c r="AD147" s="1">
        <v>544166</v>
      </c>
      <c r="AE147" s="1">
        <v>232594</v>
      </c>
      <c r="AF147" s="1">
        <v>249494</v>
      </c>
      <c r="AG147" s="1">
        <v>513689</v>
      </c>
      <c r="AH147" s="1">
        <v>294752</v>
      </c>
      <c r="AI147" s="1">
        <v>8680912</v>
      </c>
      <c r="AJ147" s="1">
        <v>5745593</v>
      </c>
      <c r="AK147" s="1">
        <v>3144415</v>
      </c>
      <c r="AL147" s="1">
        <v>4565172</v>
      </c>
      <c r="AM147" s="1">
        <v>90484</v>
      </c>
      <c r="AN147" s="1">
        <v>1643443</v>
      </c>
      <c r="AO147" s="1">
        <v>6592183</v>
      </c>
      <c r="AP147" s="1">
        <v>66461</v>
      </c>
      <c r="AQ147" s="1">
        <v>342688</v>
      </c>
      <c r="AR147" s="1">
        <v>1237312</v>
      </c>
      <c r="AS147" s="1">
        <v>1807331</v>
      </c>
      <c r="AT147" s="1">
        <v>146949</v>
      </c>
      <c r="AU147" s="1">
        <v>1447239</v>
      </c>
      <c r="AV147" s="1">
        <v>2517329</v>
      </c>
      <c r="AW147" s="1">
        <v>110237</v>
      </c>
      <c r="AX147" s="1">
        <v>4164133</v>
      </c>
      <c r="AY147" s="1">
        <v>244953</v>
      </c>
      <c r="AZ147" s="1">
        <v>1268548</v>
      </c>
      <c r="BA147" s="1">
        <v>1124969</v>
      </c>
      <c r="BB147" s="1">
        <v>919501</v>
      </c>
      <c r="BC147" s="1">
        <v>1993304</v>
      </c>
      <c r="BD147" s="1">
        <v>711138</v>
      </c>
      <c r="BE147" s="1">
        <v>1645514</v>
      </c>
      <c r="BF147" s="1">
        <v>2051613</v>
      </c>
      <c r="BG147" s="1">
        <v>505641</v>
      </c>
      <c r="BH147" s="1">
        <v>4425511</v>
      </c>
      <c r="BI147" s="1">
        <v>11742450</v>
      </c>
      <c r="BJ147" s="1">
        <v>2176444</v>
      </c>
      <c r="BK147" s="1">
        <v>84203</v>
      </c>
      <c r="BL147" s="1">
        <v>76088</v>
      </c>
      <c r="BM147" s="1">
        <v>2289890</v>
      </c>
      <c r="BN147" s="1">
        <v>16471273</v>
      </c>
      <c r="BO147" s="1">
        <v>250509</v>
      </c>
      <c r="BP147" s="4">
        <f t="shared" si="2"/>
        <v>160.4329829267611</v>
      </c>
    </row>
    <row r="148" spans="1:68" x14ac:dyDescent="0.2">
      <c r="A148" t="s">
        <v>192</v>
      </c>
      <c r="B148" s="1">
        <v>2</v>
      </c>
      <c r="C148" s="1">
        <v>1212681</v>
      </c>
      <c r="D148" s="1">
        <v>1114223</v>
      </c>
      <c r="E148" s="1">
        <v>364991</v>
      </c>
      <c r="F148" s="1">
        <v>154562634</v>
      </c>
      <c r="G148" s="1">
        <v>97362</v>
      </c>
      <c r="H148" s="1">
        <v>2892578</v>
      </c>
      <c r="I148" s="1">
        <v>729635</v>
      </c>
      <c r="J148" s="1">
        <v>33654</v>
      </c>
      <c r="K148" s="1">
        <v>41458272</v>
      </c>
      <c r="L148" s="1">
        <v>2882174</v>
      </c>
      <c r="M148" s="1">
        <v>1152320</v>
      </c>
      <c r="N148" s="1">
        <v>4423843</v>
      </c>
      <c r="O148" s="1">
        <v>41686</v>
      </c>
      <c r="P148" s="1">
        <v>1999198</v>
      </c>
      <c r="Q148" s="1">
        <v>3107267</v>
      </c>
      <c r="R148" s="1">
        <v>2186761</v>
      </c>
      <c r="S148" s="1">
        <v>1052099</v>
      </c>
      <c r="T148" s="1">
        <v>401914</v>
      </c>
      <c r="U148" s="1">
        <v>205134</v>
      </c>
      <c r="V148" s="1">
        <v>1879739</v>
      </c>
      <c r="W148" s="1">
        <v>2754805</v>
      </c>
      <c r="X148" s="1">
        <v>288052</v>
      </c>
      <c r="Y148" s="1">
        <v>5771</v>
      </c>
      <c r="Z148" s="1">
        <v>1768299</v>
      </c>
      <c r="AA148" s="1">
        <v>26174408</v>
      </c>
      <c r="AB148" s="1">
        <v>2770784</v>
      </c>
      <c r="AC148" s="1">
        <v>127700</v>
      </c>
      <c r="AD148" s="1">
        <v>663916</v>
      </c>
      <c r="AE148" s="1">
        <v>76798</v>
      </c>
      <c r="AF148" s="1">
        <v>168419</v>
      </c>
      <c r="AG148" s="1">
        <v>188460</v>
      </c>
      <c r="AH148" s="1">
        <v>14123239</v>
      </c>
      <c r="AI148" s="1">
        <v>1716553</v>
      </c>
      <c r="AJ148" s="1">
        <v>7952910</v>
      </c>
      <c r="AK148" s="1">
        <v>2079208</v>
      </c>
      <c r="AL148" s="1">
        <v>2179038</v>
      </c>
      <c r="AM148" s="1">
        <v>158081</v>
      </c>
      <c r="AN148" s="1">
        <v>786798</v>
      </c>
      <c r="AO148" s="1">
        <v>2100989</v>
      </c>
      <c r="AP148" s="1">
        <v>55516</v>
      </c>
      <c r="AQ148" s="1">
        <v>587022</v>
      </c>
      <c r="AR148" s="1">
        <v>2640099</v>
      </c>
      <c r="AS148" s="1">
        <v>4419569</v>
      </c>
      <c r="AT148" s="1">
        <v>378675</v>
      </c>
      <c r="AU148" s="1">
        <v>3278903</v>
      </c>
      <c r="AV148" s="1">
        <v>4231518</v>
      </c>
      <c r="AW148" s="1">
        <v>331962</v>
      </c>
      <c r="AX148" s="1">
        <v>5982627</v>
      </c>
      <c r="AY148" s="1">
        <v>2196905</v>
      </c>
      <c r="AZ148" s="1">
        <v>3161545</v>
      </c>
      <c r="BA148" s="1">
        <v>2027697</v>
      </c>
      <c r="BB148" s="1">
        <v>1412940</v>
      </c>
      <c r="BC148" s="1">
        <v>4169424</v>
      </c>
      <c r="BD148" s="1">
        <v>1124022</v>
      </c>
      <c r="BE148" s="1">
        <v>2086757</v>
      </c>
      <c r="BF148" s="1">
        <v>285551</v>
      </c>
      <c r="BG148" s="1">
        <v>1112622</v>
      </c>
      <c r="BH148" s="1">
        <v>20251361</v>
      </c>
      <c r="BI148" s="1">
        <v>5652978</v>
      </c>
      <c r="BJ148" s="1">
        <v>959382</v>
      </c>
      <c r="BK148" s="1">
        <v>44691</v>
      </c>
      <c r="BL148" s="1">
        <v>23250</v>
      </c>
      <c r="BM148" s="1">
        <v>1902843</v>
      </c>
      <c r="BN148" s="1">
        <v>3538447</v>
      </c>
      <c r="BO148" s="1">
        <v>321986</v>
      </c>
      <c r="BP148" s="4">
        <f t="shared" si="2"/>
        <v>26.814242482592412</v>
      </c>
    </row>
    <row r="149" spans="1:68" x14ac:dyDescent="0.2">
      <c r="A149" t="s">
        <v>124</v>
      </c>
      <c r="B149" s="1">
        <v>1</v>
      </c>
      <c r="C149" s="1">
        <v>42536</v>
      </c>
      <c r="D149" s="1">
        <v>342742</v>
      </c>
      <c r="E149" s="1">
        <v>56000</v>
      </c>
      <c r="F149" s="1">
        <v>98791934</v>
      </c>
      <c r="G149" s="1">
        <v>61857</v>
      </c>
      <c r="H149" s="1">
        <v>104488</v>
      </c>
      <c r="I149" s="1">
        <v>906030</v>
      </c>
      <c r="J149" s="1">
        <v>40985</v>
      </c>
      <c r="K149" s="1">
        <v>9657991</v>
      </c>
      <c r="L149" s="1">
        <v>262735</v>
      </c>
      <c r="M149" s="1">
        <v>193242</v>
      </c>
      <c r="N149" s="1">
        <v>1852531</v>
      </c>
      <c r="O149" s="1">
        <v>69082</v>
      </c>
      <c r="P149" s="1">
        <v>1570379</v>
      </c>
      <c r="Q149" s="1">
        <v>290100</v>
      </c>
      <c r="R149" s="1">
        <v>817357</v>
      </c>
      <c r="S149" s="1">
        <v>136662</v>
      </c>
      <c r="T149" s="1">
        <v>49340</v>
      </c>
      <c r="U149" s="1">
        <v>40248</v>
      </c>
      <c r="V149" s="1">
        <v>267863</v>
      </c>
      <c r="W149" s="1">
        <v>641106</v>
      </c>
      <c r="X149" s="1">
        <v>16742</v>
      </c>
      <c r="Y149" s="1">
        <v>3284</v>
      </c>
      <c r="Z149" s="1">
        <v>1250615</v>
      </c>
      <c r="AA149" s="1">
        <v>7139520</v>
      </c>
      <c r="AB149" s="1">
        <v>623138</v>
      </c>
      <c r="AC149" s="1">
        <v>72621</v>
      </c>
      <c r="AD149" s="1">
        <v>394498</v>
      </c>
      <c r="AE149" s="1">
        <v>124806</v>
      </c>
      <c r="AF149" s="1">
        <v>111281</v>
      </c>
      <c r="AG149" s="1">
        <v>127641</v>
      </c>
      <c r="AH149" s="1">
        <v>3389507</v>
      </c>
      <c r="AI149" s="1">
        <v>633703</v>
      </c>
      <c r="AJ149" s="1">
        <v>1516084</v>
      </c>
      <c r="AK149" s="1">
        <v>994257</v>
      </c>
      <c r="AL149" s="1">
        <v>478114</v>
      </c>
      <c r="AM149" s="1">
        <v>225646</v>
      </c>
      <c r="AN149" s="1">
        <v>225015</v>
      </c>
      <c r="AO149" s="1">
        <v>375257</v>
      </c>
      <c r="AP149" s="1">
        <v>130494</v>
      </c>
      <c r="AQ149" s="1">
        <v>2406427</v>
      </c>
      <c r="AR149" s="1">
        <v>3276256</v>
      </c>
      <c r="AS149" s="1">
        <v>18286462</v>
      </c>
      <c r="AT149" s="1">
        <v>321488</v>
      </c>
      <c r="AU149" s="1">
        <v>4036418</v>
      </c>
      <c r="AV149" s="1">
        <v>19675579</v>
      </c>
      <c r="AW149" s="1">
        <v>1264931</v>
      </c>
      <c r="AX149" s="1">
        <v>8237390</v>
      </c>
      <c r="AY149" s="1">
        <v>3780730</v>
      </c>
      <c r="AZ149" s="1">
        <v>5330266</v>
      </c>
      <c r="BA149" s="1">
        <v>5597422</v>
      </c>
      <c r="BB149" s="1">
        <v>3858256</v>
      </c>
      <c r="BC149" s="1">
        <v>8775714</v>
      </c>
      <c r="BD149" s="1">
        <v>1857155</v>
      </c>
      <c r="BE149" s="1">
        <v>3072966</v>
      </c>
      <c r="BF149" s="1">
        <v>733766</v>
      </c>
      <c r="BG149" s="1">
        <v>84864</v>
      </c>
      <c r="BH149" s="1">
        <v>18986484</v>
      </c>
      <c r="BI149" s="1">
        <v>3944484</v>
      </c>
      <c r="BJ149" s="1">
        <v>733645</v>
      </c>
      <c r="BK149" s="1">
        <v>214709</v>
      </c>
      <c r="BL149" s="1">
        <v>13809</v>
      </c>
      <c r="BM149" s="1">
        <v>1698567</v>
      </c>
      <c r="BN149" s="1">
        <v>1284903</v>
      </c>
      <c r="BO149" s="1">
        <v>515893</v>
      </c>
      <c r="BP149" s="4">
        <f t="shared" si="2"/>
        <v>6.0771580928603415</v>
      </c>
    </row>
    <row r="150" spans="1:68" x14ac:dyDescent="0.2">
      <c r="A150" t="s">
        <v>149</v>
      </c>
      <c r="B150" s="1">
        <v>1</v>
      </c>
      <c r="C150" s="1">
        <v>182486</v>
      </c>
      <c r="D150" s="1">
        <v>642541</v>
      </c>
      <c r="E150" s="1">
        <v>231967</v>
      </c>
      <c r="F150" s="1">
        <v>116008764</v>
      </c>
      <c r="G150" s="1">
        <v>134513</v>
      </c>
      <c r="H150" s="1">
        <v>329446</v>
      </c>
      <c r="I150" s="1">
        <v>1782625</v>
      </c>
      <c r="J150" s="1">
        <v>56623</v>
      </c>
      <c r="K150" s="1">
        <v>50793125</v>
      </c>
      <c r="L150" s="1">
        <v>1072675</v>
      </c>
      <c r="M150" s="1">
        <v>921287</v>
      </c>
      <c r="N150" s="1">
        <v>2786731</v>
      </c>
      <c r="O150" s="1">
        <v>80513</v>
      </c>
      <c r="P150" s="1">
        <v>2421527</v>
      </c>
      <c r="Q150" s="1">
        <v>1214741</v>
      </c>
      <c r="R150" s="1">
        <v>1996960</v>
      </c>
      <c r="S150" s="1">
        <v>1218184</v>
      </c>
      <c r="T150" s="1">
        <v>454260</v>
      </c>
      <c r="U150" s="1">
        <v>43815</v>
      </c>
      <c r="V150" s="1">
        <v>1356640</v>
      </c>
      <c r="W150" s="1">
        <v>1401989</v>
      </c>
      <c r="X150" s="1">
        <v>226036</v>
      </c>
      <c r="Y150" s="1">
        <v>11920</v>
      </c>
      <c r="Z150" s="1">
        <v>1506730</v>
      </c>
      <c r="AA150" s="1">
        <v>5335686</v>
      </c>
      <c r="AB150" s="1">
        <v>2629688</v>
      </c>
      <c r="AC150" s="1">
        <v>83914</v>
      </c>
      <c r="AD150" s="1">
        <v>712252</v>
      </c>
      <c r="AE150" s="1">
        <v>269112</v>
      </c>
      <c r="AF150" s="1">
        <v>143979</v>
      </c>
      <c r="AG150" s="1">
        <v>260067</v>
      </c>
      <c r="AH150" s="1">
        <v>5931990</v>
      </c>
      <c r="AI150" s="1">
        <v>1757660</v>
      </c>
      <c r="AJ150" s="1">
        <v>3413792</v>
      </c>
      <c r="AK150" s="1">
        <v>2332866</v>
      </c>
      <c r="AL150" s="1">
        <v>1788951</v>
      </c>
      <c r="AM150" s="1">
        <v>193799</v>
      </c>
      <c r="AN150" s="1">
        <v>665210</v>
      </c>
      <c r="AO150" s="1">
        <v>2920525</v>
      </c>
      <c r="AP150" s="1">
        <v>72991</v>
      </c>
      <c r="AQ150" s="1">
        <v>509897</v>
      </c>
      <c r="AR150" s="1">
        <v>2921773</v>
      </c>
      <c r="AS150" s="1">
        <v>3937800</v>
      </c>
      <c r="AT150" s="1">
        <v>2663059</v>
      </c>
      <c r="AU150" s="1">
        <v>3503487</v>
      </c>
      <c r="AV150" s="1">
        <v>3809806</v>
      </c>
      <c r="AW150" s="1">
        <v>300538</v>
      </c>
      <c r="AX150" s="1">
        <v>6886952</v>
      </c>
      <c r="AY150" s="1">
        <v>1357122</v>
      </c>
      <c r="AZ150" s="1">
        <v>3585296</v>
      </c>
      <c r="BA150" s="1">
        <v>4560721</v>
      </c>
      <c r="BB150" s="1">
        <v>1293203</v>
      </c>
      <c r="BC150" s="1">
        <v>3517724</v>
      </c>
      <c r="BD150" s="1">
        <v>1235038</v>
      </c>
      <c r="BE150" s="1">
        <v>2217507</v>
      </c>
      <c r="BF150" s="1">
        <v>953214</v>
      </c>
      <c r="BG150" s="1">
        <v>291911</v>
      </c>
      <c r="BH150" s="1">
        <v>27803080</v>
      </c>
      <c r="BI150" s="1">
        <v>8583784</v>
      </c>
      <c r="BJ150" s="1">
        <v>2283227</v>
      </c>
      <c r="BK150" s="1">
        <v>38675</v>
      </c>
      <c r="BL150" s="1">
        <v>54211</v>
      </c>
      <c r="BM150" s="1">
        <v>1053437</v>
      </c>
      <c r="BN150" s="1">
        <v>8840951</v>
      </c>
      <c r="BO150" s="1">
        <v>441565</v>
      </c>
      <c r="BP150" s="4">
        <f t="shared" si="2"/>
        <v>48.853329498488336</v>
      </c>
    </row>
    <row r="151" spans="1:68" x14ac:dyDescent="0.2">
      <c r="A151" t="s">
        <v>202</v>
      </c>
      <c r="B151" s="1">
        <v>2</v>
      </c>
      <c r="C151" s="1">
        <v>690990</v>
      </c>
      <c r="D151" s="1">
        <v>426796</v>
      </c>
      <c r="E151" s="1">
        <v>356960</v>
      </c>
      <c r="F151" s="1">
        <v>175024479</v>
      </c>
      <c r="G151" s="1">
        <v>62588</v>
      </c>
      <c r="H151" s="1">
        <v>1355528</v>
      </c>
      <c r="I151" s="1">
        <v>1074125</v>
      </c>
      <c r="J151" s="1">
        <v>63246</v>
      </c>
      <c r="K151" s="1">
        <v>43030226</v>
      </c>
      <c r="L151" s="1">
        <v>679011</v>
      </c>
      <c r="M151" s="1">
        <v>1290619</v>
      </c>
      <c r="N151" s="1">
        <v>3392758</v>
      </c>
      <c r="O151" s="1">
        <v>51166</v>
      </c>
      <c r="P151" s="1">
        <v>1411974</v>
      </c>
      <c r="Q151" s="1">
        <v>803758</v>
      </c>
      <c r="R151" s="1">
        <v>1940504</v>
      </c>
      <c r="S151" s="1">
        <v>2912132</v>
      </c>
      <c r="T151" s="1">
        <v>670961</v>
      </c>
      <c r="U151" s="1">
        <v>72306</v>
      </c>
      <c r="V151" s="1">
        <v>1519008</v>
      </c>
      <c r="W151" s="1">
        <v>3578812</v>
      </c>
      <c r="X151" s="1">
        <v>216006</v>
      </c>
      <c r="Y151" s="1">
        <v>2836</v>
      </c>
      <c r="Z151" s="1">
        <v>1294623</v>
      </c>
      <c r="AA151" s="1">
        <v>25357371</v>
      </c>
      <c r="AB151" s="1">
        <v>3637531</v>
      </c>
      <c r="AC151" s="1">
        <v>285110</v>
      </c>
      <c r="AD151" s="1">
        <v>816045</v>
      </c>
      <c r="AE151" s="1">
        <v>116093</v>
      </c>
      <c r="AF151" s="1">
        <v>78896</v>
      </c>
      <c r="AG151" s="1">
        <v>440514</v>
      </c>
      <c r="AH151" s="1">
        <v>20638508</v>
      </c>
      <c r="AI151" s="1">
        <v>225920</v>
      </c>
      <c r="AJ151" s="1">
        <v>5053706</v>
      </c>
      <c r="AK151" s="1">
        <v>2803858</v>
      </c>
      <c r="AL151" s="1">
        <v>2135140</v>
      </c>
      <c r="AM151" s="1">
        <v>148915</v>
      </c>
      <c r="AN151" s="1">
        <v>427388</v>
      </c>
      <c r="AO151" s="1">
        <v>5389865</v>
      </c>
      <c r="AP151" s="1">
        <v>36860</v>
      </c>
      <c r="AQ151" s="1">
        <v>186690</v>
      </c>
      <c r="AR151" s="1">
        <v>2431783</v>
      </c>
      <c r="AS151" s="1">
        <v>2252314</v>
      </c>
      <c r="AT151" s="1">
        <v>1084376</v>
      </c>
      <c r="AU151" s="1">
        <v>3327286</v>
      </c>
      <c r="AV151" s="1">
        <v>1328417</v>
      </c>
      <c r="AW151" s="1">
        <v>90293</v>
      </c>
      <c r="AX151" s="1">
        <v>4794486</v>
      </c>
      <c r="AY151" s="1">
        <v>1091096</v>
      </c>
      <c r="AZ151" s="1">
        <v>2481175</v>
      </c>
      <c r="BA151" s="1">
        <v>5922516</v>
      </c>
      <c r="BB151" s="1">
        <v>442014</v>
      </c>
      <c r="BC151" s="1">
        <v>2003701</v>
      </c>
      <c r="BD151" s="1">
        <v>740186</v>
      </c>
      <c r="BE151" s="1">
        <v>836884</v>
      </c>
      <c r="BF151" s="1">
        <v>363804</v>
      </c>
      <c r="BG151" s="1">
        <v>100105</v>
      </c>
      <c r="BH151" s="1">
        <v>12096358</v>
      </c>
      <c r="BI151" s="1">
        <v>4913481</v>
      </c>
      <c r="BJ151" s="1">
        <v>2276931</v>
      </c>
      <c r="BK151" s="1">
        <v>31743</v>
      </c>
      <c r="BL151" s="1">
        <v>33359</v>
      </c>
      <c r="BM151" s="1">
        <v>2262240</v>
      </c>
      <c r="BN151" s="1">
        <v>5839981</v>
      </c>
      <c r="BO151" s="1">
        <v>326544</v>
      </c>
      <c r="BP151" s="4">
        <f t="shared" si="2"/>
        <v>43.637468886275656</v>
      </c>
    </row>
    <row r="152" spans="1:68" x14ac:dyDescent="0.2">
      <c r="A152" t="s">
        <v>251</v>
      </c>
      <c r="B152" s="1">
        <v>2</v>
      </c>
      <c r="C152" s="1">
        <v>412679</v>
      </c>
      <c r="D152" s="1">
        <v>734892</v>
      </c>
      <c r="E152" s="1">
        <v>495377</v>
      </c>
      <c r="F152" s="1">
        <v>267882278</v>
      </c>
      <c r="G152" s="1">
        <v>85976</v>
      </c>
      <c r="H152" s="1">
        <v>644646</v>
      </c>
      <c r="I152" s="1">
        <v>1017567</v>
      </c>
      <c r="J152" s="1">
        <v>42117</v>
      </c>
      <c r="K152" s="1">
        <v>68296905</v>
      </c>
      <c r="L152" s="1">
        <v>793745</v>
      </c>
      <c r="M152" s="1">
        <v>916993</v>
      </c>
      <c r="N152" s="1">
        <v>3457451</v>
      </c>
      <c r="O152" s="1">
        <v>25349</v>
      </c>
      <c r="P152" s="1">
        <v>9859518</v>
      </c>
      <c r="Q152" s="1">
        <v>1130138</v>
      </c>
      <c r="R152" s="1">
        <v>4034441</v>
      </c>
      <c r="S152" s="1">
        <v>797211</v>
      </c>
      <c r="T152" s="1">
        <v>604192</v>
      </c>
      <c r="U152" s="1">
        <v>96384</v>
      </c>
      <c r="V152" s="1">
        <v>4080284</v>
      </c>
      <c r="W152" s="1">
        <v>2499505</v>
      </c>
      <c r="X152" s="1">
        <v>427804</v>
      </c>
      <c r="Y152" s="1">
        <v>9432</v>
      </c>
      <c r="Z152" s="1">
        <v>1217580</v>
      </c>
      <c r="AA152" s="1">
        <v>23455744</v>
      </c>
      <c r="AB152" s="1">
        <v>3247114</v>
      </c>
      <c r="AC152" s="1">
        <v>231333</v>
      </c>
      <c r="AD152" s="1">
        <v>490044</v>
      </c>
      <c r="AE152" s="1">
        <v>83803</v>
      </c>
      <c r="AF152" s="1">
        <v>121985</v>
      </c>
      <c r="AG152" s="1">
        <v>322503</v>
      </c>
      <c r="AH152" s="1">
        <v>6068338</v>
      </c>
      <c r="AI152" s="1">
        <v>327067</v>
      </c>
      <c r="AJ152" s="1">
        <v>3509277</v>
      </c>
      <c r="AK152" s="1">
        <v>3243885</v>
      </c>
      <c r="AL152" s="1">
        <v>5995337</v>
      </c>
      <c r="AM152" s="1">
        <v>132816</v>
      </c>
      <c r="AN152" s="1">
        <v>895403</v>
      </c>
      <c r="AO152" s="1">
        <v>2048494</v>
      </c>
      <c r="AP152" s="1">
        <v>28738</v>
      </c>
      <c r="AQ152" s="1">
        <v>121788</v>
      </c>
      <c r="AR152" s="1">
        <v>1646676</v>
      </c>
      <c r="AS152" s="1">
        <v>1605631</v>
      </c>
      <c r="AT152" s="1">
        <v>248898</v>
      </c>
      <c r="AU152" s="1">
        <v>2074718</v>
      </c>
      <c r="AV152" s="1">
        <v>719623</v>
      </c>
      <c r="AW152" s="1">
        <v>98011</v>
      </c>
      <c r="AX152" s="1">
        <v>4752060</v>
      </c>
      <c r="AY152" s="1">
        <v>563159</v>
      </c>
      <c r="AZ152" s="1">
        <v>1204816</v>
      </c>
      <c r="BA152" s="1">
        <v>4836122</v>
      </c>
      <c r="BB152" s="1">
        <v>264182</v>
      </c>
      <c r="BC152" s="1">
        <v>1732296</v>
      </c>
      <c r="BD152" s="1">
        <v>706796</v>
      </c>
      <c r="BE152" s="1">
        <v>723526</v>
      </c>
      <c r="BF152" s="1">
        <v>2686078</v>
      </c>
      <c r="BG152" s="1">
        <v>2689752</v>
      </c>
      <c r="BH152" s="1">
        <v>11150799</v>
      </c>
      <c r="BI152" s="1">
        <v>10899565</v>
      </c>
      <c r="BJ152" s="1">
        <v>913633</v>
      </c>
      <c r="BK152" s="1">
        <v>13965</v>
      </c>
      <c r="BL152" s="1">
        <v>59016</v>
      </c>
      <c r="BM152" s="1">
        <v>2472904</v>
      </c>
      <c r="BN152" s="1">
        <v>9194963</v>
      </c>
      <c r="BO152" s="1">
        <v>310405</v>
      </c>
      <c r="BP152" s="4">
        <f t="shared" si="2"/>
        <v>72.278828369388378</v>
      </c>
    </row>
    <row r="153" spans="1:68" x14ac:dyDescent="0.2">
      <c r="A153" t="s">
        <v>137</v>
      </c>
      <c r="B153" s="1">
        <v>1</v>
      </c>
      <c r="C153" s="1">
        <v>145938</v>
      </c>
      <c r="D153" s="1">
        <v>822952</v>
      </c>
      <c r="E153" s="1">
        <v>166164</v>
      </c>
      <c r="F153" s="1">
        <v>120347907</v>
      </c>
      <c r="G153" s="1">
        <v>103931</v>
      </c>
      <c r="H153" s="1">
        <v>153769</v>
      </c>
      <c r="I153" s="1">
        <v>896103</v>
      </c>
      <c r="J153" s="1">
        <v>30565</v>
      </c>
      <c r="K153" s="1">
        <v>33454629</v>
      </c>
      <c r="L153" s="1">
        <v>1328875</v>
      </c>
      <c r="M153" s="1">
        <v>524747</v>
      </c>
      <c r="N153" s="1">
        <v>3731935</v>
      </c>
      <c r="O153" s="1">
        <v>58805</v>
      </c>
      <c r="P153" s="1">
        <v>2109498</v>
      </c>
      <c r="Q153" s="1">
        <v>1439551</v>
      </c>
      <c r="R153" s="1">
        <v>2131172</v>
      </c>
      <c r="S153" s="1">
        <v>319206</v>
      </c>
      <c r="T153" s="1">
        <v>255309</v>
      </c>
      <c r="U153" s="1">
        <v>61494</v>
      </c>
      <c r="V153" s="1">
        <v>960863</v>
      </c>
      <c r="W153" s="1">
        <v>917352</v>
      </c>
      <c r="X153" s="1">
        <v>187789</v>
      </c>
      <c r="Y153" s="1">
        <v>9724</v>
      </c>
      <c r="Z153" s="1">
        <v>5144299</v>
      </c>
      <c r="AA153" s="1">
        <v>1697726</v>
      </c>
      <c r="AB153" s="1">
        <v>1915135</v>
      </c>
      <c r="AC153" s="1">
        <v>176908</v>
      </c>
      <c r="AD153" s="1">
        <v>260327</v>
      </c>
      <c r="AE153" s="1">
        <v>138509</v>
      </c>
      <c r="AF153" s="1">
        <v>156945</v>
      </c>
      <c r="AG153" s="1">
        <v>328068</v>
      </c>
      <c r="AH153" s="1">
        <v>612521</v>
      </c>
      <c r="AI153" s="1">
        <v>438622</v>
      </c>
      <c r="AJ153" s="1">
        <v>4506420</v>
      </c>
      <c r="AK153" s="1">
        <v>2138927</v>
      </c>
      <c r="AL153" s="1">
        <v>2392304</v>
      </c>
      <c r="AM153" s="1">
        <v>366336</v>
      </c>
      <c r="AN153" s="1">
        <v>860300</v>
      </c>
      <c r="AO153" s="1">
        <v>1091174</v>
      </c>
      <c r="AP153" s="1">
        <v>99721</v>
      </c>
      <c r="AQ153" s="1">
        <v>702698</v>
      </c>
      <c r="AR153" s="1">
        <v>2169913</v>
      </c>
      <c r="AS153" s="1">
        <v>2542423</v>
      </c>
      <c r="AT153" s="1">
        <v>1072239</v>
      </c>
      <c r="AU153" s="1">
        <v>2667322</v>
      </c>
      <c r="AV153" s="1">
        <v>5124640</v>
      </c>
      <c r="AW153" s="1">
        <v>335797</v>
      </c>
      <c r="AX153" s="1">
        <v>6114610</v>
      </c>
      <c r="AY153" s="1">
        <v>466334</v>
      </c>
      <c r="AZ153" s="1">
        <v>2322774</v>
      </c>
      <c r="BA153" s="1">
        <v>2310972</v>
      </c>
      <c r="BB153" s="1">
        <v>1707918</v>
      </c>
      <c r="BC153" s="1">
        <v>3533562</v>
      </c>
      <c r="BD153" s="1">
        <v>1111674</v>
      </c>
      <c r="BE153" s="1">
        <v>3022272</v>
      </c>
      <c r="BF153" s="1">
        <v>1250691</v>
      </c>
      <c r="BG153" s="1">
        <v>355939</v>
      </c>
      <c r="BH153" s="1">
        <v>11095418</v>
      </c>
      <c r="BI153" s="1">
        <v>5337159</v>
      </c>
      <c r="BJ153" s="1">
        <v>1844608</v>
      </c>
      <c r="BK153" s="1">
        <v>41384</v>
      </c>
      <c r="BL153" s="1">
        <v>29964</v>
      </c>
      <c r="BM153" s="1">
        <v>884553</v>
      </c>
      <c r="BN153" s="1">
        <v>3844329</v>
      </c>
      <c r="BO153" s="1">
        <v>357875</v>
      </c>
      <c r="BP153" s="4">
        <f t="shared" si="2"/>
        <v>26.210723744324138</v>
      </c>
    </row>
    <row r="154" spans="1:68" x14ac:dyDescent="0.2">
      <c r="A154" t="s">
        <v>322</v>
      </c>
      <c r="B154" s="1">
        <v>3</v>
      </c>
      <c r="C154" s="1">
        <v>76539</v>
      </c>
      <c r="D154" s="1">
        <v>335754</v>
      </c>
      <c r="E154" s="1">
        <v>117149</v>
      </c>
      <c r="F154" s="1">
        <v>108112780</v>
      </c>
      <c r="G154" s="1">
        <v>75822</v>
      </c>
      <c r="H154" s="1">
        <v>782869</v>
      </c>
      <c r="I154" s="1">
        <v>577314</v>
      </c>
      <c r="J154" s="1">
        <v>36314</v>
      </c>
      <c r="K154" s="1">
        <v>14044121</v>
      </c>
      <c r="L154" s="1">
        <v>439843</v>
      </c>
      <c r="M154" s="1">
        <v>424400</v>
      </c>
      <c r="N154" s="1">
        <v>2409890</v>
      </c>
      <c r="O154" s="1">
        <v>19458</v>
      </c>
      <c r="P154" s="1">
        <v>1952149</v>
      </c>
      <c r="Q154" s="1">
        <v>414147</v>
      </c>
      <c r="R154" s="1">
        <v>1046591</v>
      </c>
      <c r="S154" s="1">
        <v>344355</v>
      </c>
      <c r="T154" s="1">
        <v>107056</v>
      </c>
      <c r="U154" s="1">
        <v>80251</v>
      </c>
      <c r="V154" s="1">
        <v>665159</v>
      </c>
      <c r="W154" s="1">
        <v>2161351</v>
      </c>
      <c r="X154" s="1">
        <v>10316</v>
      </c>
      <c r="Y154" s="1">
        <v>4051</v>
      </c>
      <c r="Z154" s="1">
        <v>18994</v>
      </c>
      <c r="AA154" s="1">
        <v>3205652</v>
      </c>
      <c r="AB154" s="1">
        <v>1044558</v>
      </c>
      <c r="AC154" s="1">
        <v>8928</v>
      </c>
      <c r="AD154" s="1">
        <v>430298</v>
      </c>
      <c r="AE154" s="1">
        <v>60430</v>
      </c>
      <c r="AF154" s="1">
        <v>45628</v>
      </c>
      <c r="AG154" s="1">
        <v>153135</v>
      </c>
      <c r="AH154" s="1">
        <v>8401908</v>
      </c>
      <c r="AI154" s="1">
        <v>107643</v>
      </c>
      <c r="AJ154" s="1">
        <v>961179</v>
      </c>
      <c r="AK154" s="1">
        <v>1564576</v>
      </c>
      <c r="AL154" s="1">
        <v>1227811</v>
      </c>
      <c r="AM154" s="1">
        <v>28548</v>
      </c>
      <c r="AN154" s="1">
        <v>354713</v>
      </c>
      <c r="AO154" s="1">
        <v>1022562</v>
      </c>
      <c r="AP154" s="1">
        <v>69016</v>
      </c>
      <c r="AQ154" s="1">
        <v>419538</v>
      </c>
      <c r="AR154" s="1">
        <v>2622001</v>
      </c>
      <c r="AS154" s="1">
        <v>6882632</v>
      </c>
      <c r="AT154" s="1">
        <v>3704669</v>
      </c>
      <c r="AU154" s="1">
        <v>3569494</v>
      </c>
      <c r="AV154" s="1">
        <v>4943450</v>
      </c>
      <c r="AW154" s="1">
        <v>265929</v>
      </c>
      <c r="AX154" s="1">
        <v>7988905</v>
      </c>
      <c r="AY154" s="1">
        <v>2111098</v>
      </c>
      <c r="AZ154" s="1">
        <v>3521414</v>
      </c>
      <c r="BA154" s="1">
        <v>888145</v>
      </c>
      <c r="BB154" s="1">
        <v>1486479</v>
      </c>
      <c r="BC154" s="1">
        <v>5677617</v>
      </c>
      <c r="BD154" s="1">
        <v>1493642</v>
      </c>
      <c r="BE154" s="1">
        <v>2173208</v>
      </c>
      <c r="BF154" s="1">
        <v>1164930</v>
      </c>
      <c r="BG154" s="1">
        <v>64264</v>
      </c>
      <c r="BH154" s="1">
        <v>24964486</v>
      </c>
      <c r="BI154" s="1">
        <v>4543961</v>
      </c>
      <c r="BJ154" s="1">
        <v>1393682</v>
      </c>
      <c r="BK154" s="1">
        <v>464562</v>
      </c>
      <c r="BL154" s="1">
        <v>4399</v>
      </c>
      <c r="BM154" s="1">
        <v>973601</v>
      </c>
      <c r="BN154" s="1">
        <v>997893</v>
      </c>
      <c r="BO154" s="1">
        <v>231687</v>
      </c>
      <c r="BP154" s="4">
        <f t="shared" si="2"/>
        <v>10.509259993007808</v>
      </c>
    </row>
    <row r="155" spans="1:68" x14ac:dyDescent="0.2">
      <c r="A155" t="s">
        <v>114</v>
      </c>
      <c r="B155" s="1">
        <v>1</v>
      </c>
      <c r="C155" s="1">
        <v>490207</v>
      </c>
      <c r="D155" s="1">
        <v>275778</v>
      </c>
      <c r="E155" s="1">
        <v>350145</v>
      </c>
      <c r="F155" s="1">
        <v>85561600</v>
      </c>
      <c r="G155" s="1">
        <v>63902</v>
      </c>
      <c r="H155" s="1">
        <v>818073</v>
      </c>
      <c r="I155" s="1">
        <v>736020</v>
      </c>
      <c r="J155" s="1">
        <v>90277</v>
      </c>
      <c r="K155" s="1">
        <v>61023876</v>
      </c>
      <c r="L155" s="1">
        <v>531979</v>
      </c>
      <c r="M155" s="1">
        <v>1457972</v>
      </c>
      <c r="N155" s="1">
        <v>1474520</v>
      </c>
      <c r="O155" s="1">
        <v>70454</v>
      </c>
      <c r="P155" s="1">
        <v>1378461</v>
      </c>
      <c r="Q155" s="1">
        <v>673410</v>
      </c>
      <c r="R155" s="1">
        <v>1791035</v>
      </c>
      <c r="S155" s="1">
        <v>2129692</v>
      </c>
      <c r="T155" s="1">
        <v>469644</v>
      </c>
      <c r="U155" s="1">
        <v>41899</v>
      </c>
      <c r="V155" s="1">
        <v>2029168</v>
      </c>
      <c r="W155" s="1">
        <v>1980858</v>
      </c>
      <c r="X155" s="1">
        <v>267378</v>
      </c>
      <c r="Y155" s="1">
        <v>6853</v>
      </c>
      <c r="Z155" s="1">
        <v>1983314</v>
      </c>
      <c r="AA155" s="1">
        <v>16694525</v>
      </c>
      <c r="AB155" s="1">
        <v>3462932</v>
      </c>
      <c r="AC155" s="1">
        <v>95415</v>
      </c>
      <c r="AD155" s="1">
        <v>281358</v>
      </c>
      <c r="AE155" s="1">
        <v>235916</v>
      </c>
      <c r="AF155" s="1">
        <v>98242</v>
      </c>
      <c r="AG155" s="1">
        <v>374422</v>
      </c>
      <c r="AH155" s="1">
        <v>4872529</v>
      </c>
      <c r="AI155" s="1">
        <v>1038833</v>
      </c>
      <c r="AJ155" s="1">
        <v>1355928</v>
      </c>
      <c r="AK155" s="1">
        <v>158981</v>
      </c>
      <c r="AL155" s="1">
        <v>2511754</v>
      </c>
      <c r="AM155" s="1">
        <v>202679</v>
      </c>
      <c r="AN155" s="1">
        <v>824188</v>
      </c>
      <c r="AO155" s="1">
        <v>2810292</v>
      </c>
      <c r="AP155" s="1">
        <v>41394</v>
      </c>
      <c r="AQ155" s="1">
        <v>121521</v>
      </c>
      <c r="AR155" s="1">
        <v>2166731</v>
      </c>
      <c r="AS155" s="1">
        <v>1161900</v>
      </c>
      <c r="AT155" s="1">
        <v>963179</v>
      </c>
      <c r="AU155" s="1">
        <v>2244599</v>
      </c>
      <c r="AV155" s="1">
        <v>697095</v>
      </c>
      <c r="AW155" s="1">
        <v>47514</v>
      </c>
      <c r="AX155" s="1">
        <v>5087118</v>
      </c>
      <c r="AY155" s="1">
        <v>401055</v>
      </c>
      <c r="AZ155" s="1">
        <v>1718710</v>
      </c>
      <c r="BA155" s="1">
        <v>1571177</v>
      </c>
      <c r="BB155" s="1">
        <v>265792</v>
      </c>
      <c r="BC155" s="1">
        <v>1181286</v>
      </c>
      <c r="BD155" s="1">
        <v>639471</v>
      </c>
      <c r="BE155" s="1">
        <v>947708</v>
      </c>
      <c r="BF155" s="1">
        <v>1029472</v>
      </c>
      <c r="BG155" s="1">
        <v>202047</v>
      </c>
      <c r="BH155" s="1">
        <v>36616837</v>
      </c>
      <c r="BI155" s="1">
        <v>18896203</v>
      </c>
      <c r="BJ155" s="1">
        <v>1252644</v>
      </c>
      <c r="BK155" s="1">
        <v>20140</v>
      </c>
      <c r="BL155" s="1">
        <v>26979</v>
      </c>
      <c r="BM155" s="1">
        <v>2893331</v>
      </c>
      <c r="BN155" s="1">
        <v>13346421</v>
      </c>
      <c r="BO155" s="1">
        <v>373269</v>
      </c>
      <c r="BP155" s="4">
        <f t="shared" si="2"/>
        <v>87.243428305056128</v>
      </c>
    </row>
    <row r="156" spans="1:68" x14ac:dyDescent="0.2">
      <c r="A156" t="s">
        <v>237</v>
      </c>
      <c r="B156" s="1">
        <v>2</v>
      </c>
      <c r="C156" s="1">
        <v>284287</v>
      </c>
      <c r="D156" s="1">
        <v>1211842</v>
      </c>
      <c r="E156" s="1">
        <v>222991</v>
      </c>
      <c r="F156" s="1">
        <v>119782220</v>
      </c>
      <c r="G156" s="1">
        <v>174682</v>
      </c>
      <c r="H156" s="1">
        <v>469000</v>
      </c>
      <c r="I156" s="1">
        <v>4968501</v>
      </c>
      <c r="J156" s="1">
        <v>77435</v>
      </c>
      <c r="K156" s="1">
        <v>38298496</v>
      </c>
      <c r="L156" s="1">
        <v>1292091</v>
      </c>
      <c r="M156" s="1">
        <v>609542</v>
      </c>
      <c r="N156" s="1">
        <v>4845408</v>
      </c>
      <c r="O156" s="1">
        <v>35718</v>
      </c>
      <c r="P156" s="1">
        <v>1336660</v>
      </c>
      <c r="Q156" s="1">
        <v>1413217</v>
      </c>
      <c r="R156" s="1">
        <v>4085732</v>
      </c>
      <c r="S156" s="1">
        <v>2409226</v>
      </c>
      <c r="T156" s="1">
        <v>299885</v>
      </c>
      <c r="U156" s="1">
        <v>105010</v>
      </c>
      <c r="V156" s="1">
        <v>1383497</v>
      </c>
      <c r="W156" s="1">
        <v>942984</v>
      </c>
      <c r="X156" s="1">
        <v>215772</v>
      </c>
      <c r="Y156" s="1">
        <v>10721</v>
      </c>
      <c r="Z156" s="1">
        <v>1702388</v>
      </c>
      <c r="AA156" s="1">
        <v>9237171</v>
      </c>
      <c r="AB156" s="1">
        <v>3946561</v>
      </c>
      <c r="AC156" s="1">
        <v>109126</v>
      </c>
      <c r="AD156" s="1">
        <v>636061</v>
      </c>
      <c r="AE156" s="1">
        <v>126344</v>
      </c>
      <c r="AF156" s="1">
        <v>135263</v>
      </c>
      <c r="AG156" s="1">
        <v>281746</v>
      </c>
      <c r="AH156" s="1">
        <v>8783508</v>
      </c>
      <c r="AI156" s="1">
        <v>2929457</v>
      </c>
      <c r="AJ156" s="1">
        <v>4183927</v>
      </c>
      <c r="AK156" s="1">
        <v>5815199</v>
      </c>
      <c r="AL156" s="1">
        <v>3232330</v>
      </c>
      <c r="AM156" s="1">
        <v>145927</v>
      </c>
      <c r="AN156" s="1">
        <v>1098231</v>
      </c>
      <c r="AO156" s="1">
        <v>3763092</v>
      </c>
      <c r="AP156" s="1">
        <v>114916</v>
      </c>
      <c r="AQ156" s="1">
        <v>1095853</v>
      </c>
      <c r="AR156" s="1">
        <v>1816994</v>
      </c>
      <c r="AS156" s="1">
        <v>2901966</v>
      </c>
      <c r="AT156" s="1">
        <v>1664294</v>
      </c>
      <c r="AU156" s="1">
        <v>2379809</v>
      </c>
      <c r="AV156" s="1">
        <v>6939411</v>
      </c>
      <c r="AW156" s="1">
        <v>371724</v>
      </c>
      <c r="AX156" s="1">
        <v>4240775</v>
      </c>
      <c r="AY156" s="1">
        <v>1059554</v>
      </c>
      <c r="AZ156" s="1">
        <v>2764440</v>
      </c>
      <c r="BA156" s="1">
        <v>8362729</v>
      </c>
      <c r="BB156" s="1">
        <v>1697756</v>
      </c>
      <c r="BC156" s="1">
        <v>4583344</v>
      </c>
      <c r="BD156" s="1">
        <v>771414</v>
      </c>
      <c r="BE156" s="1">
        <v>2131734</v>
      </c>
      <c r="BF156" s="1">
        <v>1627798</v>
      </c>
      <c r="BG156" s="1">
        <v>1066012</v>
      </c>
      <c r="BH156" s="1">
        <v>25755613</v>
      </c>
      <c r="BI156" s="1">
        <v>8706410</v>
      </c>
      <c r="BJ156" s="1">
        <v>2347843</v>
      </c>
      <c r="BK156" s="1">
        <v>33069</v>
      </c>
      <c r="BL156" s="1">
        <v>42267</v>
      </c>
      <c r="BM156" s="1">
        <v>1372948</v>
      </c>
      <c r="BN156" s="1">
        <v>7738522</v>
      </c>
      <c r="BO156" s="1">
        <v>292412</v>
      </c>
      <c r="BP156" s="4">
        <f t="shared" si="2"/>
        <v>64.573251713335978</v>
      </c>
    </row>
    <row r="157" spans="1:68" x14ac:dyDescent="0.2">
      <c r="A157" t="s">
        <v>212</v>
      </c>
      <c r="B157" s="1">
        <v>2</v>
      </c>
      <c r="C157" s="1">
        <v>1288426</v>
      </c>
      <c r="D157" s="1">
        <v>647811</v>
      </c>
      <c r="E157" s="1">
        <v>627565</v>
      </c>
      <c r="F157" s="1">
        <v>108128571</v>
      </c>
      <c r="G157" s="1">
        <v>178854</v>
      </c>
      <c r="H157" s="1">
        <v>2590719</v>
      </c>
      <c r="I157" s="1">
        <v>1641240</v>
      </c>
      <c r="J157" s="1">
        <v>121968</v>
      </c>
      <c r="K157" s="1">
        <v>95947317</v>
      </c>
      <c r="L157" s="1">
        <v>976221</v>
      </c>
      <c r="M157" s="1">
        <v>1301360</v>
      </c>
      <c r="N157" s="1">
        <v>2508612</v>
      </c>
      <c r="O157" s="1">
        <v>45552</v>
      </c>
      <c r="P157" s="1">
        <v>4392869</v>
      </c>
      <c r="Q157" s="1">
        <v>1143392</v>
      </c>
      <c r="R157" s="1">
        <v>3194225</v>
      </c>
      <c r="S157" s="1">
        <v>4147334</v>
      </c>
      <c r="T157" s="1">
        <v>1521110</v>
      </c>
      <c r="U157" s="1">
        <v>82953</v>
      </c>
      <c r="V157" s="1">
        <v>3826085</v>
      </c>
      <c r="W157" s="1">
        <v>572432</v>
      </c>
      <c r="X157" s="1">
        <v>731443</v>
      </c>
      <c r="Y157" s="1">
        <v>9180</v>
      </c>
      <c r="Z157" s="1">
        <v>954792</v>
      </c>
      <c r="AA157" s="1">
        <v>18576768</v>
      </c>
      <c r="AB157" s="1">
        <v>7348769</v>
      </c>
      <c r="AC157" s="1">
        <v>77585</v>
      </c>
      <c r="AD157" s="1">
        <v>892899</v>
      </c>
      <c r="AE157" s="1">
        <v>347118</v>
      </c>
      <c r="AF157" s="1">
        <v>132464</v>
      </c>
      <c r="AG157" s="1">
        <v>528878</v>
      </c>
      <c r="AH157" s="1">
        <v>4862937</v>
      </c>
      <c r="AI157" s="1">
        <v>754880</v>
      </c>
      <c r="AJ157" s="1">
        <v>3555672</v>
      </c>
      <c r="AK157" s="1">
        <v>5676056</v>
      </c>
      <c r="AL157" s="1">
        <v>7493691</v>
      </c>
      <c r="AM157" s="1">
        <v>141905</v>
      </c>
      <c r="AN157" s="1">
        <v>1521749</v>
      </c>
      <c r="AO157" s="1">
        <v>7236378</v>
      </c>
      <c r="AP157" s="1">
        <v>35502</v>
      </c>
      <c r="AQ157" s="1">
        <v>148608</v>
      </c>
      <c r="AR157" s="1">
        <v>2023508</v>
      </c>
      <c r="AS157" s="1">
        <v>1694697</v>
      </c>
      <c r="AT157" s="1">
        <v>448103</v>
      </c>
      <c r="AU157" s="1">
        <v>2525566</v>
      </c>
      <c r="AV157" s="1">
        <v>968741</v>
      </c>
      <c r="AW157" s="1">
        <v>51725</v>
      </c>
      <c r="AX157" s="1">
        <v>4006886</v>
      </c>
      <c r="AY157" s="1">
        <v>277390</v>
      </c>
      <c r="AZ157" s="1">
        <v>1761759</v>
      </c>
      <c r="BA157" s="1">
        <v>1245881</v>
      </c>
      <c r="BB157" s="1">
        <v>381730</v>
      </c>
      <c r="BC157" s="1">
        <v>1498127</v>
      </c>
      <c r="BD157" s="1">
        <v>599402</v>
      </c>
      <c r="BE157" s="1">
        <v>1103280</v>
      </c>
      <c r="BF157" s="1">
        <v>1360302</v>
      </c>
      <c r="BG157" s="1">
        <v>584084</v>
      </c>
      <c r="BH157" s="1">
        <v>87464768</v>
      </c>
      <c r="BI157" s="1">
        <v>8516898</v>
      </c>
      <c r="BJ157" s="1">
        <v>2787139</v>
      </c>
      <c r="BK157" s="1">
        <v>33767</v>
      </c>
      <c r="BL157" s="1">
        <v>125278</v>
      </c>
      <c r="BM157" s="1">
        <v>1416049</v>
      </c>
      <c r="BN157" s="1">
        <v>12220554</v>
      </c>
      <c r="BO157" s="1">
        <v>221140</v>
      </c>
      <c r="BP157" s="4">
        <f t="shared" si="2"/>
        <v>134.83834566338066</v>
      </c>
    </row>
    <row r="158" spans="1:68" x14ac:dyDescent="0.2">
      <c r="A158" t="s">
        <v>153</v>
      </c>
      <c r="B158" s="1">
        <v>1</v>
      </c>
      <c r="C158" s="1">
        <v>304436</v>
      </c>
      <c r="D158" s="1">
        <v>312671</v>
      </c>
      <c r="E158" s="1">
        <v>380964</v>
      </c>
      <c r="F158" s="1">
        <v>137755094</v>
      </c>
      <c r="G158" s="1">
        <v>42483</v>
      </c>
      <c r="H158" s="1">
        <v>550979</v>
      </c>
      <c r="I158" s="1">
        <v>933185</v>
      </c>
      <c r="J158" s="1">
        <v>83042</v>
      </c>
      <c r="K158" s="1">
        <v>71541773</v>
      </c>
      <c r="L158" s="1">
        <v>429801</v>
      </c>
      <c r="M158" s="1">
        <v>1110474</v>
      </c>
      <c r="N158" s="1">
        <v>1203177</v>
      </c>
      <c r="O158" s="1">
        <v>95797</v>
      </c>
      <c r="P158" s="1">
        <v>527454</v>
      </c>
      <c r="Q158" s="1">
        <v>557011</v>
      </c>
      <c r="R158" s="1">
        <v>986725</v>
      </c>
      <c r="S158" s="1">
        <v>1424566</v>
      </c>
      <c r="T158" s="1">
        <v>350497</v>
      </c>
      <c r="U158" s="1">
        <v>33002</v>
      </c>
      <c r="V158" s="1">
        <v>1498340</v>
      </c>
      <c r="W158" s="1">
        <v>2139964</v>
      </c>
      <c r="X158" s="1">
        <v>134246</v>
      </c>
      <c r="Y158" s="1">
        <v>3265</v>
      </c>
      <c r="Z158" s="1">
        <v>1105053</v>
      </c>
      <c r="AA158" s="1">
        <v>14376448</v>
      </c>
      <c r="AB158" s="1">
        <v>1981648</v>
      </c>
      <c r="AC158" s="1">
        <v>92498</v>
      </c>
      <c r="AD158" s="1">
        <v>211830</v>
      </c>
      <c r="AE158" s="1">
        <v>233426</v>
      </c>
      <c r="AF158" s="1">
        <v>97735</v>
      </c>
      <c r="AG158" s="1">
        <v>192528</v>
      </c>
      <c r="AH158" s="1">
        <v>12083284</v>
      </c>
      <c r="AI158" s="1">
        <v>231441</v>
      </c>
      <c r="AJ158" s="1">
        <v>1332442</v>
      </c>
      <c r="AK158" s="1">
        <v>2042166</v>
      </c>
      <c r="AL158" s="1">
        <v>1719649</v>
      </c>
      <c r="AM158" s="1">
        <v>216161</v>
      </c>
      <c r="AN158" s="1">
        <v>390385</v>
      </c>
      <c r="AO158" s="1">
        <v>1997827</v>
      </c>
      <c r="AP158" s="1">
        <v>43662</v>
      </c>
      <c r="AQ158" s="1">
        <v>131272</v>
      </c>
      <c r="AR158" s="1">
        <v>1741649</v>
      </c>
      <c r="AS158" s="1">
        <v>2670907</v>
      </c>
      <c r="AT158" s="1">
        <v>5810042</v>
      </c>
      <c r="AU158" s="1">
        <v>2228404</v>
      </c>
      <c r="AV158" s="1">
        <v>860699</v>
      </c>
      <c r="AW158" s="1">
        <v>148504</v>
      </c>
      <c r="AX158" s="1">
        <v>4722335</v>
      </c>
      <c r="AY158" s="1">
        <v>849879</v>
      </c>
      <c r="AZ158" s="1">
        <v>2104699</v>
      </c>
      <c r="BA158" s="1">
        <v>1589573</v>
      </c>
      <c r="BB158" s="1">
        <v>287476</v>
      </c>
      <c r="BC158" s="1">
        <v>1774737</v>
      </c>
      <c r="BD158" s="1">
        <v>631090</v>
      </c>
      <c r="BE158" s="1">
        <v>652252</v>
      </c>
      <c r="BF158" s="1">
        <v>908532</v>
      </c>
      <c r="BG158" s="1">
        <v>87650</v>
      </c>
      <c r="BH158" s="1">
        <v>19588799</v>
      </c>
      <c r="BI158" s="1">
        <v>6945412</v>
      </c>
      <c r="BJ158" s="1">
        <v>2229434</v>
      </c>
      <c r="BK158" s="1">
        <v>35714</v>
      </c>
      <c r="BL158" s="1">
        <v>25418</v>
      </c>
      <c r="BM158" s="1">
        <v>3298182</v>
      </c>
      <c r="BN158" s="1">
        <v>8783262</v>
      </c>
      <c r="BO158" s="1">
        <v>388170</v>
      </c>
      <c r="BP158" s="4">
        <f t="shared" si="2"/>
        <v>55.210756318108047</v>
      </c>
    </row>
    <row r="159" spans="1:68" x14ac:dyDescent="0.2">
      <c r="A159" t="s">
        <v>209</v>
      </c>
      <c r="B159" s="1">
        <v>2</v>
      </c>
      <c r="C159" s="1">
        <v>676185</v>
      </c>
      <c r="D159" s="1">
        <v>1709371</v>
      </c>
      <c r="E159" s="1">
        <v>344894</v>
      </c>
      <c r="F159" s="1">
        <v>74054922</v>
      </c>
      <c r="G159" s="1">
        <v>173889</v>
      </c>
      <c r="H159" s="1">
        <v>1171124</v>
      </c>
      <c r="I159" s="1">
        <v>1363647</v>
      </c>
      <c r="J159" s="1">
        <v>60916</v>
      </c>
      <c r="K159" s="1">
        <v>86352909</v>
      </c>
      <c r="L159" s="1">
        <v>3127242</v>
      </c>
      <c r="M159" s="1">
        <v>1268662</v>
      </c>
      <c r="N159" s="1">
        <v>5483623</v>
      </c>
      <c r="O159" s="1">
        <v>44734</v>
      </c>
      <c r="P159" s="1">
        <v>5373246</v>
      </c>
      <c r="Q159" s="1">
        <v>3595653</v>
      </c>
      <c r="R159" s="1">
        <v>6915263</v>
      </c>
      <c r="S159" s="1">
        <v>1548719</v>
      </c>
      <c r="T159" s="1">
        <v>916728</v>
      </c>
      <c r="U159" s="1">
        <v>137645</v>
      </c>
      <c r="V159" s="1">
        <v>2764502</v>
      </c>
      <c r="W159" s="1">
        <v>2491569</v>
      </c>
      <c r="X159" s="1">
        <v>433160</v>
      </c>
      <c r="Y159" s="1">
        <v>7170</v>
      </c>
      <c r="Z159" s="1">
        <v>651063</v>
      </c>
      <c r="AA159" s="1">
        <v>31297587</v>
      </c>
      <c r="AB159" s="1">
        <v>4010204</v>
      </c>
      <c r="AC159" s="1">
        <v>139535</v>
      </c>
      <c r="AD159" s="1">
        <v>514045</v>
      </c>
      <c r="AE159" s="1">
        <v>160797</v>
      </c>
      <c r="AF159" s="1">
        <v>124247</v>
      </c>
      <c r="AG159" s="1">
        <v>515543</v>
      </c>
      <c r="AH159" s="1">
        <v>6716694</v>
      </c>
      <c r="AI159" s="1">
        <v>454370</v>
      </c>
      <c r="AJ159" s="1">
        <v>12263052</v>
      </c>
      <c r="AK159" s="1">
        <v>3177846</v>
      </c>
      <c r="AL159" s="1">
        <v>6561256</v>
      </c>
      <c r="AM159" s="1">
        <v>163504</v>
      </c>
      <c r="AN159" s="1">
        <v>893800</v>
      </c>
      <c r="AO159" s="1">
        <v>3826125</v>
      </c>
      <c r="AP159" s="1">
        <v>27475</v>
      </c>
      <c r="AQ159" s="1">
        <v>217605</v>
      </c>
      <c r="AR159" s="1">
        <v>1749035</v>
      </c>
      <c r="AS159" s="1">
        <v>1366783</v>
      </c>
      <c r="AT159" s="1">
        <v>1758407</v>
      </c>
      <c r="AU159" s="1">
        <v>2193651</v>
      </c>
      <c r="AV159" s="1">
        <v>1462618</v>
      </c>
      <c r="AW159" s="1">
        <v>64015</v>
      </c>
      <c r="AX159" s="1">
        <v>4148354</v>
      </c>
      <c r="AY159" s="1">
        <v>387713</v>
      </c>
      <c r="AZ159" s="1">
        <v>1600369</v>
      </c>
      <c r="BA159" s="1">
        <v>2763231</v>
      </c>
      <c r="BB159" s="1">
        <v>516382</v>
      </c>
      <c r="BC159" s="1">
        <v>1602877</v>
      </c>
      <c r="BD159" s="1">
        <v>761045</v>
      </c>
      <c r="BE159" s="1">
        <v>836027</v>
      </c>
      <c r="BF159" s="1">
        <v>931679</v>
      </c>
      <c r="BG159" s="1">
        <v>1694973</v>
      </c>
      <c r="BH159" s="1">
        <v>48757914</v>
      </c>
      <c r="BI159" s="1">
        <v>5015037</v>
      </c>
      <c r="BJ159" s="1">
        <v>1768924</v>
      </c>
      <c r="BK159" s="1">
        <v>21060</v>
      </c>
      <c r="BL159" s="1">
        <v>65412</v>
      </c>
      <c r="BM159" s="1">
        <v>4037527</v>
      </c>
      <c r="BN159" s="1">
        <v>7854916</v>
      </c>
      <c r="BO159" s="1">
        <v>186632</v>
      </c>
      <c r="BP159" s="4">
        <f t="shared" si="2"/>
        <v>102.6940451798191</v>
      </c>
    </row>
    <row r="160" spans="1:68" x14ac:dyDescent="0.2">
      <c r="A160" t="s">
        <v>235</v>
      </c>
      <c r="B160" s="1">
        <v>2</v>
      </c>
      <c r="C160" s="1">
        <v>549500</v>
      </c>
      <c r="D160" s="1">
        <v>615059</v>
      </c>
      <c r="E160" s="1">
        <v>321234</v>
      </c>
      <c r="F160" s="1">
        <v>107120491</v>
      </c>
      <c r="G160" s="1">
        <v>80373</v>
      </c>
      <c r="H160" s="1">
        <v>993602</v>
      </c>
      <c r="I160" s="1">
        <v>888840</v>
      </c>
      <c r="J160" s="1">
        <v>86725</v>
      </c>
      <c r="K160" s="1">
        <v>74850041</v>
      </c>
      <c r="L160" s="1">
        <v>2494346</v>
      </c>
      <c r="M160" s="1">
        <v>857239</v>
      </c>
      <c r="N160" s="1">
        <v>2302188</v>
      </c>
      <c r="O160" s="1">
        <v>933442</v>
      </c>
      <c r="P160" s="1">
        <v>937343</v>
      </c>
      <c r="Q160" s="1">
        <v>2658827</v>
      </c>
      <c r="R160" s="1">
        <v>1890248</v>
      </c>
      <c r="S160" s="1">
        <v>707969</v>
      </c>
      <c r="T160" s="1">
        <v>535334</v>
      </c>
      <c r="U160" s="1">
        <v>161982</v>
      </c>
      <c r="V160" s="1">
        <v>894363</v>
      </c>
      <c r="W160" s="1">
        <v>2662819</v>
      </c>
      <c r="X160" s="1">
        <v>193267</v>
      </c>
      <c r="Y160" s="1">
        <v>2821</v>
      </c>
      <c r="Z160" s="1">
        <v>1933834</v>
      </c>
      <c r="AA160" s="1">
        <v>3884302</v>
      </c>
      <c r="AB160" s="1">
        <v>2629225</v>
      </c>
      <c r="AC160" s="1">
        <v>155429</v>
      </c>
      <c r="AD160" s="1">
        <v>399889</v>
      </c>
      <c r="AE160" s="1">
        <v>249990</v>
      </c>
      <c r="AF160" s="1">
        <v>122185</v>
      </c>
      <c r="AG160" s="1">
        <v>671596</v>
      </c>
      <c r="AH160" s="1">
        <v>8439216</v>
      </c>
      <c r="AI160" s="1">
        <v>272889</v>
      </c>
      <c r="AJ160" s="1">
        <v>3032066</v>
      </c>
      <c r="AK160" s="1">
        <v>2699313</v>
      </c>
      <c r="AL160" s="1">
        <v>1660604</v>
      </c>
      <c r="AM160" s="1">
        <v>119771</v>
      </c>
      <c r="AN160" s="1">
        <v>443928</v>
      </c>
      <c r="AO160" s="1">
        <v>1279537</v>
      </c>
      <c r="AP160" s="1">
        <v>57030</v>
      </c>
      <c r="AQ160" s="1">
        <v>187914</v>
      </c>
      <c r="AR160" s="1">
        <v>1390510</v>
      </c>
      <c r="AS160" s="1">
        <v>2401890</v>
      </c>
      <c r="AT160" s="1">
        <v>26668163</v>
      </c>
      <c r="AU160" s="1">
        <v>1680034</v>
      </c>
      <c r="AV160" s="1">
        <v>1186892</v>
      </c>
      <c r="AW160" s="1">
        <v>100676</v>
      </c>
      <c r="AX160" s="1">
        <v>2307913</v>
      </c>
      <c r="AY160" s="1">
        <v>600723</v>
      </c>
      <c r="AZ160" s="1">
        <v>1564781</v>
      </c>
      <c r="BA160" s="1">
        <v>3926184</v>
      </c>
      <c r="BB160" s="1">
        <v>466107</v>
      </c>
      <c r="BC160" s="1">
        <v>1561965</v>
      </c>
      <c r="BD160" s="1">
        <v>278444</v>
      </c>
      <c r="BE160" s="1">
        <v>701640</v>
      </c>
      <c r="BF160" s="1">
        <v>1804581</v>
      </c>
      <c r="BG160" s="1">
        <v>442703</v>
      </c>
      <c r="BH160" s="1">
        <v>15851907</v>
      </c>
      <c r="BI160" s="1">
        <v>8099947</v>
      </c>
      <c r="BJ160" s="1">
        <v>2580437</v>
      </c>
      <c r="BK160" s="1">
        <v>70171</v>
      </c>
      <c r="BL160" s="1">
        <v>22461</v>
      </c>
      <c r="BM160" s="1">
        <v>3259858</v>
      </c>
      <c r="BN160" s="1">
        <v>11465647</v>
      </c>
      <c r="BO160" s="1">
        <v>394124</v>
      </c>
      <c r="BP160" s="4">
        <f t="shared" si="2"/>
        <v>70.983189757538227</v>
      </c>
    </row>
    <row r="161" spans="1:68" x14ac:dyDescent="0.2">
      <c r="A161" t="s">
        <v>199</v>
      </c>
      <c r="B161" s="1">
        <v>2</v>
      </c>
      <c r="C161" s="1">
        <v>561159</v>
      </c>
      <c r="D161" s="1">
        <v>1006419</v>
      </c>
      <c r="E161" s="1">
        <v>362283</v>
      </c>
      <c r="F161" s="1">
        <v>223150622</v>
      </c>
      <c r="G161" s="1">
        <v>259800</v>
      </c>
      <c r="H161" s="1">
        <v>713504</v>
      </c>
      <c r="I161" s="1">
        <v>1759463</v>
      </c>
      <c r="J161" s="1">
        <v>56184</v>
      </c>
      <c r="K161" s="1">
        <v>80470475</v>
      </c>
      <c r="L161" s="1">
        <v>1388900</v>
      </c>
      <c r="M161" s="1">
        <v>1065195</v>
      </c>
      <c r="N161" s="1">
        <v>6061866</v>
      </c>
      <c r="O161" s="1">
        <v>45448</v>
      </c>
      <c r="P161" s="1">
        <v>8078843</v>
      </c>
      <c r="Q161" s="1">
        <v>1724773</v>
      </c>
      <c r="R161" s="1">
        <v>4204260</v>
      </c>
      <c r="S161" s="1">
        <v>3871375</v>
      </c>
      <c r="T161" s="1">
        <v>1912719</v>
      </c>
      <c r="U161" s="1">
        <v>53607</v>
      </c>
      <c r="V161" s="1">
        <v>3649171</v>
      </c>
      <c r="W161" s="1">
        <v>3354984</v>
      </c>
      <c r="X161" s="1">
        <v>708352</v>
      </c>
      <c r="Y161" s="1">
        <v>19147</v>
      </c>
      <c r="Z161" s="1">
        <v>2017600</v>
      </c>
      <c r="AA161" s="1">
        <v>38450325</v>
      </c>
      <c r="AB161" s="1">
        <v>5847589</v>
      </c>
      <c r="AC161" s="1">
        <v>338749</v>
      </c>
      <c r="AD161" s="1">
        <v>569480</v>
      </c>
      <c r="AE161" s="1">
        <v>233266</v>
      </c>
      <c r="AF161" s="1">
        <v>125945</v>
      </c>
      <c r="AG161" s="1">
        <v>583644</v>
      </c>
      <c r="AH161" s="1">
        <v>6273969</v>
      </c>
      <c r="AI161" s="1">
        <v>744935</v>
      </c>
      <c r="AJ161" s="1">
        <v>6283867</v>
      </c>
      <c r="AK161" s="1">
        <v>3717819</v>
      </c>
      <c r="AL161" s="1">
        <v>5981581</v>
      </c>
      <c r="AM161" s="1">
        <v>120628</v>
      </c>
      <c r="AN161" s="1">
        <v>1451359</v>
      </c>
      <c r="AO161" s="1">
        <v>6723585</v>
      </c>
      <c r="AP161" s="1">
        <v>29033</v>
      </c>
      <c r="AQ161" s="1">
        <v>166479</v>
      </c>
      <c r="AR161" s="1">
        <v>1506572</v>
      </c>
      <c r="AS161" s="1">
        <v>888050</v>
      </c>
      <c r="AT161" s="1">
        <v>949654</v>
      </c>
      <c r="AU161" s="1">
        <v>1896060</v>
      </c>
      <c r="AV161" s="1">
        <v>874891</v>
      </c>
      <c r="AW161" s="1">
        <v>59266</v>
      </c>
      <c r="AX161" s="1">
        <v>3387109</v>
      </c>
      <c r="AY161" s="1">
        <v>348724</v>
      </c>
      <c r="AZ161" s="1">
        <v>1235380</v>
      </c>
      <c r="BA161" s="1">
        <v>6275934</v>
      </c>
      <c r="BB161" s="1">
        <v>364590</v>
      </c>
      <c r="BC161" s="1">
        <v>1184986</v>
      </c>
      <c r="BD161" s="1">
        <v>528180</v>
      </c>
      <c r="BE161" s="1">
        <v>926971</v>
      </c>
      <c r="BF161" s="1">
        <v>2410554</v>
      </c>
      <c r="BG161" s="1">
        <v>2005159</v>
      </c>
      <c r="BH161" s="1">
        <v>12215342</v>
      </c>
      <c r="BI161" s="1">
        <v>6770589</v>
      </c>
      <c r="BJ161" s="1">
        <v>1208087</v>
      </c>
      <c r="BK161" s="1">
        <v>24991</v>
      </c>
      <c r="BL161" s="1">
        <v>74392</v>
      </c>
      <c r="BM161" s="1">
        <v>4028389</v>
      </c>
      <c r="BN161" s="1">
        <v>14144296</v>
      </c>
      <c r="BO161" s="1">
        <v>207740</v>
      </c>
      <c r="BP161" s="4">
        <f t="shared" si="2"/>
        <v>166.13113622797727</v>
      </c>
    </row>
    <row r="162" spans="1:68" x14ac:dyDescent="0.2">
      <c r="A162" t="s">
        <v>277</v>
      </c>
      <c r="B162" s="1">
        <v>3</v>
      </c>
      <c r="C162" s="1">
        <v>797056</v>
      </c>
      <c r="D162" s="1">
        <v>462213</v>
      </c>
      <c r="E162" s="1">
        <v>272786</v>
      </c>
      <c r="F162" s="1">
        <v>131638142</v>
      </c>
      <c r="G162" s="1">
        <v>116655</v>
      </c>
      <c r="H162" s="1">
        <v>1632853</v>
      </c>
      <c r="I162" s="1">
        <v>171464</v>
      </c>
      <c r="J162" s="1">
        <v>112975</v>
      </c>
      <c r="K162" s="1">
        <v>65258427</v>
      </c>
      <c r="L162" s="1">
        <v>906030</v>
      </c>
      <c r="M162" s="1">
        <v>1062865</v>
      </c>
      <c r="N162" s="1">
        <v>2228657</v>
      </c>
      <c r="O162" s="1">
        <v>60879</v>
      </c>
      <c r="P162" s="1">
        <v>944269</v>
      </c>
      <c r="Q162" s="1">
        <v>1068479</v>
      </c>
      <c r="R162" s="1">
        <v>2179162</v>
      </c>
      <c r="S162" s="1">
        <v>1187842</v>
      </c>
      <c r="T162" s="1">
        <v>734816</v>
      </c>
      <c r="U162" s="1">
        <v>84623</v>
      </c>
      <c r="V162" s="1">
        <v>1639132</v>
      </c>
      <c r="W162" s="1">
        <v>2732097</v>
      </c>
      <c r="X162" s="1">
        <v>247502</v>
      </c>
      <c r="Y162" s="1">
        <v>5002</v>
      </c>
      <c r="Z162" s="1">
        <v>1549474</v>
      </c>
      <c r="AA162" s="1">
        <v>15014137</v>
      </c>
      <c r="AB162" s="1">
        <v>3075318</v>
      </c>
      <c r="AC162" s="1">
        <v>564765</v>
      </c>
      <c r="AD162" s="1">
        <v>680225</v>
      </c>
      <c r="AE162" s="1">
        <v>212381</v>
      </c>
      <c r="AF162" s="1">
        <v>75482</v>
      </c>
      <c r="AG162" s="1">
        <v>545523</v>
      </c>
      <c r="AH162" s="1">
        <v>7495281</v>
      </c>
      <c r="AI162" s="1">
        <v>203485</v>
      </c>
      <c r="AJ162" s="1">
        <v>3352936</v>
      </c>
      <c r="AK162" s="1">
        <v>2636430</v>
      </c>
      <c r="AL162" s="1">
        <v>3453970</v>
      </c>
      <c r="AM162" s="1">
        <v>186634</v>
      </c>
      <c r="AN162" s="1">
        <v>575236</v>
      </c>
      <c r="AO162" s="1">
        <v>2170187</v>
      </c>
      <c r="AP162" s="1">
        <v>49079</v>
      </c>
      <c r="AQ162" s="1">
        <v>144917</v>
      </c>
      <c r="AR162" s="1">
        <v>1817463</v>
      </c>
      <c r="AS162" s="1">
        <v>1399836</v>
      </c>
      <c r="AT162" s="1">
        <v>1485998</v>
      </c>
      <c r="AU162" s="1">
        <v>2205228</v>
      </c>
      <c r="AV162" s="1">
        <v>901637</v>
      </c>
      <c r="AW162" s="1">
        <v>47862</v>
      </c>
      <c r="AX162" s="1">
        <v>5078177</v>
      </c>
      <c r="AY162" s="1">
        <v>674981</v>
      </c>
      <c r="AZ162" s="1">
        <v>1845324</v>
      </c>
      <c r="BA162" s="1">
        <v>779097</v>
      </c>
      <c r="BB162" s="1">
        <v>368505</v>
      </c>
      <c r="BC162" s="1">
        <v>1283191</v>
      </c>
      <c r="BD162" s="1">
        <v>740914</v>
      </c>
      <c r="BE162" s="1">
        <v>902257</v>
      </c>
      <c r="BF162" s="1">
        <v>1666295</v>
      </c>
      <c r="BG162" s="1">
        <v>340762</v>
      </c>
      <c r="BH162" s="1">
        <v>17352739</v>
      </c>
      <c r="BI162" s="1">
        <v>12804450</v>
      </c>
      <c r="BJ162" s="1">
        <v>3172957</v>
      </c>
      <c r="BK162" s="1">
        <v>33514</v>
      </c>
      <c r="BL162" s="1">
        <v>27550</v>
      </c>
      <c r="BM162" s="1">
        <v>105157</v>
      </c>
      <c r="BN162" s="1">
        <v>10144760</v>
      </c>
      <c r="BO162" s="1">
        <v>365487</v>
      </c>
      <c r="BP162" s="4">
        <f t="shared" si="2"/>
        <v>67.726661687009383</v>
      </c>
    </row>
    <row r="163" spans="1:68" x14ac:dyDescent="0.2">
      <c r="A163" t="s">
        <v>170</v>
      </c>
      <c r="B163" s="1">
        <v>1</v>
      </c>
      <c r="C163" s="1">
        <v>192838</v>
      </c>
      <c r="D163" s="1">
        <v>3695579</v>
      </c>
      <c r="E163" s="1">
        <v>185051</v>
      </c>
      <c r="F163" s="1">
        <v>125801162</v>
      </c>
      <c r="G163" s="1">
        <v>172327</v>
      </c>
      <c r="H163" s="1">
        <v>370339</v>
      </c>
      <c r="I163" s="1">
        <v>925406</v>
      </c>
      <c r="J163" s="1">
        <v>46319</v>
      </c>
      <c r="K163" s="1">
        <v>23171896</v>
      </c>
      <c r="L163" s="1">
        <v>808754</v>
      </c>
      <c r="M163" s="1">
        <v>839434</v>
      </c>
      <c r="N163" s="1">
        <v>10737582</v>
      </c>
      <c r="O163" s="1">
        <v>79827</v>
      </c>
      <c r="P163" s="1">
        <v>379556</v>
      </c>
      <c r="Q163" s="1">
        <v>938686</v>
      </c>
      <c r="R163" s="1">
        <v>4715530</v>
      </c>
      <c r="S163" s="1">
        <v>314568</v>
      </c>
      <c r="T163" s="1">
        <v>124783</v>
      </c>
      <c r="U163" s="1">
        <v>99431</v>
      </c>
      <c r="V163" s="1">
        <v>947686</v>
      </c>
      <c r="W163" s="1">
        <v>1696083</v>
      </c>
      <c r="X163" s="1">
        <v>163523</v>
      </c>
      <c r="Y163" s="1">
        <v>5741</v>
      </c>
      <c r="Z163" s="1">
        <v>920588</v>
      </c>
      <c r="AA163" s="1">
        <v>4710164</v>
      </c>
      <c r="AB163" s="1">
        <v>4566501</v>
      </c>
      <c r="AC163" s="1">
        <v>33415</v>
      </c>
      <c r="AD163" s="1">
        <v>93278</v>
      </c>
      <c r="AE163" s="1">
        <v>81798</v>
      </c>
      <c r="AF163" s="1">
        <v>18827</v>
      </c>
      <c r="AG163" s="1">
        <v>120707</v>
      </c>
      <c r="AH163" s="1">
        <v>5702670</v>
      </c>
      <c r="AI163" s="1">
        <v>461644</v>
      </c>
      <c r="AJ163" s="1">
        <v>9364772</v>
      </c>
      <c r="AK163" s="1">
        <v>8755881</v>
      </c>
      <c r="AL163" s="1">
        <v>7185718</v>
      </c>
      <c r="AM163" s="1">
        <v>220501</v>
      </c>
      <c r="AN163" s="1">
        <v>381212</v>
      </c>
      <c r="AO163" s="1">
        <v>1002106</v>
      </c>
      <c r="AP163" s="1">
        <v>26134</v>
      </c>
      <c r="AQ163" s="1">
        <v>769142</v>
      </c>
      <c r="AR163" s="1">
        <v>2660234</v>
      </c>
      <c r="AS163" s="1">
        <v>5693239</v>
      </c>
      <c r="AT163" s="1">
        <v>5115208</v>
      </c>
      <c r="AU163" s="1">
        <v>3233077</v>
      </c>
      <c r="AV163" s="1">
        <v>4857618</v>
      </c>
      <c r="AW163" s="1">
        <v>574484</v>
      </c>
      <c r="AX163" s="1">
        <v>5630798</v>
      </c>
      <c r="AY163" s="1">
        <v>2433729</v>
      </c>
      <c r="AZ163" s="1">
        <v>3730985</v>
      </c>
      <c r="BA163" s="1">
        <v>687419</v>
      </c>
      <c r="BB163" s="1">
        <v>800146</v>
      </c>
      <c r="BC163" s="1">
        <v>4934397</v>
      </c>
      <c r="BD163" s="1">
        <v>1195354</v>
      </c>
      <c r="BE163" s="1">
        <v>1529120</v>
      </c>
      <c r="BF163" s="1">
        <v>604961</v>
      </c>
      <c r="BG163" s="1">
        <v>167823</v>
      </c>
      <c r="BH163" s="1">
        <v>15481584</v>
      </c>
      <c r="BI163" s="1">
        <v>4317348</v>
      </c>
      <c r="BJ163" s="1">
        <v>779951</v>
      </c>
      <c r="BK163" s="1">
        <v>115266</v>
      </c>
      <c r="BL163" s="1">
        <v>34884</v>
      </c>
      <c r="BM163" s="1">
        <v>825220</v>
      </c>
      <c r="BN163" s="1">
        <v>1517909</v>
      </c>
      <c r="BO163" s="1">
        <v>225827</v>
      </c>
      <c r="BP163" s="4">
        <f t="shared" si="2"/>
        <v>16.400598511249761</v>
      </c>
    </row>
    <row r="164" spans="1:68" x14ac:dyDescent="0.2">
      <c r="A164" t="s">
        <v>319</v>
      </c>
      <c r="B164" s="1">
        <v>3</v>
      </c>
      <c r="C164" s="1">
        <v>212165</v>
      </c>
      <c r="D164" s="1">
        <v>1412951</v>
      </c>
      <c r="E164" s="1">
        <v>256576</v>
      </c>
      <c r="F164" s="1">
        <v>115210035</v>
      </c>
      <c r="G164" s="1">
        <v>110141</v>
      </c>
      <c r="H164" s="1">
        <v>210232</v>
      </c>
      <c r="I164" s="1">
        <v>507701</v>
      </c>
      <c r="J164" s="1">
        <v>92832</v>
      </c>
      <c r="K164" s="1">
        <v>55100342</v>
      </c>
      <c r="L164" s="1">
        <v>856556</v>
      </c>
      <c r="M164" s="1">
        <v>991768</v>
      </c>
      <c r="N164" s="1">
        <v>5668498</v>
      </c>
      <c r="O164" s="1">
        <v>198412</v>
      </c>
      <c r="P164" s="1">
        <v>1869663</v>
      </c>
      <c r="Q164" s="1">
        <v>976951</v>
      </c>
      <c r="R164" s="1">
        <v>6682987</v>
      </c>
      <c r="S164" s="1">
        <v>1249560</v>
      </c>
      <c r="T164" s="1">
        <v>694463</v>
      </c>
      <c r="U164" s="1">
        <v>150193</v>
      </c>
      <c r="V164" s="1">
        <v>1927494</v>
      </c>
      <c r="W164" s="1">
        <v>1983639</v>
      </c>
      <c r="X164" s="1">
        <v>452744</v>
      </c>
      <c r="Y164" s="1">
        <v>7753</v>
      </c>
      <c r="Z164" s="1">
        <v>1031431</v>
      </c>
      <c r="AA164" s="1">
        <v>6571900</v>
      </c>
      <c r="AB164" s="1">
        <v>5535281</v>
      </c>
      <c r="AC164" s="1">
        <v>59277</v>
      </c>
      <c r="AD164" s="1">
        <v>670149</v>
      </c>
      <c r="AE164" s="1">
        <v>261413</v>
      </c>
      <c r="AF164" s="1">
        <v>58841</v>
      </c>
      <c r="AG164" s="1">
        <v>608866</v>
      </c>
      <c r="AH164" s="1">
        <v>4084609</v>
      </c>
      <c r="AI164" s="1">
        <v>124206</v>
      </c>
      <c r="AJ164" s="1">
        <v>8098279</v>
      </c>
      <c r="AK164" s="1">
        <v>13006461</v>
      </c>
      <c r="AL164" s="1">
        <v>10159718</v>
      </c>
      <c r="AM164" s="1">
        <v>124107</v>
      </c>
      <c r="AN164" s="1">
        <v>838985</v>
      </c>
      <c r="AO164" s="1">
        <v>2936676</v>
      </c>
      <c r="AP164" s="1">
        <v>14535</v>
      </c>
      <c r="AQ164" s="1">
        <v>112645</v>
      </c>
      <c r="AR164" s="1">
        <v>1135485</v>
      </c>
      <c r="AS164" s="1">
        <v>1825020</v>
      </c>
      <c r="AT164" s="1">
        <v>1047024</v>
      </c>
      <c r="AU164" s="1">
        <v>1361394</v>
      </c>
      <c r="AV164" s="1">
        <v>585477</v>
      </c>
      <c r="AW164" s="1">
        <v>110014</v>
      </c>
      <c r="AX164" s="1">
        <v>1680448</v>
      </c>
      <c r="AY164" s="1">
        <v>494835</v>
      </c>
      <c r="AZ164" s="1">
        <v>970527</v>
      </c>
      <c r="BA164" s="1">
        <v>1467964</v>
      </c>
      <c r="BB164" s="1">
        <v>177787</v>
      </c>
      <c r="BC164" s="1">
        <v>1507376</v>
      </c>
      <c r="BD164" s="1">
        <v>319276</v>
      </c>
      <c r="BE164" s="1">
        <v>542683</v>
      </c>
      <c r="BF164" s="1">
        <v>2118705</v>
      </c>
      <c r="BG164" s="1">
        <v>207152</v>
      </c>
      <c r="BH164" s="1">
        <v>7621448</v>
      </c>
      <c r="BI164" s="1">
        <v>8724090</v>
      </c>
      <c r="BJ164" s="1">
        <v>2118453</v>
      </c>
      <c r="BK164" s="1">
        <v>36632</v>
      </c>
      <c r="BL164" s="1">
        <v>24911</v>
      </c>
      <c r="BM164" s="1">
        <v>1713997</v>
      </c>
      <c r="BN164" s="1">
        <v>7199196</v>
      </c>
      <c r="BO164" s="1">
        <v>163913</v>
      </c>
      <c r="BP164" s="4">
        <f t="shared" si="2"/>
        <v>107.16683996998407</v>
      </c>
    </row>
    <row r="165" spans="1:68" x14ac:dyDescent="0.2">
      <c r="A165" t="s">
        <v>141</v>
      </c>
      <c r="B165" s="1">
        <v>1</v>
      </c>
      <c r="C165" s="1">
        <v>114459</v>
      </c>
      <c r="D165" s="1">
        <v>366116</v>
      </c>
      <c r="E165" s="1">
        <v>180406</v>
      </c>
      <c r="F165" s="1">
        <v>188877103</v>
      </c>
      <c r="G165" s="1">
        <v>33133</v>
      </c>
      <c r="H165" s="1">
        <v>96410</v>
      </c>
      <c r="I165" s="1">
        <v>72269</v>
      </c>
      <c r="J165" s="1">
        <v>61607</v>
      </c>
      <c r="K165" s="1">
        <v>47770234</v>
      </c>
      <c r="L165" s="1">
        <v>400988</v>
      </c>
      <c r="M165" s="1">
        <v>410099</v>
      </c>
      <c r="N165" s="1">
        <v>1812754</v>
      </c>
      <c r="O165" s="1">
        <v>110939</v>
      </c>
      <c r="P165" s="1">
        <v>516970</v>
      </c>
      <c r="Q165" s="1">
        <v>490259</v>
      </c>
      <c r="R165" s="1">
        <v>1328262</v>
      </c>
      <c r="S165" s="1">
        <v>358216</v>
      </c>
      <c r="T165" s="1">
        <v>75527</v>
      </c>
      <c r="U165" s="1">
        <v>31995</v>
      </c>
      <c r="V165" s="1">
        <v>863390</v>
      </c>
      <c r="W165" s="1">
        <v>3548875</v>
      </c>
      <c r="X165" s="1">
        <v>127461</v>
      </c>
      <c r="Y165" s="1">
        <v>2467</v>
      </c>
      <c r="Z165" s="1">
        <v>3609009</v>
      </c>
      <c r="AA165" s="1">
        <v>5947688</v>
      </c>
      <c r="AB165" s="1">
        <v>2982259</v>
      </c>
      <c r="AC165" s="1">
        <v>158961</v>
      </c>
      <c r="AD165" s="1">
        <v>536217</v>
      </c>
      <c r="AE165" s="1">
        <v>154729</v>
      </c>
      <c r="AF165" s="1">
        <v>93396</v>
      </c>
      <c r="AG165" s="1">
        <v>218501</v>
      </c>
      <c r="AH165" s="1">
        <v>11477008</v>
      </c>
      <c r="AI165" s="1">
        <v>164598</v>
      </c>
      <c r="AJ165" s="1">
        <v>2019172</v>
      </c>
      <c r="AK165" s="1">
        <v>3842922</v>
      </c>
      <c r="AL165" s="1">
        <v>2922722</v>
      </c>
      <c r="AM165" s="1">
        <v>241489</v>
      </c>
      <c r="AN165" s="1">
        <v>292183</v>
      </c>
      <c r="AO165" s="1">
        <v>1206223</v>
      </c>
      <c r="AP165" s="1">
        <v>68161</v>
      </c>
      <c r="AQ165" s="1">
        <v>248497</v>
      </c>
      <c r="AR165" s="1">
        <v>2862955</v>
      </c>
      <c r="AS165" s="1">
        <v>5646427</v>
      </c>
      <c r="AT165" s="1">
        <v>7187843</v>
      </c>
      <c r="AU165" s="1">
        <v>3825142</v>
      </c>
      <c r="AV165" s="1">
        <v>1762294</v>
      </c>
      <c r="AW165" s="1">
        <v>394270</v>
      </c>
      <c r="AX165" s="1">
        <v>6168361</v>
      </c>
      <c r="AY165" s="1">
        <v>2421865</v>
      </c>
      <c r="AZ165" s="1">
        <v>3486606</v>
      </c>
      <c r="BA165" s="1">
        <v>879384</v>
      </c>
      <c r="BB165" s="1">
        <v>543213</v>
      </c>
      <c r="BC165" s="1">
        <v>4424750</v>
      </c>
      <c r="BD165" s="1">
        <v>1024322</v>
      </c>
      <c r="BE165" s="1">
        <v>1037256</v>
      </c>
      <c r="BF165" s="1">
        <v>993205</v>
      </c>
      <c r="BG165" s="1">
        <v>45814</v>
      </c>
      <c r="BH165" s="1">
        <v>21665438</v>
      </c>
      <c r="BI165" s="1">
        <v>8544164</v>
      </c>
      <c r="BJ165" s="1">
        <v>2351072</v>
      </c>
      <c r="BK165" s="1">
        <v>92440</v>
      </c>
      <c r="BL165" s="1">
        <v>16915</v>
      </c>
      <c r="BM165" s="1">
        <v>1209011</v>
      </c>
      <c r="BN165" s="1">
        <v>5620947</v>
      </c>
      <c r="BO165" s="1">
        <v>528387</v>
      </c>
      <c r="BP165" s="4">
        <f t="shared" si="2"/>
        <v>25.956563427942019</v>
      </c>
    </row>
    <row r="166" spans="1:68" x14ac:dyDescent="0.2">
      <c r="A166" t="s">
        <v>121</v>
      </c>
      <c r="B166" s="1">
        <v>1</v>
      </c>
      <c r="C166" s="1">
        <v>135930</v>
      </c>
      <c r="D166" s="1">
        <v>811470</v>
      </c>
      <c r="E166" s="1">
        <v>82807</v>
      </c>
      <c r="F166" s="1">
        <v>174064187</v>
      </c>
      <c r="G166" s="1">
        <v>93258</v>
      </c>
      <c r="H166" s="1">
        <v>111613</v>
      </c>
      <c r="I166" s="1">
        <v>1008148</v>
      </c>
      <c r="J166" s="1">
        <v>43597</v>
      </c>
      <c r="K166" s="1">
        <v>16674684</v>
      </c>
      <c r="L166" s="1">
        <v>853536</v>
      </c>
      <c r="M166" s="1">
        <v>331624</v>
      </c>
      <c r="N166" s="1">
        <v>3496500</v>
      </c>
      <c r="O166" s="1">
        <v>60564</v>
      </c>
      <c r="P166" s="1">
        <v>2291612</v>
      </c>
      <c r="Q166" s="1">
        <v>943988</v>
      </c>
      <c r="R166" s="1">
        <v>2313896</v>
      </c>
      <c r="S166" s="1">
        <v>429299</v>
      </c>
      <c r="T166" s="1">
        <v>211582</v>
      </c>
      <c r="U166" s="1">
        <v>62850</v>
      </c>
      <c r="V166" s="1">
        <v>739178</v>
      </c>
      <c r="W166" s="1">
        <v>9464427</v>
      </c>
      <c r="X166" s="1">
        <v>87799</v>
      </c>
      <c r="Y166" s="1">
        <v>5530</v>
      </c>
      <c r="Z166" s="1">
        <v>4215555</v>
      </c>
      <c r="AA166" s="1">
        <v>25131112</v>
      </c>
      <c r="AB166" s="1">
        <v>2102232</v>
      </c>
      <c r="AC166" s="1">
        <v>60102</v>
      </c>
      <c r="AD166" s="1">
        <v>341091</v>
      </c>
      <c r="AE166" s="1">
        <v>160076</v>
      </c>
      <c r="AF166" s="1">
        <v>101159</v>
      </c>
      <c r="AG166" s="1">
        <v>280701</v>
      </c>
      <c r="AH166" s="1">
        <v>5109356</v>
      </c>
      <c r="AI166" s="1">
        <v>226199</v>
      </c>
      <c r="AJ166" s="1">
        <v>6077284</v>
      </c>
      <c r="AK166" s="1">
        <v>2135462</v>
      </c>
      <c r="AL166" s="1">
        <v>2614822</v>
      </c>
      <c r="AM166" s="1">
        <v>145347</v>
      </c>
      <c r="AN166" s="1">
        <v>478675</v>
      </c>
      <c r="AO166" s="1">
        <v>911379</v>
      </c>
      <c r="AP166" s="1">
        <v>73714</v>
      </c>
      <c r="AQ166" s="1">
        <v>685034</v>
      </c>
      <c r="AR166" s="1">
        <v>2698948</v>
      </c>
      <c r="AS166" s="1">
        <v>4791074</v>
      </c>
      <c r="AT166" s="1">
        <v>897497</v>
      </c>
      <c r="AU166" s="1">
        <v>3365061</v>
      </c>
      <c r="AV166" s="1">
        <v>5173965</v>
      </c>
      <c r="AW166" s="1">
        <v>344485</v>
      </c>
      <c r="AX166" s="1">
        <v>5838170</v>
      </c>
      <c r="AY166" s="1">
        <v>1710608</v>
      </c>
      <c r="AZ166" s="1">
        <v>3596979</v>
      </c>
      <c r="BA166" s="1">
        <v>1693192</v>
      </c>
      <c r="BB166" s="1">
        <v>1507316</v>
      </c>
      <c r="BC166" s="1">
        <v>3646687</v>
      </c>
      <c r="BD166" s="1">
        <v>1108878</v>
      </c>
      <c r="BE166" s="1">
        <v>2109515</v>
      </c>
      <c r="BF166" s="1">
        <v>1235074</v>
      </c>
      <c r="BG166" s="1">
        <v>80416</v>
      </c>
      <c r="BH166" s="1">
        <v>5121503</v>
      </c>
      <c r="BI166" s="1">
        <v>19988667</v>
      </c>
      <c r="BJ166" s="1">
        <v>1556533</v>
      </c>
      <c r="BK166" s="1">
        <v>108611</v>
      </c>
      <c r="BL166" s="1">
        <v>23688</v>
      </c>
      <c r="BM166" s="1">
        <v>2277219</v>
      </c>
      <c r="BN166" s="1">
        <v>2062563</v>
      </c>
      <c r="BO166" s="1">
        <v>361452</v>
      </c>
      <c r="BP166" s="4">
        <f t="shared" si="2"/>
        <v>13.923435808904086</v>
      </c>
    </row>
    <row r="167" spans="1:68" x14ac:dyDescent="0.2">
      <c r="A167" t="s">
        <v>156</v>
      </c>
      <c r="B167" s="1">
        <v>1</v>
      </c>
      <c r="C167" s="1">
        <v>147263</v>
      </c>
      <c r="D167" s="1">
        <v>658722</v>
      </c>
      <c r="E167" s="1">
        <v>96540</v>
      </c>
      <c r="F167" s="1">
        <v>103382282</v>
      </c>
      <c r="G167" s="1">
        <v>59517</v>
      </c>
      <c r="H167" s="1">
        <v>163150</v>
      </c>
      <c r="I167" s="1">
        <v>1426358</v>
      </c>
      <c r="J167" s="1">
        <v>90204</v>
      </c>
      <c r="K167" s="1">
        <v>40468194</v>
      </c>
      <c r="L167" s="1">
        <v>1118095</v>
      </c>
      <c r="M167" s="1">
        <v>341072</v>
      </c>
      <c r="N167" s="1">
        <v>1928316</v>
      </c>
      <c r="O167" s="1">
        <v>303261</v>
      </c>
      <c r="P167" s="1">
        <v>463600</v>
      </c>
      <c r="Q167" s="1">
        <v>1250601</v>
      </c>
      <c r="R167" s="1">
        <v>1644983</v>
      </c>
      <c r="S167" s="1">
        <v>711437</v>
      </c>
      <c r="T167" s="1">
        <v>185337</v>
      </c>
      <c r="U167" s="1">
        <v>66074</v>
      </c>
      <c r="V167" s="1">
        <v>586538</v>
      </c>
      <c r="W167" s="1">
        <v>2172155</v>
      </c>
      <c r="X167" s="1">
        <v>80851</v>
      </c>
      <c r="Y167" s="1">
        <v>2649</v>
      </c>
      <c r="Z167" s="1">
        <v>2374538</v>
      </c>
      <c r="AA167" s="1">
        <v>12863143</v>
      </c>
      <c r="AB167" s="1">
        <v>1241920</v>
      </c>
      <c r="AC167" s="1">
        <v>76262</v>
      </c>
      <c r="AD167" s="1">
        <v>399199</v>
      </c>
      <c r="AE167" s="1">
        <v>53226</v>
      </c>
      <c r="AF167" s="1">
        <v>93565</v>
      </c>
      <c r="AG167" s="1">
        <v>197217</v>
      </c>
      <c r="AH167" s="1">
        <v>7694865</v>
      </c>
      <c r="AI167" s="1">
        <v>226904</v>
      </c>
      <c r="AJ167" s="1">
        <v>3121407</v>
      </c>
      <c r="AK167" s="1">
        <v>2116606</v>
      </c>
      <c r="AL167" s="1">
        <v>864518</v>
      </c>
      <c r="AM167" s="1">
        <v>170524</v>
      </c>
      <c r="AN167" s="1">
        <v>258262</v>
      </c>
      <c r="AO167" s="1">
        <v>1265637</v>
      </c>
      <c r="AP167" s="1">
        <v>108163</v>
      </c>
      <c r="AQ167" s="1">
        <v>748479</v>
      </c>
      <c r="AR167" s="1">
        <v>2482022</v>
      </c>
      <c r="AS167" s="1">
        <v>4454938</v>
      </c>
      <c r="AT167" s="1">
        <v>27765868</v>
      </c>
      <c r="AU167" s="1">
        <v>3170283</v>
      </c>
      <c r="AV167" s="1">
        <v>5473527</v>
      </c>
      <c r="AW167" s="1">
        <v>509447</v>
      </c>
      <c r="AX167" s="1">
        <v>6755638</v>
      </c>
      <c r="AY167" s="1">
        <v>1713460</v>
      </c>
      <c r="AZ167" s="1">
        <v>3330719</v>
      </c>
      <c r="BA167" s="1">
        <v>1841774</v>
      </c>
      <c r="BB167" s="1">
        <v>1929597</v>
      </c>
      <c r="BC167" s="1">
        <v>4875053</v>
      </c>
      <c r="BD167" s="1">
        <v>1140019</v>
      </c>
      <c r="BE167" s="1">
        <v>1793203</v>
      </c>
      <c r="BF167" s="1">
        <v>1041455</v>
      </c>
      <c r="BG167" s="1">
        <v>185095</v>
      </c>
      <c r="BH167" s="1">
        <v>53710036</v>
      </c>
      <c r="BI167" s="1">
        <v>5634742</v>
      </c>
      <c r="BJ167" s="1">
        <v>1075002</v>
      </c>
      <c r="BK167" s="1">
        <v>163386</v>
      </c>
      <c r="BL167" s="1">
        <v>17310</v>
      </c>
      <c r="BM167" s="1">
        <v>219470</v>
      </c>
      <c r="BN167" s="1">
        <v>3436656</v>
      </c>
      <c r="BO167" s="1">
        <v>348220</v>
      </c>
      <c r="BP167" s="4">
        <f t="shared" si="2"/>
        <v>24.080870254436849</v>
      </c>
    </row>
    <row r="168" spans="1:68" x14ac:dyDescent="0.2">
      <c r="A168" t="s">
        <v>274</v>
      </c>
      <c r="B168" s="1">
        <v>3</v>
      </c>
      <c r="C168" s="1">
        <v>215740</v>
      </c>
      <c r="D168" s="1">
        <v>989436</v>
      </c>
      <c r="E168" s="1">
        <v>251897</v>
      </c>
      <c r="F168" s="1">
        <v>81466020</v>
      </c>
      <c r="G168" s="1">
        <v>64181</v>
      </c>
      <c r="H168" s="1">
        <v>31297</v>
      </c>
      <c r="I168" s="1">
        <v>113241</v>
      </c>
      <c r="J168" s="1">
        <v>39108</v>
      </c>
      <c r="K168" s="1">
        <v>72802175</v>
      </c>
      <c r="L168" s="1">
        <v>2090819</v>
      </c>
      <c r="M168" s="1">
        <v>848420</v>
      </c>
      <c r="N168" s="1">
        <v>5038868</v>
      </c>
      <c r="O168" s="1">
        <v>41297</v>
      </c>
      <c r="P168" s="1">
        <v>1276821</v>
      </c>
      <c r="Q168" s="1">
        <v>2412540</v>
      </c>
      <c r="R168" s="1">
        <v>2874272</v>
      </c>
      <c r="S168" s="1">
        <v>805000</v>
      </c>
      <c r="T168" s="1">
        <v>918612</v>
      </c>
      <c r="U168" s="1">
        <v>307429</v>
      </c>
      <c r="V168" s="1">
        <v>1318296</v>
      </c>
      <c r="W168" s="1">
        <v>6723999</v>
      </c>
      <c r="X168" s="1">
        <v>120428</v>
      </c>
      <c r="Y168" s="1">
        <v>5447</v>
      </c>
      <c r="Z168" s="1">
        <v>2377571</v>
      </c>
      <c r="AA168" s="1">
        <v>4092832</v>
      </c>
      <c r="AB168" s="1">
        <v>2234765</v>
      </c>
      <c r="AC168" s="1">
        <v>67359</v>
      </c>
      <c r="AD168" s="1">
        <v>400180</v>
      </c>
      <c r="AE168" s="1">
        <v>117017</v>
      </c>
      <c r="AF168" s="1">
        <v>83194</v>
      </c>
      <c r="AG168" s="1">
        <v>512860</v>
      </c>
      <c r="AH168" s="1">
        <v>9884391</v>
      </c>
      <c r="AI168" s="1">
        <v>225427</v>
      </c>
      <c r="AJ168" s="1">
        <v>4261068</v>
      </c>
      <c r="AK168" s="1">
        <v>3285995</v>
      </c>
      <c r="AL168" s="1">
        <v>2977530</v>
      </c>
      <c r="AM168" s="1">
        <v>60385</v>
      </c>
      <c r="AN168" s="1">
        <v>461685</v>
      </c>
      <c r="AO168" s="1">
        <v>1562218</v>
      </c>
      <c r="AP168" s="1">
        <v>70503</v>
      </c>
      <c r="AQ168" s="1">
        <v>574484</v>
      </c>
      <c r="AR168" s="1">
        <v>2854143</v>
      </c>
      <c r="AS168" s="1">
        <v>2929683</v>
      </c>
      <c r="AT168" s="1">
        <v>12872778</v>
      </c>
      <c r="AU168" s="1">
        <v>3805470</v>
      </c>
      <c r="AV168" s="1">
        <v>4531657</v>
      </c>
      <c r="AW168" s="1">
        <v>129990</v>
      </c>
      <c r="AX168" s="1">
        <v>7967590</v>
      </c>
      <c r="AY168" s="1">
        <v>888240</v>
      </c>
      <c r="AZ168" s="1">
        <v>3373683</v>
      </c>
      <c r="BA168" s="1">
        <v>2155386</v>
      </c>
      <c r="BB168" s="1">
        <v>1520572</v>
      </c>
      <c r="BC168" s="1">
        <v>3708636</v>
      </c>
      <c r="BD168" s="1">
        <v>1299724</v>
      </c>
      <c r="BE168" s="1">
        <v>1893988</v>
      </c>
      <c r="BF168" s="1">
        <v>1584756</v>
      </c>
      <c r="BG168" s="1">
        <v>111116</v>
      </c>
      <c r="BH168" s="1">
        <v>34821982</v>
      </c>
      <c r="BI168" s="1">
        <v>5437690</v>
      </c>
      <c r="BJ168" s="1">
        <v>1158250</v>
      </c>
      <c r="BK168" s="1">
        <v>75413</v>
      </c>
      <c r="BL168" s="1">
        <v>14013</v>
      </c>
      <c r="BM168" s="1">
        <v>2729982</v>
      </c>
      <c r="BN168" s="1">
        <v>3393346</v>
      </c>
      <c r="BO168" s="1">
        <v>250895</v>
      </c>
      <c r="BP168" s="4">
        <f t="shared" si="2"/>
        <v>33.0009136889934</v>
      </c>
    </row>
    <row r="169" spans="1:68" x14ac:dyDescent="0.2">
      <c r="A169" t="s">
        <v>125</v>
      </c>
      <c r="B169" s="1">
        <v>1</v>
      </c>
      <c r="C169" s="1">
        <v>1221309</v>
      </c>
      <c r="D169" s="1">
        <v>653059</v>
      </c>
      <c r="E169" s="1">
        <v>372596</v>
      </c>
      <c r="F169" s="1">
        <v>135066411</v>
      </c>
      <c r="G169" s="1">
        <v>186056</v>
      </c>
      <c r="H169" s="1">
        <v>2180881</v>
      </c>
      <c r="I169" s="1">
        <v>1664077</v>
      </c>
      <c r="J169" s="1">
        <v>71945</v>
      </c>
      <c r="K169" s="1">
        <v>54593838</v>
      </c>
      <c r="L169" s="1">
        <v>1124168</v>
      </c>
      <c r="M169" s="1">
        <v>1722017</v>
      </c>
      <c r="N169" s="1">
        <v>4211014</v>
      </c>
      <c r="O169" s="1">
        <v>63791</v>
      </c>
      <c r="P169" s="1">
        <v>11748204</v>
      </c>
      <c r="Q169" s="1">
        <v>1316831</v>
      </c>
      <c r="R169" s="1">
        <v>4459449</v>
      </c>
      <c r="S169" s="1">
        <v>2023610</v>
      </c>
      <c r="T169" s="1">
        <v>1024635</v>
      </c>
      <c r="U169" s="1">
        <v>45837</v>
      </c>
      <c r="V169" s="1">
        <v>3629260</v>
      </c>
      <c r="W169" s="1">
        <v>1312631</v>
      </c>
      <c r="X169" s="1">
        <v>600317</v>
      </c>
      <c r="Y169" s="1">
        <v>4892</v>
      </c>
      <c r="Z169" s="1">
        <v>1196536</v>
      </c>
      <c r="AA169" s="1">
        <v>20551943</v>
      </c>
      <c r="AB169" s="1">
        <v>5949499</v>
      </c>
      <c r="AC169" s="1">
        <v>85142</v>
      </c>
      <c r="AD169" s="1">
        <v>349985</v>
      </c>
      <c r="AE169" s="1">
        <v>479465</v>
      </c>
      <c r="AF169" s="1">
        <v>158918</v>
      </c>
      <c r="AG169" s="1">
        <v>361775</v>
      </c>
      <c r="AH169" s="1">
        <v>2969300</v>
      </c>
      <c r="AI169" s="1">
        <v>617389</v>
      </c>
      <c r="AJ169" s="1">
        <v>5815828</v>
      </c>
      <c r="AK169" s="1">
        <v>3324092</v>
      </c>
      <c r="AL169" s="1">
        <v>5988416</v>
      </c>
      <c r="AM169" s="1">
        <v>200144</v>
      </c>
      <c r="AN169" s="1">
        <v>1601609</v>
      </c>
      <c r="AO169" s="1">
        <v>4391745</v>
      </c>
      <c r="AP169" s="1">
        <v>33054</v>
      </c>
      <c r="AQ169" s="1">
        <v>173369</v>
      </c>
      <c r="AR169" s="1">
        <v>2524905</v>
      </c>
      <c r="AS169" s="1">
        <v>1561537</v>
      </c>
      <c r="AT169" s="1">
        <v>1514500</v>
      </c>
      <c r="AU169" s="1">
        <v>2631800</v>
      </c>
      <c r="AV169" s="1">
        <v>1087619</v>
      </c>
      <c r="AW169" s="1">
        <v>68590</v>
      </c>
      <c r="AX169" s="1">
        <v>4507824</v>
      </c>
      <c r="AY169" s="1">
        <v>513542</v>
      </c>
      <c r="AZ169" s="1">
        <v>2042695</v>
      </c>
      <c r="BA169" s="1">
        <v>2675178</v>
      </c>
      <c r="BB169" s="1">
        <v>448628</v>
      </c>
      <c r="BC169" s="1">
        <v>1249033</v>
      </c>
      <c r="BD169" s="1">
        <v>728471</v>
      </c>
      <c r="BE169" s="1">
        <v>1096128</v>
      </c>
      <c r="BF169" s="1">
        <v>519901</v>
      </c>
      <c r="BG169" s="1">
        <v>199326</v>
      </c>
      <c r="BH169" s="1">
        <v>7710612</v>
      </c>
      <c r="BI169" s="1">
        <v>9239458</v>
      </c>
      <c r="BJ169" s="1">
        <v>2434667</v>
      </c>
      <c r="BK169" s="1">
        <v>31199</v>
      </c>
      <c r="BL169" s="1">
        <v>61502</v>
      </c>
      <c r="BM169" s="1">
        <v>7116903</v>
      </c>
      <c r="BN169" s="1">
        <v>9695248</v>
      </c>
      <c r="BO169" s="1">
        <v>319607</v>
      </c>
      <c r="BP169" s="4">
        <f t="shared" si="2"/>
        <v>74.017168334861253</v>
      </c>
    </row>
    <row r="170" spans="1:68" x14ac:dyDescent="0.2">
      <c r="A170" t="s">
        <v>327</v>
      </c>
      <c r="B170" s="1">
        <v>3</v>
      </c>
      <c r="C170" s="1">
        <v>28832</v>
      </c>
      <c r="D170" s="1">
        <v>436019</v>
      </c>
      <c r="E170" s="1">
        <v>78419</v>
      </c>
      <c r="F170" s="1">
        <v>72656798</v>
      </c>
      <c r="G170" s="1">
        <v>23246</v>
      </c>
      <c r="H170" s="1">
        <v>69112</v>
      </c>
      <c r="I170" s="1">
        <v>840394</v>
      </c>
      <c r="J170" s="1">
        <v>39543</v>
      </c>
      <c r="K170" s="1">
        <v>6957892</v>
      </c>
      <c r="L170" s="1">
        <v>223064</v>
      </c>
      <c r="M170" s="1">
        <v>126317</v>
      </c>
      <c r="N170" s="1">
        <v>1902949</v>
      </c>
      <c r="O170" s="1">
        <v>13149</v>
      </c>
      <c r="P170" s="1">
        <v>859895</v>
      </c>
      <c r="Q170" s="1">
        <v>259467</v>
      </c>
      <c r="R170" s="1">
        <v>564671</v>
      </c>
      <c r="S170" s="1">
        <v>134322</v>
      </c>
      <c r="T170" s="1">
        <v>76963</v>
      </c>
      <c r="U170" s="1">
        <v>101892</v>
      </c>
      <c r="V170" s="1">
        <v>380931</v>
      </c>
      <c r="W170" s="1">
        <v>833990</v>
      </c>
      <c r="X170" s="1">
        <v>40307</v>
      </c>
      <c r="Y170" s="1">
        <v>1080</v>
      </c>
      <c r="Z170" s="1">
        <v>410188</v>
      </c>
      <c r="AA170" s="1">
        <v>2833014</v>
      </c>
      <c r="AB170" s="1">
        <v>706227</v>
      </c>
      <c r="AC170" s="1">
        <v>13553</v>
      </c>
      <c r="AD170" s="1">
        <v>371837</v>
      </c>
      <c r="AE170" s="1">
        <v>54234</v>
      </c>
      <c r="AF170" s="1">
        <v>59284</v>
      </c>
      <c r="AG170" s="1">
        <v>163249</v>
      </c>
      <c r="AH170" s="1">
        <v>4091768</v>
      </c>
      <c r="AI170" s="1">
        <v>712594</v>
      </c>
      <c r="AJ170" s="1">
        <v>688341</v>
      </c>
      <c r="AK170" s="1">
        <v>1410886</v>
      </c>
      <c r="AL170" s="1">
        <v>530879</v>
      </c>
      <c r="AM170" s="1">
        <v>71903</v>
      </c>
      <c r="AN170" s="1">
        <v>204767</v>
      </c>
      <c r="AO170" s="1">
        <v>295052</v>
      </c>
      <c r="AP170" s="1">
        <v>56123</v>
      </c>
      <c r="AQ170" s="1">
        <v>1113059</v>
      </c>
      <c r="AR170" s="1">
        <v>3021619</v>
      </c>
      <c r="AS170" s="1">
        <v>11827919</v>
      </c>
      <c r="AT170" s="1">
        <v>543565</v>
      </c>
      <c r="AU170" s="1">
        <v>3873219</v>
      </c>
      <c r="AV170" s="1">
        <v>12205083</v>
      </c>
      <c r="AW170" s="1">
        <v>890132</v>
      </c>
      <c r="AX170" s="1">
        <v>7717268</v>
      </c>
      <c r="AY170" s="1">
        <v>2808556</v>
      </c>
      <c r="AZ170" s="1">
        <v>4527627</v>
      </c>
      <c r="BA170" s="1">
        <v>2238687</v>
      </c>
      <c r="BB170" s="1">
        <v>1907348</v>
      </c>
      <c r="BC170" s="1">
        <v>11127656</v>
      </c>
      <c r="BD170" s="1">
        <v>1560519</v>
      </c>
      <c r="BE170" s="1">
        <v>2260383</v>
      </c>
      <c r="BF170" s="1">
        <v>651725</v>
      </c>
      <c r="BG170" s="1">
        <v>484236</v>
      </c>
      <c r="BH170" s="1">
        <v>42384618</v>
      </c>
      <c r="BI170" s="1">
        <v>4420308</v>
      </c>
      <c r="BJ170" s="1">
        <v>305254</v>
      </c>
      <c r="BK170" s="1">
        <v>112304</v>
      </c>
      <c r="BL170" s="1">
        <v>5452</v>
      </c>
      <c r="BM170" s="1">
        <v>116841</v>
      </c>
      <c r="BN170" s="1">
        <v>408865</v>
      </c>
      <c r="BO170" s="1">
        <v>238537</v>
      </c>
      <c r="BP170" s="4">
        <f t="shared" si="2"/>
        <v>4.1822887015431567</v>
      </c>
    </row>
    <row r="171" spans="1:68" x14ac:dyDescent="0.2">
      <c r="A171" t="s">
        <v>342</v>
      </c>
      <c r="B171" s="1">
        <v>3</v>
      </c>
      <c r="C171" s="1">
        <v>86674</v>
      </c>
      <c r="D171" s="1">
        <v>699174</v>
      </c>
      <c r="E171" s="1">
        <v>267348</v>
      </c>
      <c r="F171" s="1">
        <v>96463424</v>
      </c>
      <c r="G171" s="1">
        <v>57314</v>
      </c>
      <c r="H171" s="1">
        <v>75409</v>
      </c>
      <c r="I171" s="1">
        <v>386310</v>
      </c>
      <c r="J171" s="1">
        <v>60974</v>
      </c>
      <c r="K171" s="1">
        <v>43575074</v>
      </c>
      <c r="L171" s="1">
        <v>431172</v>
      </c>
      <c r="M171" s="1">
        <v>658850</v>
      </c>
      <c r="N171" s="1">
        <v>1652116</v>
      </c>
      <c r="O171" s="1">
        <v>46274</v>
      </c>
      <c r="P171" s="1">
        <v>387345</v>
      </c>
      <c r="Q171" s="1">
        <v>520592</v>
      </c>
      <c r="R171" s="1">
        <v>1686064</v>
      </c>
      <c r="S171" s="1">
        <v>2104610</v>
      </c>
      <c r="T171" s="1">
        <v>789103</v>
      </c>
      <c r="U171" s="1">
        <v>36989</v>
      </c>
      <c r="V171" s="1">
        <v>1252325</v>
      </c>
      <c r="W171" s="1">
        <v>833840</v>
      </c>
      <c r="X171" s="1">
        <v>162515</v>
      </c>
      <c r="Y171" s="1">
        <v>3294</v>
      </c>
      <c r="Z171" s="1">
        <v>1770541</v>
      </c>
      <c r="AA171" s="1">
        <v>29616447</v>
      </c>
      <c r="AB171" s="1">
        <v>2833663</v>
      </c>
      <c r="AC171" s="1">
        <v>42190</v>
      </c>
      <c r="AD171" s="1">
        <v>428795</v>
      </c>
      <c r="AE171" s="1">
        <v>120705</v>
      </c>
      <c r="AF171" s="1">
        <v>68215</v>
      </c>
      <c r="AG171" s="1">
        <v>237970</v>
      </c>
      <c r="AH171" s="1">
        <v>7080393</v>
      </c>
      <c r="AI171" s="1">
        <v>400142</v>
      </c>
      <c r="AJ171" s="1">
        <v>1396990</v>
      </c>
      <c r="AK171" s="1">
        <v>1370656</v>
      </c>
      <c r="AL171" s="1">
        <v>2381020</v>
      </c>
      <c r="AM171" s="1">
        <v>60976</v>
      </c>
      <c r="AN171" s="1">
        <v>464418</v>
      </c>
      <c r="AO171" s="1">
        <v>3586192</v>
      </c>
      <c r="AP171" s="1">
        <v>72054</v>
      </c>
      <c r="AQ171" s="1">
        <v>410564</v>
      </c>
      <c r="AR171" s="1">
        <v>4262765</v>
      </c>
      <c r="AS171" s="1">
        <v>3819631</v>
      </c>
      <c r="AT171" s="1">
        <v>9243623</v>
      </c>
      <c r="AU171" s="1">
        <v>5092129</v>
      </c>
      <c r="AV171" s="1">
        <v>2940998</v>
      </c>
      <c r="AW171" s="1">
        <v>135471</v>
      </c>
      <c r="AX171" s="1">
        <v>10035292</v>
      </c>
      <c r="AY171" s="1">
        <v>1327976</v>
      </c>
      <c r="AZ171" s="1">
        <v>4108955</v>
      </c>
      <c r="BA171" s="1">
        <v>2871218</v>
      </c>
      <c r="BB171" s="1">
        <v>981038</v>
      </c>
      <c r="BC171" s="1">
        <v>2882486</v>
      </c>
      <c r="BD171" s="1">
        <v>1587329</v>
      </c>
      <c r="BE171" s="1">
        <v>2008095</v>
      </c>
      <c r="BF171" s="1">
        <v>1173206</v>
      </c>
      <c r="BG171" s="1">
        <v>278605</v>
      </c>
      <c r="BH171" s="1">
        <v>45929662</v>
      </c>
      <c r="BI171" s="1">
        <v>9689195</v>
      </c>
      <c r="BJ171" s="1">
        <v>1431921</v>
      </c>
      <c r="BK171" s="1">
        <v>45940</v>
      </c>
      <c r="BL171" s="1">
        <v>41261</v>
      </c>
      <c r="BM171" s="1">
        <v>421691</v>
      </c>
      <c r="BN171" s="1">
        <v>5191994</v>
      </c>
      <c r="BO171" s="1">
        <v>473613</v>
      </c>
      <c r="BP171" s="4">
        <f t="shared" si="2"/>
        <v>26.748559182285959</v>
      </c>
    </row>
    <row r="172" spans="1:68" x14ac:dyDescent="0.2">
      <c r="A172" t="s">
        <v>272</v>
      </c>
      <c r="B172" s="1">
        <v>3</v>
      </c>
      <c r="C172" s="1">
        <v>202067</v>
      </c>
      <c r="D172" s="1">
        <v>422363</v>
      </c>
      <c r="E172" s="1">
        <v>364265</v>
      </c>
      <c r="F172" s="1">
        <v>175195262</v>
      </c>
      <c r="G172" s="1">
        <v>93575</v>
      </c>
      <c r="H172" s="1">
        <v>190968</v>
      </c>
      <c r="I172" s="1">
        <v>120625</v>
      </c>
      <c r="J172" s="1">
        <v>129160</v>
      </c>
      <c r="K172" s="1">
        <v>76135609</v>
      </c>
      <c r="L172" s="1">
        <v>744051</v>
      </c>
      <c r="M172" s="1">
        <v>966863</v>
      </c>
      <c r="N172" s="1">
        <v>2002328</v>
      </c>
      <c r="O172" s="1">
        <v>51547</v>
      </c>
      <c r="P172" s="1">
        <v>1522256</v>
      </c>
      <c r="Q172" s="1">
        <v>890822</v>
      </c>
      <c r="R172" s="1">
        <v>2090271</v>
      </c>
      <c r="S172" s="1">
        <v>2767402</v>
      </c>
      <c r="T172" s="1">
        <v>974962</v>
      </c>
      <c r="U172" s="1">
        <v>106570</v>
      </c>
      <c r="V172" s="1">
        <v>3090736</v>
      </c>
      <c r="W172" s="1">
        <v>2468490</v>
      </c>
      <c r="X172" s="1">
        <v>561844</v>
      </c>
      <c r="Y172" s="1">
        <v>8252</v>
      </c>
      <c r="Z172" s="1">
        <v>1080516</v>
      </c>
      <c r="AA172" s="1">
        <v>12782801</v>
      </c>
      <c r="AB172" s="1">
        <v>3893352</v>
      </c>
      <c r="AC172" s="1">
        <v>249434</v>
      </c>
      <c r="AD172" s="1">
        <v>559889</v>
      </c>
      <c r="AE172" s="1">
        <v>143288</v>
      </c>
      <c r="AF172" s="1">
        <v>86440</v>
      </c>
      <c r="AG172" s="1">
        <v>425451</v>
      </c>
      <c r="AH172" s="1">
        <v>2016000</v>
      </c>
      <c r="AI172" s="1">
        <v>327422</v>
      </c>
      <c r="AJ172" s="1">
        <v>2529862</v>
      </c>
      <c r="AK172" s="1">
        <v>2308907</v>
      </c>
      <c r="AL172" s="1">
        <v>4459298</v>
      </c>
      <c r="AM172" s="1">
        <v>82007</v>
      </c>
      <c r="AN172" s="1">
        <v>1076622</v>
      </c>
      <c r="AO172" s="1">
        <v>4156058</v>
      </c>
      <c r="AP172" s="1">
        <v>38014</v>
      </c>
      <c r="AQ172" s="1">
        <v>143719</v>
      </c>
      <c r="AR172" s="1">
        <v>1421349</v>
      </c>
      <c r="AS172" s="1">
        <v>656785</v>
      </c>
      <c r="AT172" s="1">
        <v>1387833</v>
      </c>
      <c r="AU172" s="1">
        <v>1714706</v>
      </c>
      <c r="AV172" s="1">
        <v>935858</v>
      </c>
      <c r="AW172" s="1">
        <v>73899</v>
      </c>
      <c r="AX172" s="1">
        <v>4379109</v>
      </c>
      <c r="AY172" s="1">
        <v>291866</v>
      </c>
      <c r="AZ172" s="1">
        <v>1356484</v>
      </c>
      <c r="BA172" s="1">
        <v>10638530</v>
      </c>
      <c r="BB172" s="1">
        <v>297129</v>
      </c>
      <c r="BC172" s="1">
        <v>1113811</v>
      </c>
      <c r="BD172" s="1">
        <v>670212</v>
      </c>
      <c r="BE172" s="1">
        <v>936080</v>
      </c>
      <c r="BF172" s="1">
        <v>1431203</v>
      </c>
      <c r="BG172" s="1">
        <v>1706157</v>
      </c>
      <c r="BH172" s="1">
        <v>90241773</v>
      </c>
      <c r="BI172" s="1">
        <v>7983978</v>
      </c>
      <c r="BJ172" s="1">
        <v>1147349</v>
      </c>
      <c r="BK172" s="1">
        <v>12280</v>
      </c>
      <c r="BL172" s="1">
        <v>68914</v>
      </c>
      <c r="BM172" s="1">
        <v>719448</v>
      </c>
      <c r="BN172" s="1">
        <v>14496400</v>
      </c>
      <c r="BO172" s="1">
        <v>301486</v>
      </c>
      <c r="BP172" s="4">
        <f t="shared" si="2"/>
        <v>117.32291383347817</v>
      </c>
    </row>
    <row r="173" spans="1:68" x14ac:dyDescent="0.2">
      <c r="A173" t="s">
        <v>200</v>
      </c>
      <c r="B173" s="1">
        <v>2</v>
      </c>
      <c r="C173" s="1">
        <v>89357</v>
      </c>
      <c r="D173" s="1">
        <v>357717</v>
      </c>
      <c r="E173" s="1">
        <v>135661</v>
      </c>
      <c r="F173" s="1">
        <v>105703012</v>
      </c>
      <c r="G173" s="1">
        <v>43450</v>
      </c>
      <c r="H173" s="1">
        <v>83683</v>
      </c>
      <c r="I173" s="1">
        <v>500229</v>
      </c>
      <c r="J173" s="1">
        <v>57142</v>
      </c>
      <c r="K173" s="1">
        <v>49378981</v>
      </c>
      <c r="L173" s="1">
        <v>759164</v>
      </c>
      <c r="M173" s="1">
        <v>519502</v>
      </c>
      <c r="N173" s="1">
        <v>1420702</v>
      </c>
      <c r="O173" s="1">
        <v>117860</v>
      </c>
      <c r="P173" s="1">
        <v>4172512</v>
      </c>
      <c r="Q173" s="1">
        <v>917885</v>
      </c>
      <c r="R173" s="1">
        <v>1814450</v>
      </c>
      <c r="S173" s="1">
        <v>618131</v>
      </c>
      <c r="T173" s="1">
        <v>263041</v>
      </c>
      <c r="U173" s="1">
        <v>42724</v>
      </c>
      <c r="V173" s="1">
        <v>1277701</v>
      </c>
      <c r="W173" s="1">
        <v>3188075</v>
      </c>
      <c r="X173" s="1">
        <v>114770</v>
      </c>
      <c r="Y173" s="1">
        <v>4355</v>
      </c>
      <c r="Z173" s="1">
        <v>2116426</v>
      </c>
      <c r="AA173" s="1">
        <v>11738316</v>
      </c>
      <c r="AB173" s="1">
        <v>1742029</v>
      </c>
      <c r="AC173" s="1">
        <v>129373</v>
      </c>
      <c r="AD173" s="1">
        <v>623907</v>
      </c>
      <c r="AE173" s="1">
        <v>90824</v>
      </c>
      <c r="AF173" s="1">
        <v>69372</v>
      </c>
      <c r="AG173" s="1">
        <v>206691</v>
      </c>
      <c r="AH173" s="1">
        <v>15376360</v>
      </c>
      <c r="AI173" s="1">
        <v>141210</v>
      </c>
      <c r="AJ173" s="1">
        <v>1660203</v>
      </c>
      <c r="AK173" s="1">
        <v>1561929</v>
      </c>
      <c r="AL173" s="1">
        <v>2613238</v>
      </c>
      <c r="AM173" s="1">
        <v>123012</v>
      </c>
      <c r="AN173" s="1">
        <v>282107</v>
      </c>
      <c r="AO173" s="1">
        <v>1186039</v>
      </c>
      <c r="AP173" s="1">
        <v>56838</v>
      </c>
      <c r="AQ173" s="1">
        <v>230971</v>
      </c>
      <c r="AR173" s="1">
        <v>2445830</v>
      </c>
      <c r="AS173" s="1">
        <v>3787902</v>
      </c>
      <c r="AT173" s="1">
        <v>7945610</v>
      </c>
      <c r="AU173" s="1">
        <v>3348089</v>
      </c>
      <c r="AV173" s="1">
        <v>1574567</v>
      </c>
      <c r="AW173" s="1">
        <v>120479</v>
      </c>
      <c r="AX173" s="1">
        <v>6466897</v>
      </c>
      <c r="AY173" s="1">
        <v>1675456</v>
      </c>
      <c r="AZ173" s="1">
        <v>2713802</v>
      </c>
      <c r="BA173" s="1">
        <v>5503864</v>
      </c>
      <c r="BB173" s="1">
        <v>502475</v>
      </c>
      <c r="BC173" s="1">
        <v>2328647</v>
      </c>
      <c r="BD173" s="1">
        <v>1028917</v>
      </c>
      <c r="BE173" s="1">
        <v>855578</v>
      </c>
      <c r="BF173" s="1">
        <v>2910677</v>
      </c>
      <c r="BG173" s="1">
        <v>116161</v>
      </c>
      <c r="BH173" s="1">
        <v>40563212</v>
      </c>
      <c r="BI173" s="1">
        <v>4414299</v>
      </c>
      <c r="BJ173" s="1">
        <v>1429484</v>
      </c>
      <c r="BK173" s="1">
        <v>34800</v>
      </c>
      <c r="BL173" s="1">
        <v>24084</v>
      </c>
      <c r="BM173" s="1">
        <v>2189198</v>
      </c>
      <c r="BN173" s="1">
        <v>4764829</v>
      </c>
      <c r="BO173" s="1">
        <v>431460</v>
      </c>
      <c r="BP173" s="4">
        <f t="shared" si="2"/>
        <v>26.946142771056412</v>
      </c>
    </row>
    <row r="174" spans="1:68" x14ac:dyDescent="0.2">
      <c r="A174" t="s">
        <v>155</v>
      </c>
      <c r="B174" s="1">
        <v>1</v>
      </c>
      <c r="C174" s="1">
        <v>94804</v>
      </c>
      <c r="D174" s="1">
        <v>456044</v>
      </c>
      <c r="E174" s="1">
        <v>277027</v>
      </c>
      <c r="F174" s="1">
        <v>129350260</v>
      </c>
      <c r="G174" s="1">
        <v>65849</v>
      </c>
      <c r="H174" s="1">
        <v>71794</v>
      </c>
      <c r="I174" s="1">
        <v>617618</v>
      </c>
      <c r="J174" s="1">
        <v>73877</v>
      </c>
      <c r="K174" s="1">
        <v>44912116</v>
      </c>
      <c r="L174" s="1">
        <v>432610</v>
      </c>
      <c r="M174" s="1">
        <v>689188</v>
      </c>
      <c r="N174" s="1">
        <v>1320421</v>
      </c>
      <c r="O174" s="1">
        <v>170430</v>
      </c>
      <c r="P174" s="1">
        <v>3485460</v>
      </c>
      <c r="Q174" s="1">
        <v>516871</v>
      </c>
      <c r="R174" s="1">
        <v>1220743</v>
      </c>
      <c r="S174" s="1">
        <v>1737881</v>
      </c>
      <c r="T174" s="1">
        <v>228189</v>
      </c>
      <c r="U174" s="1">
        <v>52881</v>
      </c>
      <c r="V174" s="1">
        <v>1342769</v>
      </c>
      <c r="W174" s="1">
        <v>1460037</v>
      </c>
      <c r="X174" s="1">
        <v>164198</v>
      </c>
      <c r="Y174" s="1">
        <v>6833</v>
      </c>
      <c r="Z174" s="1">
        <v>1344891</v>
      </c>
      <c r="AA174" s="1">
        <v>21634922</v>
      </c>
      <c r="AB174" s="1">
        <v>2035725</v>
      </c>
      <c r="AC174" s="1">
        <v>196943</v>
      </c>
      <c r="AD174" s="1">
        <v>673257</v>
      </c>
      <c r="AE174" s="1">
        <v>158713</v>
      </c>
      <c r="AF174" s="1">
        <v>123261</v>
      </c>
      <c r="AG174" s="1">
        <v>284977</v>
      </c>
      <c r="AH174" s="1">
        <v>8142122</v>
      </c>
      <c r="AI174" s="1">
        <v>205312</v>
      </c>
      <c r="AJ174" s="1">
        <v>1385890</v>
      </c>
      <c r="AK174" s="1">
        <v>1850745</v>
      </c>
      <c r="AL174" s="1">
        <v>1397760</v>
      </c>
      <c r="AM174" s="1">
        <v>215034</v>
      </c>
      <c r="AN174" s="1">
        <v>379990</v>
      </c>
      <c r="AO174" s="1">
        <v>2564720</v>
      </c>
      <c r="AP174" s="1">
        <v>66696</v>
      </c>
      <c r="AQ174" s="1">
        <v>259863</v>
      </c>
      <c r="AR174" s="1">
        <v>2181063</v>
      </c>
      <c r="AS174" s="1">
        <v>3425132</v>
      </c>
      <c r="AT174" s="1">
        <v>1021264</v>
      </c>
      <c r="AU174" s="1">
        <v>2781705</v>
      </c>
      <c r="AV174" s="1">
        <v>1920694</v>
      </c>
      <c r="AW174" s="1">
        <v>248037</v>
      </c>
      <c r="AX174" s="1">
        <v>6741938</v>
      </c>
      <c r="AY174" s="1">
        <v>1356330</v>
      </c>
      <c r="AZ174" s="1">
        <v>2561991</v>
      </c>
      <c r="BA174" s="1">
        <v>4166996</v>
      </c>
      <c r="BB174" s="1">
        <v>622177</v>
      </c>
      <c r="BC174" s="1">
        <v>2532668</v>
      </c>
      <c r="BD174" s="1">
        <v>906810</v>
      </c>
      <c r="BE174" s="1">
        <v>1236003</v>
      </c>
      <c r="BF174" s="1">
        <v>1827620</v>
      </c>
      <c r="BG174" s="1">
        <v>83596</v>
      </c>
      <c r="BH174" s="1">
        <v>73130666</v>
      </c>
      <c r="BI174" s="1">
        <v>7421537</v>
      </c>
      <c r="BJ174" s="1">
        <v>1150950</v>
      </c>
      <c r="BK174" s="1">
        <v>26189</v>
      </c>
      <c r="BL174" s="1">
        <v>31518</v>
      </c>
      <c r="BM174" s="1">
        <v>2226493</v>
      </c>
      <c r="BN174" s="1">
        <v>9569629</v>
      </c>
      <c r="BO174" s="1">
        <v>478472</v>
      </c>
      <c r="BP174" s="4">
        <f t="shared" si="2"/>
        <v>48.800963818154464</v>
      </c>
    </row>
    <row r="175" spans="1:68" x14ac:dyDescent="0.2">
      <c r="A175" t="s">
        <v>253</v>
      </c>
      <c r="B175" s="1">
        <v>2</v>
      </c>
      <c r="C175" s="1">
        <v>503628</v>
      </c>
      <c r="D175" s="1">
        <v>184383</v>
      </c>
      <c r="E175" s="1">
        <v>197813</v>
      </c>
      <c r="F175" s="1">
        <v>224231063</v>
      </c>
      <c r="G175" s="1">
        <v>44797</v>
      </c>
      <c r="H175" s="1">
        <v>992886</v>
      </c>
      <c r="I175" s="1">
        <v>456874</v>
      </c>
      <c r="J175" s="1">
        <v>58276</v>
      </c>
      <c r="K175" s="1">
        <v>39086054</v>
      </c>
      <c r="L175" s="1">
        <v>354090</v>
      </c>
      <c r="M175" s="1">
        <v>391818</v>
      </c>
      <c r="N175" s="1">
        <v>732200</v>
      </c>
      <c r="O175" s="1">
        <v>112169</v>
      </c>
      <c r="P175" s="1">
        <v>3861934</v>
      </c>
      <c r="Q175" s="1">
        <v>472163</v>
      </c>
      <c r="R175" s="1">
        <v>1254404</v>
      </c>
      <c r="S175" s="1">
        <v>1951039</v>
      </c>
      <c r="T175" s="1">
        <v>304546</v>
      </c>
      <c r="U175" s="1">
        <v>39203</v>
      </c>
      <c r="V175" s="1">
        <v>1161873</v>
      </c>
      <c r="W175" s="1">
        <v>1278853</v>
      </c>
      <c r="X175" s="1">
        <v>138865</v>
      </c>
      <c r="Y175" s="1">
        <v>5017</v>
      </c>
      <c r="Z175" s="1">
        <v>2997808</v>
      </c>
      <c r="AA175" s="1">
        <v>23119876</v>
      </c>
      <c r="AB175" s="1">
        <v>1465750</v>
      </c>
      <c r="AC175" s="1">
        <v>96323</v>
      </c>
      <c r="AD175" s="1">
        <v>975185</v>
      </c>
      <c r="AE175" s="1">
        <v>180269</v>
      </c>
      <c r="AF175" s="1">
        <v>78086</v>
      </c>
      <c r="AG175" s="1">
        <v>216260</v>
      </c>
      <c r="AH175" s="1">
        <v>12100850</v>
      </c>
      <c r="AI175" s="1">
        <v>775201</v>
      </c>
      <c r="AJ175" s="1">
        <v>1106713</v>
      </c>
      <c r="AK175" s="1">
        <v>1600707</v>
      </c>
      <c r="AL175" s="1">
        <v>1661881</v>
      </c>
      <c r="AM175" s="1">
        <v>61408</v>
      </c>
      <c r="AN175" s="1">
        <v>346347</v>
      </c>
      <c r="AO175" s="1">
        <v>2810051</v>
      </c>
      <c r="AP175" s="1">
        <v>45980</v>
      </c>
      <c r="AQ175" s="1">
        <v>160356</v>
      </c>
      <c r="AR175" s="1">
        <v>2414608</v>
      </c>
      <c r="AS175" s="1">
        <v>5498528</v>
      </c>
      <c r="AT175" s="1">
        <v>482638</v>
      </c>
      <c r="AU175" s="1">
        <v>3260595</v>
      </c>
      <c r="AV175" s="1">
        <v>1169758</v>
      </c>
      <c r="AW175" s="1">
        <v>182269</v>
      </c>
      <c r="AX175" s="1">
        <v>6413828</v>
      </c>
      <c r="AY175" s="1">
        <v>1710708</v>
      </c>
      <c r="AZ175" s="1">
        <v>2461316</v>
      </c>
      <c r="BA175" s="1">
        <v>8746926</v>
      </c>
      <c r="BB175" s="1">
        <v>323225</v>
      </c>
      <c r="BC175" s="1">
        <v>3044895</v>
      </c>
      <c r="BD175" s="1">
        <v>979635</v>
      </c>
      <c r="BE175" s="1">
        <v>892548</v>
      </c>
      <c r="BF175" s="1">
        <v>1609648</v>
      </c>
      <c r="BG175" s="1">
        <v>297695</v>
      </c>
      <c r="BH175" s="1">
        <v>36392862</v>
      </c>
      <c r="BI175" s="1">
        <v>6354575</v>
      </c>
      <c r="BJ175" s="1">
        <v>1697517</v>
      </c>
      <c r="BK175" s="1">
        <v>37919</v>
      </c>
      <c r="BL175" s="1">
        <v>34239</v>
      </c>
      <c r="BM175" s="1">
        <v>838050</v>
      </c>
      <c r="BN175" s="1">
        <v>7913093</v>
      </c>
      <c r="BO175" s="1">
        <v>462695</v>
      </c>
      <c r="BP175" s="4">
        <f t="shared" si="2"/>
        <v>41.729318276618507</v>
      </c>
    </row>
    <row r="176" spans="1:68" x14ac:dyDescent="0.2">
      <c r="A176" t="s">
        <v>129</v>
      </c>
      <c r="B176" s="1">
        <v>1</v>
      </c>
      <c r="C176" s="1">
        <v>132861</v>
      </c>
      <c r="D176" s="1">
        <v>289374</v>
      </c>
      <c r="E176" s="1">
        <v>224671</v>
      </c>
      <c r="F176" s="1">
        <v>144089377</v>
      </c>
      <c r="G176" s="1">
        <v>62517</v>
      </c>
      <c r="H176" s="1">
        <v>135213</v>
      </c>
      <c r="I176" s="1">
        <v>954883</v>
      </c>
      <c r="J176" s="1">
        <v>98116</v>
      </c>
      <c r="K176" s="1">
        <v>51495715</v>
      </c>
      <c r="L176" s="1">
        <v>840336</v>
      </c>
      <c r="M176" s="1">
        <v>780031</v>
      </c>
      <c r="N176" s="1">
        <v>1397356</v>
      </c>
      <c r="O176" s="1">
        <v>68614</v>
      </c>
      <c r="P176" s="1">
        <v>5222539</v>
      </c>
      <c r="Q176" s="1">
        <v>1021973</v>
      </c>
      <c r="R176" s="1">
        <v>2357932</v>
      </c>
      <c r="S176" s="1">
        <v>1173335</v>
      </c>
      <c r="T176" s="1">
        <v>973312</v>
      </c>
      <c r="U176" s="1">
        <v>49915</v>
      </c>
      <c r="V176" s="1">
        <v>2584447</v>
      </c>
      <c r="W176" s="1">
        <v>1120854</v>
      </c>
      <c r="X176" s="1">
        <v>488376</v>
      </c>
      <c r="Y176" s="1">
        <v>5223</v>
      </c>
      <c r="Z176" s="1">
        <v>789630</v>
      </c>
      <c r="AA176" s="1">
        <v>13246007</v>
      </c>
      <c r="AB176" s="1">
        <v>3460878</v>
      </c>
      <c r="AC176" s="1">
        <v>53571</v>
      </c>
      <c r="AD176" s="1">
        <v>636851</v>
      </c>
      <c r="AE176" s="1">
        <v>284759</v>
      </c>
      <c r="AF176" s="1">
        <v>92222</v>
      </c>
      <c r="AG176" s="1">
        <v>361861</v>
      </c>
      <c r="AH176" s="1">
        <v>5502064</v>
      </c>
      <c r="AI176" s="1">
        <v>296964</v>
      </c>
      <c r="AJ176" s="1">
        <v>1686404</v>
      </c>
      <c r="AK176" s="1">
        <v>307345</v>
      </c>
      <c r="AL176" s="1">
        <v>3630002</v>
      </c>
      <c r="AM176" s="1">
        <v>224713</v>
      </c>
      <c r="AN176" s="1">
        <v>976676</v>
      </c>
      <c r="AO176" s="1">
        <v>2062700</v>
      </c>
      <c r="AP176" s="1">
        <v>28005</v>
      </c>
      <c r="AQ176" s="1">
        <v>112636</v>
      </c>
      <c r="AR176" s="1">
        <v>1363154</v>
      </c>
      <c r="AS176" s="1">
        <v>1496614</v>
      </c>
      <c r="AT176" s="1">
        <v>811906</v>
      </c>
      <c r="AU176" s="1">
        <v>1631079</v>
      </c>
      <c r="AV176" s="1">
        <v>645138</v>
      </c>
      <c r="AW176" s="1">
        <v>70071</v>
      </c>
      <c r="AX176" s="1">
        <v>3732784</v>
      </c>
      <c r="AY176" s="1">
        <v>393451</v>
      </c>
      <c r="AZ176" s="1">
        <v>1238791</v>
      </c>
      <c r="BA176" s="1">
        <v>533922</v>
      </c>
      <c r="BB176" s="1">
        <v>267376</v>
      </c>
      <c r="BC176" s="1">
        <v>1389702</v>
      </c>
      <c r="BD176" s="1">
        <v>596786</v>
      </c>
      <c r="BE176" s="1">
        <v>781187</v>
      </c>
      <c r="BF176" s="1">
        <v>982844</v>
      </c>
      <c r="BG176" s="1">
        <v>846976</v>
      </c>
      <c r="BH176" s="1">
        <v>17492491</v>
      </c>
      <c r="BI176" s="1">
        <v>10365281</v>
      </c>
      <c r="BJ176" s="1">
        <v>2080307</v>
      </c>
      <c r="BK176" s="1">
        <v>27601</v>
      </c>
      <c r="BL176" s="1">
        <v>52887</v>
      </c>
      <c r="BM176" s="1">
        <v>3252077</v>
      </c>
      <c r="BN176" s="1">
        <v>14056335</v>
      </c>
      <c r="BO176" s="1">
        <v>261715</v>
      </c>
      <c r="BP176" s="4">
        <f t="shared" si="2"/>
        <v>131.0488791242382</v>
      </c>
    </row>
    <row r="177" spans="1:68" x14ac:dyDescent="0.2">
      <c r="A177" t="s">
        <v>126</v>
      </c>
      <c r="B177" s="1">
        <v>1</v>
      </c>
      <c r="C177" s="1">
        <v>484882</v>
      </c>
      <c r="D177" s="1">
        <v>1207966</v>
      </c>
      <c r="E177" s="1">
        <v>385630</v>
      </c>
      <c r="F177" s="1">
        <v>69701584</v>
      </c>
      <c r="G177" s="1">
        <v>115918</v>
      </c>
      <c r="H177" s="1">
        <v>757639</v>
      </c>
      <c r="I177" s="1">
        <v>1868759</v>
      </c>
      <c r="J177" s="1">
        <v>92374</v>
      </c>
      <c r="K177" s="1">
        <v>71735139</v>
      </c>
      <c r="L177" s="1">
        <v>1403604</v>
      </c>
      <c r="M177" s="1">
        <v>2011894</v>
      </c>
      <c r="N177" s="1">
        <v>6673689</v>
      </c>
      <c r="O177" s="1">
        <v>51108</v>
      </c>
      <c r="P177" s="1">
        <v>2354820</v>
      </c>
      <c r="Q177" s="1">
        <v>1684384</v>
      </c>
      <c r="R177" s="1">
        <v>6683882</v>
      </c>
      <c r="S177" s="1">
        <v>1958016</v>
      </c>
      <c r="T177" s="1">
        <v>1481615</v>
      </c>
      <c r="U177" s="1">
        <v>86781</v>
      </c>
      <c r="V177" s="1">
        <v>3024262</v>
      </c>
      <c r="W177" s="1">
        <v>1436899</v>
      </c>
      <c r="X177" s="1">
        <v>653336</v>
      </c>
      <c r="Y177" s="1">
        <v>7770</v>
      </c>
      <c r="Z177" s="1">
        <v>847961</v>
      </c>
      <c r="AA177" s="1">
        <v>9243049</v>
      </c>
      <c r="AB177" s="1">
        <v>4513860</v>
      </c>
      <c r="AC177" s="1">
        <v>112747</v>
      </c>
      <c r="AD177" s="1">
        <v>393263</v>
      </c>
      <c r="AE177" s="1">
        <v>310257</v>
      </c>
      <c r="AF177" s="1">
        <v>163146</v>
      </c>
      <c r="AG177" s="1">
        <v>533233</v>
      </c>
      <c r="AH177" s="1">
        <v>1836632</v>
      </c>
      <c r="AI177" s="1">
        <v>567645</v>
      </c>
      <c r="AJ177" s="1">
        <v>9213247</v>
      </c>
      <c r="AK177" s="1">
        <v>4293942</v>
      </c>
      <c r="AL177" s="1">
        <v>7550439</v>
      </c>
      <c r="AM177" s="1">
        <v>184355</v>
      </c>
      <c r="AN177" s="1">
        <v>1104888</v>
      </c>
      <c r="AO177" s="1">
        <v>2201648</v>
      </c>
      <c r="AP177" s="1">
        <v>28690</v>
      </c>
      <c r="AQ177" s="1">
        <v>168859</v>
      </c>
      <c r="AR177" s="1">
        <v>1183383</v>
      </c>
      <c r="AS177" s="1">
        <v>1155784</v>
      </c>
      <c r="AT177" s="1">
        <v>1322115</v>
      </c>
      <c r="AU177" s="1">
        <v>1424815</v>
      </c>
      <c r="AV177" s="1">
        <v>1005641</v>
      </c>
      <c r="AW177" s="1">
        <v>73594</v>
      </c>
      <c r="AX177" s="1">
        <v>2871814</v>
      </c>
      <c r="AY177" s="1">
        <v>289838</v>
      </c>
      <c r="AZ177" s="1">
        <v>1175148</v>
      </c>
      <c r="BA177" s="1">
        <v>1848258</v>
      </c>
      <c r="BB177" s="1">
        <v>330496</v>
      </c>
      <c r="BC177" s="1">
        <v>1289078</v>
      </c>
      <c r="BD177" s="1">
        <v>614570</v>
      </c>
      <c r="BE177" s="1">
        <v>767914</v>
      </c>
      <c r="BF177" s="1">
        <v>1196956</v>
      </c>
      <c r="BG177" s="1">
        <v>282899</v>
      </c>
      <c r="BH177" s="1">
        <v>8412896</v>
      </c>
      <c r="BI177" s="1">
        <v>10468481</v>
      </c>
      <c r="BJ177" s="1">
        <v>2016885</v>
      </c>
      <c r="BK177" s="1">
        <v>152735</v>
      </c>
      <c r="BL177" s="1">
        <v>38019</v>
      </c>
      <c r="BM177" s="1">
        <v>4414988</v>
      </c>
      <c r="BN177" s="1">
        <v>6509901</v>
      </c>
      <c r="BO177" s="1">
        <v>154245</v>
      </c>
      <c r="BP177" s="4">
        <f t="shared" si="2"/>
        <v>102.98005406982399</v>
      </c>
    </row>
    <row r="178" spans="1:68" x14ac:dyDescent="0.2">
      <c r="A178" t="s">
        <v>231</v>
      </c>
      <c r="B178" s="1">
        <v>2</v>
      </c>
      <c r="C178" s="1">
        <v>304381</v>
      </c>
      <c r="D178" s="1">
        <v>350392</v>
      </c>
      <c r="E178" s="1">
        <v>198648</v>
      </c>
      <c r="F178" s="1">
        <v>154688127</v>
      </c>
      <c r="G178" s="1">
        <v>65216</v>
      </c>
      <c r="H178" s="1">
        <v>411266</v>
      </c>
      <c r="I178" s="1">
        <v>633202</v>
      </c>
      <c r="J178" s="1">
        <v>71843</v>
      </c>
      <c r="K178" s="1">
        <v>44517687</v>
      </c>
      <c r="L178" s="1">
        <v>515839</v>
      </c>
      <c r="M178" s="1">
        <v>653971</v>
      </c>
      <c r="N178" s="1">
        <v>1728109</v>
      </c>
      <c r="O178" s="1">
        <v>39835</v>
      </c>
      <c r="P178" s="1">
        <v>1109813</v>
      </c>
      <c r="Q178" s="1">
        <v>610410</v>
      </c>
      <c r="R178" s="1">
        <v>1280346</v>
      </c>
      <c r="S178" s="1">
        <v>1518620</v>
      </c>
      <c r="T178" s="1">
        <v>487528</v>
      </c>
      <c r="U178" s="1">
        <v>51426</v>
      </c>
      <c r="V178" s="1">
        <v>1504000</v>
      </c>
      <c r="W178" s="1">
        <v>2909257</v>
      </c>
      <c r="X178" s="1">
        <v>134402</v>
      </c>
      <c r="Y178" s="1">
        <v>3158</v>
      </c>
      <c r="Z178" s="1">
        <v>737754</v>
      </c>
      <c r="AA178" s="1">
        <v>28670030</v>
      </c>
      <c r="AB178" s="1">
        <v>3184740</v>
      </c>
      <c r="AC178" s="1">
        <v>126846</v>
      </c>
      <c r="AD178" s="1">
        <v>607888</v>
      </c>
      <c r="AE178" s="1">
        <v>225750</v>
      </c>
      <c r="AF178" s="1">
        <v>88257</v>
      </c>
      <c r="AG178" s="1">
        <v>282798</v>
      </c>
      <c r="AH178" s="1">
        <v>16840133</v>
      </c>
      <c r="AI178" s="1">
        <v>503938</v>
      </c>
      <c r="AJ178" s="1">
        <v>2265288</v>
      </c>
      <c r="AK178" s="1">
        <v>3222735</v>
      </c>
      <c r="AL178" s="1">
        <v>2970946</v>
      </c>
      <c r="AM178" s="1">
        <v>80091</v>
      </c>
      <c r="AN178" s="1">
        <v>543277</v>
      </c>
      <c r="AO178" s="1">
        <v>2900277</v>
      </c>
      <c r="AP178" s="1">
        <v>44569</v>
      </c>
      <c r="AQ178" s="1">
        <v>164612</v>
      </c>
      <c r="AR178" s="1">
        <v>1996487</v>
      </c>
      <c r="AS178" s="1">
        <v>2221686</v>
      </c>
      <c r="AT178" s="1">
        <v>1041255</v>
      </c>
      <c r="AU178" s="1">
        <v>2639383</v>
      </c>
      <c r="AV178" s="1">
        <v>1128039</v>
      </c>
      <c r="AW178" s="1">
        <v>102269</v>
      </c>
      <c r="AX178" s="1">
        <v>4317834</v>
      </c>
      <c r="AY178" s="1">
        <v>919549</v>
      </c>
      <c r="AZ178" s="1">
        <v>2031038</v>
      </c>
      <c r="BA178" s="1">
        <v>8062832</v>
      </c>
      <c r="BB178" s="1">
        <v>370261</v>
      </c>
      <c r="BC178" s="1">
        <v>1930715</v>
      </c>
      <c r="BD178" s="1">
        <v>625822</v>
      </c>
      <c r="BE178" s="1">
        <v>801863</v>
      </c>
      <c r="BF178" s="1">
        <v>2509757</v>
      </c>
      <c r="BG178" s="1">
        <v>1154339</v>
      </c>
      <c r="BH178" s="1">
        <v>6258752</v>
      </c>
      <c r="BI178" s="1">
        <v>6616070</v>
      </c>
      <c r="BJ178" s="1">
        <v>1905898</v>
      </c>
      <c r="BK178" s="1">
        <v>346810</v>
      </c>
      <c r="BL178" s="1">
        <v>32152</v>
      </c>
      <c r="BM178" s="1">
        <v>2080888</v>
      </c>
      <c r="BN178" s="1">
        <v>8857874</v>
      </c>
      <c r="BO178" s="1">
        <v>350257</v>
      </c>
      <c r="BP178" s="4">
        <f t="shared" si="2"/>
        <v>61.706725518690561</v>
      </c>
    </row>
    <row r="179" spans="1:68" x14ac:dyDescent="0.2">
      <c r="A179" t="s">
        <v>118</v>
      </c>
      <c r="B179" s="1">
        <v>1</v>
      </c>
      <c r="C179" s="1">
        <v>185519</v>
      </c>
      <c r="D179" s="1">
        <v>161785</v>
      </c>
      <c r="E179" s="1">
        <v>141462</v>
      </c>
      <c r="F179" s="1">
        <v>99524205</v>
      </c>
      <c r="G179" s="1">
        <v>46636</v>
      </c>
      <c r="H179" s="1">
        <v>332102</v>
      </c>
      <c r="I179" s="1">
        <v>534989</v>
      </c>
      <c r="J179" s="1">
        <v>49508</v>
      </c>
      <c r="K179" s="1">
        <v>32313334</v>
      </c>
      <c r="L179" s="1">
        <v>484404</v>
      </c>
      <c r="M179" s="1">
        <v>373120</v>
      </c>
      <c r="N179" s="1">
        <v>793696</v>
      </c>
      <c r="O179" s="1">
        <v>127458</v>
      </c>
      <c r="P179" s="1">
        <v>2595486</v>
      </c>
      <c r="Q179" s="1">
        <v>575956</v>
      </c>
      <c r="R179" s="1">
        <v>1177257</v>
      </c>
      <c r="S179" s="1">
        <v>848489</v>
      </c>
      <c r="T179" s="1">
        <v>267577</v>
      </c>
      <c r="U179" s="1">
        <v>28607</v>
      </c>
      <c r="V179" s="1">
        <v>1047233</v>
      </c>
      <c r="W179" s="1">
        <v>962602</v>
      </c>
      <c r="X179" s="1">
        <v>105121</v>
      </c>
      <c r="Y179" s="1">
        <v>3395</v>
      </c>
      <c r="Z179" s="1">
        <v>730773</v>
      </c>
      <c r="AA179" s="1">
        <v>39114008</v>
      </c>
      <c r="AB179" s="1">
        <v>2211214</v>
      </c>
      <c r="AC179" s="1">
        <v>46624</v>
      </c>
      <c r="AD179" s="1">
        <v>472702</v>
      </c>
      <c r="AE179" s="1">
        <v>104270</v>
      </c>
      <c r="AF179" s="1">
        <v>60582</v>
      </c>
      <c r="AG179" s="1">
        <v>250336</v>
      </c>
      <c r="AH179" s="1">
        <v>9238934</v>
      </c>
      <c r="AI179" s="1">
        <v>2088014</v>
      </c>
      <c r="AJ179" s="1">
        <v>984574</v>
      </c>
      <c r="AK179" s="1">
        <v>1512165</v>
      </c>
      <c r="AL179" s="1">
        <v>1632121</v>
      </c>
      <c r="AM179" s="1">
        <v>149653</v>
      </c>
      <c r="AN179" s="1">
        <v>357552</v>
      </c>
      <c r="AO179" s="1">
        <v>1628259</v>
      </c>
      <c r="AP179" s="1">
        <v>62694</v>
      </c>
      <c r="AQ179" s="1">
        <v>191939</v>
      </c>
      <c r="AR179" s="1">
        <v>2239729</v>
      </c>
      <c r="AS179" s="1">
        <v>4657752</v>
      </c>
      <c r="AT179" s="1">
        <v>21400232</v>
      </c>
      <c r="AU179" s="1">
        <v>2756430</v>
      </c>
      <c r="AV179" s="1">
        <v>1386952</v>
      </c>
      <c r="AW179" s="1">
        <v>148121</v>
      </c>
      <c r="AX179" s="1">
        <v>6424074</v>
      </c>
      <c r="AY179" s="1">
        <v>1458355</v>
      </c>
      <c r="AZ179" s="1">
        <v>2294098</v>
      </c>
      <c r="BA179" s="1">
        <v>730637</v>
      </c>
      <c r="BB179" s="1">
        <v>459057</v>
      </c>
      <c r="BC179" s="1">
        <v>2150633</v>
      </c>
      <c r="BD179" s="1">
        <v>836943</v>
      </c>
      <c r="BE179" s="1">
        <v>1065176</v>
      </c>
      <c r="BF179" s="1">
        <v>1033936</v>
      </c>
      <c r="BG179" s="1">
        <v>822950</v>
      </c>
      <c r="BH179" s="1">
        <v>254821146</v>
      </c>
      <c r="BI179" s="1">
        <v>6965292</v>
      </c>
      <c r="BJ179" s="1">
        <v>767093</v>
      </c>
      <c r="BK179" s="1">
        <v>42703</v>
      </c>
      <c r="BL179" s="1">
        <v>32469</v>
      </c>
      <c r="BM179" s="1">
        <v>920526</v>
      </c>
      <c r="BN179" s="1">
        <v>7556701</v>
      </c>
      <c r="BO179" s="1">
        <v>529266</v>
      </c>
      <c r="BP179" s="4">
        <f t="shared" si="2"/>
        <v>34.837587224571386</v>
      </c>
    </row>
    <row r="180" spans="1:68" x14ac:dyDescent="0.2">
      <c r="A180" t="s">
        <v>224</v>
      </c>
      <c r="B180" s="1">
        <v>2</v>
      </c>
      <c r="C180" s="1">
        <v>1835377</v>
      </c>
      <c r="D180" s="1">
        <v>655473</v>
      </c>
      <c r="E180" s="1">
        <v>268571</v>
      </c>
      <c r="F180" s="1">
        <v>91023265</v>
      </c>
      <c r="G180" s="1">
        <v>165754</v>
      </c>
      <c r="H180" s="1">
        <v>3936000</v>
      </c>
      <c r="I180" s="1">
        <v>1097523</v>
      </c>
      <c r="J180" s="1">
        <v>70128</v>
      </c>
      <c r="K180" s="1">
        <v>56608279</v>
      </c>
      <c r="L180" s="1">
        <v>1477292</v>
      </c>
      <c r="M180" s="1">
        <v>886559</v>
      </c>
      <c r="N180" s="1">
        <v>2732177</v>
      </c>
      <c r="O180" s="1">
        <v>22993</v>
      </c>
      <c r="P180" s="1">
        <v>5749023</v>
      </c>
      <c r="Q180" s="1">
        <v>1690342</v>
      </c>
      <c r="R180" s="1">
        <v>3275700</v>
      </c>
      <c r="S180" s="1">
        <v>971450</v>
      </c>
      <c r="T180" s="1">
        <v>416439</v>
      </c>
      <c r="U180" s="1">
        <v>56753</v>
      </c>
      <c r="V180" s="1">
        <v>2389536</v>
      </c>
      <c r="W180" s="1">
        <v>537326</v>
      </c>
      <c r="X180" s="1">
        <v>522373</v>
      </c>
      <c r="Y180" s="1">
        <v>17233</v>
      </c>
      <c r="Z180" s="1">
        <v>1265031</v>
      </c>
      <c r="AA180" s="1">
        <v>4631934</v>
      </c>
      <c r="AB180" s="1">
        <v>4060510</v>
      </c>
      <c r="AC180" s="1">
        <v>94864</v>
      </c>
      <c r="AD180" s="1">
        <v>476657</v>
      </c>
      <c r="AE180" s="1">
        <v>147630</v>
      </c>
      <c r="AF180" s="1">
        <v>125435</v>
      </c>
      <c r="AG180" s="1">
        <v>442370</v>
      </c>
      <c r="AH180" s="1">
        <v>497264</v>
      </c>
      <c r="AI180" s="1">
        <v>2192687</v>
      </c>
      <c r="AJ180" s="1">
        <v>3551763</v>
      </c>
      <c r="AK180" s="1">
        <v>1320622</v>
      </c>
      <c r="AL180" s="1">
        <v>5384373</v>
      </c>
      <c r="AM180" s="1">
        <v>54794</v>
      </c>
      <c r="AN180" s="1">
        <v>1079580</v>
      </c>
      <c r="AO180" s="1">
        <v>2764893</v>
      </c>
      <c r="AP180" s="1">
        <v>39873</v>
      </c>
      <c r="AQ180" s="1">
        <v>147242</v>
      </c>
      <c r="AR180" s="1">
        <v>1210672</v>
      </c>
      <c r="AS180" s="1">
        <v>1130557</v>
      </c>
      <c r="AT180" s="1">
        <v>532202</v>
      </c>
      <c r="AU180" s="1">
        <v>1348823</v>
      </c>
      <c r="AV180" s="1">
        <v>871098</v>
      </c>
      <c r="AW180" s="1">
        <v>53080</v>
      </c>
      <c r="AX180" s="1">
        <v>3468699</v>
      </c>
      <c r="AY180" s="1">
        <v>177545</v>
      </c>
      <c r="AZ180" s="1">
        <v>981607</v>
      </c>
      <c r="BA180" s="1">
        <v>437812</v>
      </c>
      <c r="BB180" s="1">
        <v>358723</v>
      </c>
      <c r="BC180" s="1">
        <v>927074</v>
      </c>
      <c r="BD180" s="1">
        <v>480219</v>
      </c>
      <c r="BE180" s="1">
        <v>823922</v>
      </c>
      <c r="BF180" s="1">
        <v>536213</v>
      </c>
      <c r="BG180" s="1">
        <v>347495</v>
      </c>
      <c r="BH180" s="1">
        <v>32106775</v>
      </c>
      <c r="BI180" s="1">
        <v>4136459</v>
      </c>
      <c r="BJ180" s="1">
        <v>637901</v>
      </c>
      <c r="BK180" s="1">
        <v>21826</v>
      </c>
      <c r="BL180" s="1">
        <v>53516</v>
      </c>
      <c r="BM180" s="1">
        <v>714082</v>
      </c>
      <c r="BN180" s="1">
        <v>12060948</v>
      </c>
      <c r="BO180" s="1">
        <v>271537</v>
      </c>
      <c r="BP180" s="4">
        <f t="shared" si="2"/>
        <v>108.3782803816791</v>
      </c>
    </row>
    <row r="181" spans="1:68" x14ac:dyDescent="0.2">
      <c r="A181" t="s">
        <v>139</v>
      </c>
      <c r="B181" s="1">
        <v>1</v>
      </c>
      <c r="C181" s="1">
        <v>651381</v>
      </c>
      <c r="D181" s="1">
        <v>354512</v>
      </c>
      <c r="E181" s="1">
        <v>228522</v>
      </c>
      <c r="F181" s="1">
        <v>103569761</v>
      </c>
      <c r="G181" s="1">
        <v>74734</v>
      </c>
      <c r="H181" s="1">
        <v>1108270</v>
      </c>
      <c r="I181" s="1">
        <v>1387401</v>
      </c>
      <c r="J181" s="1">
        <v>85451</v>
      </c>
      <c r="K181" s="1">
        <v>83390540</v>
      </c>
      <c r="L181" s="1">
        <v>739001</v>
      </c>
      <c r="M181" s="1">
        <v>964955</v>
      </c>
      <c r="N181" s="1">
        <v>1610740</v>
      </c>
      <c r="O181" s="1">
        <v>256197</v>
      </c>
      <c r="P181" s="1">
        <v>1160712</v>
      </c>
      <c r="Q181" s="1">
        <v>883420</v>
      </c>
      <c r="R181" s="1">
        <v>2648373</v>
      </c>
      <c r="S181" s="1">
        <v>2522598</v>
      </c>
      <c r="T181" s="1">
        <v>734807</v>
      </c>
      <c r="U181" s="1">
        <v>51487</v>
      </c>
      <c r="V181" s="1">
        <v>1830147</v>
      </c>
      <c r="W181" s="1">
        <v>935803</v>
      </c>
      <c r="X181" s="1">
        <v>214479</v>
      </c>
      <c r="Y181" s="1">
        <v>3341</v>
      </c>
      <c r="Z181" s="1">
        <v>589441</v>
      </c>
      <c r="AA181" s="1">
        <v>9375148</v>
      </c>
      <c r="AB181" s="1">
        <v>3135588</v>
      </c>
      <c r="AC181" s="1">
        <v>230687</v>
      </c>
      <c r="AD181" s="1">
        <v>751509</v>
      </c>
      <c r="AE181" s="1">
        <v>591570</v>
      </c>
      <c r="AF181" s="1">
        <v>124597</v>
      </c>
      <c r="AG181" s="1">
        <v>581075</v>
      </c>
      <c r="AH181" s="1">
        <v>4920917</v>
      </c>
      <c r="AI181" s="1">
        <v>227048</v>
      </c>
      <c r="AJ181" s="1">
        <v>3480556</v>
      </c>
      <c r="AK181" s="1">
        <v>251422</v>
      </c>
      <c r="AL181" s="1">
        <v>2746750</v>
      </c>
      <c r="AM181" s="1">
        <v>207904</v>
      </c>
      <c r="AN181" s="1">
        <v>553051</v>
      </c>
      <c r="AO181" s="1">
        <v>2938531</v>
      </c>
      <c r="AP181" s="1">
        <v>42563</v>
      </c>
      <c r="AQ181" s="1">
        <v>149917</v>
      </c>
      <c r="AR181" s="1">
        <v>2026430</v>
      </c>
      <c r="AS181" s="1">
        <v>2557162</v>
      </c>
      <c r="AT181" s="1">
        <v>12664396</v>
      </c>
      <c r="AU181" s="1">
        <v>2557574</v>
      </c>
      <c r="AV181" s="1">
        <v>979762</v>
      </c>
      <c r="AW181" s="1">
        <v>96220</v>
      </c>
      <c r="AX181" s="1">
        <v>5481385</v>
      </c>
      <c r="AY181" s="1">
        <v>758155</v>
      </c>
      <c r="AZ181" s="1">
        <v>2147395</v>
      </c>
      <c r="BA181" s="1">
        <v>11309279</v>
      </c>
      <c r="BB181" s="1">
        <v>375594</v>
      </c>
      <c r="BC181" s="1">
        <v>1967268</v>
      </c>
      <c r="BD181" s="1">
        <v>760538</v>
      </c>
      <c r="BE181" s="1">
        <v>975532</v>
      </c>
      <c r="BF181" s="1">
        <v>4487605</v>
      </c>
      <c r="BG181" s="1">
        <v>1360607</v>
      </c>
      <c r="BH181" s="1">
        <v>36638690</v>
      </c>
      <c r="BI181" s="1">
        <v>7151913</v>
      </c>
      <c r="BJ181" s="1">
        <v>2169521</v>
      </c>
      <c r="BK181" s="1">
        <v>42786</v>
      </c>
      <c r="BL181" s="1">
        <v>42091</v>
      </c>
      <c r="BM181" s="1">
        <v>8738138</v>
      </c>
      <c r="BN181" s="1">
        <v>10836394</v>
      </c>
      <c r="BO181" s="1">
        <v>381804</v>
      </c>
      <c r="BP181" s="4">
        <f t="shared" si="2"/>
        <v>69.252290075536138</v>
      </c>
    </row>
    <row r="182" spans="1:68" x14ac:dyDescent="0.2">
      <c r="A182" t="s">
        <v>320</v>
      </c>
      <c r="B182" s="1">
        <v>3</v>
      </c>
      <c r="C182" s="1">
        <v>198168</v>
      </c>
      <c r="D182" s="1">
        <v>228397</v>
      </c>
      <c r="E182" s="1">
        <v>212405</v>
      </c>
      <c r="F182" s="1">
        <v>118336997</v>
      </c>
      <c r="G182" s="1">
        <v>31917</v>
      </c>
      <c r="H182" s="1">
        <v>407788</v>
      </c>
      <c r="I182" s="1">
        <v>129448</v>
      </c>
      <c r="J182" s="1">
        <v>78999</v>
      </c>
      <c r="K182" s="1">
        <v>33572105</v>
      </c>
      <c r="L182" s="1">
        <v>529249</v>
      </c>
      <c r="M182" s="1">
        <v>687396</v>
      </c>
      <c r="N182" s="1">
        <v>998194</v>
      </c>
      <c r="O182" s="1">
        <v>35467</v>
      </c>
      <c r="P182" s="1">
        <v>1046654</v>
      </c>
      <c r="Q182" s="1">
        <v>633350</v>
      </c>
      <c r="R182" s="1">
        <v>1192553</v>
      </c>
      <c r="S182" s="1">
        <v>370207</v>
      </c>
      <c r="T182" s="1">
        <v>290733</v>
      </c>
      <c r="U182" s="1">
        <v>72630</v>
      </c>
      <c r="V182" s="1">
        <v>754456</v>
      </c>
      <c r="W182" s="1">
        <v>1619819</v>
      </c>
      <c r="X182" s="1">
        <v>69631</v>
      </c>
      <c r="Y182" s="1">
        <v>2229</v>
      </c>
      <c r="Z182" s="1">
        <v>131199</v>
      </c>
      <c r="AA182" s="1">
        <v>7040669</v>
      </c>
      <c r="AB182" s="1">
        <v>1069074</v>
      </c>
      <c r="AC182" s="1">
        <v>66870</v>
      </c>
      <c r="AD182" s="1">
        <v>374729</v>
      </c>
      <c r="AE182" s="1">
        <v>228142</v>
      </c>
      <c r="AF182" s="1">
        <v>62323</v>
      </c>
      <c r="AG182" s="1">
        <v>258248</v>
      </c>
      <c r="AH182" s="1">
        <v>7100122</v>
      </c>
      <c r="AI182" s="1">
        <v>97362</v>
      </c>
      <c r="AJ182" s="1">
        <v>1250254</v>
      </c>
      <c r="AK182" s="1">
        <v>1815958</v>
      </c>
      <c r="AL182" s="1">
        <v>1219120</v>
      </c>
      <c r="AM182" s="1">
        <v>130079</v>
      </c>
      <c r="AN182" s="1">
        <v>209453</v>
      </c>
      <c r="AO182" s="1">
        <v>1091488</v>
      </c>
      <c r="AP182" s="1">
        <v>38488</v>
      </c>
      <c r="AQ182" s="1">
        <v>139803</v>
      </c>
      <c r="AR182" s="1">
        <v>1516903</v>
      </c>
      <c r="AS182" s="1">
        <v>3040018</v>
      </c>
      <c r="AT182" s="1">
        <v>14297817</v>
      </c>
      <c r="AU182" s="1">
        <v>1978997</v>
      </c>
      <c r="AV182" s="1">
        <v>1095466</v>
      </c>
      <c r="AW182" s="1">
        <v>157040</v>
      </c>
      <c r="AX182" s="1">
        <v>3702718</v>
      </c>
      <c r="AY182" s="1">
        <v>1023833</v>
      </c>
      <c r="AZ182" s="1">
        <v>1620628</v>
      </c>
      <c r="BA182" s="1">
        <v>1289143</v>
      </c>
      <c r="BB182" s="1">
        <v>364854</v>
      </c>
      <c r="BC182" s="1">
        <v>2362123</v>
      </c>
      <c r="BD182" s="1">
        <v>592536</v>
      </c>
      <c r="BE182" s="1">
        <v>648352</v>
      </c>
      <c r="BF182" s="1">
        <v>1053991</v>
      </c>
      <c r="BG182" s="1">
        <v>174615</v>
      </c>
      <c r="BH182" s="1">
        <v>18485648</v>
      </c>
      <c r="BI182" s="1">
        <v>6396889</v>
      </c>
      <c r="BJ182" s="1">
        <v>1875379</v>
      </c>
      <c r="BK182" s="1">
        <v>34988</v>
      </c>
      <c r="BL182" s="1">
        <v>7788</v>
      </c>
      <c r="BM182" s="1">
        <v>1204087</v>
      </c>
      <c r="BN182" s="1">
        <v>4337594</v>
      </c>
      <c r="BO182" s="1">
        <v>308218</v>
      </c>
      <c r="BP182" s="4">
        <f t="shared" si="2"/>
        <v>34.338453172754349</v>
      </c>
    </row>
    <row r="183" spans="1:68" x14ac:dyDescent="0.2">
      <c r="A183" t="s">
        <v>117</v>
      </c>
      <c r="B183" s="1">
        <v>1</v>
      </c>
      <c r="C183" s="1">
        <v>586730</v>
      </c>
      <c r="D183" s="1">
        <v>929890</v>
      </c>
      <c r="E183" s="1">
        <v>199263</v>
      </c>
      <c r="F183" s="1">
        <v>84401579</v>
      </c>
      <c r="G183" s="1">
        <v>107691</v>
      </c>
      <c r="H183" s="1">
        <v>1188852</v>
      </c>
      <c r="I183" s="1">
        <v>1263916</v>
      </c>
      <c r="J183" s="1">
        <v>60867</v>
      </c>
      <c r="K183" s="1">
        <v>43078851</v>
      </c>
      <c r="L183" s="1">
        <v>2519673</v>
      </c>
      <c r="M183" s="1">
        <v>752080</v>
      </c>
      <c r="N183" s="1">
        <v>3589800</v>
      </c>
      <c r="O183" s="1">
        <v>297493</v>
      </c>
      <c r="P183" s="1">
        <v>1406736</v>
      </c>
      <c r="Q183" s="1">
        <v>2991853</v>
      </c>
      <c r="R183" s="1">
        <v>3821059</v>
      </c>
      <c r="S183" s="1">
        <v>606077</v>
      </c>
      <c r="T183" s="1">
        <v>456263</v>
      </c>
      <c r="U183" s="1">
        <v>46078</v>
      </c>
      <c r="V183" s="1">
        <v>1349364</v>
      </c>
      <c r="W183" s="1">
        <v>2126620</v>
      </c>
      <c r="X183" s="1">
        <v>378190</v>
      </c>
      <c r="Y183" s="1">
        <v>7622</v>
      </c>
      <c r="Z183" s="1">
        <v>2165117</v>
      </c>
      <c r="AA183" s="1">
        <v>33377653</v>
      </c>
      <c r="AB183" s="1">
        <v>3246779</v>
      </c>
      <c r="AC183" s="1">
        <v>47450</v>
      </c>
      <c r="AD183" s="1">
        <v>339320</v>
      </c>
      <c r="AE183" s="1">
        <v>111016</v>
      </c>
      <c r="AF183" s="1">
        <v>95449</v>
      </c>
      <c r="AG183" s="1">
        <v>389643</v>
      </c>
      <c r="AH183" s="1">
        <v>6497796</v>
      </c>
      <c r="AI183" s="1">
        <v>832857</v>
      </c>
      <c r="AJ183" s="1">
        <v>6220757</v>
      </c>
      <c r="AK183" s="1">
        <v>2655241</v>
      </c>
      <c r="AL183" s="1">
        <v>3415850</v>
      </c>
      <c r="AM183" s="1">
        <v>163217</v>
      </c>
      <c r="AN183" s="1">
        <v>722074</v>
      </c>
      <c r="AO183" s="1">
        <v>2089081</v>
      </c>
      <c r="AP183" s="1">
        <v>41952</v>
      </c>
      <c r="AQ183" s="1">
        <v>293900</v>
      </c>
      <c r="AR183" s="1">
        <v>1997156</v>
      </c>
      <c r="AS183" s="1">
        <v>2006139</v>
      </c>
      <c r="AT183" s="1">
        <v>4874994</v>
      </c>
      <c r="AU183" s="1">
        <v>2424838</v>
      </c>
      <c r="AV183" s="1">
        <v>2136168</v>
      </c>
      <c r="AW183" s="1">
        <v>131116</v>
      </c>
      <c r="AX183" s="1">
        <v>4889815</v>
      </c>
      <c r="AY183" s="1">
        <v>670946</v>
      </c>
      <c r="AZ183" s="1">
        <v>2040681</v>
      </c>
      <c r="BA183" s="1">
        <v>1451058</v>
      </c>
      <c r="BB183" s="1">
        <v>806210</v>
      </c>
      <c r="BC183" s="1">
        <v>2051560</v>
      </c>
      <c r="BD183" s="1">
        <v>791899</v>
      </c>
      <c r="BE183" s="1">
        <v>1320730</v>
      </c>
      <c r="BF183" s="1">
        <v>2006293</v>
      </c>
      <c r="BG183" s="1">
        <v>2896999</v>
      </c>
      <c r="BH183" s="1">
        <v>57507684</v>
      </c>
      <c r="BI183" s="1">
        <v>5669802</v>
      </c>
      <c r="BJ183" s="1">
        <v>1578671</v>
      </c>
      <c r="BK183" s="1">
        <v>51095</v>
      </c>
      <c r="BL183" s="1">
        <v>75113</v>
      </c>
      <c r="BM183" s="1">
        <v>968961</v>
      </c>
      <c r="BN183" s="1">
        <v>3801581</v>
      </c>
      <c r="BO183" s="1">
        <v>224313</v>
      </c>
      <c r="BP183" s="4">
        <f t="shared" si="2"/>
        <v>41.352296300259013</v>
      </c>
    </row>
    <row r="184" spans="1:68" x14ac:dyDescent="0.2">
      <c r="A184" t="s">
        <v>340</v>
      </c>
      <c r="B184" s="1">
        <v>3</v>
      </c>
      <c r="C184" s="1">
        <v>476523</v>
      </c>
      <c r="D184" s="1">
        <v>2577964</v>
      </c>
      <c r="E184" s="1">
        <v>302021</v>
      </c>
      <c r="F184" s="1">
        <v>176712670</v>
      </c>
      <c r="G184" s="1">
        <v>103946</v>
      </c>
      <c r="H184" s="1">
        <v>884866</v>
      </c>
      <c r="I184" s="1">
        <v>538197</v>
      </c>
      <c r="J184" s="1">
        <v>53833</v>
      </c>
      <c r="K184" s="1">
        <v>52294751</v>
      </c>
      <c r="L184" s="1">
        <v>2388107</v>
      </c>
      <c r="M184" s="1">
        <v>1081987</v>
      </c>
      <c r="N184" s="1">
        <v>6202832</v>
      </c>
      <c r="O184" s="1">
        <v>48247</v>
      </c>
      <c r="P184" s="1">
        <v>4162187</v>
      </c>
      <c r="Q184" s="1">
        <v>2814935</v>
      </c>
      <c r="R184" s="1">
        <v>4020098</v>
      </c>
      <c r="S184" s="1">
        <v>1992706</v>
      </c>
      <c r="T184" s="1">
        <v>1053182</v>
      </c>
      <c r="U184" s="1">
        <v>122500</v>
      </c>
      <c r="V184" s="1">
        <v>1730878</v>
      </c>
      <c r="W184" s="1">
        <v>6444653</v>
      </c>
      <c r="X184" s="1">
        <v>307837</v>
      </c>
      <c r="Y184" s="1">
        <v>2699</v>
      </c>
      <c r="Z184" s="1">
        <v>3818423</v>
      </c>
      <c r="AA184" s="1">
        <v>12217905</v>
      </c>
      <c r="AB184" s="1">
        <v>5880839</v>
      </c>
      <c r="AC184" s="1">
        <v>43289</v>
      </c>
      <c r="AD184" s="1">
        <v>360638</v>
      </c>
      <c r="AE184" s="1">
        <v>210254</v>
      </c>
      <c r="AF184" s="1">
        <v>93168</v>
      </c>
      <c r="AG184" s="1">
        <v>490632</v>
      </c>
      <c r="AH184" s="1">
        <v>10422814</v>
      </c>
      <c r="AI184" s="1">
        <v>551912</v>
      </c>
      <c r="AJ184" s="1">
        <v>8515746</v>
      </c>
      <c r="AK184" s="1">
        <v>6202990</v>
      </c>
      <c r="AL184" s="1">
        <v>7505560</v>
      </c>
      <c r="AM184" s="1">
        <v>77040</v>
      </c>
      <c r="AN184" s="1">
        <v>1007611</v>
      </c>
      <c r="AO184" s="1">
        <v>4519969</v>
      </c>
      <c r="AP184" s="1">
        <v>65608</v>
      </c>
      <c r="AQ184" s="1">
        <v>424311</v>
      </c>
      <c r="AR184" s="1">
        <v>3143591</v>
      </c>
      <c r="AS184" s="1">
        <v>1363915</v>
      </c>
      <c r="AT184" s="1">
        <v>4457362</v>
      </c>
      <c r="AU184" s="1">
        <v>4010070</v>
      </c>
      <c r="AV184" s="1">
        <v>2992114</v>
      </c>
      <c r="AW184" s="1">
        <v>142680</v>
      </c>
      <c r="AX184" s="1">
        <v>7020370</v>
      </c>
      <c r="AY184" s="1">
        <v>608096</v>
      </c>
      <c r="AZ184" s="1">
        <v>3009553</v>
      </c>
      <c r="BA184" s="1">
        <v>1397165</v>
      </c>
      <c r="BB184" s="1">
        <v>1045397</v>
      </c>
      <c r="BC184" s="1">
        <v>3055106</v>
      </c>
      <c r="BD184" s="1">
        <v>1191896</v>
      </c>
      <c r="BE184" s="1">
        <v>1864264</v>
      </c>
      <c r="BF184" s="1">
        <v>653180</v>
      </c>
      <c r="BG184" s="1">
        <v>136312</v>
      </c>
      <c r="BH184" s="1">
        <v>16994663</v>
      </c>
      <c r="BI184" s="1">
        <v>6902635</v>
      </c>
      <c r="BJ184" s="1">
        <v>1144941</v>
      </c>
      <c r="BK184" s="1">
        <v>92758</v>
      </c>
      <c r="BL184" s="1">
        <v>53289</v>
      </c>
      <c r="BM184" s="1">
        <v>3878292</v>
      </c>
      <c r="BN184" s="1">
        <v>4588783</v>
      </c>
      <c r="BO184" s="1">
        <v>299818</v>
      </c>
      <c r="BP184" s="4">
        <f t="shared" si="2"/>
        <v>37.344757552915432</v>
      </c>
    </row>
    <row r="185" spans="1:68" x14ac:dyDescent="0.2">
      <c r="A185" t="s">
        <v>148</v>
      </c>
      <c r="B185" s="1">
        <v>1</v>
      </c>
      <c r="C185" s="1">
        <v>107953</v>
      </c>
      <c r="D185" s="1">
        <v>780077</v>
      </c>
      <c r="E185" s="1">
        <v>200172</v>
      </c>
      <c r="F185" s="1">
        <v>129737199</v>
      </c>
      <c r="G185" s="1">
        <v>139128</v>
      </c>
      <c r="H185" s="1">
        <v>173116</v>
      </c>
      <c r="I185" s="1">
        <v>1400073</v>
      </c>
      <c r="J185" s="1">
        <v>37848</v>
      </c>
      <c r="K185" s="1">
        <v>37294793</v>
      </c>
      <c r="L185" s="1">
        <v>1307494</v>
      </c>
      <c r="M185" s="1">
        <v>666413</v>
      </c>
      <c r="N185" s="1">
        <v>3997816</v>
      </c>
      <c r="O185" s="1">
        <v>56280</v>
      </c>
      <c r="P185" s="1">
        <v>3364202</v>
      </c>
      <c r="Q185" s="1">
        <v>1429644</v>
      </c>
      <c r="R185" s="1">
        <v>1842154</v>
      </c>
      <c r="S185" s="1">
        <v>1926289</v>
      </c>
      <c r="T185" s="1">
        <v>445175</v>
      </c>
      <c r="U185" s="1">
        <v>46021</v>
      </c>
      <c r="V185" s="1">
        <v>1107245</v>
      </c>
      <c r="W185" s="1">
        <v>716913</v>
      </c>
      <c r="X185" s="1">
        <v>122578</v>
      </c>
      <c r="Y185" s="1">
        <v>9615</v>
      </c>
      <c r="Z185" s="1">
        <v>1486371</v>
      </c>
      <c r="AA185" s="1">
        <v>5930393</v>
      </c>
      <c r="AB185" s="1">
        <v>2387731</v>
      </c>
      <c r="AC185" s="1">
        <v>139662</v>
      </c>
      <c r="AD185" s="1">
        <v>595380</v>
      </c>
      <c r="AE185" s="1">
        <v>160455</v>
      </c>
      <c r="AF185" s="1">
        <v>151529</v>
      </c>
      <c r="AG185" s="1">
        <v>156802</v>
      </c>
      <c r="AH185" s="1">
        <v>5926056</v>
      </c>
      <c r="AI185" s="1">
        <v>4635300</v>
      </c>
      <c r="AJ185" s="1">
        <v>3193458</v>
      </c>
      <c r="AK185" s="1">
        <v>2330520</v>
      </c>
      <c r="AL185" s="1">
        <v>1357976</v>
      </c>
      <c r="AM185" s="1">
        <v>191033</v>
      </c>
      <c r="AN185" s="1">
        <v>688838</v>
      </c>
      <c r="AO185" s="1">
        <v>3186800</v>
      </c>
      <c r="AP185" s="1">
        <v>87920</v>
      </c>
      <c r="AQ185" s="1">
        <v>956933</v>
      </c>
      <c r="AR185" s="1">
        <v>3001991</v>
      </c>
      <c r="AS185" s="1">
        <v>4652185</v>
      </c>
      <c r="AT185" s="1">
        <v>4528340</v>
      </c>
      <c r="AU185" s="1">
        <v>3684319</v>
      </c>
      <c r="AV185" s="1">
        <v>6656802</v>
      </c>
      <c r="AW185" s="1">
        <v>521168</v>
      </c>
      <c r="AX185" s="1">
        <v>7047726</v>
      </c>
      <c r="AY185" s="1">
        <v>1905473</v>
      </c>
      <c r="AZ185" s="1">
        <v>4211006</v>
      </c>
      <c r="BA185" s="1">
        <v>6469906</v>
      </c>
      <c r="BB185" s="1">
        <v>2149758</v>
      </c>
      <c r="BC185" s="1">
        <v>5293975</v>
      </c>
      <c r="BD185" s="1">
        <v>1356425</v>
      </c>
      <c r="BE185" s="1">
        <v>3138448</v>
      </c>
      <c r="BF185" s="1">
        <v>1628854</v>
      </c>
      <c r="BG185" s="1">
        <v>926736</v>
      </c>
      <c r="BH185" s="1">
        <v>7896255</v>
      </c>
      <c r="BI185" s="1">
        <v>8061330</v>
      </c>
      <c r="BJ185" s="1">
        <v>1672847</v>
      </c>
      <c r="BK185" s="1">
        <v>52631</v>
      </c>
      <c r="BL185" s="1">
        <v>25518</v>
      </c>
      <c r="BM185" s="1">
        <v>792198</v>
      </c>
      <c r="BN185" s="1">
        <v>6517443</v>
      </c>
      <c r="BO185" s="1">
        <v>425720</v>
      </c>
      <c r="BP185" s="4">
        <f t="shared" si="2"/>
        <v>37.35450746969839</v>
      </c>
    </row>
    <row r="186" spans="1:68" x14ac:dyDescent="0.2">
      <c r="A186" t="s">
        <v>341</v>
      </c>
      <c r="B186" s="1">
        <v>3</v>
      </c>
      <c r="C186" s="1">
        <v>300683</v>
      </c>
      <c r="D186" s="1">
        <v>1119541</v>
      </c>
      <c r="E186" s="1">
        <v>742625</v>
      </c>
      <c r="F186" s="1">
        <v>185493649</v>
      </c>
      <c r="G186" s="1">
        <v>147618</v>
      </c>
      <c r="H186" s="1">
        <v>222482</v>
      </c>
      <c r="I186" s="1">
        <v>348322</v>
      </c>
      <c r="J186" s="1">
        <v>55193</v>
      </c>
      <c r="K186" s="1">
        <v>114611698</v>
      </c>
      <c r="L186" s="1">
        <v>1361361</v>
      </c>
      <c r="M186" s="1">
        <v>1749808</v>
      </c>
      <c r="N186" s="1">
        <v>3781046</v>
      </c>
      <c r="O186" s="1">
        <v>85513</v>
      </c>
      <c r="P186" s="1">
        <v>2078569</v>
      </c>
      <c r="Q186" s="1">
        <v>1707069</v>
      </c>
      <c r="R186" s="1">
        <v>4524155</v>
      </c>
      <c r="S186" s="1">
        <v>6607042</v>
      </c>
      <c r="T186" s="1">
        <v>3136630</v>
      </c>
      <c r="U186" s="1">
        <v>90758</v>
      </c>
      <c r="V186" s="1">
        <v>3935509</v>
      </c>
      <c r="W186" s="1">
        <v>1902723</v>
      </c>
      <c r="X186" s="1">
        <v>641918</v>
      </c>
      <c r="Y186" s="1">
        <v>6550</v>
      </c>
      <c r="Z186" s="1">
        <v>525242</v>
      </c>
      <c r="AA186" s="1">
        <v>49587927</v>
      </c>
      <c r="AB186" s="1">
        <v>8052508</v>
      </c>
      <c r="AC186" s="1">
        <v>94136</v>
      </c>
      <c r="AD186" s="1">
        <v>652557</v>
      </c>
      <c r="AE186" s="1">
        <v>258706</v>
      </c>
      <c r="AF186" s="1">
        <v>237636</v>
      </c>
      <c r="AG186" s="1">
        <v>221127</v>
      </c>
      <c r="AH186" s="1">
        <v>8783891</v>
      </c>
      <c r="AI186" s="1">
        <v>3217466</v>
      </c>
      <c r="AJ186" s="1">
        <v>4024415</v>
      </c>
      <c r="AK186" s="1">
        <v>6095065</v>
      </c>
      <c r="AL186" s="1">
        <v>11170661</v>
      </c>
      <c r="AM186" s="1">
        <v>92101</v>
      </c>
      <c r="AN186" s="1">
        <v>1701243</v>
      </c>
      <c r="AO186" s="1">
        <v>9117506</v>
      </c>
      <c r="AP186" s="1">
        <v>52414</v>
      </c>
      <c r="AQ186" s="1">
        <v>278994</v>
      </c>
      <c r="AR186" s="1">
        <v>2130385</v>
      </c>
      <c r="AS186" s="1">
        <v>800245</v>
      </c>
      <c r="AT186" s="1">
        <v>2136524</v>
      </c>
      <c r="AU186" s="1">
        <v>2685976</v>
      </c>
      <c r="AV186" s="1">
        <v>1634952</v>
      </c>
      <c r="AW186" s="1">
        <v>94804</v>
      </c>
      <c r="AX186" s="1">
        <v>5679583</v>
      </c>
      <c r="AY186" s="1">
        <v>486882</v>
      </c>
      <c r="AZ186" s="1">
        <v>1933231</v>
      </c>
      <c r="BA186" s="1">
        <v>2743994</v>
      </c>
      <c r="BB186" s="1">
        <v>660782</v>
      </c>
      <c r="BC186" s="1">
        <v>1881690</v>
      </c>
      <c r="BD186" s="1">
        <v>939442</v>
      </c>
      <c r="BE186" s="1">
        <v>1369295</v>
      </c>
      <c r="BF186" s="1">
        <v>2701915</v>
      </c>
      <c r="BG186" s="1">
        <v>492525</v>
      </c>
      <c r="BH186" s="1">
        <v>32790602</v>
      </c>
      <c r="BI186" s="1">
        <v>11306812</v>
      </c>
      <c r="BJ186" s="1">
        <v>1671611</v>
      </c>
      <c r="BK186" s="1">
        <v>44560</v>
      </c>
      <c r="BL186" s="1">
        <v>112529</v>
      </c>
      <c r="BM186" s="1">
        <v>2219308</v>
      </c>
      <c r="BN186" s="1">
        <v>16717106</v>
      </c>
      <c r="BO186" s="1">
        <v>419022</v>
      </c>
      <c r="BP186" s="4">
        <f t="shared" si="2"/>
        <v>97.345100352726107</v>
      </c>
    </row>
    <row r="187" spans="1:68" x14ac:dyDescent="0.2">
      <c r="A187" t="s">
        <v>241</v>
      </c>
      <c r="B187" s="1">
        <v>2</v>
      </c>
      <c r="C187" s="1">
        <v>747275</v>
      </c>
      <c r="D187" s="1">
        <v>669404</v>
      </c>
      <c r="E187" s="1">
        <v>185529</v>
      </c>
      <c r="F187" s="1">
        <v>129371705</v>
      </c>
      <c r="G187" s="1">
        <v>63023</v>
      </c>
      <c r="H187" s="1">
        <v>1461982</v>
      </c>
      <c r="I187" s="1">
        <v>897926</v>
      </c>
      <c r="J187" s="1">
        <v>35899</v>
      </c>
      <c r="K187" s="1">
        <v>37469872</v>
      </c>
      <c r="L187" s="1">
        <v>719908</v>
      </c>
      <c r="M187" s="1">
        <v>312268</v>
      </c>
      <c r="N187" s="1">
        <v>2303497</v>
      </c>
      <c r="O187" s="1">
        <v>44883</v>
      </c>
      <c r="P187" s="1">
        <v>5481429</v>
      </c>
      <c r="Q187" s="1">
        <v>844483</v>
      </c>
      <c r="R187" s="1">
        <v>2361094</v>
      </c>
      <c r="S187" s="1">
        <v>256335</v>
      </c>
      <c r="T187" s="1">
        <v>314103</v>
      </c>
      <c r="U187" s="1">
        <v>46147</v>
      </c>
      <c r="V187" s="1">
        <v>1197920</v>
      </c>
      <c r="W187" s="1">
        <v>2334284</v>
      </c>
      <c r="X187" s="1">
        <v>227429</v>
      </c>
      <c r="Y187" s="1">
        <v>4096</v>
      </c>
      <c r="Z187" s="1">
        <v>2388159</v>
      </c>
      <c r="AA187" s="1">
        <v>5045791</v>
      </c>
      <c r="AB187" s="1">
        <v>2060579</v>
      </c>
      <c r="AC187" s="1">
        <v>286381</v>
      </c>
      <c r="AD187" s="1">
        <v>603148</v>
      </c>
      <c r="AE187" s="1">
        <v>64597</v>
      </c>
      <c r="AF187" s="1">
        <v>84146</v>
      </c>
      <c r="AG187" s="1">
        <v>288955</v>
      </c>
      <c r="AH187" s="1">
        <v>9581005</v>
      </c>
      <c r="AI187" s="1">
        <v>151822</v>
      </c>
      <c r="AJ187" s="1">
        <v>4323914</v>
      </c>
      <c r="AK187" s="1">
        <v>2695241</v>
      </c>
      <c r="AL187" s="1">
        <v>3420120</v>
      </c>
      <c r="AM187" s="1">
        <v>86020</v>
      </c>
      <c r="AN187" s="1">
        <v>415222</v>
      </c>
      <c r="AO187" s="1">
        <v>878485</v>
      </c>
      <c r="AP187" s="1">
        <v>39842</v>
      </c>
      <c r="AQ187" s="1">
        <v>197325</v>
      </c>
      <c r="AR187" s="1">
        <v>2058831</v>
      </c>
      <c r="AS187" s="1">
        <v>3842845</v>
      </c>
      <c r="AT187" s="1">
        <v>749493</v>
      </c>
      <c r="AU187" s="1">
        <v>2726504</v>
      </c>
      <c r="AV187" s="1">
        <v>1485660</v>
      </c>
      <c r="AW187" s="1">
        <v>132947</v>
      </c>
      <c r="AX187" s="1">
        <v>5305851</v>
      </c>
      <c r="AY187" s="1">
        <v>1485467</v>
      </c>
      <c r="AZ187" s="1">
        <v>2246259</v>
      </c>
      <c r="BA187" s="1">
        <v>3544935</v>
      </c>
      <c r="BB187" s="1">
        <v>496163</v>
      </c>
      <c r="BC187" s="1">
        <v>2185085</v>
      </c>
      <c r="BD187" s="1">
        <v>813611</v>
      </c>
      <c r="BE187" s="1">
        <v>1092620</v>
      </c>
      <c r="BF187" s="1">
        <v>1467430</v>
      </c>
      <c r="BG187" s="1">
        <v>2733048</v>
      </c>
      <c r="BH187" s="1">
        <v>16623574</v>
      </c>
      <c r="BI187" s="1">
        <v>6490702</v>
      </c>
      <c r="BJ187" s="1">
        <v>1360749</v>
      </c>
      <c r="BK187" s="1">
        <v>10980</v>
      </c>
      <c r="BL187" s="1">
        <v>17508</v>
      </c>
      <c r="BM187" s="1">
        <v>1340556</v>
      </c>
      <c r="BN187" s="1">
        <v>5443189</v>
      </c>
      <c r="BO187" s="1">
        <v>361039</v>
      </c>
      <c r="BP187" s="4">
        <f t="shared" si="2"/>
        <v>36.786555358285391</v>
      </c>
    </row>
    <row r="188" spans="1:68" x14ac:dyDescent="0.2">
      <c r="A188" t="s">
        <v>285</v>
      </c>
      <c r="B188" s="1">
        <v>3</v>
      </c>
      <c r="C188" s="1">
        <v>160096</v>
      </c>
      <c r="D188" s="1">
        <v>446995</v>
      </c>
      <c r="E188" s="1">
        <v>417826</v>
      </c>
      <c r="F188" s="1">
        <v>184278997</v>
      </c>
      <c r="G188" s="1">
        <v>48439</v>
      </c>
      <c r="H188" s="1">
        <v>70602</v>
      </c>
      <c r="I188" s="1">
        <v>129624</v>
      </c>
      <c r="J188" s="1">
        <v>98735</v>
      </c>
      <c r="K188" s="1">
        <v>94857645</v>
      </c>
      <c r="L188" s="1">
        <v>1317999</v>
      </c>
      <c r="M188" s="1">
        <v>1636066</v>
      </c>
      <c r="N188" s="1">
        <v>1411134</v>
      </c>
      <c r="O188" s="1">
        <v>35404</v>
      </c>
      <c r="P188" s="1">
        <v>441252</v>
      </c>
      <c r="Q188" s="1">
        <v>1684876</v>
      </c>
      <c r="R188" s="1">
        <v>2207394</v>
      </c>
      <c r="S188" s="1">
        <v>3916280</v>
      </c>
      <c r="T188" s="1">
        <v>1246377</v>
      </c>
      <c r="U188" s="1">
        <v>123393</v>
      </c>
      <c r="V188" s="1">
        <v>2709052</v>
      </c>
      <c r="W188" s="1">
        <v>2067489</v>
      </c>
      <c r="X188" s="1">
        <v>404325</v>
      </c>
      <c r="Y188" s="1">
        <v>10008</v>
      </c>
      <c r="Z188" s="1">
        <v>682110</v>
      </c>
      <c r="AA188" s="1">
        <v>34429749</v>
      </c>
      <c r="AB188" s="1">
        <v>3746260</v>
      </c>
      <c r="AC188" s="1">
        <v>169759</v>
      </c>
      <c r="AD188" s="1">
        <v>738130</v>
      </c>
      <c r="AE188" s="1">
        <v>235128</v>
      </c>
      <c r="AF188" s="1">
        <v>143318</v>
      </c>
      <c r="AG188" s="1">
        <v>518713</v>
      </c>
      <c r="AH188" s="1">
        <v>3196823</v>
      </c>
      <c r="AI188" s="1">
        <v>384897</v>
      </c>
      <c r="AJ188" s="1">
        <v>1816838</v>
      </c>
      <c r="AK188" s="1">
        <v>4651364</v>
      </c>
      <c r="AL188" s="1">
        <v>5691841</v>
      </c>
      <c r="AM188" s="1">
        <v>234008</v>
      </c>
      <c r="AN188" s="1">
        <v>717741</v>
      </c>
      <c r="AO188" s="1">
        <v>4770950</v>
      </c>
      <c r="AP188" s="1">
        <v>35831</v>
      </c>
      <c r="AQ188" s="1">
        <v>123588</v>
      </c>
      <c r="AR188" s="1">
        <v>1169397</v>
      </c>
      <c r="AS188" s="1">
        <v>695594</v>
      </c>
      <c r="AT188" s="1">
        <v>1845494</v>
      </c>
      <c r="AU188" s="1">
        <v>1455451</v>
      </c>
      <c r="AV188" s="1">
        <v>603549</v>
      </c>
      <c r="AW188" s="1">
        <v>58023</v>
      </c>
      <c r="AX188" s="1">
        <v>3516395</v>
      </c>
      <c r="AY188" s="1">
        <v>390948</v>
      </c>
      <c r="AZ188" s="1">
        <v>1144727</v>
      </c>
      <c r="BA188" s="1">
        <v>6069269</v>
      </c>
      <c r="BB188" s="1">
        <v>250111</v>
      </c>
      <c r="BC188" s="1">
        <v>1338224</v>
      </c>
      <c r="BD188" s="1">
        <v>526561</v>
      </c>
      <c r="BE188" s="1">
        <v>616992</v>
      </c>
      <c r="BF188" s="1">
        <v>4186849</v>
      </c>
      <c r="BG188" s="1">
        <v>361573</v>
      </c>
      <c r="BH188" s="1">
        <v>13504452</v>
      </c>
      <c r="BI188" s="1">
        <v>6755317</v>
      </c>
      <c r="BJ188" s="1">
        <v>1798175</v>
      </c>
      <c r="BK188" s="1">
        <v>34499</v>
      </c>
      <c r="BL188" s="1">
        <v>59514</v>
      </c>
      <c r="BM188" s="1">
        <v>1476753</v>
      </c>
      <c r="BN188" s="1">
        <v>12761676</v>
      </c>
      <c r="BO188" s="1">
        <v>312421</v>
      </c>
      <c r="BP188" s="4">
        <f t="shared" si="2"/>
        <v>99.668362370007145</v>
      </c>
    </row>
    <row r="189" spans="1:68" x14ac:dyDescent="0.2">
      <c r="A189" t="s">
        <v>154</v>
      </c>
      <c r="B189" s="1">
        <v>1</v>
      </c>
      <c r="C189" s="1">
        <v>420657</v>
      </c>
      <c r="D189" s="1">
        <v>30333</v>
      </c>
      <c r="E189" s="1">
        <v>113820</v>
      </c>
      <c r="F189" s="1">
        <v>137163067</v>
      </c>
      <c r="G189" s="1">
        <v>105302</v>
      </c>
      <c r="H189" s="1">
        <v>470126</v>
      </c>
      <c r="I189" s="1">
        <v>3260024</v>
      </c>
      <c r="J189" s="1">
        <v>68361</v>
      </c>
      <c r="K189" s="1">
        <v>24583971</v>
      </c>
      <c r="L189" s="1">
        <v>688108</v>
      </c>
      <c r="M189" s="1">
        <v>751199</v>
      </c>
      <c r="N189" s="1">
        <v>5724250</v>
      </c>
      <c r="O189" s="1">
        <v>97805</v>
      </c>
      <c r="P189" s="1">
        <v>1908673</v>
      </c>
      <c r="Q189" s="1">
        <v>787848</v>
      </c>
      <c r="R189" s="1">
        <v>2730456</v>
      </c>
      <c r="S189" s="1">
        <v>383987</v>
      </c>
      <c r="T189" s="1">
        <v>130422</v>
      </c>
      <c r="U189" s="1">
        <v>84778</v>
      </c>
      <c r="V189" s="1">
        <v>762915</v>
      </c>
      <c r="W189" s="1">
        <v>4896996</v>
      </c>
      <c r="X189" s="1">
        <v>209445</v>
      </c>
      <c r="Y189" s="1">
        <v>5631</v>
      </c>
      <c r="Z189" s="1">
        <v>4210931</v>
      </c>
      <c r="AA189" s="1">
        <v>12056868</v>
      </c>
      <c r="AB189" s="1">
        <v>2521495</v>
      </c>
      <c r="AC189" s="1">
        <v>64254</v>
      </c>
      <c r="AD189" s="1">
        <v>422678</v>
      </c>
      <c r="AE189" s="1">
        <v>100519</v>
      </c>
      <c r="AF189" s="1">
        <v>184972</v>
      </c>
      <c r="AG189" s="1">
        <v>212632</v>
      </c>
      <c r="AH189" s="1">
        <v>5550123</v>
      </c>
      <c r="AI189" s="1">
        <v>658343</v>
      </c>
      <c r="AJ189" s="1">
        <v>4306409</v>
      </c>
      <c r="AK189" s="1">
        <v>3809746</v>
      </c>
      <c r="AL189" s="1">
        <v>2384828</v>
      </c>
      <c r="AM189" s="1">
        <v>253400</v>
      </c>
      <c r="AN189" s="1">
        <v>714225</v>
      </c>
      <c r="AO189" s="1">
        <v>1246445</v>
      </c>
      <c r="AP189" s="1">
        <v>227481</v>
      </c>
      <c r="AQ189" s="1">
        <v>1304419</v>
      </c>
      <c r="AR189" s="1">
        <v>2604966</v>
      </c>
      <c r="AS189" s="1">
        <v>5025209</v>
      </c>
      <c r="AT189" s="1">
        <v>8990741</v>
      </c>
      <c r="AU189" s="1">
        <v>3207878</v>
      </c>
      <c r="AV189" s="1">
        <v>9442005</v>
      </c>
      <c r="AW189" s="1">
        <v>763182</v>
      </c>
      <c r="AX189" s="1">
        <v>7918144</v>
      </c>
      <c r="AY189" s="1">
        <v>2411700</v>
      </c>
      <c r="AZ189" s="1">
        <v>4055531</v>
      </c>
      <c r="BA189" s="1">
        <v>1553902</v>
      </c>
      <c r="BB189" s="1">
        <v>2192249</v>
      </c>
      <c r="BC189" s="1">
        <v>5958673</v>
      </c>
      <c r="BD189" s="1">
        <v>1336049</v>
      </c>
      <c r="BE189" s="1">
        <v>4107274</v>
      </c>
      <c r="BF189" s="1">
        <v>1434920</v>
      </c>
      <c r="BG189" s="1">
        <v>284712</v>
      </c>
      <c r="BH189" s="1">
        <v>31379194</v>
      </c>
      <c r="BI189" s="1">
        <v>4067262</v>
      </c>
      <c r="BJ189" s="1">
        <v>1341151</v>
      </c>
      <c r="BK189" s="1">
        <v>22907</v>
      </c>
      <c r="BL189" s="1">
        <v>23220</v>
      </c>
      <c r="BM189" s="1">
        <v>1160309</v>
      </c>
      <c r="BN189" s="1">
        <v>363056</v>
      </c>
      <c r="BO189" s="1">
        <v>171985</v>
      </c>
      <c r="BP189" s="4">
        <f t="shared" si="2"/>
        <v>5.1507784981248355</v>
      </c>
    </row>
    <row r="190" spans="1:68" x14ac:dyDescent="0.2">
      <c r="A190" t="s">
        <v>226</v>
      </c>
      <c r="B190" s="1">
        <v>2</v>
      </c>
      <c r="C190" s="1">
        <v>332958</v>
      </c>
      <c r="D190" s="1">
        <v>807533</v>
      </c>
      <c r="E190" s="1">
        <v>819019</v>
      </c>
      <c r="F190" s="1">
        <v>118663235</v>
      </c>
      <c r="G190" s="1">
        <v>112967</v>
      </c>
      <c r="H190" s="1">
        <v>257352</v>
      </c>
      <c r="I190" s="1">
        <v>1534152</v>
      </c>
      <c r="J190" s="1">
        <v>59880</v>
      </c>
      <c r="K190" s="1">
        <v>58868175</v>
      </c>
      <c r="L190" s="1">
        <v>959260</v>
      </c>
      <c r="M190" s="1">
        <v>3046256</v>
      </c>
      <c r="N190" s="1">
        <v>5362838</v>
      </c>
      <c r="O190" s="1">
        <v>70974</v>
      </c>
      <c r="P190" s="1">
        <v>2911019</v>
      </c>
      <c r="Q190" s="1">
        <v>1084618</v>
      </c>
      <c r="R190" s="1">
        <v>2819767</v>
      </c>
      <c r="S190" s="1">
        <v>1360724</v>
      </c>
      <c r="T190" s="1">
        <v>1166493</v>
      </c>
      <c r="U190" s="1">
        <v>777812</v>
      </c>
      <c r="V190" s="1">
        <v>2923133</v>
      </c>
      <c r="W190" s="1">
        <v>4808364</v>
      </c>
      <c r="X190" s="1">
        <v>181454</v>
      </c>
      <c r="Y190" s="1">
        <v>11988</v>
      </c>
      <c r="Z190" s="1">
        <v>5784789</v>
      </c>
      <c r="AA190" s="1">
        <v>12243965</v>
      </c>
      <c r="AB190" s="1">
        <v>3462066</v>
      </c>
      <c r="AC190" s="1">
        <v>99347</v>
      </c>
      <c r="AD190" s="1">
        <v>383913</v>
      </c>
      <c r="AE190" s="1">
        <v>168138</v>
      </c>
      <c r="AF190" s="1">
        <v>208955</v>
      </c>
      <c r="AG190" s="1">
        <v>484658</v>
      </c>
      <c r="AH190" s="1">
        <v>5641469</v>
      </c>
      <c r="AI190" s="1">
        <v>2222300</v>
      </c>
      <c r="AJ190" s="1">
        <v>5663458</v>
      </c>
      <c r="AK190" s="1">
        <v>2739059</v>
      </c>
      <c r="AL190" s="1">
        <v>2936921</v>
      </c>
      <c r="AM190" s="1">
        <v>492640</v>
      </c>
      <c r="AN190" s="1">
        <v>898390</v>
      </c>
      <c r="AO190" s="1">
        <v>3407673</v>
      </c>
      <c r="AP190" s="1">
        <v>64114</v>
      </c>
      <c r="AQ190" s="1">
        <v>278266</v>
      </c>
      <c r="AR190" s="1">
        <v>1970110</v>
      </c>
      <c r="AS190" s="1">
        <v>1753170</v>
      </c>
      <c r="AT190" s="1">
        <v>5316656</v>
      </c>
      <c r="AU190" s="1">
        <v>2321749</v>
      </c>
      <c r="AV190" s="1">
        <v>1966563</v>
      </c>
      <c r="AW190" s="1">
        <v>89627</v>
      </c>
      <c r="AX190" s="1">
        <v>4317661</v>
      </c>
      <c r="AY190" s="1">
        <v>858754</v>
      </c>
      <c r="AZ190" s="1">
        <v>2179486</v>
      </c>
      <c r="BA190" s="1">
        <v>3286308</v>
      </c>
      <c r="BB190" s="1">
        <v>730149</v>
      </c>
      <c r="BC190" s="1">
        <v>2128633</v>
      </c>
      <c r="BD190" s="1">
        <v>740421</v>
      </c>
      <c r="BE190" s="1">
        <v>1181424</v>
      </c>
      <c r="BF190" s="1">
        <v>1239802</v>
      </c>
      <c r="BG190" s="1">
        <v>304708</v>
      </c>
      <c r="BH190" s="1">
        <v>8057592</v>
      </c>
      <c r="BI190" s="1">
        <v>5961135</v>
      </c>
      <c r="BJ190" s="1">
        <v>2838136</v>
      </c>
      <c r="BK190" s="1">
        <v>368218</v>
      </c>
      <c r="BL190" s="1">
        <v>27414</v>
      </c>
      <c r="BM190" s="1">
        <v>2269637</v>
      </c>
      <c r="BN190" s="1">
        <v>9071369</v>
      </c>
      <c r="BO190" s="1">
        <v>330787</v>
      </c>
      <c r="BP190" s="4">
        <f t="shared" si="2"/>
        <v>66.913573870799041</v>
      </c>
    </row>
    <row r="191" spans="1:68" x14ac:dyDescent="0.2">
      <c r="A191" t="s">
        <v>113</v>
      </c>
      <c r="B191" s="1">
        <v>1</v>
      </c>
      <c r="C191" s="1">
        <v>419654</v>
      </c>
      <c r="D191" s="1">
        <v>383488</v>
      </c>
      <c r="E191" s="1">
        <v>202734</v>
      </c>
      <c r="F191" s="1">
        <v>128126821</v>
      </c>
      <c r="G191" s="1">
        <v>73824</v>
      </c>
      <c r="H191" s="1">
        <v>646584</v>
      </c>
      <c r="I191" s="1">
        <v>1399779</v>
      </c>
      <c r="J191" s="1">
        <v>91347</v>
      </c>
      <c r="K191" s="1">
        <v>49989869</v>
      </c>
      <c r="L191" s="1">
        <v>862723</v>
      </c>
      <c r="M191" s="1">
        <v>1217118</v>
      </c>
      <c r="N191" s="1">
        <v>2019081</v>
      </c>
      <c r="O191" s="1">
        <v>72965</v>
      </c>
      <c r="P191" s="1">
        <v>830915</v>
      </c>
      <c r="Q191" s="1">
        <v>1039506</v>
      </c>
      <c r="R191" s="1">
        <v>2395841</v>
      </c>
      <c r="S191" s="1">
        <v>939657</v>
      </c>
      <c r="T191" s="1">
        <v>340046</v>
      </c>
      <c r="U191" s="1">
        <v>40973</v>
      </c>
      <c r="V191" s="1">
        <v>1620363</v>
      </c>
      <c r="W191" s="1">
        <v>3670959</v>
      </c>
      <c r="X191" s="1">
        <v>244810</v>
      </c>
      <c r="Y191" s="1">
        <v>4500</v>
      </c>
      <c r="Z191" s="1">
        <v>3107252</v>
      </c>
      <c r="AA191" s="1">
        <v>10305990</v>
      </c>
      <c r="AB191" s="1">
        <v>2465891</v>
      </c>
      <c r="AC191" s="1">
        <v>46204</v>
      </c>
      <c r="AD191" s="1">
        <v>300705</v>
      </c>
      <c r="AE191" s="1">
        <v>235555</v>
      </c>
      <c r="AF191" s="1">
        <v>103550</v>
      </c>
      <c r="AG191" s="1">
        <v>370741</v>
      </c>
      <c r="AH191" s="1">
        <v>5809965</v>
      </c>
      <c r="AI191" s="1">
        <v>1520895</v>
      </c>
      <c r="AJ191" s="1">
        <v>3251459</v>
      </c>
      <c r="AK191" s="1">
        <v>266923</v>
      </c>
      <c r="AL191" s="1">
        <v>2363612</v>
      </c>
      <c r="AM191" s="1">
        <v>324682</v>
      </c>
      <c r="AN191" s="1">
        <v>559728</v>
      </c>
      <c r="AO191" s="1">
        <v>2135600</v>
      </c>
      <c r="AP191" s="1">
        <v>34982</v>
      </c>
      <c r="AQ191" s="1">
        <v>137709</v>
      </c>
      <c r="AR191" s="1">
        <v>1816751</v>
      </c>
      <c r="AS191" s="1">
        <v>1371891</v>
      </c>
      <c r="AT191" s="1">
        <v>3715292</v>
      </c>
      <c r="AU191" s="1">
        <v>1924389</v>
      </c>
      <c r="AV191" s="1">
        <v>833041</v>
      </c>
      <c r="AW191" s="1">
        <v>64154</v>
      </c>
      <c r="AX191" s="1">
        <v>4547975</v>
      </c>
      <c r="AY191" s="1">
        <v>509383</v>
      </c>
      <c r="AZ191" s="1">
        <v>1506677</v>
      </c>
      <c r="BA191" s="1">
        <v>749221</v>
      </c>
      <c r="BB191" s="1">
        <v>324436</v>
      </c>
      <c r="BC191" s="1">
        <v>1130006</v>
      </c>
      <c r="BD191" s="1">
        <v>621712</v>
      </c>
      <c r="BE191" s="1">
        <v>832863</v>
      </c>
      <c r="BF191" s="1">
        <v>913459</v>
      </c>
      <c r="BG191" s="1">
        <v>282728</v>
      </c>
      <c r="BH191" s="1">
        <v>10990873</v>
      </c>
      <c r="BI191" s="1">
        <v>6906163</v>
      </c>
      <c r="BJ191" s="1">
        <v>2112397</v>
      </c>
      <c r="BK191" s="1">
        <v>28068</v>
      </c>
      <c r="BL191" s="1">
        <v>35522</v>
      </c>
      <c r="BM191" s="1">
        <v>3090055</v>
      </c>
      <c r="BN191" s="1">
        <v>9982309</v>
      </c>
      <c r="BO191" s="1">
        <v>337778</v>
      </c>
      <c r="BP191" s="4">
        <f t="shared" si="2"/>
        <v>72.109000467762854</v>
      </c>
    </row>
    <row r="192" spans="1:68" x14ac:dyDescent="0.2">
      <c r="A192" t="s">
        <v>233</v>
      </c>
      <c r="B192" s="1">
        <v>2</v>
      </c>
      <c r="C192" s="1">
        <v>286860</v>
      </c>
      <c r="D192" s="1">
        <v>1091034</v>
      </c>
      <c r="E192" s="1">
        <v>358107</v>
      </c>
      <c r="F192" s="1">
        <v>140693428</v>
      </c>
      <c r="G192" s="1">
        <v>77010</v>
      </c>
      <c r="H192" s="1">
        <v>137319</v>
      </c>
      <c r="I192" s="1">
        <v>1103772</v>
      </c>
      <c r="J192" s="1">
        <v>38591</v>
      </c>
      <c r="K192" s="1">
        <v>54862552</v>
      </c>
      <c r="L192" s="1">
        <v>3239208</v>
      </c>
      <c r="M192" s="1">
        <v>1663772</v>
      </c>
      <c r="N192" s="1">
        <v>7207079</v>
      </c>
      <c r="O192" s="1">
        <v>49879</v>
      </c>
      <c r="P192" s="1">
        <v>1694723</v>
      </c>
      <c r="Q192" s="1">
        <v>3679499</v>
      </c>
      <c r="R192" s="1">
        <v>2940418</v>
      </c>
      <c r="S192" s="1">
        <v>896300</v>
      </c>
      <c r="T192" s="1">
        <v>760810</v>
      </c>
      <c r="U192" s="1">
        <v>151027</v>
      </c>
      <c r="V192" s="1">
        <v>1611857</v>
      </c>
      <c r="W192" s="1">
        <v>9830468</v>
      </c>
      <c r="X192" s="1">
        <v>212867</v>
      </c>
      <c r="Y192" s="1">
        <v>4739</v>
      </c>
      <c r="Z192" s="1">
        <v>8162675</v>
      </c>
      <c r="AA192" s="1">
        <v>5653211</v>
      </c>
      <c r="AB192" s="1">
        <v>3305047</v>
      </c>
      <c r="AC192" s="1">
        <v>82346</v>
      </c>
      <c r="AD192" s="1">
        <v>758212</v>
      </c>
      <c r="AE192" s="1">
        <v>138347</v>
      </c>
      <c r="AF192" s="1">
        <v>85050</v>
      </c>
      <c r="AG192" s="1">
        <v>395015</v>
      </c>
      <c r="AH192" s="1">
        <v>8181357</v>
      </c>
      <c r="AI192" s="1">
        <v>200717</v>
      </c>
      <c r="AJ192" s="1">
        <v>6112330</v>
      </c>
      <c r="AK192" s="1">
        <v>5913388</v>
      </c>
      <c r="AL192" s="1">
        <v>5964144</v>
      </c>
      <c r="AM192" s="1">
        <v>104257</v>
      </c>
      <c r="AN192" s="1">
        <v>450861</v>
      </c>
      <c r="AO192" s="1">
        <v>2374320</v>
      </c>
      <c r="AP192" s="1">
        <v>42387</v>
      </c>
      <c r="AQ192" s="1">
        <v>279480</v>
      </c>
      <c r="AR192" s="1">
        <v>1937065</v>
      </c>
      <c r="AS192" s="1">
        <v>2311516</v>
      </c>
      <c r="AT192" s="1">
        <v>4372145</v>
      </c>
      <c r="AU192" s="1">
        <v>2375625</v>
      </c>
      <c r="AV192" s="1">
        <v>1847023</v>
      </c>
      <c r="AW192" s="1">
        <v>166655</v>
      </c>
      <c r="AX192" s="1">
        <v>4167994</v>
      </c>
      <c r="AY192" s="1">
        <v>888586</v>
      </c>
      <c r="AZ192" s="1">
        <v>2077134</v>
      </c>
      <c r="BA192" s="1">
        <v>1135152</v>
      </c>
      <c r="BB192" s="1">
        <v>653229</v>
      </c>
      <c r="BC192" s="1">
        <v>2536876</v>
      </c>
      <c r="BD192" s="1">
        <v>768378</v>
      </c>
      <c r="BE192" s="1">
        <v>807116</v>
      </c>
      <c r="BF192" s="1">
        <v>1088128</v>
      </c>
      <c r="BG192" s="1">
        <v>113602</v>
      </c>
      <c r="BH192" s="1">
        <v>147641205</v>
      </c>
      <c r="BI192" s="1">
        <v>7423853</v>
      </c>
      <c r="BJ192" s="1">
        <v>1747174</v>
      </c>
      <c r="BK192" s="1">
        <v>18669</v>
      </c>
      <c r="BL192" s="1">
        <v>27168</v>
      </c>
      <c r="BM192" s="1">
        <v>3029586</v>
      </c>
      <c r="BN192" s="1">
        <v>6577094</v>
      </c>
      <c r="BO192" s="1">
        <v>342434</v>
      </c>
      <c r="BP192" s="4">
        <f t="shared" si="2"/>
        <v>46.864824637740412</v>
      </c>
    </row>
    <row r="193" spans="1:68" x14ac:dyDescent="0.2">
      <c r="A193" t="s">
        <v>147</v>
      </c>
      <c r="B193" s="1">
        <v>1</v>
      </c>
      <c r="C193" s="1">
        <v>151228</v>
      </c>
      <c r="D193" s="1">
        <v>453412</v>
      </c>
      <c r="E193" s="1">
        <v>216537</v>
      </c>
      <c r="F193" s="1">
        <v>114354398</v>
      </c>
      <c r="G193" s="1">
        <v>101301</v>
      </c>
      <c r="H193" s="1">
        <v>226777</v>
      </c>
      <c r="I193" s="1">
        <v>1281921</v>
      </c>
      <c r="J193" s="1">
        <v>72716</v>
      </c>
      <c r="K193" s="1">
        <v>50702600</v>
      </c>
      <c r="L193" s="1">
        <v>493472</v>
      </c>
      <c r="M193" s="1">
        <v>921455</v>
      </c>
      <c r="N193" s="1">
        <v>2186398</v>
      </c>
      <c r="O193" s="1">
        <v>89490</v>
      </c>
      <c r="P193" s="1">
        <v>2413402</v>
      </c>
      <c r="Q193" s="1">
        <v>597071</v>
      </c>
      <c r="R193" s="1">
        <v>2393464</v>
      </c>
      <c r="S193" s="1">
        <v>3182183</v>
      </c>
      <c r="T193" s="1">
        <v>529411</v>
      </c>
      <c r="U193" s="1">
        <v>48933</v>
      </c>
      <c r="V193" s="1">
        <v>1682785</v>
      </c>
      <c r="W193" s="1">
        <v>796078</v>
      </c>
      <c r="X193" s="1">
        <v>266399</v>
      </c>
      <c r="Y193" s="1">
        <v>3747</v>
      </c>
      <c r="Z193" s="1">
        <v>2296446</v>
      </c>
      <c r="AA193" s="1">
        <v>8026919</v>
      </c>
      <c r="AB193" s="1">
        <v>4632623</v>
      </c>
      <c r="AC193" s="1">
        <v>63611</v>
      </c>
      <c r="AD193" s="1">
        <v>466126</v>
      </c>
      <c r="AE193" s="1">
        <v>269239</v>
      </c>
      <c r="AF193" s="1">
        <v>124798</v>
      </c>
      <c r="AG193" s="1">
        <v>452764</v>
      </c>
      <c r="AH193" s="1">
        <v>1389157</v>
      </c>
      <c r="AI193" s="1">
        <v>774007</v>
      </c>
      <c r="AJ193" s="1">
        <v>1829386</v>
      </c>
      <c r="AK193" s="1">
        <v>4287376</v>
      </c>
      <c r="AL193" s="1">
        <v>4460275</v>
      </c>
      <c r="AM193" s="1">
        <v>199692</v>
      </c>
      <c r="AN193" s="1">
        <v>648785</v>
      </c>
      <c r="AO193" s="1">
        <v>4965831</v>
      </c>
      <c r="AP193" s="1">
        <v>67317</v>
      </c>
      <c r="AQ193" s="1">
        <v>266569</v>
      </c>
      <c r="AR193" s="1">
        <v>3063246</v>
      </c>
      <c r="AS193" s="1">
        <v>1865155</v>
      </c>
      <c r="AT193" s="1">
        <v>579440</v>
      </c>
      <c r="AU193" s="1">
        <v>3433089</v>
      </c>
      <c r="AV193" s="1">
        <v>1916044</v>
      </c>
      <c r="AW193" s="1">
        <v>144517</v>
      </c>
      <c r="AX193" s="1">
        <v>5619012</v>
      </c>
      <c r="AY193" s="1">
        <v>460048</v>
      </c>
      <c r="AZ193" s="1">
        <v>2779019</v>
      </c>
      <c r="BA193" s="1">
        <v>3535490</v>
      </c>
      <c r="BB193" s="1">
        <v>681550</v>
      </c>
      <c r="BC193" s="1">
        <v>2287447</v>
      </c>
      <c r="BD193" s="1">
        <v>850628</v>
      </c>
      <c r="BE193" s="1">
        <v>1415548</v>
      </c>
      <c r="BF193" s="1">
        <v>2068930</v>
      </c>
      <c r="BG193" s="1">
        <v>77751</v>
      </c>
      <c r="BH193" s="1">
        <v>11863663</v>
      </c>
      <c r="BI193" s="1">
        <v>10895131</v>
      </c>
      <c r="BJ193" s="1">
        <v>1631344</v>
      </c>
      <c r="BK193" s="1">
        <v>34805</v>
      </c>
      <c r="BL193" s="1">
        <v>62335</v>
      </c>
      <c r="BM193" s="1">
        <v>2812576</v>
      </c>
      <c r="BN193" s="1">
        <v>13103789</v>
      </c>
      <c r="BO193" s="1">
        <v>465007</v>
      </c>
      <c r="BP193" s="4">
        <f t="shared" si="2"/>
        <v>68.758631934573017</v>
      </c>
    </row>
    <row r="194" spans="1:68" x14ac:dyDescent="0.2">
      <c r="A194" t="s">
        <v>176</v>
      </c>
      <c r="B194" s="1">
        <v>1</v>
      </c>
      <c r="C194" s="1">
        <v>293839</v>
      </c>
      <c r="D194" s="1">
        <v>1582908</v>
      </c>
      <c r="E194" s="1">
        <v>228133</v>
      </c>
      <c r="F194" s="1">
        <v>121422652</v>
      </c>
      <c r="G194" s="1">
        <v>114399</v>
      </c>
      <c r="H194" s="1">
        <v>340673</v>
      </c>
      <c r="I194" s="1">
        <v>2245137</v>
      </c>
      <c r="J194" s="1">
        <v>59770</v>
      </c>
      <c r="K194" s="1">
        <v>40546474</v>
      </c>
      <c r="L194" s="1">
        <v>2274217</v>
      </c>
      <c r="M194" s="1">
        <v>1100948</v>
      </c>
      <c r="N194" s="1">
        <v>6292306</v>
      </c>
      <c r="O194" s="1">
        <v>76256</v>
      </c>
      <c r="P194" s="1">
        <v>1305406</v>
      </c>
      <c r="Q194" s="1">
        <v>2511728</v>
      </c>
      <c r="R194" s="1">
        <v>3987591</v>
      </c>
      <c r="S194" s="1">
        <v>519685</v>
      </c>
      <c r="T194" s="1">
        <v>325231</v>
      </c>
      <c r="U194" s="1">
        <v>61867</v>
      </c>
      <c r="V194" s="1">
        <v>1179687</v>
      </c>
      <c r="W194" s="1">
        <v>3456696</v>
      </c>
      <c r="X194" s="1">
        <v>196788</v>
      </c>
      <c r="Y194" s="1">
        <v>7785</v>
      </c>
      <c r="Z194" s="1">
        <v>3691062</v>
      </c>
      <c r="AA194" s="1">
        <v>7095496</v>
      </c>
      <c r="AB194" s="1">
        <v>3277257</v>
      </c>
      <c r="AC194" s="1">
        <v>258942</v>
      </c>
      <c r="AD194" s="1">
        <v>393586</v>
      </c>
      <c r="AE194" s="1">
        <v>105903</v>
      </c>
      <c r="AF194" s="1">
        <v>84506</v>
      </c>
      <c r="AG194" s="1">
        <v>211804</v>
      </c>
      <c r="AH194" s="1">
        <v>4698418</v>
      </c>
      <c r="AI194" s="1">
        <v>445880</v>
      </c>
      <c r="AJ194" s="1">
        <v>8566408</v>
      </c>
      <c r="AK194" s="1">
        <v>4743159</v>
      </c>
      <c r="AL194" s="1">
        <v>4601858</v>
      </c>
      <c r="AM194" s="1">
        <v>111788</v>
      </c>
      <c r="AN194" s="1">
        <v>732424</v>
      </c>
      <c r="AO194" s="1">
        <v>2160575</v>
      </c>
      <c r="AP194" s="1">
        <v>33888</v>
      </c>
      <c r="AQ194" s="1">
        <v>257635</v>
      </c>
      <c r="AR194" s="1">
        <v>1056005</v>
      </c>
      <c r="AS194" s="1">
        <v>1077880</v>
      </c>
      <c r="AT194" s="1">
        <v>1019596</v>
      </c>
      <c r="AU194" s="1">
        <v>1441434</v>
      </c>
      <c r="AV194" s="1">
        <v>1634553</v>
      </c>
      <c r="AW194" s="1">
        <v>109973</v>
      </c>
      <c r="AX194" s="1">
        <v>2206357</v>
      </c>
      <c r="AY194" s="1">
        <v>515374</v>
      </c>
      <c r="AZ194" s="1">
        <v>1287013</v>
      </c>
      <c r="BA194" s="1">
        <v>2190935</v>
      </c>
      <c r="BB194" s="1">
        <v>460419</v>
      </c>
      <c r="BC194" s="1">
        <v>1543765</v>
      </c>
      <c r="BD194" s="1">
        <v>380787</v>
      </c>
      <c r="BE194" s="1">
        <v>841895</v>
      </c>
      <c r="BF194" s="1">
        <v>1078207</v>
      </c>
      <c r="BG194" s="1">
        <v>377575</v>
      </c>
      <c r="BH194" s="1">
        <v>8147546</v>
      </c>
      <c r="BI194" s="1">
        <v>4809761</v>
      </c>
      <c r="BJ194" s="1">
        <v>2463068</v>
      </c>
      <c r="BK194" s="1">
        <v>33409</v>
      </c>
      <c r="BL194" s="1">
        <v>40889</v>
      </c>
      <c r="BM194" s="1">
        <v>717914</v>
      </c>
      <c r="BN194" s="1">
        <v>2632306</v>
      </c>
      <c r="BO194" s="1">
        <v>101930</v>
      </c>
      <c r="BP194" s="4">
        <f t="shared" si="2"/>
        <v>63.012132247620919</v>
      </c>
    </row>
    <row r="195" spans="1:68" x14ac:dyDescent="0.2">
      <c r="A195" t="s">
        <v>232</v>
      </c>
      <c r="B195" s="1">
        <v>2</v>
      </c>
      <c r="C195" s="1">
        <v>551314</v>
      </c>
      <c r="D195" s="1">
        <v>1223496</v>
      </c>
      <c r="E195" s="1">
        <v>326593</v>
      </c>
      <c r="F195" s="1">
        <v>112424070</v>
      </c>
      <c r="G195" s="1">
        <v>175966</v>
      </c>
      <c r="H195" s="1">
        <v>242121</v>
      </c>
      <c r="I195" s="1">
        <v>1753417</v>
      </c>
      <c r="J195" s="1">
        <v>63759</v>
      </c>
      <c r="K195" s="1">
        <v>79934444</v>
      </c>
      <c r="L195" s="1">
        <v>4044227</v>
      </c>
      <c r="M195" s="1">
        <v>2190054</v>
      </c>
      <c r="N195" s="1">
        <v>7918619</v>
      </c>
      <c r="O195" s="1">
        <v>57712</v>
      </c>
      <c r="P195" s="1">
        <v>5500366</v>
      </c>
      <c r="Q195" s="1">
        <v>4529944</v>
      </c>
      <c r="R195" s="1">
        <v>5767754</v>
      </c>
      <c r="S195" s="1">
        <v>1390017</v>
      </c>
      <c r="T195" s="1">
        <v>870100</v>
      </c>
      <c r="U195" s="1">
        <v>130240</v>
      </c>
      <c r="V195" s="1">
        <v>3160046</v>
      </c>
      <c r="W195" s="1">
        <v>6241649</v>
      </c>
      <c r="X195" s="1">
        <v>543512</v>
      </c>
      <c r="Y195" s="1">
        <v>6983</v>
      </c>
      <c r="Z195" s="1">
        <v>3347878</v>
      </c>
      <c r="AA195" s="1">
        <v>14228036</v>
      </c>
      <c r="AB195" s="1">
        <v>5973352</v>
      </c>
      <c r="AC195" s="1">
        <v>29413</v>
      </c>
      <c r="AD195" s="1">
        <v>354188</v>
      </c>
      <c r="AE195" s="1">
        <v>203568</v>
      </c>
      <c r="AF195" s="1">
        <v>129959</v>
      </c>
      <c r="AG195" s="1">
        <v>573236</v>
      </c>
      <c r="AH195" s="1">
        <v>5868652</v>
      </c>
      <c r="AI195" s="1">
        <v>491832</v>
      </c>
      <c r="AJ195" s="1">
        <v>9460071</v>
      </c>
      <c r="AK195" s="1">
        <v>6043616</v>
      </c>
      <c r="AL195" s="1">
        <v>11677919</v>
      </c>
      <c r="AM195" s="1">
        <v>151940</v>
      </c>
      <c r="AN195" s="1">
        <v>1440061</v>
      </c>
      <c r="AO195" s="1">
        <v>3089007</v>
      </c>
      <c r="AP195" s="1">
        <v>41650</v>
      </c>
      <c r="AQ195" s="1">
        <v>170088</v>
      </c>
      <c r="AR195" s="1">
        <v>1779539</v>
      </c>
      <c r="AS195" s="1">
        <v>818699</v>
      </c>
      <c r="AT195" s="1">
        <v>1240120</v>
      </c>
      <c r="AU195" s="1">
        <v>1859334</v>
      </c>
      <c r="AV195" s="1">
        <v>1098464</v>
      </c>
      <c r="AW195" s="1">
        <v>65412</v>
      </c>
      <c r="AX195" s="1">
        <v>3254770</v>
      </c>
      <c r="AY195" s="1">
        <v>297196</v>
      </c>
      <c r="AZ195" s="1">
        <v>1339739</v>
      </c>
      <c r="BA195" s="1">
        <v>829699</v>
      </c>
      <c r="BB195" s="1">
        <v>446606</v>
      </c>
      <c r="BC195" s="1">
        <v>1179969</v>
      </c>
      <c r="BD195" s="1">
        <v>553608</v>
      </c>
      <c r="BE195" s="1">
        <v>968920</v>
      </c>
      <c r="BF195" s="1">
        <v>988427</v>
      </c>
      <c r="BG195" s="1">
        <v>284475</v>
      </c>
      <c r="BH195" s="1">
        <v>133087366</v>
      </c>
      <c r="BI195" s="1">
        <v>7954255</v>
      </c>
      <c r="BJ195" s="1">
        <v>1409137</v>
      </c>
      <c r="BK195" s="1">
        <v>31176</v>
      </c>
      <c r="BL195" s="1">
        <v>33520</v>
      </c>
      <c r="BM195" s="1">
        <v>3051622</v>
      </c>
      <c r="BN195" s="1">
        <v>11752884</v>
      </c>
      <c r="BO195" s="1">
        <v>278039</v>
      </c>
      <c r="BP195" s="4">
        <f t="shared" ref="BP195:BP215" si="3">BN195/BO195*2.44</f>
        <v>103.14033988037649</v>
      </c>
    </row>
    <row r="196" spans="1:68" x14ac:dyDescent="0.2">
      <c r="A196" t="s">
        <v>152</v>
      </c>
      <c r="B196" s="1">
        <v>1</v>
      </c>
      <c r="C196" s="1">
        <v>106946</v>
      </c>
      <c r="D196" s="1">
        <v>217716</v>
      </c>
      <c r="E196" s="1">
        <v>186608</v>
      </c>
      <c r="F196" s="1">
        <v>109213284</v>
      </c>
      <c r="G196" s="1">
        <v>64007</v>
      </c>
      <c r="H196" s="1">
        <v>147425</v>
      </c>
      <c r="I196" s="1">
        <v>1137503</v>
      </c>
      <c r="J196" s="1">
        <v>107005</v>
      </c>
      <c r="K196" s="1">
        <v>64069877</v>
      </c>
      <c r="L196" s="1">
        <v>330838</v>
      </c>
      <c r="M196" s="1">
        <v>1034424</v>
      </c>
      <c r="N196" s="1">
        <v>1375866</v>
      </c>
      <c r="O196" s="1">
        <v>46990</v>
      </c>
      <c r="P196" s="1">
        <v>688507</v>
      </c>
      <c r="Q196" s="1">
        <v>435350</v>
      </c>
      <c r="R196" s="1">
        <v>1430088</v>
      </c>
      <c r="S196" s="1">
        <v>2458677</v>
      </c>
      <c r="T196" s="1">
        <v>1071689</v>
      </c>
      <c r="U196" s="1">
        <v>34275</v>
      </c>
      <c r="V196" s="1">
        <v>2010177</v>
      </c>
      <c r="W196" s="1">
        <v>1015877</v>
      </c>
      <c r="X196" s="1">
        <v>235802</v>
      </c>
      <c r="Y196" s="1">
        <v>7820</v>
      </c>
      <c r="Z196" s="1">
        <v>527454</v>
      </c>
      <c r="AA196" s="1">
        <v>11226208</v>
      </c>
      <c r="AB196" s="1">
        <v>2696612</v>
      </c>
      <c r="AC196" s="1">
        <v>134022</v>
      </c>
      <c r="AD196" s="1">
        <v>471418</v>
      </c>
      <c r="AE196" s="1">
        <v>284854</v>
      </c>
      <c r="AF196" s="1">
        <v>104050</v>
      </c>
      <c r="AG196" s="1">
        <v>380429</v>
      </c>
      <c r="AH196" s="1">
        <v>4713905</v>
      </c>
      <c r="AI196" s="1">
        <v>319562</v>
      </c>
      <c r="AJ196" s="1">
        <v>1150671</v>
      </c>
      <c r="AK196" s="1">
        <v>243117</v>
      </c>
      <c r="AL196" s="1">
        <v>2360432</v>
      </c>
      <c r="AM196" s="1">
        <v>162689</v>
      </c>
      <c r="AN196" s="1">
        <v>477627</v>
      </c>
      <c r="AO196" s="1">
        <v>3146867</v>
      </c>
      <c r="AP196" s="1">
        <v>31146</v>
      </c>
      <c r="AQ196" s="1">
        <v>94704</v>
      </c>
      <c r="AR196" s="1">
        <v>1967020</v>
      </c>
      <c r="AS196" s="1">
        <v>1439602</v>
      </c>
      <c r="AT196" s="1">
        <v>1353043</v>
      </c>
      <c r="AU196" s="1">
        <v>1927247</v>
      </c>
      <c r="AV196" s="1">
        <v>504627</v>
      </c>
      <c r="AW196" s="1">
        <v>61318</v>
      </c>
      <c r="AX196" s="1">
        <v>4945020</v>
      </c>
      <c r="AY196" s="1">
        <v>445969</v>
      </c>
      <c r="AZ196" s="1">
        <v>1747576</v>
      </c>
      <c r="BA196" s="1">
        <v>1486222</v>
      </c>
      <c r="BB196" s="1">
        <v>208092</v>
      </c>
      <c r="BC196" s="1">
        <v>724027</v>
      </c>
      <c r="BD196" s="1">
        <v>615069</v>
      </c>
      <c r="BE196" s="1">
        <v>629381</v>
      </c>
      <c r="BF196" s="1">
        <v>1238629</v>
      </c>
      <c r="BG196" s="1">
        <v>383265</v>
      </c>
      <c r="BH196" s="1">
        <v>11453604</v>
      </c>
      <c r="BI196" s="1">
        <v>7859976</v>
      </c>
      <c r="BJ196" s="1">
        <v>1926219</v>
      </c>
      <c r="BK196" s="1">
        <v>31292</v>
      </c>
      <c r="BL196" s="1">
        <v>48006</v>
      </c>
      <c r="BM196" s="1">
        <v>1612558</v>
      </c>
      <c r="BN196" s="1">
        <v>14085654</v>
      </c>
      <c r="BO196" s="1">
        <v>303224</v>
      </c>
      <c r="BP196" s="4">
        <f t="shared" si="3"/>
        <v>113.34523573331926</v>
      </c>
    </row>
    <row r="197" spans="1:68" x14ac:dyDescent="0.2">
      <c r="A197" t="s">
        <v>269</v>
      </c>
      <c r="B197" s="1">
        <v>3</v>
      </c>
      <c r="C197" s="1">
        <v>83471</v>
      </c>
      <c r="D197" s="1">
        <v>203680</v>
      </c>
      <c r="E197" s="1">
        <v>129675</v>
      </c>
      <c r="F197" s="1">
        <v>79413540</v>
      </c>
      <c r="G197" s="1">
        <v>65957</v>
      </c>
      <c r="H197" s="1">
        <v>218758</v>
      </c>
      <c r="I197" s="1">
        <v>236376</v>
      </c>
      <c r="J197" s="1">
        <v>47418</v>
      </c>
      <c r="K197" s="1">
        <v>44089379</v>
      </c>
      <c r="L197" s="1">
        <v>480150</v>
      </c>
      <c r="M197" s="1">
        <v>303485</v>
      </c>
      <c r="N197" s="1">
        <v>1086854</v>
      </c>
      <c r="O197" s="1">
        <v>471385</v>
      </c>
      <c r="P197" s="1">
        <v>1276586</v>
      </c>
      <c r="Q197" s="1">
        <v>590586</v>
      </c>
      <c r="R197" s="1">
        <v>759500</v>
      </c>
      <c r="S197" s="1">
        <v>344354</v>
      </c>
      <c r="T197" s="1">
        <v>214307</v>
      </c>
      <c r="U197" s="1">
        <v>70530</v>
      </c>
      <c r="V197" s="1">
        <v>642053</v>
      </c>
      <c r="W197" s="1">
        <v>638631</v>
      </c>
      <c r="X197" s="1">
        <v>99068</v>
      </c>
      <c r="Y197" s="1">
        <v>3122</v>
      </c>
      <c r="Z197" s="1">
        <v>566654</v>
      </c>
      <c r="AA197" s="1">
        <v>17417214</v>
      </c>
      <c r="AB197" s="1">
        <v>942142</v>
      </c>
      <c r="AC197" s="1">
        <v>14297</v>
      </c>
      <c r="AD197" s="1">
        <v>480619</v>
      </c>
      <c r="AE197" s="1">
        <v>116729</v>
      </c>
      <c r="AF197" s="1">
        <v>76474</v>
      </c>
      <c r="AG197" s="1">
        <v>146648</v>
      </c>
      <c r="AH197" s="1">
        <v>6306953</v>
      </c>
      <c r="AI197" s="1">
        <v>177045</v>
      </c>
      <c r="AJ197" s="1">
        <v>704041</v>
      </c>
      <c r="AK197" s="1">
        <v>945653</v>
      </c>
      <c r="AL197" s="1">
        <v>878650</v>
      </c>
      <c r="AM197" s="1">
        <v>40010</v>
      </c>
      <c r="AN197" s="1">
        <v>377712</v>
      </c>
      <c r="AO197" s="1">
        <v>812720</v>
      </c>
      <c r="AP197" s="1">
        <v>77446</v>
      </c>
      <c r="AQ197" s="1">
        <v>290592</v>
      </c>
      <c r="AR197" s="1">
        <v>2065938</v>
      </c>
      <c r="AS197" s="1">
        <v>3888386</v>
      </c>
      <c r="AT197" s="1">
        <v>12001811</v>
      </c>
      <c r="AU197" s="1">
        <v>2728879</v>
      </c>
      <c r="AV197" s="1">
        <v>2284762</v>
      </c>
      <c r="AW197" s="1">
        <v>169123</v>
      </c>
      <c r="AX197" s="1">
        <v>6199204</v>
      </c>
      <c r="AY197" s="1">
        <v>1427173</v>
      </c>
      <c r="AZ197" s="1">
        <v>2385947</v>
      </c>
      <c r="BA197" s="1">
        <v>823167</v>
      </c>
      <c r="BB197" s="1">
        <v>722070</v>
      </c>
      <c r="BC197" s="1">
        <v>2655062</v>
      </c>
      <c r="BD197" s="1">
        <v>942032</v>
      </c>
      <c r="BE197" s="1">
        <v>1525012</v>
      </c>
      <c r="BF197" s="1">
        <v>1298459</v>
      </c>
      <c r="BG197" s="1">
        <v>186621</v>
      </c>
      <c r="BH197" s="1">
        <v>9283593</v>
      </c>
      <c r="BI197" s="1">
        <v>5254134</v>
      </c>
      <c r="BJ197" s="1">
        <v>841453</v>
      </c>
      <c r="BK197" s="1">
        <v>50147</v>
      </c>
      <c r="BL197" s="1">
        <v>14983</v>
      </c>
      <c r="BM197" s="1">
        <v>433336</v>
      </c>
      <c r="BN197" s="1">
        <v>3557468</v>
      </c>
      <c r="BO197" s="1">
        <v>389966</v>
      </c>
      <c r="BP197" s="4">
        <f t="shared" si="3"/>
        <v>22.258919803264899</v>
      </c>
    </row>
    <row r="198" spans="1:68" x14ac:dyDescent="0.2">
      <c r="A198" t="s">
        <v>133</v>
      </c>
      <c r="B198" s="1">
        <v>1</v>
      </c>
      <c r="C198" s="1">
        <v>490001</v>
      </c>
      <c r="D198" s="1">
        <v>159324</v>
      </c>
      <c r="E198" s="1">
        <v>168711</v>
      </c>
      <c r="F198" s="1">
        <v>99946870</v>
      </c>
      <c r="G198" s="1">
        <v>67921</v>
      </c>
      <c r="H198" s="1">
        <v>44285</v>
      </c>
      <c r="I198" s="1">
        <v>1299348</v>
      </c>
      <c r="J198" s="1">
        <v>80907</v>
      </c>
      <c r="K198" s="1">
        <v>38386429</v>
      </c>
      <c r="L198" s="1">
        <v>450021</v>
      </c>
      <c r="M198" s="1">
        <v>628604</v>
      </c>
      <c r="N198" s="1">
        <v>902085</v>
      </c>
      <c r="O198" s="1">
        <v>86962</v>
      </c>
      <c r="P198" s="1">
        <v>3298436</v>
      </c>
      <c r="Q198" s="1">
        <v>584179</v>
      </c>
      <c r="R198" s="1">
        <v>1023807</v>
      </c>
      <c r="S198" s="1">
        <v>1744219</v>
      </c>
      <c r="T198" s="1">
        <v>593155</v>
      </c>
      <c r="U198" s="1">
        <v>40608</v>
      </c>
      <c r="V198" s="1">
        <v>2692511</v>
      </c>
      <c r="W198" s="1">
        <v>2992401</v>
      </c>
      <c r="X198" s="1">
        <v>194335</v>
      </c>
      <c r="Y198" s="1">
        <v>5241</v>
      </c>
      <c r="Z198" s="1">
        <v>2983209</v>
      </c>
      <c r="AA198" s="1">
        <v>21157670</v>
      </c>
      <c r="AB198" s="1">
        <v>3105288</v>
      </c>
      <c r="AC198" s="1">
        <v>87524</v>
      </c>
      <c r="AD198" s="1">
        <v>412417</v>
      </c>
      <c r="AE198" s="1">
        <v>349090</v>
      </c>
      <c r="AF198" s="1">
        <v>81860</v>
      </c>
      <c r="AG198" s="1">
        <v>315414</v>
      </c>
      <c r="AH198" s="1">
        <v>5676177</v>
      </c>
      <c r="AI198" s="1">
        <v>1373503</v>
      </c>
      <c r="AJ198" s="1">
        <v>916290</v>
      </c>
      <c r="AK198" s="1">
        <v>1715585</v>
      </c>
      <c r="AL198" s="1">
        <v>2998596</v>
      </c>
      <c r="AM198" s="1">
        <v>182885</v>
      </c>
      <c r="AN198" s="1">
        <v>566051</v>
      </c>
      <c r="AO198" s="1">
        <v>2953134</v>
      </c>
      <c r="AP198" s="1">
        <v>28678</v>
      </c>
      <c r="AQ198" s="1">
        <v>92457</v>
      </c>
      <c r="AR198" s="1">
        <v>1991881</v>
      </c>
      <c r="AS198" s="1">
        <v>2559857</v>
      </c>
      <c r="AT198" s="1">
        <v>1257169</v>
      </c>
      <c r="AU198" s="1">
        <v>2074519</v>
      </c>
      <c r="AV198" s="1">
        <v>628465</v>
      </c>
      <c r="AW198" s="1">
        <v>81167</v>
      </c>
      <c r="AX198" s="1">
        <v>5266560</v>
      </c>
      <c r="AY198" s="1">
        <v>631178</v>
      </c>
      <c r="AZ198" s="1">
        <v>1786874</v>
      </c>
      <c r="BA198" s="1">
        <v>5596225</v>
      </c>
      <c r="BB198" s="1">
        <v>202701</v>
      </c>
      <c r="BC198" s="1">
        <v>1173582</v>
      </c>
      <c r="BD198" s="1">
        <v>687399</v>
      </c>
      <c r="BE198" s="1">
        <v>632901</v>
      </c>
      <c r="BF198" s="1">
        <v>1595712</v>
      </c>
      <c r="BG198" s="1">
        <v>196919</v>
      </c>
      <c r="BH198" s="1">
        <v>30230370</v>
      </c>
      <c r="BI198" s="1">
        <v>12034948</v>
      </c>
      <c r="BJ198" s="1">
        <v>1963282</v>
      </c>
      <c r="BK198" s="1">
        <v>49712</v>
      </c>
      <c r="BL198" s="1">
        <v>27238</v>
      </c>
      <c r="BM198" s="1">
        <v>5552348</v>
      </c>
      <c r="BN198" s="1">
        <v>8311884</v>
      </c>
      <c r="BO198" s="1">
        <v>354025</v>
      </c>
      <c r="BP198" s="4">
        <f t="shared" si="3"/>
        <v>57.286906178942161</v>
      </c>
    </row>
    <row r="199" spans="1:68" x14ac:dyDescent="0.2">
      <c r="A199" t="s">
        <v>332</v>
      </c>
      <c r="B199" s="1">
        <v>3</v>
      </c>
      <c r="C199" s="1">
        <v>795283</v>
      </c>
      <c r="D199" s="1">
        <v>1465422</v>
      </c>
      <c r="E199" s="1">
        <v>201438</v>
      </c>
      <c r="F199" s="1">
        <v>60374825</v>
      </c>
      <c r="G199" s="1">
        <v>234723</v>
      </c>
      <c r="H199" s="1">
        <v>1439588</v>
      </c>
      <c r="I199" s="1">
        <v>56380</v>
      </c>
      <c r="J199" s="1">
        <v>58632</v>
      </c>
      <c r="K199" s="1">
        <v>125192221</v>
      </c>
      <c r="L199" s="1">
        <v>3157042</v>
      </c>
      <c r="M199" s="1">
        <v>1637248</v>
      </c>
      <c r="N199" s="1">
        <v>5662537</v>
      </c>
      <c r="O199" s="1">
        <v>57761</v>
      </c>
      <c r="P199" s="1">
        <v>5998574</v>
      </c>
      <c r="Q199" s="1">
        <v>3632284</v>
      </c>
      <c r="R199" s="1">
        <v>5360838</v>
      </c>
      <c r="S199" s="1">
        <v>521182</v>
      </c>
      <c r="T199" s="1">
        <v>465633</v>
      </c>
      <c r="U199" s="1">
        <v>59597</v>
      </c>
      <c r="V199" s="1">
        <v>3586606</v>
      </c>
      <c r="W199" s="1">
        <v>1053086</v>
      </c>
      <c r="X199" s="1">
        <v>981133</v>
      </c>
      <c r="Y199" s="1">
        <v>21438</v>
      </c>
      <c r="Z199" s="1">
        <v>799572</v>
      </c>
      <c r="AA199" s="1">
        <v>4625906</v>
      </c>
      <c r="AB199" s="1">
        <v>5046507</v>
      </c>
      <c r="AC199" s="1">
        <v>110048</v>
      </c>
      <c r="AD199" s="1">
        <v>245420</v>
      </c>
      <c r="AE199" s="1">
        <v>107303</v>
      </c>
      <c r="AF199" s="1">
        <v>153919</v>
      </c>
      <c r="AG199" s="1">
        <v>428007</v>
      </c>
      <c r="AH199" s="1">
        <v>2202985</v>
      </c>
      <c r="AI199" s="1">
        <v>584811</v>
      </c>
      <c r="AJ199" s="1">
        <v>5472174</v>
      </c>
      <c r="AK199" s="1">
        <v>3161220</v>
      </c>
      <c r="AL199" s="1">
        <v>6410013</v>
      </c>
      <c r="AM199" s="1">
        <v>66464</v>
      </c>
      <c r="AN199" s="1">
        <v>2347422</v>
      </c>
      <c r="AO199" s="1">
        <v>1087882</v>
      </c>
      <c r="AP199" s="1">
        <v>70061</v>
      </c>
      <c r="AQ199" s="1">
        <v>412498</v>
      </c>
      <c r="AR199" s="1">
        <v>2626066</v>
      </c>
      <c r="AS199" s="1">
        <v>2140248</v>
      </c>
      <c r="AT199" s="1">
        <v>3210450</v>
      </c>
      <c r="AU199" s="1">
        <v>2804948</v>
      </c>
      <c r="AV199" s="1">
        <v>3036012</v>
      </c>
      <c r="AW199" s="1">
        <v>115434</v>
      </c>
      <c r="AX199" s="1">
        <v>6090214</v>
      </c>
      <c r="AY199" s="1">
        <v>492304</v>
      </c>
      <c r="AZ199" s="1">
        <v>2387352</v>
      </c>
      <c r="BA199" s="1">
        <v>7677586</v>
      </c>
      <c r="BB199" s="1">
        <v>1173472</v>
      </c>
      <c r="BC199" s="1">
        <v>1893884</v>
      </c>
      <c r="BD199" s="1">
        <v>927821</v>
      </c>
      <c r="BE199" s="1">
        <v>2241609</v>
      </c>
      <c r="BF199" s="1">
        <v>2799781</v>
      </c>
      <c r="BG199" s="1">
        <v>7386756</v>
      </c>
      <c r="BH199" s="1">
        <v>41095711</v>
      </c>
      <c r="BI199" s="1">
        <v>8163370</v>
      </c>
      <c r="BJ199" s="1">
        <v>1122028</v>
      </c>
      <c r="BK199" s="1">
        <v>21265</v>
      </c>
      <c r="BL199" s="1">
        <v>36795</v>
      </c>
      <c r="BM199" s="1">
        <v>1198997</v>
      </c>
      <c r="BN199" s="1">
        <v>5313348</v>
      </c>
      <c r="BO199" s="1">
        <v>216687</v>
      </c>
      <c r="BP199" s="4">
        <f t="shared" si="3"/>
        <v>59.830857965637072</v>
      </c>
    </row>
    <row r="200" spans="1:68" x14ac:dyDescent="0.2">
      <c r="A200" t="s">
        <v>145</v>
      </c>
      <c r="B200" s="1">
        <v>1</v>
      </c>
      <c r="C200" s="1">
        <v>230852</v>
      </c>
      <c r="D200" s="1">
        <v>1052907</v>
      </c>
      <c r="E200" s="1">
        <v>315410</v>
      </c>
      <c r="F200" s="1">
        <v>234149609</v>
      </c>
      <c r="G200" s="1">
        <v>148665</v>
      </c>
      <c r="H200" s="1">
        <v>226820</v>
      </c>
      <c r="I200" s="1">
        <v>3204281</v>
      </c>
      <c r="J200" s="1">
        <v>78354</v>
      </c>
      <c r="K200" s="1">
        <v>81143114</v>
      </c>
      <c r="L200" s="1">
        <v>612604</v>
      </c>
      <c r="M200" s="1">
        <v>1513440</v>
      </c>
      <c r="N200" s="1">
        <v>5270349</v>
      </c>
      <c r="O200" s="1">
        <v>82633</v>
      </c>
      <c r="P200" s="1">
        <v>5809529</v>
      </c>
      <c r="Q200" s="1">
        <v>746581</v>
      </c>
      <c r="R200" s="1">
        <v>7161560</v>
      </c>
      <c r="S200" s="1">
        <v>2749995</v>
      </c>
      <c r="T200" s="1">
        <v>1175828</v>
      </c>
      <c r="U200" s="1">
        <v>50715</v>
      </c>
      <c r="V200" s="1">
        <v>5182222</v>
      </c>
      <c r="W200" s="1">
        <v>2869550</v>
      </c>
      <c r="X200" s="1">
        <v>933405</v>
      </c>
      <c r="Y200" s="1">
        <v>10477</v>
      </c>
      <c r="Z200" s="1">
        <v>2068981</v>
      </c>
      <c r="AA200" s="1">
        <v>8693098</v>
      </c>
      <c r="AB200" s="1">
        <v>7155428</v>
      </c>
      <c r="AC200" s="1">
        <v>319417</v>
      </c>
      <c r="AD200" s="1">
        <v>675398</v>
      </c>
      <c r="AE200" s="1">
        <v>395337</v>
      </c>
      <c r="AF200" s="1">
        <v>214768</v>
      </c>
      <c r="AG200" s="1">
        <v>982178</v>
      </c>
      <c r="AH200" s="1">
        <v>3746173</v>
      </c>
      <c r="AI200" s="1">
        <v>1737140</v>
      </c>
      <c r="AJ200" s="1">
        <v>7487397</v>
      </c>
      <c r="AK200" s="1">
        <v>3394989</v>
      </c>
      <c r="AL200" s="1">
        <v>8979666</v>
      </c>
      <c r="AM200" s="1">
        <v>264363</v>
      </c>
      <c r="AN200" s="1">
        <v>1602971</v>
      </c>
      <c r="AO200" s="1">
        <v>4478963</v>
      </c>
      <c r="AP200" s="1">
        <v>44518</v>
      </c>
      <c r="AQ200" s="1">
        <v>144861</v>
      </c>
      <c r="AR200" s="1">
        <v>2085556</v>
      </c>
      <c r="AS200" s="1">
        <v>1158014</v>
      </c>
      <c r="AT200" s="1">
        <v>1162502</v>
      </c>
      <c r="AU200" s="1">
        <v>1800702</v>
      </c>
      <c r="AV200" s="1">
        <v>884850</v>
      </c>
      <c r="AW200" s="1">
        <v>108596</v>
      </c>
      <c r="AX200" s="1">
        <v>4435274</v>
      </c>
      <c r="AY200" s="1">
        <v>314678</v>
      </c>
      <c r="AZ200" s="1">
        <v>1489883</v>
      </c>
      <c r="BA200" s="1">
        <v>6525782</v>
      </c>
      <c r="BB200" s="1">
        <v>388457</v>
      </c>
      <c r="BC200" s="1">
        <v>944691</v>
      </c>
      <c r="BD200" s="1">
        <v>712610</v>
      </c>
      <c r="BE200" s="1">
        <v>1038498</v>
      </c>
      <c r="BF200" s="1">
        <v>1048980</v>
      </c>
      <c r="BG200" s="1">
        <v>1775410</v>
      </c>
      <c r="BH200" s="1">
        <v>24762556</v>
      </c>
      <c r="BI200" s="1">
        <v>13962827</v>
      </c>
      <c r="BJ200" s="1">
        <v>1634224</v>
      </c>
      <c r="BK200" s="1">
        <v>25091</v>
      </c>
      <c r="BL200" s="1">
        <v>63164</v>
      </c>
      <c r="BM200" s="1">
        <v>4739399</v>
      </c>
      <c r="BN200" s="1">
        <v>21330449</v>
      </c>
      <c r="BO200" s="1">
        <v>292081</v>
      </c>
      <c r="BP200" s="4">
        <f t="shared" si="3"/>
        <v>178.19130843841265</v>
      </c>
    </row>
    <row r="201" spans="1:68" x14ac:dyDescent="0.2">
      <c r="A201" t="s">
        <v>333</v>
      </c>
      <c r="B201" s="1">
        <v>3</v>
      </c>
      <c r="C201" s="1">
        <v>437632</v>
      </c>
      <c r="D201" s="1">
        <v>357073</v>
      </c>
      <c r="E201" s="1">
        <v>269420</v>
      </c>
      <c r="F201" s="1">
        <v>136304474</v>
      </c>
      <c r="G201" s="1">
        <v>140421</v>
      </c>
      <c r="H201" s="1">
        <v>838388</v>
      </c>
      <c r="I201" s="1">
        <v>429141</v>
      </c>
      <c r="J201" s="1">
        <v>99723</v>
      </c>
      <c r="K201" s="1">
        <v>79369115</v>
      </c>
      <c r="L201" s="1">
        <v>637879</v>
      </c>
      <c r="M201" s="1">
        <v>764416</v>
      </c>
      <c r="N201" s="1">
        <v>1486070</v>
      </c>
      <c r="O201" s="1">
        <v>44528</v>
      </c>
      <c r="P201" s="1">
        <v>4129197</v>
      </c>
      <c r="Q201" s="1">
        <v>779669</v>
      </c>
      <c r="R201" s="1">
        <v>1736970</v>
      </c>
      <c r="S201" s="1">
        <v>1482327</v>
      </c>
      <c r="T201" s="1">
        <v>490966</v>
      </c>
      <c r="U201" s="1">
        <v>49123</v>
      </c>
      <c r="V201" s="1">
        <v>2270395</v>
      </c>
      <c r="W201" s="1">
        <v>688987</v>
      </c>
      <c r="X201" s="1">
        <v>287332</v>
      </c>
      <c r="Y201" s="1">
        <v>4326</v>
      </c>
      <c r="Z201" s="1">
        <v>734583</v>
      </c>
      <c r="AA201" s="1">
        <v>13001820</v>
      </c>
      <c r="AB201" s="1">
        <v>3165264</v>
      </c>
      <c r="AC201" s="1">
        <v>33442</v>
      </c>
      <c r="AD201" s="1">
        <v>431356</v>
      </c>
      <c r="AE201" s="1">
        <v>229076</v>
      </c>
      <c r="AF201" s="1">
        <v>106564</v>
      </c>
      <c r="AG201" s="1">
        <v>431294</v>
      </c>
      <c r="AH201" s="1">
        <v>4332963</v>
      </c>
      <c r="AI201" s="1">
        <v>458177</v>
      </c>
      <c r="AJ201" s="1">
        <v>2154293</v>
      </c>
      <c r="AK201" s="1">
        <v>2775463</v>
      </c>
      <c r="AL201" s="1">
        <v>3145556</v>
      </c>
      <c r="AM201" s="1">
        <v>114590</v>
      </c>
      <c r="AN201" s="1">
        <v>816502</v>
      </c>
      <c r="AO201" s="1">
        <v>2397713</v>
      </c>
      <c r="AP201" s="1">
        <v>43508</v>
      </c>
      <c r="AQ201" s="1">
        <v>132084</v>
      </c>
      <c r="AR201" s="1">
        <v>2239350</v>
      </c>
      <c r="AS201" s="1">
        <v>1556108</v>
      </c>
      <c r="AT201" s="1">
        <v>2167405</v>
      </c>
      <c r="AU201" s="1">
        <v>2443121</v>
      </c>
      <c r="AV201" s="1">
        <v>820597</v>
      </c>
      <c r="AW201" s="1">
        <v>77416</v>
      </c>
      <c r="AX201" s="1">
        <v>4488587</v>
      </c>
      <c r="AY201" s="1">
        <v>688131</v>
      </c>
      <c r="AZ201" s="1">
        <v>1826777</v>
      </c>
      <c r="BA201" s="1">
        <v>2372225</v>
      </c>
      <c r="BB201" s="1">
        <v>304911</v>
      </c>
      <c r="BC201" s="1">
        <v>1408247</v>
      </c>
      <c r="BD201" s="1">
        <v>647551</v>
      </c>
      <c r="BE201" s="1">
        <v>786970</v>
      </c>
      <c r="BF201" s="1">
        <v>1707474</v>
      </c>
      <c r="BG201" s="1">
        <v>1378850</v>
      </c>
      <c r="BH201" s="1">
        <v>17763159</v>
      </c>
      <c r="BI201" s="1">
        <v>6924853</v>
      </c>
      <c r="BJ201" s="1">
        <v>1529842</v>
      </c>
      <c r="BK201" s="1">
        <v>24477</v>
      </c>
      <c r="BL201" s="1">
        <v>39414</v>
      </c>
      <c r="BM201" s="1">
        <v>738096</v>
      </c>
      <c r="BN201" s="1">
        <v>11687321</v>
      </c>
      <c r="BO201" s="1">
        <v>389836</v>
      </c>
      <c r="BP201" s="4">
        <f t="shared" si="3"/>
        <v>73.151436091074189</v>
      </c>
    </row>
    <row r="202" spans="1:68" x14ac:dyDescent="0.2">
      <c r="A202" t="s">
        <v>282</v>
      </c>
      <c r="B202" s="1">
        <v>3</v>
      </c>
      <c r="C202" s="1">
        <v>917905</v>
      </c>
      <c r="D202" s="1">
        <v>841285</v>
      </c>
      <c r="E202" s="1">
        <v>172888</v>
      </c>
      <c r="F202" s="1">
        <v>140022862</v>
      </c>
      <c r="G202" s="1">
        <v>121104</v>
      </c>
      <c r="H202" s="1">
        <v>1969923</v>
      </c>
      <c r="I202" s="1">
        <v>305457</v>
      </c>
      <c r="J202" s="1">
        <v>77177</v>
      </c>
      <c r="K202" s="1">
        <v>73564786</v>
      </c>
      <c r="L202" s="1">
        <v>3411102</v>
      </c>
      <c r="M202" s="1">
        <v>909483</v>
      </c>
      <c r="N202" s="1">
        <v>2584529</v>
      </c>
      <c r="O202" s="1">
        <v>35184</v>
      </c>
      <c r="P202" s="1">
        <v>2294891</v>
      </c>
      <c r="Q202" s="1">
        <v>4110268</v>
      </c>
      <c r="R202" s="1">
        <v>2778052</v>
      </c>
      <c r="S202" s="1">
        <v>713354</v>
      </c>
      <c r="T202" s="1">
        <v>452227</v>
      </c>
      <c r="U202" s="1">
        <v>58369</v>
      </c>
      <c r="V202" s="1">
        <v>2790779</v>
      </c>
      <c r="W202" s="1">
        <v>3963903</v>
      </c>
      <c r="X202" s="1">
        <v>355888</v>
      </c>
      <c r="Y202" s="1">
        <v>7854</v>
      </c>
      <c r="Z202" s="1">
        <v>1478822</v>
      </c>
      <c r="AA202" s="1">
        <v>13198575</v>
      </c>
      <c r="AB202" s="1">
        <v>4203770</v>
      </c>
      <c r="AC202" s="1">
        <v>60892</v>
      </c>
      <c r="AD202" s="1">
        <v>444634</v>
      </c>
      <c r="AE202" s="1">
        <v>152558</v>
      </c>
      <c r="AF202" s="1">
        <v>58385</v>
      </c>
      <c r="AG202" s="1">
        <v>365292</v>
      </c>
      <c r="AH202" s="1">
        <v>6956927</v>
      </c>
      <c r="AI202" s="1">
        <v>461885</v>
      </c>
      <c r="AJ202" s="1">
        <v>5026882</v>
      </c>
      <c r="AK202" s="1">
        <v>1865532</v>
      </c>
      <c r="AL202" s="1">
        <v>4469116</v>
      </c>
      <c r="AM202" s="1">
        <v>44543</v>
      </c>
      <c r="AN202" s="1">
        <v>770976</v>
      </c>
      <c r="AO202" s="1">
        <v>1230554</v>
      </c>
      <c r="AP202" s="1">
        <v>27518</v>
      </c>
      <c r="AQ202" s="1">
        <v>135442</v>
      </c>
      <c r="AR202" s="1">
        <v>1701986</v>
      </c>
      <c r="AS202" s="1">
        <v>1998280</v>
      </c>
      <c r="AT202" s="1">
        <v>9771436</v>
      </c>
      <c r="AU202" s="1">
        <v>2287308</v>
      </c>
      <c r="AV202" s="1">
        <v>837506</v>
      </c>
      <c r="AW202" s="1">
        <v>57411</v>
      </c>
      <c r="AX202" s="1">
        <v>4583122</v>
      </c>
      <c r="AY202" s="1">
        <v>831488</v>
      </c>
      <c r="AZ202" s="1">
        <v>1713136</v>
      </c>
      <c r="BA202" s="1">
        <v>1540685</v>
      </c>
      <c r="BB202" s="1">
        <v>336027</v>
      </c>
      <c r="BC202" s="1">
        <v>985866</v>
      </c>
      <c r="BD202" s="1">
        <v>630547</v>
      </c>
      <c r="BE202" s="1">
        <v>645907</v>
      </c>
      <c r="BF202" s="1">
        <v>1274521</v>
      </c>
      <c r="BG202" s="1">
        <v>736388</v>
      </c>
      <c r="BH202" s="1">
        <v>19407229</v>
      </c>
      <c r="BI202" s="1">
        <v>4804330</v>
      </c>
      <c r="BJ202" s="1">
        <v>1963120</v>
      </c>
      <c r="BK202" s="1">
        <v>39003</v>
      </c>
      <c r="BL202" s="1">
        <v>29797</v>
      </c>
      <c r="BM202" s="1">
        <v>863630</v>
      </c>
      <c r="BN202" s="1">
        <v>7484047</v>
      </c>
      <c r="BO202" s="1">
        <v>278885</v>
      </c>
      <c r="BP202" s="4">
        <f t="shared" si="3"/>
        <v>65.478870071893439</v>
      </c>
    </row>
    <row r="203" spans="1:68" x14ac:dyDescent="0.2">
      <c r="A203" t="s">
        <v>239</v>
      </c>
      <c r="B203" s="1">
        <v>2</v>
      </c>
      <c r="C203" s="1">
        <v>380667</v>
      </c>
      <c r="D203" s="1">
        <v>1019587</v>
      </c>
      <c r="E203" s="1">
        <v>198096</v>
      </c>
      <c r="F203" s="1">
        <v>95490370</v>
      </c>
      <c r="G203" s="1">
        <v>133514</v>
      </c>
      <c r="H203" s="1">
        <v>905863</v>
      </c>
      <c r="I203" s="1">
        <v>637004</v>
      </c>
      <c r="J203" s="1">
        <v>36032</v>
      </c>
      <c r="K203" s="1">
        <v>30692956</v>
      </c>
      <c r="L203" s="1">
        <v>1495350</v>
      </c>
      <c r="M203" s="1">
        <v>673755</v>
      </c>
      <c r="N203" s="1">
        <v>4129711</v>
      </c>
      <c r="O203" s="1">
        <v>30636</v>
      </c>
      <c r="P203" s="1">
        <v>2562445</v>
      </c>
      <c r="Q203" s="1">
        <v>1609307</v>
      </c>
      <c r="R203" s="1">
        <v>3207664</v>
      </c>
      <c r="S203" s="1">
        <v>411519</v>
      </c>
      <c r="T203" s="1">
        <v>242935</v>
      </c>
      <c r="U203" s="1">
        <v>102016</v>
      </c>
      <c r="V203" s="1">
        <v>1125305</v>
      </c>
      <c r="W203" s="1">
        <v>849686</v>
      </c>
      <c r="X203" s="1">
        <v>267087</v>
      </c>
      <c r="Y203" s="1">
        <v>5607</v>
      </c>
      <c r="Z203" s="1">
        <v>892772</v>
      </c>
      <c r="AA203" s="1">
        <v>11752256</v>
      </c>
      <c r="AB203" s="1">
        <v>2991130</v>
      </c>
      <c r="AC203" s="1">
        <v>40081</v>
      </c>
      <c r="AD203" s="1">
        <v>322798</v>
      </c>
      <c r="AE203" s="1">
        <v>46346</v>
      </c>
      <c r="AF203" s="1">
        <v>116148</v>
      </c>
      <c r="AG203" s="1">
        <v>206289</v>
      </c>
      <c r="AH203" s="1">
        <v>12765132</v>
      </c>
      <c r="AI203" s="1">
        <v>1316465</v>
      </c>
      <c r="AJ203" s="1">
        <v>4780238</v>
      </c>
      <c r="AK203" s="1">
        <v>3828658</v>
      </c>
      <c r="AL203" s="1">
        <v>3824879</v>
      </c>
      <c r="AM203" s="1">
        <v>96857</v>
      </c>
      <c r="AN203" s="1">
        <v>1025075</v>
      </c>
      <c r="AO203" s="1">
        <v>1065456</v>
      </c>
      <c r="AP203" s="1">
        <v>100487</v>
      </c>
      <c r="AQ203" s="1">
        <v>774148</v>
      </c>
      <c r="AR203" s="1">
        <v>2300998</v>
      </c>
      <c r="AS203" s="1">
        <v>4953532</v>
      </c>
      <c r="AT203" s="1">
        <v>242809</v>
      </c>
      <c r="AU203" s="1">
        <v>3058341</v>
      </c>
      <c r="AV203" s="1">
        <v>5908071</v>
      </c>
      <c r="AW203" s="1">
        <v>294404</v>
      </c>
      <c r="AX203" s="1">
        <v>6926884</v>
      </c>
      <c r="AY203" s="1">
        <v>1628871</v>
      </c>
      <c r="AZ203" s="1">
        <v>3348976</v>
      </c>
      <c r="BA203" s="1">
        <v>5082709</v>
      </c>
      <c r="BB203" s="1">
        <v>2012759</v>
      </c>
      <c r="BC203" s="1">
        <v>4301306</v>
      </c>
      <c r="BD203" s="1">
        <v>1304433</v>
      </c>
      <c r="BE203" s="1">
        <v>2933295</v>
      </c>
      <c r="BF203" s="1">
        <v>2241822</v>
      </c>
      <c r="BG203" s="1">
        <v>234101</v>
      </c>
      <c r="BH203" s="1">
        <v>18125480</v>
      </c>
      <c r="BI203" s="1">
        <v>4241377</v>
      </c>
      <c r="BJ203" s="1">
        <v>1200600</v>
      </c>
      <c r="BK203" s="1">
        <v>57060</v>
      </c>
      <c r="BL203" s="1">
        <v>27328</v>
      </c>
      <c r="BM203" s="1">
        <v>905490</v>
      </c>
      <c r="BN203" s="1">
        <v>2545363</v>
      </c>
      <c r="BO203" s="1">
        <v>327996</v>
      </c>
      <c r="BP203" s="4">
        <f t="shared" si="3"/>
        <v>18.935248356687275</v>
      </c>
    </row>
    <row r="204" spans="1:68" x14ac:dyDescent="0.2">
      <c r="A204" t="s">
        <v>227</v>
      </c>
      <c r="B204" s="1">
        <v>2</v>
      </c>
      <c r="C204" s="1">
        <v>468402</v>
      </c>
      <c r="D204" s="1">
        <v>35097</v>
      </c>
      <c r="E204" s="1">
        <v>413069</v>
      </c>
      <c r="F204" s="1">
        <v>131466704</v>
      </c>
      <c r="G204" s="1">
        <v>142857</v>
      </c>
      <c r="H204" s="1">
        <v>533201</v>
      </c>
      <c r="I204" s="1">
        <v>2032686</v>
      </c>
      <c r="J204" s="1">
        <v>68669</v>
      </c>
      <c r="K204" s="1">
        <v>86501706</v>
      </c>
      <c r="L204" s="1">
        <v>2848671</v>
      </c>
      <c r="M204" s="1">
        <v>1421289</v>
      </c>
      <c r="N204" s="1">
        <v>5649095</v>
      </c>
      <c r="O204" s="1">
        <v>42009</v>
      </c>
      <c r="P204" s="1">
        <v>3833839</v>
      </c>
      <c r="Q204" s="1">
        <v>3155330</v>
      </c>
      <c r="R204" s="1">
        <v>4143722</v>
      </c>
      <c r="S204" s="1">
        <v>1365621</v>
      </c>
      <c r="T204" s="1">
        <v>739384</v>
      </c>
      <c r="U204" s="1">
        <v>112814</v>
      </c>
      <c r="V204" s="1">
        <v>2759572</v>
      </c>
      <c r="W204" s="1">
        <v>2470882</v>
      </c>
      <c r="X204" s="1">
        <v>724605</v>
      </c>
      <c r="Y204" s="1">
        <v>11815</v>
      </c>
      <c r="Z204" s="1">
        <v>1649415</v>
      </c>
      <c r="AA204" s="1">
        <v>5749785</v>
      </c>
      <c r="AB204" s="1">
        <v>3780833</v>
      </c>
      <c r="AC204" s="1">
        <v>125097</v>
      </c>
      <c r="AD204" s="1">
        <v>307520</v>
      </c>
      <c r="AE204" s="1">
        <v>231861</v>
      </c>
      <c r="AF204" s="1">
        <v>139736</v>
      </c>
      <c r="AG204" s="1">
        <v>640063</v>
      </c>
      <c r="AH204" s="1">
        <v>2714783</v>
      </c>
      <c r="AI204" s="1">
        <v>434580</v>
      </c>
      <c r="AJ204" s="1">
        <v>8757855</v>
      </c>
      <c r="AK204" s="1">
        <v>3999672</v>
      </c>
      <c r="AL204" s="1">
        <v>6805314</v>
      </c>
      <c r="AM204" s="1">
        <v>148084</v>
      </c>
      <c r="AN204" s="1">
        <v>1128960</v>
      </c>
      <c r="AO204" s="1">
        <v>2926756</v>
      </c>
      <c r="AP204" s="1">
        <v>43918</v>
      </c>
      <c r="AQ204" s="1">
        <v>224006</v>
      </c>
      <c r="AR204" s="1">
        <v>1454776</v>
      </c>
      <c r="AS204" s="1">
        <v>1138885</v>
      </c>
      <c r="AT204" s="1">
        <v>1826140</v>
      </c>
      <c r="AU204" s="1">
        <v>1880454</v>
      </c>
      <c r="AV204" s="1">
        <v>1578974</v>
      </c>
      <c r="AW204" s="1">
        <v>55925</v>
      </c>
      <c r="AX204" s="1">
        <v>4431613</v>
      </c>
      <c r="AY204" s="1">
        <v>410983</v>
      </c>
      <c r="AZ204" s="1">
        <v>1440493</v>
      </c>
      <c r="BA204" s="1">
        <v>1767661</v>
      </c>
      <c r="BB204" s="1">
        <v>615655</v>
      </c>
      <c r="BC204" s="1">
        <v>1491495</v>
      </c>
      <c r="BD204" s="1">
        <v>644012</v>
      </c>
      <c r="BE204" s="1">
        <v>1136730</v>
      </c>
      <c r="BF204" s="1">
        <v>1522547</v>
      </c>
      <c r="BG204" s="1">
        <v>1830604</v>
      </c>
      <c r="BH204" s="1">
        <v>6542747</v>
      </c>
      <c r="BI204" s="1">
        <v>5542292</v>
      </c>
      <c r="BJ204" s="1">
        <v>2078876</v>
      </c>
      <c r="BK204" s="1">
        <v>22671</v>
      </c>
      <c r="BL204" s="1">
        <v>52253</v>
      </c>
      <c r="BM204" s="1">
        <v>2915041</v>
      </c>
      <c r="BN204" s="1">
        <v>9014997</v>
      </c>
      <c r="BO204" s="1">
        <v>224869</v>
      </c>
      <c r="BP204" s="4">
        <f t="shared" si="3"/>
        <v>97.819586870577979</v>
      </c>
    </row>
    <row r="205" spans="1:68" x14ac:dyDescent="0.2">
      <c r="A205" t="s">
        <v>259</v>
      </c>
      <c r="B205" s="1">
        <v>2</v>
      </c>
      <c r="C205" s="1">
        <v>129500</v>
      </c>
      <c r="D205" s="1">
        <v>298889</v>
      </c>
      <c r="E205" s="1">
        <v>147616</v>
      </c>
      <c r="F205" s="1">
        <v>300957069</v>
      </c>
      <c r="G205" s="1">
        <v>46051</v>
      </c>
      <c r="H205" s="1">
        <v>63158</v>
      </c>
      <c r="I205" s="1">
        <v>782296</v>
      </c>
      <c r="J205" s="1">
        <v>97008</v>
      </c>
      <c r="K205" s="1">
        <v>45403424</v>
      </c>
      <c r="L205" s="1">
        <v>498923</v>
      </c>
      <c r="M205" s="1">
        <v>460396</v>
      </c>
      <c r="N205" s="1">
        <v>1254200</v>
      </c>
      <c r="O205" s="1">
        <v>66828</v>
      </c>
      <c r="P205" s="1">
        <v>1520979</v>
      </c>
      <c r="Q205" s="1">
        <v>688227</v>
      </c>
      <c r="R205" s="1">
        <v>1653948</v>
      </c>
      <c r="S205" s="1">
        <v>2281552</v>
      </c>
      <c r="T205" s="1">
        <v>649876</v>
      </c>
      <c r="U205" s="1">
        <v>57731</v>
      </c>
      <c r="V205" s="1">
        <v>2104404</v>
      </c>
      <c r="W205" s="1">
        <v>2220230</v>
      </c>
      <c r="X205" s="1">
        <v>239312</v>
      </c>
      <c r="Y205" s="1">
        <v>1721</v>
      </c>
      <c r="Z205" s="1">
        <v>4081503</v>
      </c>
      <c r="AA205" s="1">
        <v>10031946</v>
      </c>
      <c r="AB205" s="1">
        <v>3368358</v>
      </c>
      <c r="AC205" s="1">
        <v>96446</v>
      </c>
      <c r="AD205" s="1">
        <v>1106469</v>
      </c>
      <c r="AE205" s="1">
        <v>219461</v>
      </c>
      <c r="AF205" s="1">
        <v>102759</v>
      </c>
      <c r="AG205" s="1">
        <v>588907</v>
      </c>
      <c r="AH205" s="1">
        <v>14947695</v>
      </c>
      <c r="AI205" s="1">
        <v>423677</v>
      </c>
      <c r="AJ205" s="1">
        <v>1179237</v>
      </c>
      <c r="AK205" s="1">
        <v>3037639</v>
      </c>
      <c r="AL205" s="1">
        <v>3985679</v>
      </c>
      <c r="AM205" s="1">
        <v>93170</v>
      </c>
      <c r="AN205" s="1">
        <v>453301</v>
      </c>
      <c r="AO205" s="1">
        <v>3552092</v>
      </c>
      <c r="AP205" s="1">
        <v>27440</v>
      </c>
      <c r="AQ205" s="1">
        <v>77465</v>
      </c>
      <c r="AR205" s="1">
        <v>993364</v>
      </c>
      <c r="AS205" s="1">
        <v>2866233</v>
      </c>
      <c r="AT205" s="1">
        <v>640468</v>
      </c>
      <c r="AU205" s="1">
        <v>806398</v>
      </c>
      <c r="AV205" s="1">
        <v>341815</v>
      </c>
      <c r="AW205" s="1">
        <v>91771</v>
      </c>
      <c r="AX205" s="1">
        <v>3376028</v>
      </c>
      <c r="AY205" s="1">
        <v>772932</v>
      </c>
      <c r="AZ205" s="1">
        <v>802579</v>
      </c>
      <c r="BA205" s="1">
        <v>1087010</v>
      </c>
      <c r="BB205" s="1">
        <v>137792</v>
      </c>
      <c r="BC205" s="1">
        <v>1670288</v>
      </c>
      <c r="BD205" s="1">
        <v>472236</v>
      </c>
      <c r="BE205" s="1">
        <v>447036</v>
      </c>
      <c r="BF205" s="1">
        <v>2139121</v>
      </c>
      <c r="BG205" s="1">
        <v>110041</v>
      </c>
      <c r="BH205" s="1">
        <v>35544644</v>
      </c>
      <c r="BI205" s="1">
        <v>9605355</v>
      </c>
      <c r="BJ205" s="1">
        <v>2142965</v>
      </c>
      <c r="BK205" s="1">
        <v>36290</v>
      </c>
      <c r="BL205" s="1">
        <v>41817</v>
      </c>
      <c r="BM205" s="1">
        <v>1410511</v>
      </c>
      <c r="BN205" s="1">
        <v>14079507</v>
      </c>
      <c r="BO205" s="1">
        <v>307230</v>
      </c>
      <c r="BP205" s="4">
        <f t="shared" si="3"/>
        <v>111.81849780294894</v>
      </c>
    </row>
    <row r="206" spans="1:68" x14ac:dyDescent="0.2">
      <c r="A206" t="s">
        <v>284</v>
      </c>
      <c r="B206" s="1">
        <v>3</v>
      </c>
      <c r="C206" s="1">
        <v>170424</v>
      </c>
      <c r="D206" s="1">
        <v>359312</v>
      </c>
      <c r="E206" s="1">
        <v>306668</v>
      </c>
      <c r="F206" s="1">
        <v>161578338</v>
      </c>
      <c r="G206" s="1">
        <v>109399</v>
      </c>
      <c r="H206" s="1">
        <v>94771</v>
      </c>
      <c r="I206" s="1">
        <v>164175</v>
      </c>
      <c r="J206" s="1">
        <v>129770</v>
      </c>
      <c r="K206" s="1">
        <v>59281608</v>
      </c>
      <c r="L206" s="1">
        <v>520002</v>
      </c>
      <c r="M206" s="1">
        <v>923704</v>
      </c>
      <c r="N206" s="1">
        <v>1418507</v>
      </c>
      <c r="O206" s="1">
        <v>16944</v>
      </c>
      <c r="P206" s="1">
        <v>580810</v>
      </c>
      <c r="Q206" s="1">
        <v>629968</v>
      </c>
      <c r="R206" s="1">
        <v>2942049</v>
      </c>
      <c r="S206" s="1">
        <v>3512126</v>
      </c>
      <c r="T206" s="1">
        <v>1077492</v>
      </c>
      <c r="U206" s="1">
        <v>39130</v>
      </c>
      <c r="V206" s="1">
        <v>2096666</v>
      </c>
      <c r="W206" s="1">
        <v>895934</v>
      </c>
      <c r="X206" s="1">
        <v>321059</v>
      </c>
      <c r="Y206" s="1">
        <v>9842</v>
      </c>
      <c r="Z206" s="1">
        <v>638760</v>
      </c>
      <c r="AA206" s="1">
        <v>19475247</v>
      </c>
      <c r="AB206" s="1">
        <v>3979011</v>
      </c>
      <c r="AC206" s="1">
        <v>85762</v>
      </c>
      <c r="AD206" s="1">
        <v>662436</v>
      </c>
      <c r="AE206" s="1">
        <v>334447</v>
      </c>
      <c r="AF206" s="1">
        <v>155553</v>
      </c>
      <c r="AG206" s="1">
        <v>343758</v>
      </c>
      <c r="AH206" s="1">
        <v>3967027</v>
      </c>
      <c r="AI206" s="1">
        <v>692269</v>
      </c>
      <c r="AJ206" s="1">
        <v>1584635</v>
      </c>
      <c r="AK206" s="1">
        <v>3508337</v>
      </c>
      <c r="AL206" s="1">
        <v>4697846</v>
      </c>
      <c r="AM206" s="1">
        <v>76051</v>
      </c>
      <c r="AN206" s="1">
        <v>1070927</v>
      </c>
      <c r="AO206" s="1">
        <v>5489944</v>
      </c>
      <c r="AP206" s="1">
        <v>42658</v>
      </c>
      <c r="AQ206" s="1">
        <v>142122</v>
      </c>
      <c r="AR206" s="1">
        <v>1272367</v>
      </c>
      <c r="AS206" s="1">
        <v>1037515</v>
      </c>
      <c r="AT206" s="1">
        <v>631607</v>
      </c>
      <c r="AU206" s="1">
        <v>1512501</v>
      </c>
      <c r="AV206" s="1">
        <v>838638</v>
      </c>
      <c r="AW206" s="1">
        <v>48571</v>
      </c>
      <c r="AX206" s="1">
        <v>2731158</v>
      </c>
      <c r="AY206" s="1">
        <v>352946</v>
      </c>
      <c r="AZ206" s="1">
        <v>1090924</v>
      </c>
      <c r="BA206" s="1">
        <v>1545201</v>
      </c>
      <c r="BB206" s="1">
        <v>312640</v>
      </c>
      <c r="BC206" s="1">
        <v>1010340</v>
      </c>
      <c r="BD206" s="1">
        <v>390053</v>
      </c>
      <c r="BE206" s="1">
        <v>812813</v>
      </c>
      <c r="BF206" s="1">
        <v>1638030</v>
      </c>
      <c r="BG206" s="1">
        <v>694289</v>
      </c>
      <c r="BH206" s="1">
        <v>6754269</v>
      </c>
      <c r="BI206" s="1">
        <v>7316717</v>
      </c>
      <c r="BJ206" s="1">
        <v>1846937</v>
      </c>
      <c r="BK206" s="1">
        <v>17796</v>
      </c>
      <c r="BL206" s="1">
        <v>81223</v>
      </c>
      <c r="BM206" s="1">
        <v>979840</v>
      </c>
      <c r="BN206" s="1">
        <v>17007488</v>
      </c>
      <c r="BO206" s="1">
        <v>306907</v>
      </c>
      <c r="BP206" s="4">
        <f t="shared" si="3"/>
        <v>135.21448099913002</v>
      </c>
    </row>
    <row r="207" spans="1:68" x14ac:dyDescent="0.2">
      <c r="A207" t="s">
        <v>273</v>
      </c>
      <c r="B207" s="1">
        <v>3</v>
      </c>
      <c r="C207" s="1">
        <v>12062</v>
      </c>
      <c r="D207" s="1">
        <v>441356</v>
      </c>
      <c r="E207" s="1">
        <v>77716</v>
      </c>
      <c r="F207" s="1">
        <v>81958818</v>
      </c>
      <c r="G207" s="1">
        <v>46282</v>
      </c>
      <c r="H207" s="1">
        <v>34475</v>
      </c>
      <c r="I207" s="1">
        <v>513961</v>
      </c>
      <c r="J207" s="1">
        <v>12827</v>
      </c>
      <c r="K207" s="1">
        <v>17891653</v>
      </c>
      <c r="L207" s="1">
        <v>508862</v>
      </c>
      <c r="M207" s="1">
        <v>262772</v>
      </c>
      <c r="N207" s="1">
        <v>2812364</v>
      </c>
      <c r="O207" s="1">
        <v>29347</v>
      </c>
      <c r="P207" s="1">
        <v>597285</v>
      </c>
      <c r="Q207" s="1">
        <v>466724</v>
      </c>
      <c r="R207" s="1">
        <v>1444985</v>
      </c>
      <c r="S207" s="1">
        <v>163472</v>
      </c>
      <c r="T207" s="1">
        <v>77595</v>
      </c>
      <c r="U207" s="1">
        <v>74006</v>
      </c>
      <c r="V207" s="1">
        <v>492186</v>
      </c>
      <c r="W207" s="1">
        <v>1050400</v>
      </c>
      <c r="X207" s="1">
        <v>56318</v>
      </c>
      <c r="Y207" s="1">
        <v>5154</v>
      </c>
      <c r="Z207" s="1">
        <v>373874</v>
      </c>
      <c r="AA207" s="1">
        <v>1694953</v>
      </c>
      <c r="AB207" s="1">
        <v>1131159</v>
      </c>
      <c r="AC207" s="1">
        <v>13562</v>
      </c>
      <c r="AD207" s="1">
        <v>490080</v>
      </c>
      <c r="AE207" s="1">
        <v>42554</v>
      </c>
      <c r="AF207" s="1">
        <v>47857</v>
      </c>
      <c r="AG207" s="1">
        <v>136223</v>
      </c>
      <c r="AH207" s="1">
        <v>5284784</v>
      </c>
      <c r="AI207" s="1">
        <v>64303</v>
      </c>
      <c r="AJ207" s="1">
        <v>345948</v>
      </c>
      <c r="AK207" s="1">
        <v>2201742</v>
      </c>
      <c r="AL207" s="1">
        <v>1217494</v>
      </c>
      <c r="AM207" s="1">
        <v>67470</v>
      </c>
      <c r="AN207" s="1">
        <v>265026</v>
      </c>
      <c r="AO207" s="1">
        <v>471775</v>
      </c>
      <c r="AP207" s="1">
        <v>50079</v>
      </c>
      <c r="AQ207" s="1">
        <v>781138</v>
      </c>
      <c r="AR207" s="1">
        <v>2595076</v>
      </c>
      <c r="AS207" s="1">
        <v>9682117</v>
      </c>
      <c r="AT207" s="1">
        <v>556140</v>
      </c>
      <c r="AU207" s="1">
        <v>3382798</v>
      </c>
      <c r="AV207" s="1">
        <v>8302957</v>
      </c>
      <c r="AW207" s="1">
        <v>519515</v>
      </c>
      <c r="AX207" s="1">
        <v>7214209</v>
      </c>
      <c r="AY207" s="1">
        <v>2557309</v>
      </c>
      <c r="AZ207" s="1">
        <v>3626512</v>
      </c>
      <c r="BA207" s="1">
        <v>2232823</v>
      </c>
      <c r="BB207" s="1">
        <v>1966250</v>
      </c>
      <c r="BC207" s="1">
        <v>7131424</v>
      </c>
      <c r="BD207" s="1">
        <v>1524722</v>
      </c>
      <c r="BE207" s="1">
        <v>2355113</v>
      </c>
      <c r="BF207" s="1">
        <v>464553</v>
      </c>
      <c r="BG207" s="1">
        <v>35020</v>
      </c>
      <c r="BH207" s="1">
        <v>47685399</v>
      </c>
      <c r="BI207" s="1">
        <v>3579132</v>
      </c>
      <c r="BJ207" s="1">
        <v>556188</v>
      </c>
      <c r="BK207" s="1">
        <v>126564</v>
      </c>
      <c r="BL207" s="1">
        <v>7002</v>
      </c>
      <c r="BM207" s="1">
        <v>599638</v>
      </c>
      <c r="BN207" s="1">
        <v>512129</v>
      </c>
      <c r="BO207" s="1">
        <v>202395</v>
      </c>
      <c r="BP207" s="4">
        <f t="shared" si="3"/>
        <v>6.1740396748931543</v>
      </c>
    </row>
    <row r="208" spans="1:68" x14ac:dyDescent="0.2">
      <c r="A208" t="s">
        <v>217</v>
      </c>
      <c r="B208" s="1">
        <v>2</v>
      </c>
      <c r="C208" s="1">
        <v>270151</v>
      </c>
      <c r="D208" s="1">
        <v>1617871</v>
      </c>
      <c r="E208" s="1">
        <v>175897</v>
      </c>
      <c r="F208" s="1">
        <v>164196467</v>
      </c>
      <c r="G208" s="1">
        <v>147413</v>
      </c>
      <c r="H208" s="1">
        <v>228184</v>
      </c>
      <c r="I208" s="1">
        <v>891286</v>
      </c>
      <c r="J208" s="1">
        <v>50117</v>
      </c>
      <c r="K208" s="1">
        <v>45183288</v>
      </c>
      <c r="L208" s="1">
        <v>1522961</v>
      </c>
      <c r="M208" s="1">
        <v>553806</v>
      </c>
      <c r="N208" s="1">
        <v>4558228</v>
      </c>
      <c r="O208" s="1">
        <v>52162</v>
      </c>
      <c r="P208" s="1">
        <v>3448049</v>
      </c>
      <c r="Q208" s="1">
        <v>1688596</v>
      </c>
      <c r="R208" s="1">
        <v>2946213</v>
      </c>
      <c r="S208" s="1">
        <v>530724</v>
      </c>
      <c r="T208" s="1">
        <v>364974</v>
      </c>
      <c r="U208" s="1">
        <v>62609</v>
      </c>
      <c r="V208" s="1">
        <v>1032529</v>
      </c>
      <c r="W208" s="1">
        <v>4238391</v>
      </c>
      <c r="X208" s="1">
        <v>224617</v>
      </c>
      <c r="Y208" s="1">
        <v>5283</v>
      </c>
      <c r="Z208" s="1">
        <v>1574616</v>
      </c>
      <c r="AA208" s="1">
        <v>21719427</v>
      </c>
      <c r="AB208" s="1">
        <v>3417856</v>
      </c>
      <c r="AC208" s="1">
        <v>105430</v>
      </c>
      <c r="AD208" s="1">
        <v>435116</v>
      </c>
      <c r="AE208" s="1">
        <v>66848</v>
      </c>
      <c r="AF208" s="1">
        <v>78766</v>
      </c>
      <c r="AG208" s="1">
        <v>290883</v>
      </c>
      <c r="AH208" s="1">
        <v>7922039</v>
      </c>
      <c r="AI208" s="1">
        <v>274278</v>
      </c>
      <c r="AJ208" s="1">
        <v>9783595</v>
      </c>
      <c r="AK208" s="1">
        <v>3307307</v>
      </c>
      <c r="AL208" s="1">
        <v>5971017</v>
      </c>
      <c r="AM208" s="1">
        <v>91437</v>
      </c>
      <c r="AN208" s="1">
        <v>559661</v>
      </c>
      <c r="AO208" s="1">
        <v>1666760</v>
      </c>
      <c r="AP208" s="1">
        <v>50878</v>
      </c>
      <c r="AQ208" s="1">
        <v>241219</v>
      </c>
      <c r="AR208" s="1">
        <v>2390823</v>
      </c>
      <c r="AS208" s="1">
        <v>1992419</v>
      </c>
      <c r="AT208" s="1">
        <v>2974888</v>
      </c>
      <c r="AU208" s="1">
        <v>2928118</v>
      </c>
      <c r="AV208" s="1">
        <v>1778070</v>
      </c>
      <c r="AW208" s="1">
        <v>104685</v>
      </c>
      <c r="AX208" s="1">
        <v>5179119</v>
      </c>
      <c r="AY208" s="1">
        <v>1050454</v>
      </c>
      <c r="AZ208" s="1">
        <v>2331065</v>
      </c>
      <c r="BA208" s="1">
        <v>1495490</v>
      </c>
      <c r="BB208" s="1">
        <v>618352</v>
      </c>
      <c r="BC208" s="1">
        <v>1706600</v>
      </c>
      <c r="BD208" s="1">
        <v>833436</v>
      </c>
      <c r="BE208" s="1">
        <v>1197073</v>
      </c>
      <c r="BF208" s="1">
        <v>1780019</v>
      </c>
      <c r="BG208" s="1">
        <v>597878</v>
      </c>
      <c r="BH208" s="1">
        <v>55608564</v>
      </c>
      <c r="BI208" s="1">
        <v>4318640</v>
      </c>
      <c r="BJ208" s="1">
        <v>1125828</v>
      </c>
      <c r="BK208" s="1">
        <v>50685</v>
      </c>
      <c r="BL208" s="1">
        <v>36589</v>
      </c>
      <c r="BM208" s="1">
        <v>2453246</v>
      </c>
      <c r="BN208" s="1">
        <v>5066442</v>
      </c>
      <c r="BO208" s="1">
        <v>351751</v>
      </c>
      <c r="BP208" s="4">
        <f t="shared" si="3"/>
        <v>35.144515523765392</v>
      </c>
    </row>
    <row r="209" spans="1:68" x14ac:dyDescent="0.2">
      <c r="A209" t="s">
        <v>290</v>
      </c>
      <c r="B209" s="1">
        <v>3</v>
      </c>
      <c r="C209" s="1">
        <v>194811</v>
      </c>
      <c r="D209" s="1">
        <v>238985</v>
      </c>
      <c r="E209" s="1">
        <v>193660</v>
      </c>
      <c r="F209" s="1">
        <v>106690588</v>
      </c>
      <c r="G209" s="1">
        <v>51672</v>
      </c>
      <c r="H209" s="1">
        <v>374962</v>
      </c>
      <c r="I209" s="1">
        <v>344027</v>
      </c>
      <c r="J209" s="1">
        <v>97297</v>
      </c>
      <c r="K209" s="1">
        <v>57225457</v>
      </c>
      <c r="L209" s="1">
        <v>755497</v>
      </c>
      <c r="M209" s="1">
        <v>1072795</v>
      </c>
      <c r="N209" s="1">
        <v>1191666</v>
      </c>
      <c r="O209" s="1">
        <v>41285</v>
      </c>
      <c r="P209" s="1">
        <v>3881237</v>
      </c>
      <c r="Q209" s="1">
        <v>908203</v>
      </c>
      <c r="R209" s="1">
        <v>986497</v>
      </c>
      <c r="S209" s="1">
        <v>583666</v>
      </c>
      <c r="T209" s="1">
        <v>214970</v>
      </c>
      <c r="U209" s="1">
        <v>40247</v>
      </c>
      <c r="V209" s="1">
        <v>1195400</v>
      </c>
      <c r="W209" s="1">
        <v>2812537</v>
      </c>
      <c r="X209" s="1">
        <v>122701</v>
      </c>
      <c r="Y209" s="1">
        <v>2684</v>
      </c>
      <c r="Z209" s="1">
        <v>2626889</v>
      </c>
      <c r="AA209" s="1">
        <v>7956016</v>
      </c>
      <c r="AB209" s="1">
        <v>2121160</v>
      </c>
      <c r="AC209" s="1">
        <v>115443</v>
      </c>
      <c r="AD209" s="1">
        <v>551035</v>
      </c>
      <c r="AE209" s="1">
        <v>105309</v>
      </c>
      <c r="AF209" s="1">
        <v>78685</v>
      </c>
      <c r="AG209" s="1">
        <v>615163</v>
      </c>
      <c r="AH209" s="1">
        <v>4680888</v>
      </c>
      <c r="AI209" s="1">
        <v>88151</v>
      </c>
      <c r="AJ209" s="1">
        <v>771191</v>
      </c>
      <c r="AK209" s="1">
        <v>750709</v>
      </c>
      <c r="AL209" s="1">
        <v>2187044</v>
      </c>
      <c r="AM209" s="1">
        <v>76075</v>
      </c>
      <c r="AN209" s="1">
        <v>266082</v>
      </c>
      <c r="AO209" s="1">
        <v>928845</v>
      </c>
      <c r="AP209" s="1">
        <v>27005</v>
      </c>
      <c r="AQ209" s="1">
        <v>104301</v>
      </c>
      <c r="AR209" s="1">
        <v>1533721</v>
      </c>
      <c r="AS209" s="1">
        <v>1217041</v>
      </c>
      <c r="AT209" s="1">
        <v>758216</v>
      </c>
      <c r="AU209" s="1">
        <v>1958062</v>
      </c>
      <c r="AV209" s="1">
        <v>560055</v>
      </c>
      <c r="AW209" s="1">
        <v>30000</v>
      </c>
      <c r="AX209" s="1">
        <v>3555797</v>
      </c>
      <c r="AY209" s="1">
        <v>597436</v>
      </c>
      <c r="AZ209" s="1">
        <v>1768441</v>
      </c>
      <c r="BA209" s="1">
        <v>389586</v>
      </c>
      <c r="BB209" s="1">
        <v>210835</v>
      </c>
      <c r="BC209" s="1">
        <v>687762</v>
      </c>
      <c r="BD209" s="1">
        <v>541869</v>
      </c>
      <c r="BE209" s="1">
        <v>583697</v>
      </c>
      <c r="BF209" s="1">
        <v>990141</v>
      </c>
      <c r="BG209" s="1">
        <v>123467</v>
      </c>
      <c r="BH209" s="1">
        <v>16288430</v>
      </c>
      <c r="BI209" s="1">
        <v>8295034</v>
      </c>
      <c r="BJ209" s="1">
        <v>2357009</v>
      </c>
      <c r="BK209" s="1">
        <v>28974</v>
      </c>
      <c r="BL209" s="1">
        <v>24690</v>
      </c>
      <c r="BM209" s="1">
        <v>6371279</v>
      </c>
      <c r="BN209" s="1">
        <v>8801107</v>
      </c>
      <c r="BO209" s="1">
        <v>285493</v>
      </c>
      <c r="BP209" s="4">
        <f t="shared" si="3"/>
        <v>75.219711446515319</v>
      </c>
    </row>
    <row r="210" spans="1:68" x14ac:dyDescent="0.2">
      <c r="A210" t="s">
        <v>146</v>
      </c>
      <c r="B210" s="1">
        <v>1</v>
      </c>
      <c r="C210" s="1">
        <v>127144</v>
      </c>
      <c r="D210" s="1">
        <v>429096</v>
      </c>
      <c r="E210" s="1">
        <v>301272</v>
      </c>
      <c r="F210" s="1">
        <v>142448122</v>
      </c>
      <c r="G210" s="1">
        <v>97580</v>
      </c>
      <c r="H210" s="1">
        <v>148579</v>
      </c>
      <c r="I210" s="1">
        <v>1605202</v>
      </c>
      <c r="J210" s="1">
        <v>98375</v>
      </c>
      <c r="K210" s="1">
        <v>67320898</v>
      </c>
      <c r="L210" s="1">
        <v>668614</v>
      </c>
      <c r="M210" s="1">
        <v>790198</v>
      </c>
      <c r="N210" s="1">
        <v>1952019</v>
      </c>
      <c r="O210" s="1">
        <v>99746</v>
      </c>
      <c r="P210" s="1">
        <v>1614223</v>
      </c>
      <c r="Q210" s="1">
        <v>821669</v>
      </c>
      <c r="R210" s="1">
        <v>1851132</v>
      </c>
      <c r="S210" s="1">
        <v>2697704</v>
      </c>
      <c r="T210" s="1">
        <v>853054</v>
      </c>
      <c r="U210" s="1">
        <v>64456</v>
      </c>
      <c r="V210" s="1">
        <v>1621624</v>
      </c>
      <c r="W210" s="1">
        <v>3291059</v>
      </c>
      <c r="X210" s="1">
        <v>195578</v>
      </c>
      <c r="Y210" s="1">
        <v>8920</v>
      </c>
      <c r="Z210" s="1">
        <v>2260543</v>
      </c>
      <c r="AA210" s="1">
        <v>28258860</v>
      </c>
      <c r="AB210" s="1">
        <v>2707327</v>
      </c>
      <c r="AC210" s="1">
        <v>139218</v>
      </c>
      <c r="AD210" s="1">
        <v>751689</v>
      </c>
      <c r="AE210" s="1">
        <v>371871</v>
      </c>
      <c r="AF210" s="1">
        <v>179377</v>
      </c>
      <c r="AG210" s="1">
        <v>898828</v>
      </c>
      <c r="AH210" s="1">
        <v>6738667</v>
      </c>
      <c r="AI210" s="1">
        <v>328552</v>
      </c>
      <c r="AJ210" s="1">
        <v>1874952</v>
      </c>
      <c r="AK210" s="1">
        <v>3278423</v>
      </c>
      <c r="AL210" s="1">
        <v>3706905</v>
      </c>
      <c r="AM210" s="1">
        <v>227297</v>
      </c>
      <c r="AN210" s="1">
        <v>569879</v>
      </c>
      <c r="AO210" s="1">
        <v>4999877</v>
      </c>
      <c r="AP210" s="1">
        <v>56378</v>
      </c>
      <c r="AQ210" s="1">
        <v>211181</v>
      </c>
      <c r="AR210" s="1">
        <v>1635466</v>
      </c>
      <c r="AS210" s="1">
        <v>1287461</v>
      </c>
      <c r="AT210" s="1">
        <v>7559895</v>
      </c>
      <c r="AU210" s="1">
        <v>1958653</v>
      </c>
      <c r="AV210" s="1">
        <v>1429611</v>
      </c>
      <c r="AW210" s="1">
        <v>145593</v>
      </c>
      <c r="AX210" s="1">
        <v>4118211</v>
      </c>
      <c r="AY210" s="1">
        <v>563765</v>
      </c>
      <c r="AZ210" s="1">
        <v>1513729</v>
      </c>
      <c r="BA210" s="1">
        <v>3232358</v>
      </c>
      <c r="BB210" s="1">
        <v>551800</v>
      </c>
      <c r="BC210" s="1">
        <v>2002372</v>
      </c>
      <c r="BD210" s="1">
        <v>663868</v>
      </c>
      <c r="BE210" s="1">
        <v>1061194</v>
      </c>
      <c r="BF210" s="1">
        <v>2783444</v>
      </c>
      <c r="BG210" s="1">
        <v>479426</v>
      </c>
      <c r="BH210" s="1">
        <v>3620900</v>
      </c>
      <c r="BI210" s="1">
        <v>8937065</v>
      </c>
      <c r="BJ210" s="1">
        <v>2294936</v>
      </c>
      <c r="BK210" s="1">
        <v>30910</v>
      </c>
      <c r="BL210" s="1">
        <v>53058</v>
      </c>
      <c r="BM210" s="1">
        <v>4446247</v>
      </c>
      <c r="BN210" s="1">
        <v>15453664</v>
      </c>
      <c r="BO210" s="1">
        <v>386405</v>
      </c>
      <c r="BP210" s="4">
        <f t="shared" si="3"/>
        <v>97.583986128543884</v>
      </c>
    </row>
    <row r="211" spans="1:68" x14ac:dyDescent="0.2">
      <c r="A211" t="s">
        <v>179</v>
      </c>
      <c r="B211" s="1">
        <v>1</v>
      </c>
      <c r="C211" s="1">
        <v>97358</v>
      </c>
      <c r="D211" s="1">
        <v>444331</v>
      </c>
      <c r="E211" s="1">
        <v>112802</v>
      </c>
      <c r="F211" s="1">
        <v>87099375</v>
      </c>
      <c r="G211" s="1">
        <v>55946</v>
      </c>
      <c r="H211" s="1">
        <v>81393</v>
      </c>
      <c r="I211" s="1">
        <v>862218</v>
      </c>
      <c r="J211" s="1">
        <v>66840</v>
      </c>
      <c r="K211" s="1">
        <v>19829663</v>
      </c>
      <c r="L211" s="1">
        <v>689881</v>
      </c>
      <c r="M211" s="1">
        <v>401685</v>
      </c>
      <c r="N211" s="1">
        <v>2096351</v>
      </c>
      <c r="O211" s="1">
        <v>43285</v>
      </c>
      <c r="P211" s="1">
        <v>712951</v>
      </c>
      <c r="Q211" s="1">
        <v>760549</v>
      </c>
      <c r="R211" s="1">
        <v>1390798</v>
      </c>
      <c r="S211" s="1">
        <v>535616</v>
      </c>
      <c r="T211" s="1">
        <v>166444</v>
      </c>
      <c r="U211" s="1">
        <v>34563</v>
      </c>
      <c r="V211" s="1">
        <v>727446</v>
      </c>
      <c r="W211" s="1">
        <v>840291</v>
      </c>
      <c r="X211" s="1">
        <v>101510</v>
      </c>
      <c r="Y211" s="1">
        <v>2794</v>
      </c>
      <c r="Z211" s="1">
        <v>1275604</v>
      </c>
      <c r="AA211" s="1">
        <v>5326733</v>
      </c>
      <c r="AB211" s="1">
        <v>2240372</v>
      </c>
      <c r="AC211" s="1">
        <v>123743</v>
      </c>
      <c r="AD211" s="1">
        <v>333204</v>
      </c>
      <c r="AE211" s="1">
        <v>128881</v>
      </c>
      <c r="AF211" s="1">
        <v>55349</v>
      </c>
      <c r="AG211" s="1">
        <v>204073</v>
      </c>
      <c r="AH211" s="1">
        <v>2738617</v>
      </c>
      <c r="AI211" s="1">
        <v>1285801</v>
      </c>
      <c r="AJ211" s="1">
        <v>2314773</v>
      </c>
      <c r="AK211" s="1">
        <v>2476187</v>
      </c>
      <c r="AL211" s="1">
        <v>2195929</v>
      </c>
      <c r="AM211" s="1">
        <v>168039</v>
      </c>
      <c r="AN211" s="1">
        <v>397918</v>
      </c>
      <c r="AO211" s="1">
        <v>1190524</v>
      </c>
      <c r="AP211" s="1">
        <v>53654</v>
      </c>
      <c r="AQ211" s="1">
        <v>216026</v>
      </c>
      <c r="AR211" s="1">
        <v>1531816</v>
      </c>
      <c r="AS211" s="1">
        <v>2665000</v>
      </c>
      <c r="AT211" s="1">
        <v>526854</v>
      </c>
      <c r="AU211" s="1">
        <v>2047968</v>
      </c>
      <c r="AV211" s="1">
        <v>1537225</v>
      </c>
      <c r="AW211" s="1">
        <v>164590</v>
      </c>
      <c r="AX211" s="1">
        <v>3218609</v>
      </c>
      <c r="AY211" s="1">
        <v>982620</v>
      </c>
      <c r="AZ211" s="1">
        <v>1804732</v>
      </c>
      <c r="BA211" s="1">
        <v>1218856</v>
      </c>
      <c r="BB211" s="1">
        <v>566501</v>
      </c>
      <c r="BC211" s="1">
        <v>1777017</v>
      </c>
      <c r="BD211" s="1">
        <v>513444</v>
      </c>
      <c r="BE211" s="1">
        <v>922763</v>
      </c>
      <c r="BF211" s="1">
        <v>999261</v>
      </c>
      <c r="BG211" s="1">
        <v>140001</v>
      </c>
      <c r="BH211" s="1">
        <v>19289717</v>
      </c>
      <c r="BI211" s="1">
        <v>7843517</v>
      </c>
      <c r="BJ211" s="1">
        <v>1098560</v>
      </c>
      <c r="BK211" s="1">
        <v>14284</v>
      </c>
      <c r="BL211" s="1">
        <v>20935</v>
      </c>
      <c r="BM211" s="1">
        <v>2016472</v>
      </c>
      <c r="BN211" s="1">
        <v>4043259</v>
      </c>
      <c r="BO211" s="1">
        <v>277047</v>
      </c>
      <c r="BP211" s="4">
        <f t="shared" si="3"/>
        <v>35.609668973134518</v>
      </c>
    </row>
    <row r="212" spans="1:68" x14ac:dyDescent="0.2">
      <c r="A212" t="s">
        <v>142</v>
      </c>
      <c r="B212" s="1">
        <v>1</v>
      </c>
      <c r="C212" s="1">
        <v>836283</v>
      </c>
      <c r="D212" s="1">
        <v>630468</v>
      </c>
      <c r="E212" s="1">
        <v>704605</v>
      </c>
      <c r="F212" s="1">
        <v>156122801</v>
      </c>
      <c r="G212" s="1">
        <v>141704</v>
      </c>
      <c r="H212" s="1">
        <v>1381033</v>
      </c>
      <c r="I212" s="1">
        <v>1465799</v>
      </c>
      <c r="J212" s="1">
        <v>86306</v>
      </c>
      <c r="K212" s="1">
        <v>85700220</v>
      </c>
      <c r="L212" s="1">
        <v>744955</v>
      </c>
      <c r="M212" s="1">
        <v>1615949</v>
      </c>
      <c r="N212" s="1">
        <v>3487319</v>
      </c>
      <c r="O212" s="1">
        <v>47470</v>
      </c>
      <c r="P212" s="1">
        <v>877023</v>
      </c>
      <c r="Q212" s="1">
        <v>855522</v>
      </c>
      <c r="R212" s="1">
        <v>4651174</v>
      </c>
      <c r="S212" s="1">
        <v>4220384</v>
      </c>
      <c r="T212" s="1">
        <v>1276607</v>
      </c>
      <c r="U212" s="1">
        <v>79747</v>
      </c>
      <c r="V212" s="1">
        <v>2947099</v>
      </c>
      <c r="W212" s="1">
        <v>863641</v>
      </c>
      <c r="X212" s="1">
        <v>627760</v>
      </c>
      <c r="Y212" s="1">
        <v>8063</v>
      </c>
      <c r="Z212" s="1">
        <v>1232891</v>
      </c>
      <c r="AA212" s="1">
        <v>18086889</v>
      </c>
      <c r="AB212" s="1">
        <v>4645090</v>
      </c>
      <c r="AC212" s="1">
        <v>73555</v>
      </c>
      <c r="AD212" s="1">
        <v>952196</v>
      </c>
      <c r="AE212" s="1">
        <v>307379</v>
      </c>
      <c r="AF212" s="1">
        <v>227174</v>
      </c>
      <c r="AG212" s="1">
        <v>481794</v>
      </c>
      <c r="AH212" s="1">
        <v>3808409</v>
      </c>
      <c r="AI212" s="1">
        <v>711279</v>
      </c>
      <c r="AJ212" s="1">
        <v>3024062</v>
      </c>
      <c r="AK212" s="1">
        <v>5179294</v>
      </c>
      <c r="AL212" s="1">
        <v>3962827</v>
      </c>
      <c r="AM212" s="1">
        <v>269524</v>
      </c>
      <c r="AN212" s="1">
        <v>1706880</v>
      </c>
      <c r="AO212" s="1">
        <v>7176833</v>
      </c>
      <c r="AP212" s="1">
        <v>61838</v>
      </c>
      <c r="AQ212" s="1">
        <v>227051</v>
      </c>
      <c r="AR212" s="1">
        <v>1645276</v>
      </c>
      <c r="AS212" s="1">
        <v>1303518</v>
      </c>
      <c r="AT212" s="1">
        <v>414108</v>
      </c>
      <c r="AU212" s="1">
        <v>1815642</v>
      </c>
      <c r="AV212" s="1">
        <v>1579669</v>
      </c>
      <c r="AW212" s="1">
        <v>106012</v>
      </c>
      <c r="AX212" s="1">
        <v>3624531</v>
      </c>
      <c r="AY212" s="1">
        <v>410041</v>
      </c>
      <c r="AZ212" s="1">
        <v>1292282</v>
      </c>
      <c r="BA212" s="1">
        <v>1224506</v>
      </c>
      <c r="BB212" s="1">
        <v>605473</v>
      </c>
      <c r="BC212" s="1">
        <v>2265859</v>
      </c>
      <c r="BD212" s="1">
        <v>515864</v>
      </c>
      <c r="BE212" s="1">
        <v>1343224</v>
      </c>
      <c r="BF212" s="1">
        <v>967850</v>
      </c>
      <c r="BG212" s="1">
        <v>278562</v>
      </c>
      <c r="BH212" s="1">
        <v>26550590</v>
      </c>
      <c r="BI212" s="1">
        <v>14157986</v>
      </c>
      <c r="BJ212" s="1">
        <v>2131060</v>
      </c>
      <c r="BK212" s="1">
        <v>37313</v>
      </c>
      <c r="BL212" s="1">
        <v>92987</v>
      </c>
      <c r="BM212" s="1">
        <v>3191140</v>
      </c>
      <c r="BN212" s="1">
        <v>19765391</v>
      </c>
      <c r="BO212" s="1">
        <v>302689</v>
      </c>
      <c r="BP212" s="4">
        <f t="shared" si="3"/>
        <v>159.33038214140586</v>
      </c>
    </row>
    <row r="213" spans="1:68" x14ac:dyDescent="0.2">
      <c r="A213" t="s">
        <v>303</v>
      </c>
      <c r="B213" s="1">
        <v>3</v>
      </c>
      <c r="C213" s="1">
        <v>42577</v>
      </c>
      <c r="D213" s="1">
        <v>234657</v>
      </c>
      <c r="E213" s="1">
        <v>84352</v>
      </c>
      <c r="F213" s="1">
        <v>109672039</v>
      </c>
      <c r="G213" s="1">
        <v>55351</v>
      </c>
      <c r="H213" s="1">
        <v>166221</v>
      </c>
      <c r="I213" s="1">
        <v>717476</v>
      </c>
      <c r="J213" s="1">
        <v>53724</v>
      </c>
      <c r="K213" s="1">
        <v>17806326</v>
      </c>
      <c r="L213" s="1">
        <v>344863</v>
      </c>
      <c r="M213" s="1">
        <v>294453</v>
      </c>
      <c r="N213" s="1">
        <v>1417361</v>
      </c>
      <c r="O213" s="1">
        <v>16828</v>
      </c>
      <c r="P213" s="1">
        <v>8214684</v>
      </c>
      <c r="Q213" s="1">
        <v>340363</v>
      </c>
      <c r="R213" s="1">
        <v>794268</v>
      </c>
      <c r="S213" s="1">
        <v>676978</v>
      </c>
      <c r="T213" s="1">
        <v>222974</v>
      </c>
      <c r="U213" s="1">
        <v>37714</v>
      </c>
      <c r="V213" s="1">
        <v>563070</v>
      </c>
      <c r="W213" s="1">
        <v>1856040</v>
      </c>
      <c r="X213" s="1">
        <v>114793</v>
      </c>
      <c r="Y213" s="1">
        <v>3408</v>
      </c>
      <c r="Z213" s="1">
        <v>2197941</v>
      </c>
      <c r="AA213" s="1">
        <v>24230330</v>
      </c>
      <c r="AB213" s="1">
        <v>2517725</v>
      </c>
      <c r="AC213" s="1">
        <v>128062</v>
      </c>
      <c r="AD213" s="1">
        <v>337406</v>
      </c>
      <c r="AE213" s="1">
        <v>101798</v>
      </c>
      <c r="AF213" s="1">
        <v>54474</v>
      </c>
      <c r="AG213" s="1">
        <v>261653</v>
      </c>
      <c r="AH213" s="1">
        <v>4496290</v>
      </c>
      <c r="AI213" s="1">
        <v>1438806</v>
      </c>
      <c r="AJ213" s="1">
        <v>680936</v>
      </c>
      <c r="AK213" s="1">
        <v>2673539</v>
      </c>
      <c r="AL213" s="1">
        <v>2261369</v>
      </c>
      <c r="AM213" s="1">
        <v>52999</v>
      </c>
      <c r="AN213" s="1">
        <v>688758</v>
      </c>
      <c r="AO213" s="1">
        <v>1208175</v>
      </c>
      <c r="AP213" s="1">
        <v>85683</v>
      </c>
      <c r="AQ213" s="1">
        <v>555052</v>
      </c>
      <c r="AR213" s="1">
        <v>2841180</v>
      </c>
      <c r="AS213" s="1">
        <v>5686157</v>
      </c>
      <c r="AT213" s="1">
        <v>432934</v>
      </c>
      <c r="AU213" s="1">
        <v>3679651</v>
      </c>
      <c r="AV213" s="1">
        <v>5403104</v>
      </c>
      <c r="AW213" s="1">
        <v>294562</v>
      </c>
      <c r="AX213" s="1">
        <v>6146002</v>
      </c>
      <c r="AY213" s="1">
        <v>1631448</v>
      </c>
      <c r="AZ213" s="1">
        <v>3610823</v>
      </c>
      <c r="BA213" s="1">
        <v>4258456</v>
      </c>
      <c r="BB213" s="1">
        <v>1492224</v>
      </c>
      <c r="BC213" s="1">
        <v>4972053</v>
      </c>
      <c r="BD213" s="1">
        <v>1066149</v>
      </c>
      <c r="BE213" s="1">
        <v>2845102</v>
      </c>
      <c r="BF213" s="1">
        <v>2871175</v>
      </c>
      <c r="BG213" s="1">
        <v>45624</v>
      </c>
      <c r="BH213" s="1">
        <v>57782554</v>
      </c>
      <c r="BI213" s="1">
        <v>6423212</v>
      </c>
      <c r="BJ213" s="1">
        <v>793836</v>
      </c>
      <c r="BK213" s="1">
        <v>63452</v>
      </c>
      <c r="BL213" s="1">
        <v>20722</v>
      </c>
      <c r="BM213" s="1">
        <v>1283015</v>
      </c>
      <c r="BN213" s="1">
        <v>1199011</v>
      </c>
      <c r="BO213" s="1">
        <v>159408</v>
      </c>
      <c r="BP213" s="4">
        <f t="shared" si="3"/>
        <v>18.352823195824548</v>
      </c>
    </row>
    <row r="214" spans="1:68" x14ac:dyDescent="0.2">
      <c r="A214" t="s">
        <v>337</v>
      </c>
      <c r="B214" s="1">
        <v>3</v>
      </c>
      <c r="C214" s="1">
        <v>854183</v>
      </c>
      <c r="D214" s="1">
        <v>1110241</v>
      </c>
      <c r="E214" s="1">
        <v>624928</v>
      </c>
      <c r="F214" s="1">
        <v>71124453</v>
      </c>
      <c r="G214" s="1">
        <v>168905</v>
      </c>
      <c r="H214" s="1">
        <v>1671454</v>
      </c>
      <c r="I214" s="1">
        <v>165151</v>
      </c>
      <c r="J214" s="1">
        <v>102079</v>
      </c>
      <c r="K214" s="1">
        <v>72613771</v>
      </c>
      <c r="L214" s="1">
        <v>1041106</v>
      </c>
      <c r="M214" s="1">
        <v>2582822</v>
      </c>
      <c r="N214" s="1">
        <v>3426127</v>
      </c>
      <c r="O214" s="1">
        <v>34348</v>
      </c>
      <c r="P214" s="1">
        <v>4099423</v>
      </c>
      <c r="Q214" s="1">
        <v>1210124</v>
      </c>
      <c r="R214" s="1">
        <v>4704397</v>
      </c>
      <c r="S214" s="1">
        <v>2181536</v>
      </c>
      <c r="T214" s="1">
        <v>975231</v>
      </c>
      <c r="U214" s="1">
        <v>149177</v>
      </c>
      <c r="V214" s="1">
        <v>4932774</v>
      </c>
      <c r="W214" s="1">
        <v>815687</v>
      </c>
      <c r="X214" s="1">
        <v>685165</v>
      </c>
      <c r="Y214" s="1">
        <v>8258</v>
      </c>
      <c r="Z214" s="1">
        <v>283140</v>
      </c>
      <c r="AA214" s="1">
        <v>15124759</v>
      </c>
      <c r="AB214" s="1">
        <v>5488212</v>
      </c>
      <c r="AC214" s="1">
        <v>93667</v>
      </c>
      <c r="AD214" s="1">
        <v>245605</v>
      </c>
      <c r="AE214" s="1">
        <v>245530</v>
      </c>
      <c r="AF214" s="1">
        <v>188241</v>
      </c>
      <c r="AG214" s="1">
        <v>484869</v>
      </c>
      <c r="AH214" s="1">
        <v>3689842</v>
      </c>
      <c r="AI214" s="1">
        <v>4957707</v>
      </c>
      <c r="AJ214" s="1">
        <v>4260226</v>
      </c>
      <c r="AK214" s="1">
        <v>2580985</v>
      </c>
      <c r="AL214" s="1">
        <v>6366528</v>
      </c>
      <c r="AM214" s="1">
        <v>167497</v>
      </c>
      <c r="AN214" s="1">
        <v>1619721</v>
      </c>
      <c r="AO214" s="1">
        <v>3129636</v>
      </c>
      <c r="AP214" s="1">
        <v>71170</v>
      </c>
      <c r="AQ214" s="1">
        <v>389404</v>
      </c>
      <c r="AR214" s="1">
        <v>2517273</v>
      </c>
      <c r="AS214" s="1">
        <v>1667138</v>
      </c>
      <c r="AT214" s="1">
        <v>2085557</v>
      </c>
      <c r="AU214" s="1">
        <v>3105659</v>
      </c>
      <c r="AV214" s="1">
        <v>2704779</v>
      </c>
      <c r="AW214" s="1">
        <v>80273</v>
      </c>
      <c r="AX214" s="1">
        <v>7200382</v>
      </c>
      <c r="AY214" s="1">
        <v>642011</v>
      </c>
      <c r="AZ214" s="1">
        <v>2788059</v>
      </c>
      <c r="BA214" s="1">
        <v>7498239</v>
      </c>
      <c r="BB214" s="1">
        <v>1035276</v>
      </c>
      <c r="BC214" s="1">
        <v>1382538</v>
      </c>
      <c r="BD214" s="1">
        <v>1154972</v>
      </c>
      <c r="BE214" s="1">
        <v>2185231</v>
      </c>
      <c r="BF214" s="1">
        <v>1449253</v>
      </c>
      <c r="BG214" s="1">
        <v>536030</v>
      </c>
      <c r="BH214" s="1">
        <v>28918856</v>
      </c>
      <c r="BI214" s="1">
        <v>11955546</v>
      </c>
      <c r="BJ214" s="1">
        <v>1735708</v>
      </c>
      <c r="BK214" s="1">
        <v>31949</v>
      </c>
      <c r="BL214" s="1">
        <v>68026</v>
      </c>
      <c r="BM214" s="1">
        <v>1018692</v>
      </c>
      <c r="BN214" s="1">
        <v>11774967</v>
      </c>
      <c r="BO214" s="1">
        <v>340652</v>
      </c>
      <c r="BP214" s="4">
        <f t="shared" si="3"/>
        <v>84.340968143442566</v>
      </c>
    </row>
    <row r="215" spans="1:68" x14ac:dyDescent="0.2">
      <c r="A215" t="s">
        <v>317</v>
      </c>
      <c r="B215" s="1">
        <v>3</v>
      </c>
      <c r="C215" s="1">
        <v>176067</v>
      </c>
      <c r="D215" s="1">
        <v>1549602</v>
      </c>
      <c r="E215" s="1">
        <v>153444</v>
      </c>
      <c r="F215" s="1">
        <v>132032420</v>
      </c>
      <c r="G215" s="1">
        <v>115463</v>
      </c>
      <c r="H215" s="1">
        <v>222224</v>
      </c>
      <c r="I215" s="1">
        <v>291184</v>
      </c>
      <c r="J215" s="1">
        <v>73295</v>
      </c>
      <c r="K215" s="1">
        <v>36264163</v>
      </c>
      <c r="L215" s="1">
        <v>575456</v>
      </c>
      <c r="M215" s="1">
        <v>740736</v>
      </c>
      <c r="N215" s="1">
        <v>6513389</v>
      </c>
      <c r="O215" s="1">
        <v>46247</v>
      </c>
      <c r="P215" s="1">
        <v>647429</v>
      </c>
      <c r="Q215" s="1">
        <v>667772</v>
      </c>
      <c r="R215" s="1">
        <v>3750417</v>
      </c>
      <c r="S215" s="1">
        <v>729741</v>
      </c>
      <c r="T215" s="1">
        <v>266623</v>
      </c>
      <c r="U215" s="1">
        <v>92629</v>
      </c>
      <c r="V215" s="1">
        <v>1188337</v>
      </c>
      <c r="W215" s="1">
        <v>2253557</v>
      </c>
      <c r="X215" s="1">
        <v>212945</v>
      </c>
      <c r="Y215" s="1">
        <v>4928</v>
      </c>
      <c r="Z215" s="1">
        <v>4500968</v>
      </c>
      <c r="AA215" s="1">
        <v>10019976</v>
      </c>
      <c r="AB215" s="1">
        <v>5960188</v>
      </c>
      <c r="AC215" s="1">
        <v>79671</v>
      </c>
      <c r="AD215" s="1">
        <v>679682</v>
      </c>
      <c r="AE215" s="1">
        <v>164742</v>
      </c>
      <c r="AF215" s="1">
        <v>44018</v>
      </c>
      <c r="AG215" s="1">
        <v>428713</v>
      </c>
      <c r="AH215" s="1">
        <v>4777242</v>
      </c>
      <c r="AI215" s="1">
        <v>326054</v>
      </c>
      <c r="AJ215" s="1">
        <v>5602521</v>
      </c>
      <c r="AK215" s="1">
        <v>9500767</v>
      </c>
      <c r="AL215" s="1">
        <v>6910607</v>
      </c>
      <c r="AM215" s="1">
        <v>60421</v>
      </c>
      <c r="AN215" s="1">
        <v>760132</v>
      </c>
      <c r="AO215" s="1">
        <v>1693019</v>
      </c>
      <c r="AP215" s="1">
        <v>22196</v>
      </c>
      <c r="AQ215" s="1">
        <v>192261</v>
      </c>
      <c r="AR215" s="1">
        <v>2354393</v>
      </c>
      <c r="AS215" s="1">
        <v>4177389</v>
      </c>
      <c r="AT215" s="1">
        <v>1382199</v>
      </c>
      <c r="AU215" s="1">
        <v>2682296</v>
      </c>
      <c r="AV215" s="1">
        <v>1415077</v>
      </c>
      <c r="AW215" s="1">
        <v>136746</v>
      </c>
      <c r="AX215" s="1">
        <v>2563191</v>
      </c>
      <c r="AY215" s="1">
        <v>1575656</v>
      </c>
      <c r="AZ215" s="1">
        <v>2001126</v>
      </c>
      <c r="BA215" s="1">
        <v>2472713</v>
      </c>
      <c r="BB215" s="1">
        <v>378423</v>
      </c>
      <c r="BC215" s="1">
        <v>2851653</v>
      </c>
      <c r="BD215" s="1">
        <v>456308</v>
      </c>
      <c r="BE215" s="1">
        <v>1243916</v>
      </c>
      <c r="BF215" s="1">
        <v>2314811</v>
      </c>
      <c r="BG215" s="1">
        <v>403870</v>
      </c>
      <c r="BH215" s="1">
        <v>11070400</v>
      </c>
      <c r="BI215" s="1">
        <v>9143098</v>
      </c>
      <c r="BJ215" s="1">
        <v>1308752</v>
      </c>
      <c r="BK215" s="1">
        <v>114704</v>
      </c>
      <c r="BL215" s="1">
        <v>20033</v>
      </c>
      <c r="BM215" s="1">
        <v>823191</v>
      </c>
      <c r="BN215" s="1">
        <v>4292589</v>
      </c>
      <c r="BO215" s="1">
        <v>244657</v>
      </c>
      <c r="BP215" s="4">
        <f t="shared" si="3"/>
        <v>42.810617149723903</v>
      </c>
    </row>
  </sheetData>
  <sortState xmlns:xlrd2="http://schemas.microsoft.com/office/spreadsheetml/2017/richdata2" ref="A2:BQ237">
    <sortCondition ref="A2:A237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Q68"/>
  <sheetViews>
    <sheetView topLeftCell="BK1" workbookViewId="0">
      <selection activeCell="B29" sqref="B29"/>
    </sheetView>
  </sheetViews>
  <sheetFormatPr baseColWidth="10" defaultColWidth="8.83203125" defaultRowHeight="15" x14ac:dyDescent="0.2"/>
  <cols>
    <col min="1" max="1" width="24.1640625" customWidth="1"/>
    <col min="3" max="3" width="9.5" bestFit="1" customWidth="1"/>
    <col min="6" max="6" width="10" bestFit="1" customWidth="1"/>
  </cols>
  <sheetData>
    <row r="1" spans="1:6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</row>
    <row r="2" spans="1:69" x14ac:dyDescent="0.2">
      <c r="A2" t="s">
        <v>69</v>
      </c>
      <c r="B2" s="1" t="s">
        <v>70</v>
      </c>
      <c r="C2">
        <v>508648</v>
      </c>
      <c r="D2">
        <v>685058</v>
      </c>
      <c r="E2">
        <v>323964</v>
      </c>
      <c r="F2">
        <v>129214578</v>
      </c>
      <c r="G2">
        <v>103745</v>
      </c>
      <c r="H2">
        <v>855192</v>
      </c>
      <c r="I2">
        <v>1315256</v>
      </c>
      <c r="J2">
        <v>97179</v>
      </c>
      <c r="K2">
        <v>64517651</v>
      </c>
      <c r="L2">
        <v>1558857</v>
      </c>
      <c r="M2">
        <v>1173648</v>
      </c>
      <c r="N2">
        <v>3257380</v>
      </c>
      <c r="O2">
        <v>99455</v>
      </c>
      <c r="P2">
        <v>3075886</v>
      </c>
      <c r="Q2">
        <v>1811928</v>
      </c>
      <c r="R2">
        <v>3126963</v>
      </c>
      <c r="S2">
        <v>2001530</v>
      </c>
      <c r="T2">
        <v>1002443</v>
      </c>
      <c r="U2">
        <v>91722</v>
      </c>
      <c r="V2">
        <v>1892870</v>
      </c>
      <c r="W2">
        <v>2393784</v>
      </c>
      <c r="X2">
        <v>337257</v>
      </c>
      <c r="Y2">
        <v>6242</v>
      </c>
      <c r="Z2">
        <v>1109448</v>
      </c>
      <c r="AA2">
        <v>14993612</v>
      </c>
      <c r="AB2">
        <v>4076627</v>
      </c>
      <c r="AC2">
        <v>131821</v>
      </c>
      <c r="AD2">
        <v>560777</v>
      </c>
      <c r="AE2">
        <v>273428</v>
      </c>
      <c r="AF2">
        <v>119646</v>
      </c>
      <c r="AG2">
        <v>515008</v>
      </c>
      <c r="AH2">
        <v>6149382</v>
      </c>
      <c r="AI2">
        <v>995309</v>
      </c>
      <c r="AJ2">
        <v>4237173</v>
      </c>
      <c r="AK2">
        <v>3444483</v>
      </c>
      <c r="AL2">
        <v>4162169</v>
      </c>
      <c r="AM2">
        <v>116463</v>
      </c>
      <c r="AN2">
        <v>823458</v>
      </c>
      <c r="AO2">
        <v>3726419</v>
      </c>
      <c r="AP2">
        <v>59225</v>
      </c>
      <c r="AQ2">
        <v>236368</v>
      </c>
      <c r="AR2">
        <v>2558746</v>
      </c>
      <c r="AS2">
        <v>2080791</v>
      </c>
      <c r="AT2">
        <v>4335922</v>
      </c>
      <c r="AU2">
        <v>3077160</v>
      </c>
      <c r="AV2">
        <v>1691670</v>
      </c>
      <c r="AW2">
        <v>120955</v>
      </c>
      <c r="AX2">
        <v>4999972</v>
      </c>
      <c r="AY2">
        <v>617992</v>
      </c>
      <c r="AZ2">
        <v>2395971</v>
      </c>
      <c r="BA2">
        <v>2975401</v>
      </c>
      <c r="BB2">
        <v>653617</v>
      </c>
      <c r="BC2">
        <v>2092317</v>
      </c>
      <c r="BD2">
        <v>778479</v>
      </c>
      <c r="BE2">
        <v>1280186</v>
      </c>
      <c r="BF2">
        <v>1632285</v>
      </c>
      <c r="BG2">
        <v>703334</v>
      </c>
      <c r="BH2">
        <v>31417825</v>
      </c>
      <c r="BI2">
        <v>10106757</v>
      </c>
      <c r="BJ2">
        <v>2006055</v>
      </c>
      <c r="BK2">
        <v>54970</v>
      </c>
      <c r="BL2">
        <v>56945</v>
      </c>
      <c r="BM2">
        <v>4314771</v>
      </c>
      <c r="BN2">
        <v>943471</v>
      </c>
      <c r="BO2">
        <v>3684821</v>
      </c>
      <c r="BP2">
        <v>9906060</v>
      </c>
      <c r="BQ2">
        <v>374964</v>
      </c>
    </row>
    <row r="3" spans="1:69" x14ac:dyDescent="0.2">
      <c r="A3" t="s">
        <v>71</v>
      </c>
      <c r="B3" s="1" t="s">
        <v>70</v>
      </c>
      <c r="C3">
        <v>436654</v>
      </c>
      <c r="D3">
        <v>679015</v>
      </c>
      <c r="E3">
        <v>233424</v>
      </c>
      <c r="F3">
        <v>119474885</v>
      </c>
      <c r="G3">
        <v>91977</v>
      </c>
      <c r="H3">
        <v>763553</v>
      </c>
      <c r="I3">
        <v>1215357</v>
      </c>
      <c r="J3">
        <v>72659</v>
      </c>
      <c r="K3">
        <v>55293109</v>
      </c>
      <c r="L3">
        <v>1442765</v>
      </c>
      <c r="M3">
        <v>844954</v>
      </c>
      <c r="N3">
        <v>3120182</v>
      </c>
      <c r="O3">
        <v>79316</v>
      </c>
      <c r="P3">
        <v>2772194</v>
      </c>
      <c r="Q3">
        <v>1703683</v>
      </c>
      <c r="R3">
        <v>2835634</v>
      </c>
      <c r="S3">
        <v>1570792</v>
      </c>
      <c r="T3">
        <v>709185</v>
      </c>
      <c r="U3">
        <v>109143</v>
      </c>
      <c r="V3">
        <v>1794192</v>
      </c>
      <c r="W3">
        <v>2278458</v>
      </c>
      <c r="X3">
        <v>270768</v>
      </c>
      <c r="Y3">
        <v>4912</v>
      </c>
      <c r="Z3">
        <v>1021994</v>
      </c>
      <c r="AA3">
        <v>13795022</v>
      </c>
      <c r="AB3">
        <v>3001340</v>
      </c>
      <c r="AC3">
        <v>98413</v>
      </c>
      <c r="AD3">
        <v>529203</v>
      </c>
      <c r="AE3">
        <v>168797</v>
      </c>
      <c r="AF3">
        <v>106724</v>
      </c>
      <c r="AG3">
        <v>398309</v>
      </c>
      <c r="AH3">
        <v>5308054</v>
      </c>
      <c r="AI3">
        <v>953616</v>
      </c>
      <c r="AJ3">
        <v>4086516</v>
      </c>
      <c r="AK3">
        <v>2957549</v>
      </c>
      <c r="AL3">
        <v>3967589</v>
      </c>
      <c r="AM3">
        <v>88244</v>
      </c>
      <c r="AN3">
        <v>723847</v>
      </c>
      <c r="AO3">
        <v>3508097</v>
      </c>
      <c r="AP3">
        <v>50070</v>
      </c>
      <c r="AQ3">
        <v>225670</v>
      </c>
      <c r="AR3">
        <v>1617109</v>
      </c>
      <c r="AS3">
        <v>1873758</v>
      </c>
      <c r="AT3">
        <v>3998420</v>
      </c>
      <c r="AU3">
        <v>2128466</v>
      </c>
      <c r="AV3">
        <v>1632992</v>
      </c>
      <c r="AW3">
        <v>97606</v>
      </c>
      <c r="AX3">
        <v>4658031</v>
      </c>
      <c r="AY3">
        <v>642588</v>
      </c>
      <c r="AZ3">
        <v>1700947</v>
      </c>
      <c r="BA3">
        <v>2814505</v>
      </c>
      <c r="BB3">
        <v>626347</v>
      </c>
      <c r="BC3">
        <v>1775855</v>
      </c>
      <c r="BD3">
        <v>742165</v>
      </c>
      <c r="BE3">
        <v>1141276</v>
      </c>
      <c r="BF3">
        <v>1736125</v>
      </c>
      <c r="BG3">
        <v>620550</v>
      </c>
      <c r="BH3">
        <v>27599675</v>
      </c>
      <c r="BI3">
        <v>8330346</v>
      </c>
      <c r="BJ3">
        <v>1849346</v>
      </c>
      <c r="BK3">
        <v>55476</v>
      </c>
      <c r="BL3">
        <v>54725</v>
      </c>
      <c r="BM3">
        <v>3142335</v>
      </c>
      <c r="BN3">
        <v>837688</v>
      </c>
      <c r="BO3">
        <v>2247639</v>
      </c>
      <c r="BP3">
        <v>8969687</v>
      </c>
      <c r="BQ3">
        <v>328963</v>
      </c>
    </row>
    <row r="4" spans="1:69" x14ac:dyDescent="0.2">
      <c r="A4" t="s">
        <v>72</v>
      </c>
      <c r="B4" s="1" t="s">
        <v>70</v>
      </c>
      <c r="C4">
        <v>430569</v>
      </c>
      <c r="D4">
        <v>615831</v>
      </c>
      <c r="E4">
        <v>279412</v>
      </c>
      <c r="F4">
        <v>89838411</v>
      </c>
      <c r="G4">
        <v>89571</v>
      </c>
      <c r="H4">
        <v>721289</v>
      </c>
      <c r="I4">
        <v>1127422</v>
      </c>
      <c r="J4">
        <v>69798</v>
      </c>
      <c r="K4">
        <v>56823200</v>
      </c>
      <c r="L4">
        <v>1357590</v>
      </c>
      <c r="M4">
        <v>1043322</v>
      </c>
      <c r="N4">
        <v>2875106</v>
      </c>
      <c r="O4">
        <v>83098</v>
      </c>
      <c r="P4">
        <v>2321538</v>
      </c>
      <c r="Q4">
        <v>1593850</v>
      </c>
      <c r="R4">
        <v>2732770</v>
      </c>
      <c r="S4">
        <v>1742755</v>
      </c>
      <c r="T4">
        <v>746697</v>
      </c>
      <c r="U4">
        <v>91964</v>
      </c>
      <c r="V4">
        <v>1620764</v>
      </c>
      <c r="W4">
        <v>2069786</v>
      </c>
      <c r="X4">
        <v>282953</v>
      </c>
      <c r="Y4">
        <v>6029</v>
      </c>
      <c r="Z4">
        <v>916020</v>
      </c>
      <c r="AA4">
        <v>13206023</v>
      </c>
      <c r="AB4">
        <v>3672162</v>
      </c>
      <c r="AC4">
        <v>87309</v>
      </c>
      <c r="AD4">
        <v>473779</v>
      </c>
      <c r="AE4">
        <v>106831</v>
      </c>
      <c r="AF4">
        <v>110849</v>
      </c>
      <c r="AG4">
        <v>362684</v>
      </c>
      <c r="AH4">
        <v>5322754</v>
      </c>
      <c r="AI4">
        <v>873037</v>
      </c>
      <c r="AJ4">
        <v>3697108</v>
      </c>
      <c r="AK4">
        <v>2721608</v>
      </c>
      <c r="AL4">
        <v>3578723</v>
      </c>
      <c r="AM4">
        <v>88361</v>
      </c>
      <c r="AN4">
        <v>708344</v>
      </c>
      <c r="AO4">
        <v>3268005</v>
      </c>
      <c r="AP4">
        <v>50147</v>
      </c>
      <c r="AQ4">
        <v>204261</v>
      </c>
      <c r="AR4">
        <v>2307421</v>
      </c>
      <c r="AS4">
        <v>1671753</v>
      </c>
      <c r="AT4">
        <v>3202252</v>
      </c>
      <c r="AU4">
        <v>2788523</v>
      </c>
      <c r="AV4">
        <v>1491644</v>
      </c>
      <c r="AW4">
        <v>104618</v>
      </c>
      <c r="AX4">
        <v>4168525</v>
      </c>
      <c r="AY4">
        <v>580916</v>
      </c>
      <c r="AZ4">
        <v>2062227</v>
      </c>
      <c r="BA4">
        <v>2613286</v>
      </c>
      <c r="BB4">
        <v>559130</v>
      </c>
      <c r="BC4">
        <v>1634636</v>
      </c>
      <c r="BD4">
        <v>646879</v>
      </c>
      <c r="BE4">
        <v>1164121</v>
      </c>
      <c r="BF4">
        <v>1454000</v>
      </c>
      <c r="BG4">
        <v>583707</v>
      </c>
      <c r="BH4">
        <v>22885833</v>
      </c>
      <c r="BI4">
        <v>8443938</v>
      </c>
      <c r="BJ4">
        <v>1613472</v>
      </c>
      <c r="BK4">
        <v>48153</v>
      </c>
      <c r="BL4">
        <v>44395</v>
      </c>
      <c r="BM4">
        <v>2283731</v>
      </c>
      <c r="BN4">
        <v>853146</v>
      </c>
      <c r="BO4">
        <v>690002</v>
      </c>
      <c r="BP4">
        <v>8508021</v>
      </c>
      <c r="BQ4">
        <v>314060</v>
      </c>
    </row>
    <row r="5" spans="1:69" x14ac:dyDescent="0.2">
      <c r="A5" t="s">
        <v>73</v>
      </c>
      <c r="B5" s="1" t="s">
        <v>70</v>
      </c>
      <c r="C5">
        <v>438013</v>
      </c>
      <c r="D5">
        <v>629980</v>
      </c>
      <c r="E5">
        <v>229440</v>
      </c>
      <c r="F5">
        <v>117408433</v>
      </c>
      <c r="G5">
        <v>92767</v>
      </c>
      <c r="H5">
        <v>750700</v>
      </c>
      <c r="I5">
        <v>1200045</v>
      </c>
      <c r="J5">
        <v>82043</v>
      </c>
      <c r="K5">
        <v>54800772</v>
      </c>
      <c r="L5">
        <v>1395217</v>
      </c>
      <c r="M5">
        <v>851964</v>
      </c>
      <c r="N5">
        <v>2974242</v>
      </c>
      <c r="O5">
        <v>93079</v>
      </c>
      <c r="P5">
        <v>2599820</v>
      </c>
      <c r="Q5">
        <v>1657233</v>
      </c>
      <c r="R5">
        <v>2758471</v>
      </c>
      <c r="S5">
        <v>1573502</v>
      </c>
      <c r="T5">
        <v>755830</v>
      </c>
      <c r="U5">
        <v>92665</v>
      </c>
      <c r="V5">
        <v>1740309</v>
      </c>
      <c r="W5">
        <v>2138337</v>
      </c>
      <c r="X5">
        <v>288126</v>
      </c>
      <c r="Y5">
        <v>5310</v>
      </c>
      <c r="Z5">
        <v>975957</v>
      </c>
      <c r="AA5">
        <v>12746962</v>
      </c>
      <c r="AB5">
        <v>2949874</v>
      </c>
      <c r="AC5">
        <v>114623</v>
      </c>
      <c r="AD5">
        <v>510582</v>
      </c>
      <c r="AE5">
        <v>201427</v>
      </c>
      <c r="AF5">
        <v>104965</v>
      </c>
      <c r="AG5">
        <v>451848</v>
      </c>
      <c r="AH5">
        <v>5170249</v>
      </c>
      <c r="AI5">
        <v>891520</v>
      </c>
      <c r="AJ5">
        <v>3854293</v>
      </c>
      <c r="AK5">
        <v>2987351</v>
      </c>
      <c r="AL5">
        <v>3803116</v>
      </c>
      <c r="AM5">
        <v>92555</v>
      </c>
      <c r="AN5">
        <v>729132</v>
      </c>
      <c r="AO5">
        <v>3460328</v>
      </c>
      <c r="AP5">
        <v>50618</v>
      </c>
      <c r="AQ5">
        <v>213850</v>
      </c>
      <c r="AR5">
        <v>1763791</v>
      </c>
      <c r="AS5">
        <v>1685285</v>
      </c>
      <c r="AT5">
        <v>3980128</v>
      </c>
      <c r="AU5">
        <v>2122697</v>
      </c>
      <c r="AV5">
        <v>1564430</v>
      </c>
      <c r="AW5">
        <v>101597</v>
      </c>
      <c r="AX5">
        <v>4525306</v>
      </c>
      <c r="AY5">
        <v>578670</v>
      </c>
      <c r="AZ5">
        <v>1689962</v>
      </c>
      <c r="BA5">
        <v>2550285</v>
      </c>
      <c r="BB5">
        <v>603734</v>
      </c>
      <c r="BC5">
        <v>1804271</v>
      </c>
      <c r="BD5">
        <v>734969</v>
      </c>
      <c r="BE5">
        <v>1112937</v>
      </c>
      <c r="BF5">
        <v>1556276</v>
      </c>
      <c r="BG5">
        <v>629080</v>
      </c>
      <c r="BH5">
        <v>27838669</v>
      </c>
      <c r="BI5">
        <v>8708320</v>
      </c>
      <c r="BJ5">
        <v>1768982</v>
      </c>
      <c r="BK5">
        <v>41505</v>
      </c>
      <c r="BL5">
        <v>51046</v>
      </c>
      <c r="BM5">
        <v>3283235</v>
      </c>
      <c r="BN5">
        <v>897146</v>
      </c>
      <c r="BO5">
        <v>2223270</v>
      </c>
      <c r="BP5">
        <v>8701752</v>
      </c>
      <c r="BQ5">
        <v>328722</v>
      </c>
    </row>
    <row r="6" spans="1:69" x14ac:dyDescent="0.2">
      <c r="A6" t="s">
        <v>74</v>
      </c>
      <c r="B6" s="1" t="s">
        <v>70</v>
      </c>
      <c r="C6">
        <v>442615</v>
      </c>
      <c r="D6">
        <v>721037</v>
      </c>
      <c r="E6">
        <v>308279</v>
      </c>
      <c r="F6">
        <v>115669821</v>
      </c>
      <c r="G6">
        <v>91110</v>
      </c>
      <c r="H6">
        <v>758648</v>
      </c>
      <c r="I6">
        <v>1122916</v>
      </c>
      <c r="J6">
        <v>78280</v>
      </c>
      <c r="K6">
        <v>59801215</v>
      </c>
      <c r="L6">
        <v>1417655</v>
      </c>
      <c r="M6">
        <v>1053379</v>
      </c>
      <c r="N6">
        <v>3069810</v>
      </c>
      <c r="O6">
        <v>66496</v>
      </c>
      <c r="P6">
        <v>2939087</v>
      </c>
      <c r="Q6">
        <v>1652619</v>
      </c>
      <c r="R6">
        <v>2726205</v>
      </c>
      <c r="S6">
        <v>1822472</v>
      </c>
      <c r="T6">
        <v>912713</v>
      </c>
      <c r="U6">
        <v>97639</v>
      </c>
      <c r="V6">
        <v>1783721</v>
      </c>
      <c r="W6">
        <v>2218493</v>
      </c>
      <c r="X6">
        <v>280172</v>
      </c>
      <c r="Y6">
        <v>6094</v>
      </c>
      <c r="Z6">
        <v>1046286</v>
      </c>
      <c r="AA6">
        <v>12667296</v>
      </c>
      <c r="AB6">
        <v>3696568</v>
      </c>
      <c r="AC6">
        <v>105229</v>
      </c>
      <c r="AD6">
        <v>496601</v>
      </c>
      <c r="AE6">
        <v>190606</v>
      </c>
      <c r="AF6">
        <v>101176</v>
      </c>
      <c r="AG6">
        <v>370102</v>
      </c>
      <c r="AH6">
        <v>5549482</v>
      </c>
      <c r="AI6">
        <v>931170</v>
      </c>
      <c r="AJ6">
        <v>3896569</v>
      </c>
      <c r="AK6">
        <v>2856584</v>
      </c>
      <c r="AL6">
        <v>3929526</v>
      </c>
      <c r="AM6">
        <v>94861</v>
      </c>
      <c r="AN6">
        <v>744919</v>
      </c>
      <c r="AO6">
        <v>3579634</v>
      </c>
      <c r="AP6">
        <v>51878</v>
      </c>
      <c r="AQ6">
        <v>221718</v>
      </c>
      <c r="AR6">
        <v>2265057</v>
      </c>
      <c r="AS6">
        <v>1863790</v>
      </c>
      <c r="AT6">
        <v>3635799</v>
      </c>
      <c r="AU6">
        <v>2838743</v>
      </c>
      <c r="AV6">
        <v>1578354</v>
      </c>
      <c r="AW6">
        <v>98576</v>
      </c>
      <c r="AX6">
        <v>4736422</v>
      </c>
      <c r="AY6">
        <v>614788</v>
      </c>
      <c r="AZ6">
        <v>2161216</v>
      </c>
      <c r="BA6">
        <v>2717977</v>
      </c>
      <c r="BB6">
        <v>595041</v>
      </c>
      <c r="BC6">
        <v>1760721</v>
      </c>
      <c r="BD6">
        <v>721836</v>
      </c>
      <c r="BE6">
        <v>1183631</v>
      </c>
      <c r="BF6">
        <v>1551696</v>
      </c>
      <c r="BG6">
        <v>622771</v>
      </c>
      <c r="BH6">
        <v>27357635</v>
      </c>
      <c r="BI6">
        <v>8478622</v>
      </c>
      <c r="BJ6">
        <v>1832390</v>
      </c>
      <c r="BK6">
        <v>58028</v>
      </c>
      <c r="BL6">
        <v>61811</v>
      </c>
      <c r="BM6">
        <v>4134790</v>
      </c>
      <c r="BN6">
        <v>736847</v>
      </c>
      <c r="BO6">
        <v>2736849</v>
      </c>
      <c r="BP6">
        <v>9301298</v>
      </c>
      <c r="BQ6">
        <v>346050</v>
      </c>
    </row>
    <row r="7" spans="1:69" x14ac:dyDescent="0.2">
      <c r="A7" t="s">
        <v>75</v>
      </c>
      <c r="B7" s="1" t="s">
        <v>70</v>
      </c>
      <c r="C7">
        <v>508710</v>
      </c>
      <c r="D7">
        <v>966406</v>
      </c>
      <c r="E7">
        <v>282139</v>
      </c>
      <c r="F7">
        <v>130507225</v>
      </c>
      <c r="G7">
        <v>104997</v>
      </c>
      <c r="H7">
        <v>878083</v>
      </c>
      <c r="I7">
        <v>1399354</v>
      </c>
      <c r="J7">
        <v>88381</v>
      </c>
      <c r="K7">
        <v>61559500</v>
      </c>
      <c r="L7">
        <v>1627934</v>
      </c>
      <c r="M7">
        <v>1043505</v>
      </c>
      <c r="N7">
        <v>3444733</v>
      </c>
      <c r="O7">
        <v>99462</v>
      </c>
      <c r="P7">
        <v>3110958</v>
      </c>
      <c r="Q7">
        <v>1901181</v>
      </c>
      <c r="R7">
        <v>3347179</v>
      </c>
      <c r="S7">
        <v>1890056</v>
      </c>
      <c r="T7">
        <v>925454</v>
      </c>
      <c r="U7">
        <v>103887</v>
      </c>
      <c r="V7">
        <v>1952748</v>
      </c>
      <c r="W7">
        <v>2464327</v>
      </c>
      <c r="X7">
        <v>340081</v>
      </c>
      <c r="Y7">
        <v>4885</v>
      </c>
      <c r="Z7">
        <v>1104467</v>
      </c>
      <c r="AA7">
        <v>16051705</v>
      </c>
      <c r="AB7">
        <v>3669937</v>
      </c>
      <c r="AC7">
        <v>109338</v>
      </c>
      <c r="AD7">
        <v>583515</v>
      </c>
      <c r="AE7">
        <v>247264</v>
      </c>
      <c r="AF7">
        <v>122574</v>
      </c>
      <c r="AG7">
        <v>543007</v>
      </c>
      <c r="AH7">
        <v>6096777</v>
      </c>
      <c r="AI7">
        <v>1058655</v>
      </c>
      <c r="AJ7">
        <v>4638011</v>
      </c>
      <c r="AK7">
        <v>3498440</v>
      </c>
      <c r="AL7">
        <v>4387568</v>
      </c>
      <c r="AM7">
        <v>104649</v>
      </c>
      <c r="AN7">
        <v>833170</v>
      </c>
      <c r="AO7">
        <v>3834724</v>
      </c>
      <c r="AP7">
        <v>59098</v>
      </c>
      <c r="AQ7">
        <v>249646</v>
      </c>
      <c r="AR7">
        <v>2159656</v>
      </c>
      <c r="AS7">
        <v>2093275</v>
      </c>
      <c r="AT7">
        <v>4334000</v>
      </c>
      <c r="AU7">
        <v>2624610</v>
      </c>
      <c r="AV7">
        <v>1788976</v>
      </c>
      <c r="AW7">
        <v>128216</v>
      </c>
      <c r="AX7">
        <v>5079535</v>
      </c>
      <c r="AY7">
        <v>659639</v>
      </c>
      <c r="AZ7">
        <v>2117623</v>
      </c>
      <c r="BA7">
        <v>3114162</v>
      </c>
      <c r="BB7">
        <v>713109</v>
      </c>
      <c r="BC7">
        <v>2077870</v>
      </c>
      <c r="BD7">
        <v>815719</v>
      </c>
      <c r="BE7">
        <v>1315195</v>
      </c>
      <c r="BF7">
        <v>1785297</v>
      </c>
      <c r="BG7">
        <v>704424</v>
      </c>
      <c r="BH7">
        <v>30626422</v>
      </c>
      <c r="BI7">
        <v>10092323</v>
      </c>
      <c r="BJ7">
        <v>2002780</v>
      </c>
      <c r="BK7">
        <v>55391</v>
      </c>
      <c r="BL7">
        <v>49990</v>
      </c>
      <c r="BM7">
        <v>3221958</v>
      </c>
      <c r="BN7">
        <v>1059272</v>
      </c>
      <c r="BO7">
        <v>3219326</v>
      </c>
      <c r="BP7">
        <v>9849625</v>
      </c>
      <c r="BQ7">
        <v>364360</v>
      </c>
    </row>
    <row r="8" spans="1:69" x14ac:dyDescent="0.2">
      <c r="A8" t="s">
        <v>76</v>
      </c>
      <c r="B8" s="1" t="s">
        <v>70</v>
      </c>
      <c r="C8">
        <v>440785</v>
      </c>
      <c r="D8">
        <v>32199</v>
      </c>
      <c r="E8">
        <v>264593</v>
      </c>
      <c r="F8">
        <v>102760924</v>
      </c>
      <c r="G8">
        <v>92694</v>
      </c>
      <c r="H8">
        <v>740279</v>
      </c>
      <c r="I8">
        <v>1156213</v>
      </c>
      <c r="J8">
        <v>80956</v>
      </c>
      <c r="K8">
        <v>57095226</v>
      </c>
      <c r="L8">
        <v>1395243</v>
      </c>
      <c r="M8">
        <v>982349</v>
      </c>
      <c r="N8">
        <v>2936263</v>
      </c>
      <c r="O8">
        <v>90373</v>
      </c>
      <c r="P8">
        <v>2323861</v>
      </c>
      <c r="Q8">
        <v>1645231</v>
      </c>
      <c r="R8">
        <v>2672891</v>
      </c>
      <c r="S8">
        <v>1666784</v>
      </c>
      <c r="T8">
        <v>692076</v>
      </c>
      <c r="U8">
        <v>89297</v>
      </c>
      <c r="V8">
        <v>1672715</v>
      </c>
      <c r="W8">
        <v>2085942</v>
      </c>
      <c r="X8">
        <v>266837</v>
      </c>
      <c r="Y8">
        <v>6206</v>
      </c>
      <c r="Z8">
        <v>934783</v>
      </c>
      <c r="AA8">
        <v>13005969</v>
      </c>
      <c r="AB8">
        <v>3512890</v>
      </c>
      <c r="AC8">
        <v>112645</v>
      </c>
      <c r="AD8">
        <v>482193</v>
      </c>
      <c r="AE8">
        <v>201304</v>
      </c>
      <c r="AF8">
        <v>117052</v>
      </c>
      <c r="AG8">
        <v>363420</v>
      </c>
      <c r="AH8">
        <v>5158362</v>
      </c>
      <c r="AI8">
        <v>928717</v>
      </c>
      <c r="AJ8">
        <v>3749763</v>
      </c>
      <c r="AK8">
        <v>2912370</v>
      </c>
      <c r="AL8">
        <v>3581529</v>
      </c>
      <c r="AM8">
        <v>93792</v>
      </c>
      <c r="AN8">
        <v>705127</v>
      </c>
      <c r="AO8">
        <v>3185945</v>
      </c>
      <c r="AP8">
        <v>51591</v>
      </c>
      <c r="AQ8">
        <v>209717</v>
      </c>
      <c r="AR8">
        <v>2100404</v>
      </c>
      <c r="AS8">
        <v>1737523</v>
      </c>
      <c r="AT8">
        <v>3796625</v>
      </c>
      <c r="AU8">
        <v>2638696</v>
      </c>
      <c r="AV8">
        <v>1552143</v>
      </c>
      <c r="AW8">
        <v>95544</v>
      </c>
      <c r="AX8">
        <v>4393694</v>
      </c>
      <c r="AY8">
        <v>557920</v>
      </c>
      <c r="AZ8">
        <v>2010292</v>
      </c>
      <c r="BA8">
        <v>2651626</v>
      </c>
      <c r="BB8">
        <v>569805</v>
      </c>
      <c r="BC8">
        <v>1738583</v>
      </c>
      <c r="BD8">
        <v>665484</v>
      </c>
      <c r="BE8">
        <v>1113975</v>
      </c>
      <c r="BF8">
        <v>1547876</v>
      </c>
      <c r="BG8">
        <v>615056</v>
      </c>
      <c r="BH8">
        <v>25545838</v>
      </c>
      <c r="BI8">
        <v>8355355</v>
      </c>
      <c r="BJ8">
        <v>1709759</v>
      </c>
      <c r="BK8">
        <v>52103</v>
      </c>
      <c r="BL8">
        <v>50580</v>
      </c>
      <c r="BM8">
        <v>3490516</v>
      </c>
      <c r="BN8">
        <v>777712</v>
      </c>
      <c r="BO8">
        <v>2750277</v>
      </c>
      <c r="BP8">
        <v>8852436</v>
      </c>
      <c r="BQ8">
        <v>341109</v>
      </c>
    </row>
    <row r="9" spans="1:69" x14ac:dyDescent="0.2">
      <c r="A9" t="s">
        <v>77</v>
      </c>
      <c r="B9" s="1" t="s">
        <v>70</v>
      </c>
      <c r="C9">
        <v>469598</v>
      </c>
      <c r="D9">
        <v>924489</v>
      </c>
      <c r="E9">
        <v>265237</v>
      </c>
      <c r="F9">
        <v>129395608</v>
      </c>
      <c r="G9">
        <v>97408</v>
      </c>
      <c r="H9">
        <v>814476</v>
      </c>
      <c r="I9">
        <v>1285725</v>
      </c>
      <c r="J9">
        <v>85894</v>
      </c>
      <c r="K9">
        <v>57717460</v>
      </c>
      <c r="L9">
        <v>1509015</v>
      </c>
      <c r="M9">
        <v>997837</v>
      </c>
      <c r="N9">
        <v>3217845</v>
      </c>
      <c r="O9">
        <v>86831</v>
      </c>
      <c r="P9">
        <v>3118484</v>
      </c>
      <c r="Q9">
        <v>1767995</v>
      </c>
      <c r="R9">
        <v>3022602</v>
      </c>
      <c r="S9">
        <v>1820733</v>
      </c>
      <c r="T9">
        <v>894212</v>
      </c>
      <c r="U9">
        <v>104549</v>
      </c>
      <c r="V9">
        <v>1931219</v>
      </c>
      <c r="W9">
        <v>2401374</v>
      </c>
      <c r="X9">
        <v>329321</v>
      </c>
      <c r="Y9">
        <v>5803</v>
      </c>
      <c r="Z9">
        <v>1049947</v>
      </c>
      <c r="AA9">
        <v>14694583</v>
      </c>
      <c r="AB9">
        <v>3300662</v>
      </c>
      <c r="AC9">
        <v>108344</v>
      </c>
      <c r="AD9">
        <v>577323</v>
      </c>
      <c r="AE9">
        <v>195899</v>
      </c>
      <c r="AF9">
        <v>112337</v>
      </c>
      <c r="AG9">
        <v>470163</v>
      </c>
      <c r="AH9">
        <v>5874135</v>
      </c>
      <c r="AI9">
        <v>931990</v>
      </c>
      <c r="AJ9">
        <v>4215416</v>
      </c>
      <c r="AK9">
        <v>3242413</v>
      </c>
      <c r="AL9">
        <v>4246683</v>
      </c>
      <c r="AM9">
        <v>121341</v>
      </c>
      <c r="AN9">
        <v>785625</v>
      </c>
      <c r="AO9">
        <v>3722090</v>
      </c>
      <c r="AP9">
        <v>52190</v>
      </c>
      <c r="AQ9">
        <v>232999</v>
      </c>
      <c r="AR9">
        <v>1994610</v>
      </c>
      <c r="AS9">
        <v>2054907</v>
      </c>
      <c r="AT9">
        <v>4256718</v>
      </c>
      <c r="AU9">
        <v>2470769</v>
      </c>
      <c r="AV9">
        <v>1682290</v>
      </c>
      <c r="AW9">
        <v>99424</v>
      </c>
      <c r="AX9">
        <v>5000583</v>
      </c>
      <c r="AY9">
        <v>645093</v>
      </c>
      <c r="AZ9">
        <v>1900280</v>
      </c>
      <c r="BA9">
        <v>2933457</v>
      </c>
      <c r="BB9">
        <v>649255</v>
      </c>
      <c r="BC9">
        <v>1950592</v>
      </c>
      <c r="BD9">
        <v>789881</v>
      </c>
      <c r="BE9">
        <v>1231489</v>
      </c>
      <c r="BF9">
        <v>1586344</v>
      </c>
      <c r="BG9">
        <v>667096</v>
      </c>
      <c r="BH9">
        <v>29627881</v>
      </c>
      <c r="BI9">
        <v>9106312</v>
      </c>
      <c r="BJ9">
        <v>1988185</v>
      </c>
      <c r="BK9">
        <v>58620</v>
      </c>
      <c r="BL9">
        <v>61604</v>
      </c>
      <c r="BM9">
        <v>3370729</v>
      </c>
      <c r="BN9">
        <v>823248</v>
      </c>
      <c r="BO9">
        <v>2601992</v>
      </c>
      <c r="BP9">
        <v>9670240</v>
      </c>
      <c r="BQ9">
        <v>335326</v>
      </c>
    </row>
    <row r="10" spans="1:69" x14ac:dyDescent="0.2">
      <c r="A10" t="s">
        <v>78</v>
      </c>
      <c r="B10" s="1" t="s">
        <v>70</v>
      </c>
      <c r="C10">
        <v>465397</v>
      </c>
      <c r="D10">
        <v>659960</v>
      </c>
      <c r="E10">
        <v>281302</v>
      </c>
      <c r="F10">
        <v>118152101</v>
      </c>
      <c r="G10">
        <v>93001</v>
      </c>
      <c r="H10">
        <v>766518</v>
      </c>
      <c r="I10">
        <v>1196926</v>
      </c>
      <c r="J10">
        <v>75690</v>
      </c>
      <c r="K10">
        <v>62811076</v>
      </c>
      <c r="L10">
        <v>1395543</v>
      </c>
      <c r="M10">
        <v>1035177</v>
      </c>
      <c r="N10">
        <v>2868272</v>
      </c>
      <c r="O10">
        <v>85761</v>
      </c>
      <c r="P10">
        <v>2527584</v>
      </c>
      <c r="Q10">
        <v>1630436</v>
      </c>
      <c r="R10">
        <v>2819727</v>
      </c>
      <c r="S10">
        <v>1728083</v>
      </c>
      <c r="T10">
        <v>784600</v>
      </c>
      <c r="U10">
        <v>107806</v>
      </c>
      <c r="V10">
        <v>1617052</v>
      </c>
      <c r="W10">
        <v>2229921</v>
      </c>
      <c r="X10">
        <v>293502</v>
      </c>
      <c r="Y10">
        <v>5153</v>
      </c>
      <c r="Z10">
        <v>1068166</v>
      </c>
      <c r="AA10">
        <v>13823943</v>
      </c>
      <c r="AB10">
        <v>3695504</v>
      </c>
      <c r="AC10">
        <v>113955</v>
      </c>
      <c r="AD10">
        <v>516867</v>
      </c>
      <c r="AE10">
        <v>221440</v>
      </c>
      <c r="AF10">
        <v>96185</v>
      </c>
      <c r="AG10">
        <v>455605</v>
      </c>
      <c r="AH10">
        <v>5473332</v>
      </c>
      <c r="AI10">
        <v>871503</v>
      </c>
      <c r="AJ10">
        <v>3684200</v>
      </c>
      <c r="AK10">
        <v>3034711</v>
      </c>
      <c r="AL10">
        <v>3760855</v>
      </c>
      <c r="AM10">
        <v>81204</v>
      </c>
      <c r="AN10">
        <v>743131</v>
      </c>
      <c r="AO10">
        <v>3478698</v>
      </c>
      <c r="AP10">
        <v>51724</v>
      </c>
      <c r="AQ10">
        <v>207443</v>
      </c>
      <c r="AR10">
        <v>2173725</v>
      </c>
      <c r="AS10">
        <v>1911630</v>
      </c>
      <c r="AT10">
        <v>3872994</v>
      </c>
      <c r="AU10">
        <v>2692654</v>
      </c>
      <c r="AV10">
        <v>1467536</v>
      </c>
      <c r="AW10">
        <v>105299</v>
      </c>
      <c r="AX10">
        <v>4179342</v>
      </c>
      <c r="AY10">
        <v>618604</v>
      </c>
      <c r="AZ10">
        <v>2122336</v>
      </c>
      <c r="BA10">
        <v>2782645</v>
      </c>
      <c r="BB10">
        <v>562530</v>
      </c>
      <c r="BC10">
        <v>1893296</v>
      </c>
      <c r="BD10">
        <v>709030</v>
      </c>
      <c r="BE10">
        <v>1165464</v>
      </c>
      <c r="BF10">
        <v>1636122</v>
      </c>
      <c r="BG10">
        <v>627335</v>
      </c>
      <c r="BH10">
        <v>29197156</v>
      </c>
      <c r="BI10">
        <v>9384212</v>
      </c>
      <c r="BJ10">
        <v>1864832</v>
      </c>
      <c r="BK10">
        <v>44300</v>
      </c>
      <c r="BL10">
        <v>47084</v>
      </c>
      <c r="BM10">
        <v>3417386</v>
      </c>
      <c r="BN10">
        <v>947954</v>
      </c>
      <c r="BO10">
        <v>2841763</v>
      </c>
      <c r="BP10">
        <v>8821323</v>
      </c>
      <c r="BQ10">
        <v>336927</v>
      </c>
    </row>
    <row r="11" spans="1:69" x14ac:dyDescent="0.2">
      <c r="A11" t="s">
        <v>79</v>
      </c>
      <c r="B11" s="1" t="s">
        <v>70</v>
      </c>
      <c r="C11">
        <v>430063</v>
      </c>
      <c r="D11">
        <v>655042</v>
      </c>
      <c r="E11">
        <v>271321</v>
      </c>
      <c r="F11">
        <v>107050078</v>
      </c>
      <c r="G11">
        <v>91532</v>
      </c>
      <c r="H11">
        <v>761339</v>
      </c>
      <c r="I11">
        <v>1159704</v>
      </c>
      <c r="J11">
        <v>76295</v>
      </c>
      <c r="K11">
        <v>51233522</v>
      </c>
      <c r="L11">
        <v>1428008</v>
      </c>
      <c r="M11">
        <v>936846</v>
      </c>
      <c r="N11">
        <v>3080550</v>
      </c>
      <c r="O11">
        <v>91576</v>
      </c>
      <c r="P11">
        <v>2842031</v>
      </c>
      <c r="Q11">
        <v>1671002</v>
      </c>
      <c r="R11">
        <v>2932916</v>
      </c>
      <c r="S11">
        <v>1645971</v>
      </c>
      <c r="T11">
        <v>868366</v>
      </c>
      <c r="U11">
        <v>74658</v>
      </c>
      <c r="V11">
        <v>1776912</v>
      </c>
      <c r="W11">
        <v>2125603</v>
      </c>
      <c r="X11">
        <v>274583</v>
      </c>
      <c r="Y11">
        <v>4485</v>
      </c>
      <c r="Z11">
        <v>948813</v>
      </c>
      <c r="AA11">
        <v>13219971</v>
      </c>
      <c r="AB11">
        <v>3306588</v>
      </c>
      <c r="AC11">
        <v>102837</v>
      </c>
      <c r="AD11">
        <v>558758</v>
      </c>
      <c r="AE11">
        <v>136132</v>
      </c>
      <c r="AF11">
        <v>120451</v>
      </c>
      <c r="AG11">
        <v>414138</v>
      </c>
      <c r="AH11">
        <v>5354663</v>
      </c>
      <c r="AI11">
        <v>954247</v>
      </c>
      <c r="AJ11">
        <v>3916294</v>
      </c>
      <c r="AK11">
        <v>2983456</v>
      </c>
      <c r="AL11">
        <v>3792055</v>
      </c>
      <c r="AM11">
        <v>108365</v>
      </c>
      <c r="AN11">
        <v>734689</v>
      </c>
      <c r="AO11">
        <v>3309721</v>
      </c>
      <c r="AP11">
        <v>55082</v>
      </c>
      <c r="AQ11">
        <v>229166</v>
      </c>
      <c r="AR11">
        <v>2003719</v>
      </c>
      <c r="AS11">
        <v>1781128</v>
      </c>
      <c r="AT11">
        <v>3624766</v>
      </c>
      <c r="AU11">
        <v>2548697</v>
      </c>
      <c r="AV11">
        <v>1652348</v>
      </c>
      <c r="AW11">
        <v>103710</v>
      </c>
      <c r="AX11">
        <v>4660507</v>
      </c>
      <c r="AY11">
        <v>560957</v>
      </c>
      <c r="AZ11">
        <v>1898961</v>
      </c>
      <c r="BA11">
        <v>2671908</v>
      </c>
      <c r="BB11">
        <v>628469</v>
      </c>
      <c r="BC11">
        <v>1810936</v>
      </c>
      <c r="BD11">
        <v>690541</v>
      </c>
      <c r="BE11">
        <v>1158764</v>
      </c>
      <c r="BF11">
        <v>1538269</v>
      </c>
      <c r="BG11">
        <v>617412</v>
      </c>
      <c r="BH11">
        <v>26021487</v>
      </c>
      <c r="BI11">
        <v>8351430</v>
      </c>
      <c r="BJ11">
        <v>1687148</v>
      </c>
      <c r="BK11">
        <v>54545</v>
      </c>
      <c r="BL11">
        <v>48383</v>
      </c>
      <c r="BM11">
        <v>3451329</v>
      </c>
      <c r="BN11">
        <v>912019</v>
      </c>
      <c r="BO11">
        <v>1174203</v>
      </c>
      <c r="BP11">
        <v>8688028</v>
      </c>
      <c r="BQ11">
        <v>342226</v>
      </c>
    </row>
    <row r="12" spans="1:69" x14ac:dyDescent="0.2">
      <c r="A12" t="s">
        <v>80</v>
      </c>
      <c r="B12" s="1" t="s">
        <v>70</v>
      </c>
      <c r="C12">
        <v>485255</v>
      </c>
      <c r="D12">
        <v>666247</v>
      </c>
      <c r="E12">
        <v>281149</v>
      </c>
      <c r="F12">
        <v>125347759</v>
      </c>
      <c r="G12">
        <v>100048</v>
      </c>
      <c r="H12">
        <v>818329</v>
      </c>
      <c r="I12">
        <v>1298263</v>
      </c>
      <c r="J12">
        <v>87917</v>
      </c>
      <c r="K12">
        <v>63096670</v>
      </c>
      <c r="L12">
        <v>1519604</v>
      </c>
      <c r="M12">
        <v>1051955</v>
      </c>
      <c r="N12">
        <v>3220031</v>
      </c>
      <c r="O12">
        <v>87870</v>
      </c>
      <c r="P12">
        <v>2867276</v>
      </c>
      <c r="Q12">
        <v>1783696</v>
      </c>
      <c r="R12">
        <v>2961845</v>
      </c>
      <c r="S12">
        <v>1861467</v>
      </c>
      <c r="T12">
        <v>824338</v>
      </c>
      <c r="U12">
        <v>109508</v>
      </c>
      <c r="V12">
        <v>1861534</v>
      </c>
      <c r="W12">
        <v>2389608</v>
      </c>
      <c r="X12">
        <v>316681</v>
      </c>
      <c r="Y12">
        <v>6387</v>
      </c>
      <c r="Z12">
        <v>1082917</v>
      </c>
      <c r="AA12">
        <v>14782271</v>
      </c>
      <c r="AB12">
        <v>3666003</v>
      </c>
      <c r="AC12">
        <v>115363</v>
      </c>
      <c r="AD12">
        <v>518022</v>
      </c>
      <c r="AE12">
        <v>242663</v>
      </c>
      <c r="AF12">
        <v>112573</v>
      </c>
      <c r="AG12">
        <v>454640</v>
      </c>
      <c r="AH12">
        <v>5851082</v>
      </c>
      <c r="AI12">
        <v>977292</v>
      </c>
      <c r="AJ12">
        <v>4257177</v>
      </c>
      <c r="AK12">
        <v>3223065</v>
      </c>
      <c r="AL12">
        <v>4124562</v>
      </c>
      <c r="AM12">
        <v>99804</v>
      </c>
      <c r="AN12">
        <v>781594</v>
      </c>
      <c r="AO12">
        <v>3703628</v>
      </c>
      <c r="AP12">
        <v>53675</v>
      </c>
      <c r="AQ12">
        <v>228526</v>
      </c>
      <c r="AR12">
        <v>2185100</v>
      </c>
      <c r="AS12">
        <v>2006319</v>
      </c>
      <c r="AT12">
        <v>4269729</v>
      </c>
      <c r="AU12">
        <v>2662266</v>
      </c>
      <c r="AV12">
        <v>1657667</v>
      </c>
      <c r="AW12">
        <v>111827</v>
      </c>
      <c r="AX12">
        <v>4861135</v>
      </c>
      <c r="AY12">
        <v>652351</v>
      </c>
      <c r="AZ12">
        <v>2115049</v>
      </c>
      <c r="BA12">
        <v>2951381</v>
      </c>
      <c r="BB12">
        <v>638030</v>
      </c>
      <c r="BC12">
        <v>1923454</v>
      </c>
      <c r="BD12">
        <v>774865</v>
      </c>
      <c r="BE12">
        <v>1233194</v>
      </c>
      <c r="BF12">
        <v>1701106</v>
      </c>
      <c r="BG12">
        <v>671382</v>
      </c>
      <c r="BH12">
        <v>29606101</v>
      </c>
      <c r="BI12">
        <v>9435381</v>
      </c>
      <c r="BJ12">
        <v>1978521</v>
      </c>
      <c r="BK12">
        <v>55355</v>
      </c>
      <c r="BL12">
        <v>57991</v>
      </c>
      <c r="BM12">
        <v>3582596</v>
      </c>
      <c r="BN12">
        <v>853686</v>
      </c>
      <c r="BO12">
        <v>3496655</v>
      </c>
      <c r="BP12">
        <v>9705505</v>
      </c>
      <c r="BQ12">
        <v>349026</v>
      </c>
    </row>
    <row r="13" spans="1:69" x14ac:dyDescent="0.2">
      <c r="A13" t="s">
        <v>81</v>
      </c>
      <c r="B13" s="1" t="s">
        <v>82</v>
      </c>
      <c r="C13">
        <v>478375</v>
      </c>
      <c r="D13">
        <v>728964</v>
      </c>
      <c r="E13">
        <v>305635</v>
      </c>
      <c r="F13">
        <v>113032197</v>
      </c>
      <c r="G13">
        <v>97198</v>
      </c>
      <c r="H13">
        <v>845932</v>
      </c>
      <c r="I13">
        <v>1315916</v>
      </c>
      <c r="J13">
        <v>84080</v>
      </c>
      <c r="K13">
        <v>56820214</v>
      </c>
      <c r="L13">
        <v>1537818</v>
      </c>
      <c r="M13">
        <v>1053476</v>
      </c>
      <c r="N13">
        <v>3335408</v>
      </c>
      <c r="O13">
        <v>80539</v>
      </c>
      <c r="P13">
        <v>2512554</v>
      </c>
      <c r="Q13">
        <v>1756045</v>
      </c>
      <c r="R13">
        <v>3040504</v>
      </c>
      <c r="S13">
        <v>1666572</v>
      </c>
      <c r="T13">
        <v>1010403</v>
      </c>
      <c r="U13">
        <v>92274</v>
      </c>
      <c r="V13">
        <v>1809726</v>
      </c>
      <c r="W13">
        <v>2173535</v>
      </c>
      <c r="X13">
        <v>319881</v>
      </c>
      <c r="Y13">
        <v>6090</v>
      </c>
      <c r="Z13">
        <v>1029242</v>
      </c>
      <c r="AA13">
        <v>13568366</v>
      </c>
      <c r="AB13">
        <v>3633754</v>
      </c>
      <c r="AC13">
        <v>93887</v>
      </c>
      <c r="AD13">
        <v>493653</v>
      </c>
      <c r="AE13">
        <v>214846</v>
      </c>
      <c r="AF13">
        <v>114694</v>
      </c>
      <c r="AG13">
        <v>432825</v>
      </c>
      <c r="AH13">
        <v>5294496</v>
      </c>
      <c r="AI13">
        <v>1039803</v>
      </c>
      <c r="AJ13">
        <v>4406924</v>
      </c>
      <c r="AK13">
        <v>3117884</v>
      </c>
      <c r="AL13">
        <v>3948327</v>
      </c>
      <c r="AM13">
        <v>89574</v>
      </c>
      <c r="AN13">
        <v>769118</v>
      </c>
      <c r="AO13">
        <v>3417076</v>
      </c>
      <c r="AP13">
        <v>54811</v>
      </c>
      <c r="AQ13">
        <v>241544</v>
      </c>
      <c r="AR13">
        <v>2214039</v>
      </c>
      <c r="AS13">
        <v>1831596</v>
      </c>
      <c r="AT13">
        <v>3568612</v>
      </c>
      <c r="AU13">
        <v>2722073</v>
      </c>
      <c r="AV13">
        <v>1738481</v>
      </c>
      <c r="AW13">
        <v>101455</v>
      </c>
      <c r="AX13">
        <v>4728330</v>
      </c>
      <c r="AY13">
        <v>557463</v>
      </c>
      <c r="AZ13">
        <v>2098006</v>
      </c>
      <c r="BA13">
        <v>2803421</v>
      </c>
      <c r="BB13">
        <v>677691</v>
      </c>
      <c r="BC13">
        <v>1903888</v>
      </c>
      <c r="BD13">
        <v>734046</v>
      </c>
      <c r="BE13">
        <v>1237919</v>
      </c>
      <c r="BF13">
        <v>1479135</v>
      </c>
      <c r="BG13">
        <v>646284</v>
      </c>
      <c r="BH13">
        <v>26317737</v>
      </c>
      <c r="BI13">
        <v>9381672</v>
      </c>
      <c r="BJ13">
        <v>1849745</v>
      </c>
      <c r="BK13">
        <v>54804</v>
      </c>
      <c r="BL13">
        <v>58696</v>
      </c>
      <c r="BM13">
        <v>3795115</v>
      </c>
      <c r="BN13">
        <v>905664</v>
      </c>
      <c r="BO13">
        <v>2473954</v>
      </c>
      <c r="BP13">
        <v>9005551</v>
      </c>
      <c r="BQ13">
        <v>333076</v>
      </c>
    </row>
    <row r="14" spans="1:69" x14ac:dyDescent="0.2">
      <c r="A14" t="s">
        <v>83</v>
      </c>
      <c r="B14" s="1" t="s">
        <v>82</v>
      </c>
      <c r="C14">
        <v>453176</v>
      </c>
      <c r="D14">
        <v>607738</v>
      </c>
      <c r="E14">
        <v>279072</v>
      </c>
      <c r="F14">
        <v>122076609</v>
      </c>
      <c r="G14">
        <v>99121</v>
      </c>
      <c r="H14">
        <v>743801</v>
      </c>
      <c r="I14">
        <v>1167849</v>
      </c>
      <c r="J14">
        <v>81253</v>
      </c>
      <c r="K14">
        <v>63016727</v>
      </c>
      <c r="L14">
        <v>1422856</v>
      </c>
      <c r="M14">
        <v>1051944</v>
      </c>
      <c r="N14">
        <v>2949670</v>
      </c>
      <c r="O14">
        <v>91093</v>
      </c>
      <c r="P14">
        <v>3206692</v>
      </c>
      <c r="Q14">
        <v>1717521</v>
      </c>
      <c r="R14">
        <v>2927238</v>
      </c>
      <c r="S14">
        <v>1979901</v>
      </c>
      <c r="T14">
        <v>771848</v>
      </c>
      <c r="U14">
        <v>106144</v>
      </c>
      <c r="V14">
        <v>1863507</v>
      </c>
      <c r="W14">
        <v>2419489</v>
      </c>
      <c r="X14">
        <v>286739</v>
      </c>
      <c r="Y14">
        <v>4654</v>
      </c>
      <c r="Z14">
        <v>1068925</v>
      </c>
      <c r="AA14">
        <v>14831316</v>
      </c>
      <c r="AB14">
        <v>3722130</v>
      </c>
      <c r="AC14">
        <v>135048</v>
      </c>
      <c r="AD14">
        <v>577857</v>
      </c>
      <c r="AE14">
        <v>213311</v>
      </c>
      <c r="AF14">
        <v>111624</v>
      </c>
      <c r="AG14">
        <v>457279</v>
      </c>
      <c r="AH14">
        <v>5871556</v>
      </c>
      <c r="AI14">
        <v>873229</v>
      </c>
      <c r="AJ14">
        <v>3747484</v>
      </c>
      <c r="AK14">
        <v>3159316</v>
      </c>
      <c r="AL14">
        <v>4112129</v>
      </c>
      <c r="AM14">
        <v>111574</v>
      </c>
      <c r="AN14">
        <v>792065</v>
      </c>
      <c r="AO14">
        <v>3820678</v>
      </c>
      <c r="AP14">
        <v>51217</v>
      </c>
      <c r="AQ14">
        <v>211951</v>
      </c>
      <c r="AR14">
        <v>2233785</v>
      </c>
      <c r="AS14">
        <v>2017843</v>
      </c>
      <c r="AT14">
        <v>4691729</v>
      </c>
      <c r="AU14">
        <v>2749854</v>
      </c>
      <c r="AV14">
        <v>1534813</v>
      </c>
      <c r="AW14">
        <v>119376</v>
      </c>
      <c r="AX14">
        <v>4838756</v>
      </c>
      <c r="AY14">
        <v>678188</v>
      </c>
      <c r="AZ14">
        <v>2143260</v>
      </c>
      <c r="BA14">
        <v>2911202</v>
      </c>
      <c r="BB14">
        <v>569038</v>
      </c>
      <c r="BC14">
        <v>1890381</v>
      </c>
      <c r="BD14">
        <v>764317</v>
      </c>
      <c r="BE14">
        <v>1241412</v>
      </c>
      <c r="BF14">
        <v>1817891</v>
      </c>
      <c r="BG14">
        <v>660778</v>
      </c>
      <c r="BH14">
        <v>30605245</v>
      </c>
      <c r="BI14">
        <v>9067000</v>
      </c>
      <c r="BJ14">
        <v>1908821</v>
      </c>
      <c r="BK14">
        <v>61950</v>
      </c>
      <c r="BL14">
        <v>51125</v>
      </c>
      <c r="BM14">
        <v>3815094</v>
      </c>
      <c r="BN14">
        <v>874935</v>
      </c>
      <c r="BO14">
        <v>3268224</v>
      </c>
      <c r="BP14">
        <v>9517117</v>
      </c>
      <c r="BQ14">
        <v>361597</v>
      </c>
    </row>
    <row r="15" spans="1:69" x14ac:dyDescent="0.2">
      <c r="A15" t="s">
        <v>84</v>
      </c>
      <c r="B15" s="1" t="s">
        <v>82</v>
      </c>
      <c r="C15">
        <v>464833</v>
      </c>
      <c r="D15">
        <v>671598</v>
      </c>
      <c r="E15">
        <v>197299</v>
      </c>
      <c r="F15">
        <v>127926984</v>
      </c>
      <c r="G15">
        <v>87972</v>
      </c>
      <c r="H15">
        <v>788657</v>
      </c>
      <c r="I15">
        <v>1238048</v>
      </c>
      <c r="J15">
        <v>84275</v>
      </c>
      <c r="K15">
        <v>55959432</v>
      </c>
      <c r="L15">
        <v>1453455</v>
      </c>
      <c r="M15">
        <v>793879</v>
      </c>
      <c r="N15">
        <v>3038644</v>
      </c>
      <c r="O15">
        <v>104115</v>
      </c>
      <c r="P15">
        <v>2724852</v>
      </c>
      <c r="Q15">
        <v>1694337</v>
      </c>
      <c r="R15">
        <v>2716216</v>
      </c>
      <c r="S15">
        <v>1548855</v>
      </c>
      <c r="T15">
        <v>505442</v>
      </c>
      <c r="U15">
        <v>100547</v>
      </c>
      <c r="V15">
        <v>1617505</v>
      </c>
      <c r="W15">
        <v>2319216</v>
      </c>
      <c r="X15">
        <v>288923</v>
      </c>
      <c r="Y15">
        <v>6900</v>
      </c>
      <c r="Z15">
        <v>1019330</v>
      </c>
      <c r="AA15">
        <v>14391642</v>
      </c>
      <c r="AB15">
        <v>2910855</v>
      </c>
      <c r="AC15">
        <v>109497</v>
      </c>
      <c r="AD15">
        <v>534001</v>
      </c>
      <c r="AE15">
        <v>174404</v>
      </c>
      <c r="AF15">
        <v>111011</v>
      </c>
      <c r="AG15">
        <v>448510</v>
      </c>
      <c r="AH15">
        <v>6093146</v>
      </c>
      <c r="AI15">
        <v>935571</v>
      </c>
      <c r="AJ15">
        <v>4032147</v>
      </c>
      <c r="AK15">
        <v>3095296</v>
      </c>
      <c r="AL15">
        <v>3659162</v>
      </c>
      <c r="AM15">
        <v>100497</v>
      </c>
      <c r="AN15">
        <v>682853</v>
      </c>
      <c r="AO15">
        <v>3202467</v>
      </c>
      <c r="AP15">
        <v>59424</v>
      </c>
      <c r="AQ15">
        <v>221638</v>
      </c>
      <c r="AR15">
        <v>1561541</v>
      </c>
      <c r="AS15">
        <v>1983254</v>
      </c>
      <c r="AT15">
        <v>3728202</v>
      </c>
      <c r="AU15">
        <v>2042432</v>
      </c>
      <c r="AV15">
        <v>1589712</v>
      </c>
      <c r="AW15">
        <v>111194</v>
      </c>
      <c r="AX15">
        <v>4287705</v>
      </c>
      <c r="AY15">
        <v>646078</v>
      </c>
      <c r="AZ15">
        <v>1638070</v>
      </c>
      <c r="BA15">
        <v>2828708</v>
      </c>
      <c r="BB15">
        <v>630369</v>
      </c>
      <c r="BC15">
        <v>1870573</v>
      </c>
      <c r="BD15">
        <v>691034</v>
      </c>
      <c r="BE15">
        <v>1026208</v>
      </c>
      <c r="BF15">
        <v>1681147</v>
      </c>
      <c r="BG15">
        <v>626867</v>
      </c>
      <c r="BH15">
        <v>29687528</v>
      </c>
      <c r="BI15">
        <v>8626659</v>
      </c>
      <c r="BJ15">
        <v>1900349</v>
      </c>
      <c r="BK15">
        <v>37962</v>
      </c>
      <c r="BL15">
        <v>45949</v>
      </c>
      <c r="BM15">
        <v>2248117</v>
      </c>
      <c r="BN15">
        <v>905437</v>
      </c>
      <c r="BO15">
        <v>1995119</v>
      </c>
      <c r="BP15">
        <v>9659785</v>
      </c>
      <c r="BQ15">
        <v>344699</v>
      </c>
    </row>
    <row r="16" spans="1:69" x14ac:dyDescent="0.2">
      <c r="A16" t="s">
        <v>85</v>
      </c>
      <c r="B16" s="1" t="s">
        <v>82</v>
      </c>
      <c r="C16">
        <v>446034</v>
      </c>
      <c r="D16">
        <v>625409</v>
      </c>
      <c r="E16">
        <v>327184</v>
      </c>
      <c r="F16">
        <v>105277313</v>
      </c>
      <c r="G16">
        <v>96823</v>
      </c>
      <c r="H16">
        <v>758701</v>
      </c>
      <c r="I16">
        <v>1206668</v>
      </c>
      <c r="J16">
        <v>74667</v>
      </c>
      <c r="K16">
        <v>62039621</v>
      </c>
      <c r="L16">
        <v>1393389</v>
      </c>
      <c r="M16">
        <v>1094388</v>
      </c>
      <c r="N16">
        <v>3110935</v>
      </c>
      <c r="O16">
        <v>77757</v>
      </c>
      <c r="P16">
        <v>2677259</v>
      </c>
      <c r="Q16">
        <v>1651671</v>
      </c>
      <c r="R16">
        <v>2856508</v>
      </c>
      <c r="S16">
        <v>1817404</v>
      </c>
      <c r="T16">
        <v>991100</v>
      </c>
      <c r="U16">
        <v>82439</v>
      </c>
      <c r="V16">
        <v>1872651</v>
      </c>
      <c r="W16">
        <v>2054612</v>
      </c>
      <c r="X16">
        <v>275504</v>
      </c>
      <c r="Y16">
        <v>5635</v>
      </c>
      <c r="Z16">
        <v>938240</v>
      </c>
      <c r="AA16">
        <v>13150988</v>
      </c>
      <c r="AB16">
        <v>3612402</v>
      </c>
      <c r="AC16">
        <v>71550</v>
      </c>
      <c r="AD16">
        <v>494247</v>
      </c>
      <c r="AE16">
        <v>202409</v>
      </c>
      <c r="AF16">
        <v>108886</v>
      </c>
      <c r="AG16">
        <v>388138</v>
      </c>
      <c r="AH16">
        <v>5013680</v>
      </c>
      <c r="AI16">
        <v>951528</v>
      </c>
      <c r="AJ16">
        <v>3996058</v>
      </c>
      <c r="AK16">
        <v>2960095</v>
      </c>
      <c r="AL16">
        <v>4152530</v>
      </c>
      <c r="AM16">
        <v>96556</v>
      </c>
      <c r="AN16">
        <v>705367</v>
      </c>
      <c r="AO16">
        <v>3744110</v>
      </c>
      <c r="AP16">
        <v>44497</v>
      </c>
      <c r="AQ16">
        <v>220016</v>
      </c>
      <c r="AR16">
        <v>2326039</v>
      </c>
      <c r="AS16">
        <v>1734909</v>
      </c>
      <c r="AT16">
        <v>3679569</v>
      </c>
      <c r="AU16">
        <v>2778210</v>
      </c>
      <c r="AV16">
        <v>1609978</v>
      </c>
      <c r="AW16">
        <v>74299</v>
      </c>
      <c r="AX16">
        <v>4873711</v>
      </c>
      <c r="AY16">
        <v>571597</v>
      </c>
      <c r="AZ16">
        <v>2215943</v>
      </c>
      <c r="BA16">
        <v>2639162</v>
      </c>
      <c r="BB16">
        <v>604684</v>
      </c>
      <c r="BC16">
        <v>1730364</v>
      </c>
      <c r="BD16">
        <v>761541</v>
      </c>
      <c r="BE16">
        <v>1129129</v>
      </c>
      <c r="BF16">
        <v>1437565</v>
      </c>
      <c r="BG16">
        <v>637594</v>
      </c>
      <c r="BH16">
        <v>24392068</v>
      </c>
      <c r="BI16">
        <v>8371886</v>
      </c>
      <c r="BJ16">
        <v>1676215</v>
      </c>
      <c r="BK16">
        <v>48277</v>
      </c>
      <c r="BL16">
        <v>56244</v>
      </c>
      <c r="BM16">
        <v>3756962</v>
      </c>
      <c r="BN16">
        <v>715862</v>
      </c>
      <c r="BO16">
        <v>2524241</v>
      </c>
      <c r="BP16">
        <v>7577116</v>
      </c>
      <c r="BQ16">
        <v>302528</v>
      </c>
    </row>
    <row r="17" spans="1:69" x14ac:dyDescent="0.2">
      <c r="A17" t="s">
        <v>86</v>
      </c>
      <c r="B17" s="1" t="s">
        <v>82</v>
      </c>
      <c r="C17">
        <v>392165</v>
      </c>
      <c r="D17">
        <v>550792</v>
      </c>
      <c r="E17">
        <v>228839</v>
      </c>
      <c r="F17">
        <v>128997425</v>
      </c>
      <c r="G17">
        <v>76341</v>
      </c>
      <c r="H17">
        <v>678640</v>
      </c>
      <c r="I17">
        <v>1052260</v>
      </c>
      <c r="J17">
        <v>83017</v>
      </c>
      <c r="K17">
        <v>42057164</v>
      </c>
      <c r="L17">
        <v>1266994</v>
      </c>
      <c r="M17">
        <v>803705</v>
      </c>
      <c r="N17">
        <v>2615898</v>
      </c>
      <c r="O17">
        <v>83793</v>
      </c>
      <c r="P17">
        <v>2858473</v>
      </c>
      <c r="Q17">
        <v>1453807</v>
      </c>
      <c r="R17">
        <v>2534618</v>
      </c>
      <c r="S17">
        <v>1374206</v>
      </c>
      <c r="T17">
        <v>715182</v>
      </c>
      <c r="U17">
        <v>110875</v>
      </c>
      <c r="V17">
        <v>1362480</v>
      </c>
      <c r="W17">
        <v>2375135</v>
      </c>
      <c r="X17">
        <v>243044</v>
      </c>
      <c r="Y17">
        <v>3850</v>
      </c>
      <c r="Z17">
        <v>1089687</v>
      </c>
      <c r="AA17">
        <v>14182374</v>
      </c>
      <c r="AB17">
        <v>2950759</v>
      </c>
      <c r="AC17">
        <v>143313</v>
      </c>
      <c r="AD17">
        <v>553469</v>
      </c>
      <c r="AE17">
        <v>218588</v>
      </c>
      <c r="AF17">
        <v>91097</v>
      </c>
      <c r="AG17">
        <v>478517</v>
      </c>
      <c r="AH17">
        <v>6005657</v>
      </c>
      <c r="AI17">
        <v>808554</v>
      </c>
      <c r="AJ17">
        <v>3458864</v>
      </c>
      <c r="AK17">
        <v>3011870</v>
      </c>
      <c r="AL17">
        <v>2989626</v>
      </c>
      <c r="AM17">
        <v>106184</v>
      </c>
      <c r="AN17">
        <v>683656</v>
      </c>
      <c r="AO17">
        <v>2659776</v>
      </c>
      <c r="AP17">
        <v>49262</v>
      </c>
      <c r="AQ17">
        <v>194980</v>
      </c>
      <c r="AR17">
        <v>1686155</v>
      </c>
      <c r="AS17">
        <v>1992782</v>
      </c>
      <c r="AT17">
        <v>4829912</v>
      </c>
      <c r="AU17">
        <v>2169248</v>
      </c>
      <c r="AV17">
        <v>1386694</v>
      </c>
      <c r="AW17">
        <v>145494</v>
      </c>
      <c r="AX17">
        <v>3539069</v>
      </c>
      <c r="AY17">
        <v>612501</v>
      </c>
      <c r="AZ17">
        <v>1631977</v>
      </c>
      <c r="BA17">
        <v>2909482</v>
      </c>
      <c r="BB17">
        <v>528993</v>
      </c>
      <c r="BC17">
        <v>1872583</v>
      </c>
      <c r="BD17">
        <v>550607</v>
      </c>
      <c r="BE17">
        <v>1116642</v>
      </c>
      <c r="BF17">
        <v>1822976</v>
      </c>
      <c r="BG17">
        <v>560530</v>
      </c>
      <c r="BH17">
        <v>31323646</v>
      </c>
      <c r="BI17">
        <v>8756566</v>
      </c>
      <c r="BJ17">
        <v>1936329</v>
      </c>
      <c r="BK17">
        <v>69234</v>
      </c>
      <c r="BL17">
        <v>42692</v>
      </c>
      <c r="BM17">
        <v>3865309</v>
      </c>
      <c r="BN17">
        <v>1036234</v>
      </c>
      <c r="BO17">
        <v>3394541</v>
      </c>
      <c r="BP17">
        <v>8417678</v>
      </c>
      <c r="BQ17">
        <v>305022</v>
      </c>
    </row>
    <row r="18" spans="1:69" x14ac:dyDescent="0.2">
      <c r="A18" t="s">
        <v>87</v>
      </c>
      <c r="B18" s="1" t="s">
        <v>82</v>
      </c>
      <c r="C18">
        <v>560438</v>
      </c>
      <c r="D18">
        <v>792233</v>
      </c>
      <c r="E18">
        <v>337923</v>
      </c>
      <c r="F18">
        <v>127853603</v>
      </c>
      <c r="G18">
        <v>112182</v>
      </c>
      <c r="H18">
        <v>928425</v>
      </c>
      <c r="I18">
        <v>1368143</v>
      </c>
      <c r="J18">
        <v>95774</v>
      </c>
      <c r="K18">
        <v>72596482</v>
      </c>
      <c r="L18">
        <v>1729892</v>
      </c>
      <c r="M18">
        <v>1189175</v>
      </c>
      <c r="N18">
        <v>3584727</v>
      </c>
      <c r="O18">
        <v>75817</v>
      </c>
      <c r="P18">
        <v>3098108</v>
      </c>
      <c r="Q18">
        <v>2027908</v>
      </c>
      <c r="R18">
        <v>3469130</v>
      </c>
      <c r="S18">
        <v>2073277</v>
      </c>
      <c r="T18">
        <v>940985</v>
      </c>
      <c r="U18">
        <v>116261</v>
      </c>
      <c r="V18">
        <v>2087914</v>
      </c>
      <c r="W18">
        <v>2526019</v>
      </c>
      <c r="X18">
        <v>358714</v>
      </c>
      <c r="Y18">
        <v>4710</v>
      </c>
      <c r="Z18">
        <v>1120617</v>
      </c>
      <c r="AA18">
        <v>15544064</v>
      </c>
      <c r="AB18">
        <v>4135513</v>
      </c>
      <c r="AC18">
        <v>121554</v>
      </c>
      <c r="AD18">
        <v>580503</v>
      </c>
      <c r="AE18">
        <v>222076</v>
      </c>
      <c r="AF18">
        <v>142220</v>
      </c>
      <c r="AG18">
        <v>442203</v>
      </c>
      <c r="AH18">
        <v>6170427</v>
      </c>
      <c r="AI18">
        <v>1111481</v>
      </c>
      <c r="AJ18">
        <v>4698427</v>
      </c>
      <c r="AK18">
        <v>3350119</v>
      </c>
      <c r="AL18">
        <v>4542410</v>
      </c>
      <c r="AM18">
        <v>103240</v>
      </c>
      <c r="AN18">
        <v>851915</v>
      </c>
      <c r="AO18">
        <v>4114969</v>
      </c>
      <c r="AP18">
        <v>67081</v>
      </c>
      <c r="AQ18">
        <v>258555</v>
      </c>
      <c r="AR18">
        <v>2460538</v>
      </c>
      <c r="AS18">
        <v>2176487</v>
      </c>
      <c r="AT18">
        <v>4027168</v>
      </c>
      <c r="AU18">
        <v>3013276</v>
      </c>
      <c r="AV18">
        <v>1890110</v>
      </c>
      <c r="AW18">
        <v>114650</v>
      </c>
      <c r="AX18">
        <v>5379268</v>
      </c>
      <c r="AY18">
        <v>710596</v>
      </c>
      <c r="AZ18">
        <v>2359673</v>
      </c>
      <c r="BA18">
        <v>2982006</v>
      </c>
      <c r="BB18">
        <v>728106</v>
      </c>
      <c r="BC18">
        <v>2047431</v>
      </c>
      <c r="BD18">
        <v>853366</v>
      </c>
      <c r="BE18">
        <v>1342026</v>
      </c>
      <c r="BF18">
        <v>1760645</v>
      </c>
      <c r="BG18">
        <v>723969</v>
      </c>
      <c r="BH18">
        <v>31578774</v>
      </c>
      <c r="BI18">
        <v>10046784</v>
      </c>
      <c r="BJ18">
        <v>2051036</v>
      </c>
      <c r="BK18">
        <v>55398</v>
      </c>
      <c r="BL18">
        <v>58187</v>
      </c>
      <c r="BM18">
        <v>3759437</v>
      </c>
      <c r="BN18">
        <v>866952</v>
      </c>
      <c r="BO18">
        <v>2541536</v>
      </c>
      <c r="BP18">
        <v>12146255</v>
      </c>
      <c r="BQ18">
        <v>441575</v>
      </c>
    </row>
    <row r="19" spans="1:69" x14ac:dyDescent="0.2">
      <c r="A19" t="s">
        <v>88</v>
      </c>
      <c r="B19" s="1" t="s">
        <v>82</v>
      </c>
      <c r="C19">
        <v>452247</v>
      </c>
      <c r="D19">
        <v>646434</v>
      </c>
      <c r="E19">
        <v>229682</v>
      </c>
      <c r="F19">
        <v>105201561</v>
      </c>
      <c r="G19">
        <v>100929</v>
      </c>
      <c r="H19">
        <v>772249</v>
      </c>
      <c r="I19">
        <v>1261378</v>
      </c>
      <c r="J19">
        <v>79318</v>
      </c>
      <c r="K19">
        <v>51366101</v>
      </c>
      <c r="L19">
        <v>1428257</v>
      </c>
      <c r="M19">
        <v>902585</v>
      </c>
      <c r="N19">
        <v>3061663</v>
      </c>
      <c r="O19">
        <v>109637</v>
      </c>
      <c r="P19">
        <v>2578916</v>
      </c>
      <c r="Q19">
        <v>1692221</v>
      </c>
      <c r="R19">
        <v>2913337</v>
      </c>
      <c r="S19">
        <v>1876115</v>
      </c>
      <c r="T19">
        <v>744002</v>
      </c>
      <c r="U19">
        <v>88933</v>
      </c>
      <c r="V19">
        <v>1829571</v>
      </c>
      <c r="W19">
        <v>2164715</v>
      </c>
      <c r="X19">
        <v>300499</v>
      </c>
      <c r="Y19">
        <v>7051</v>
      </c>
      <c r="Z19">
        <v>974666</v>
      </c>
      <c r="AA19">
        <v>13815502</v>
      </c>
      <c r="AB19">
        <v>3201959</v>
      </c>
      <c r="AC19">
        <v>97499</v>
      </c>
      <c r="AD19">
        <v>501138</v>
      </c>
      <c r="AE19">
        <v>221573</v>
      </c>
      <c r="AF19">
        <v>109950</v>
      </c>
      <c r="AG19">
        <v>422604</v>
      </c>
      <c r="AH19">
        <v>5177515</v>
      </c>
      <c r="AI19">
        <v>892409</v>
      </c>
      <c r="AJ19">
        <v>3927824</v>
      </c>
      <c r="AK19">
        <v>3081229</v>
      </c>
      <c r="AL19">
        <v>4030274</v>
      </c>
      <c r="AM19">
        <v>104083</v>
      </c>
      <c r="AN19">
        <v>764270</v>
      </c>
      <c r="AO19">
        <v>3644950</v>
      </c>
      <c r="AP19">
        <v>48895</v>
      </c>
      <c r="AQ19">
        <v>212707</v>
      </c>
      <c r="AR19">
        <v>1938641</v>
      </c>
      <c r="AS19">
        <v>1781629</v>
      </c>
      <c r="AT19">
        <v>3371427</v>
      </c>
      <c r="AU19">
        <v>2363909</v>
      </c>
      <c r="AV19">
        <v>1530330</v>
      </c>
      <c r="AW19">
        <v>103013</v>
      </c>
      <c r="AX19">
        <v>4803757</v>
      </c>
      <c r="AY19">
        <v>556771</v>
      </c>
      <c r="AZ19">
        <v>1868681</v>
      </c>
      <c r="BA19">
        <v>2891836</v>
      </c>
      <c r="BB19">
        <v>595690</v>
      </c>
      <c r="BC19">
        <v>1816674</v>
      </c>
      <c r="BD19">
        <v>761965</v>
      </c>
      <c r="BE19">
        <v>1177498</v>
      </c>
      <c r="BF19">
        <v>1522410</v>
      </c>
      <c r="BG19">
        <v>625906</v>
      </c>
      <c r="BH19">
        <v>25337622</v>
      </c>
      <c r="BI19">
        <v>8867962</v>
      </c>
      <c r="BJ19">
        <v>1757843</v>
      </c>
      <c r="BK19">
        <v>52786</v>
      </c>
      <c r="BL19">
        <v>49990</v>
      </c>
      <c r="BM19">
        <v>3558862</v>
      </c>
      <c r="BN19">
        <v>800675</v>
      </c>
      <c r="BO19">
        <v>2726733</v>
      </c>
      <c r="BP19">
        <v>8205723</v>
      </c>
      <c r="BQ19">
        <v>318472</v>
      </c>
    </row>
    <row r="20" spans="1:69" x14ac:dyDescent="0.2">
      <c r="A20" t="s">
        <v>89</v>
      </c>
      <c r="B20" s="1" t="s">
        <v>82</v>
      </c>
      <c r="C20">
        <v>480008</v>
      </c>
      <c r="D20">
        <v>706660</v>
      </c>
      <c r="E20">
        <v>314760</v>
      </c>
      <c r="F20">
        <v>126240218</v>
      </c>
      <c r="G20">
        <v>100881</v>
      </c>
      <c r="H20">
        <v>809456</v>
      </c>
      <c r="I20">
        <v>1345026</v>
      </c>
      <c r="J20">
        <v>81931</v>
      </c>
      <c r="K20">
        <v>64796419</v>
      </c>
      <c r="L20">
        <v>1534286</v>
      </c>
      <c r="M20">
        <v>1117535</v>
      </c>
      <c r="N20">
        <v>3279258</v>
      </c>
      <c r="O20">
        <v>109175</v>
      </c>
      <c r="P20">
        <v>2941585</v>
      </c>
      <c r="Q20">
        <v>1789022</v>
      </c>
      <c r="R20">
        <v>2918721</v>
      </c>
      <c r="S20">
        <v>1717066</v>
      </c>
      <c r="T20">
        <v>953980</v>
      </c>
      <c r="U20">
        <v>82897</v>
      </c>
      <c r="V20">
        <v>1829649</v>
      </c>
      <c r="W20">
        <v>2242233</v>
      </c>
      <c r="X20">
        <v>310420</v>
      </c>
      <c r="Y20">
        <v>5308</v>
      </c>
      <c r="Z20">
        <v>1016941</v>
      </c>
      <c r="AA20">
        <v>14348859</v>
      </c>
      <c r="AB20">
        <v>3907600</v>
      </c>
      <c r="AC20">
        <v>122536</v>
      </c>
      <c r="AD20">
        <v>541121</v>
      </c>
      <c r="AE20">
        <v>171134</v>
      </c>
      <c r="AF20">
        <v>111751</v>
      </c>
      <c r="AG20">
        <v>480070</v>
      </c>
      <c r="AH20">
        <v>5613448</v>
      </c>
      <c r="AI20">
        <v>1020841</v>
      </c>
      <c r="AJ20">
        <v>4293533</v>
      </c>
      <c r="AK20">
        <v>3345191</v>
      </c>
      <c r="AL20">
        <v>4078687</v>
      </c>
      <c r="AM20">
        <v>89690</v>
      </c>
      <c r="AN20">
        <v>830575</v>
      </c>
      <c r="AO20">
        <v>3591782</v>
      </c>
      <c r="AP20">
        <v>59786</v>
      </c>
      <c r="AQ20">
        <v>250188</v>
      </c>
      <c r="AR20">
        <v>2324344</v>
      </c>
      <c r="AS20">
        <v>1932249</v>
      </c>
      <c r="AT20">
        <v>4116534</v>
      </c>
      <c r="AU20">
        <v>2899529</v>
      </c>
      <c r="AV20">
        <v>1733793</v>
      </c>
      <c r="AW20">
        <v>79351</v>
      </c>
      <c r="AX20">
        <v>4808376</v>
      </c>
      <c r="AY20">
        <v>632723</v>
      </c>
      <c r="AZ20">
        <v>2237613</v>
      </c>
      <c r="BA20">
        <v>2822490</v>
      </c>
      <c r="BB20">
        <v>669319</v>
      </c>
      <c r="BC20">
        <v>1989678</v>
      </c>
      <c r="BD20">
        <v>753851</v>
      </c>
      <c r="BE20">
        <v>1310476</v>
      </c>
      <c r="BF20">
        <v>1558922</v>
      </c>
      <c r="BG20">
        <v>683319</v>
      </c>
      <c r="BH20">
        <v>28309565</v>
      </c>
      <c r="BI20">
        <v>9833170</v>
      </c>
      <c r="BJ20">
        <v>1818446</v>
      </c>
      <c r="BK20">
        <v>40211</v>
      </c>
      <c r="BL20">
        <v>62375</v>
      </c>
      <c r="BM20">
        <v>3065180</v>
      </c>
      <c r="BN20">
        <v>1014538</v>
      </c>
      <c r="BO20">
        <v>2293491</v>
      </c>
      <c r="BP20">
        <v>9822735</v>
      </c>
      <c r="BQ20">
        <v>352869</v>
      </c>
    </row>
    <row r="21" spans="1:69" x14ac:dyDescent="0.2">
      <c r="A21" t="s">
        <v>90</v>
      </c>
      <c r="B21" s="1" t="s">
        <v>82</v>
      </c>
      <c r="C21">
        <v>468584</v>
      </c>
      <c r="D21">
        <v>706640</v>
      </c>
      <c r="E21">
        <v>273870</v>
      </c>
      <c r="F21">
        <v>155212474</v>
      </c>
      <c r="G21">
        <v>97570</v>
      </c>
      <c r="H21">
        <v>842532</v>
      </c>
      <c r="I21">
        <v>1281959</v>
      </c>
      <c r="J21">
        <v>75369</v>
      </c>
      <c r="K21">
        <v>61315973</v>
      </c>
      <c r="L21">
        <v>1532804</v>
      </c>
      <c r="M21">
        <v>1016608</v>
      </c>
      <c r="N21">
        <v>3293995</v>
      </c>
      <c r="O21">
        <v>78978</v>
      </c>
      <c r="P21">
        <v>2673908</v>
      </c>
      <c r="Q21">
        <v>1783789</v>
      </c>
      <c r="R21">
        <v>2875690</v>
      </c>
      <c r="S21">
        <v>1747862</v>
      </c>
      <c r="T21">
        <v>981271</v>
      </c>
      <c r="U21">
        <v>102254</v>
      </c>
      <c r="V21">
        <v>1824934</v>
      </c>
      <c r="W21">
        <v>2182542</v>
      </c>
      <c r="X21">
        <v>312088</v>
      </c>
      <c r="Y21">
        <v>5107</v>
      </c>
      <c r="Z21">
        <v>1035640</v>
      </c>
      <c r="AA21">
        <v>12894806</v>
      </c>
      <c r="AB21">
        <v>3619316</v>
      </c>
      <c r="AC21">
        <v>101602</v>
      </c>
      <c r="AD21">
        <v>535662</v>
      </c>
      <c r="AE21">
        <v>197077</v>
      </c>
      <c r="AF21">
        <v>109635</v>
      </c>
      <c r="AG21">
        <v>421877</v>
      </c>
      <c r="AH21">
        <v>5503141</v>
      </c>
      <c r="AI21">
        <v>988373</v>
      </c>
      <c r="AJ21">
        <v>4345253</v>
      </c>
      <c r="AK21">
        <v>2870199</v>
      </c>
      <c r="AL21">
        <v>4280007</v>
      </c>
      <c r="AM21">
        <v>102609</v>
      </c>
      <c r="AN21">
        <v>773624</v>
      </c>
      <c r="AO21">
        <v>3683323</v>
      </c>
      <c r="AP21">
        <v>51648</v>
      </c>
      <c r="AQ21">
        <v>229523</v>
      </c>
      <c r="AR21">
        <v>2177234</v>
      </c>
      <c r="AS21">
        <v>2318030</v>
      </c>
      <c r="AT21">
        <v>4283694</v>
      </c>
      <c r="AU21">
        <v>2666802</v>
      </c>
      <c r="AV21">
        <v>1715989</v>
      </c>
      <c r="AW21">
        <v>139675</v>
      </c>
      <c r="AX21">
        <v>4824741</v>
      </c>
      <c r="AY21">
        <v>593031</v>
      </c>
      <c r="AZ21">
        <v>2045973</v>
      </c>
      <c r="BA21">
        <v>2571014</v>
      </c>
      <c r="BB21">
        <v>659371</v>
      </c>
      <c r="BC21">
        <v>1792083</v>
      </c>
      <c r="BD21">
        <v>774236</v>
      </c>
      <c r="BE21">
        <v>1226486</v>
      </c>
      <c r="BF21">
        <v>1628169</v>
      </c>
      <c r="BG21">
        <v>663225</v>
      </c>
      <c r="BH21">
        <v>37199022</v>
      </c>
      <c r="BI21">
        <v>8593780</v>
      </c>
      <c r="BJ21">
        <v>1885983</v>
      </c>
      <c r="BK21">
        <v>51305</v>
      </c>
      <c r="BL21">
        <v>53150</v>
      </c>
      <c r="BM21">
        <v>3360644</v>
      </c>
      <c r="BN21">
        <v>819821</v>
      </c>
      <c r="BO21">
        <v>2293051</v>
      </c>
      <c r="BP21">
        <v>8559732</v>
      </c>
      <c r="BQ21">
        <v>342470</v>
      </c>
    </row>
    <row r="22" spans="1:69" x14ac:dyDescent="0.2">
      <c r="A22" t="s">
        <v>91</v>
      </c>
      <c r="B22" s="1" t="s">
        <v>82</v>
      </c>
      <c r="C22">
        <v>434266</v>
      </c>
      <c r="D22">
        <v>609137</v>
      </c>
      <c r="E22">
        <v>277403</v>
      </c>
      <c r="F22">
        <v>56247670</v>
      </c>
      <c r="G22">
        <v>83830</v>
      </c>
      <c r="H22">
        <v>732597</v>
      </c>
      <c r="I22">
        <v>1040498</v>
      </c>
      <c r="J22">
        <v>81402</v>
      </c>
      <c r="K22">
        <v>59589810</v>
      </c>
      <c r="L22">
        <v>1325733</v>
      </c>
      <c r="M22">
        <v>1015904</v>
      </c>
      <c r="N22">
        <v>2887202</v>
      </c>
      <c r="O22">
        <v>55600</v>
      </c>
      <c r="P22">
        <v>2881018</v>
      </c>
      <c r="Q22">
        <v>1575953</v>
      </c>
      <c r="R22">
        <v>2887577</v>
      </c>
      <c r="S22">
        <v>1798437</v>
      </c>
      <c r="T22">
        <v>671348</v>
      </c>
      <c r="U22">
        <v>106879</v>
      </c>
      <c r="V22">
        <v>1779412</v>
      </c>
      <c r="W22">
        <v>2357315</v>
      </c>
      <c r="X22">
        <v>269347</v>
      </c>
      <c r="Y22">
        <v>6917</v>
      </c>
      <c r="Z22">
        <v>971335</v>
      </c>
      <c r="AA22">
        <v>14683960</v>
      </c>
      <c r="AB22">
        <v>3508187</v>
      </c>
      <c r="AC22">
        <v>105100</v>
      </c>
      <c r="AD22">
        <v>506278</v>
      </c>
      <c r="AE22">
        <v>227322</v>
      </c>
      <c r="AF22">
        <v>111815</v>
      </c>
      <c r="AG22">
        <v>450274</v>
      </c>
      <c r="AH22">
        <v>5747723</v>
      </c>
      <c r="AI22">
        <v>910503</v>
      </c>
      <c r="AJ22">
        <v>3740442</v>
      </c>
      <c r="AK22">
        <v>3071183</v>
      </c>
      <c r="AL22">
        <v>3525152</v>
      </c>
      <c r="AM22">
        <v>102162</v>
      </c>
      <c r="AN22">
        <v>667481</v>
      </c>
      <c r="AO22">
        <v>3332391</v>
      </c>
      <c r="AP22">
        <v>47058</v>
      </c>
      <c r="AQ22">
        <v>205944</v>
      </c>
      <c r="AR22">
        <v>2143834</v>
      </c>
      <c r="AS22">
        <v>1474722</v>
      </c>
      <c r="AT22">
        <v>3696735</v>
      </c>
      <c r="AU22">
        <v>2627004</v>
      </c>
      <c r="AV22">
        <v>1525328</v>
      </c>
      <c r="AW22">
        <v>100113</v>
      </c>
      <c r="AX22">
        <v>4581594</v>
      </c>
      <c r="AY22">
        <v>606034</v>
      </c>
      <c r="AZ22">
        <v>2098457</v>
      </c>
      <c r="BA22">
        <v>3020533</v>
      </c>
      <c r="BB22">
        <v>570637</v>
      </c>
      <c r="BC22">
        <v>1830244</v>
      </c>
      <c r="BD22">
        <v>690174</v>
      </c>
      <c r="BE22">
        <v>1069476</v>
      </c>
      <c r="BF22">
        <v>1687945</v>
      </c>
      <c r="BG22">
        <v>625847</v>
      </c>
      <c r="BH22">
        <v>20241821</v>
      </c>
      <c r="BI22">
        <v>9130405</v>
      </c>
      <c r="BJ22">
        <v>1894097</v>
      </c>
      <c r="BK22">
        <v>59655</v>
      </c>
      <c r="BL22">
        <v>52759</v>
      </c>
      <c r="BM22">
        <v>3911684</v>
      </c>
      <c r="BN22">
        <v>920462</v>
      </c>
      <c r="BO22">
        <v>3025165</v>
      </c>
      <c r="BP22">
        <v>8570462</v>
      </c>
      <c r="BQ22">
        <v>315811</v>
      </c>
    </row>
    <row r="23" spans="1:69" x14ac:dyDescent="0.2">
      <c r="A23" t="s">
        <v>92</v>
      </c>
      <c r="B23" s="1" t="s">
        <v>82</v>
      </c>
      <c r="C23">
        <v>484186</v>
      </c>
      <c r="D23">
        <v>695290</v>
      </c>
      <c r="E23">
        <v>277428</v>
      </c>
      <c r="F23">
        <v>154337598</v>
      </c>
      <c r="G23">
        <v>104586</v>
      </c>
      <c r="H23">
        <v>817820</v>
      </c>
      <c r="I23">
        <v>1364042</v>
      </c>
      <c r="J23">
        <v>85463</v>
      </c>
      <c r="K23">
        <v>58121714</v>
      </c>
      <c r="L23">
        <v>1551226</v>
      </c>
      <c r="M23">
        <v>1004556</v>
      </c>
      <c r="N23">
        <v>3230124</v>
      </c>
      <c r="O23">
        <v>154826</v>
      </c>
      <c r="P23">
        <v>2817265</v>
      </c>
      <c r="Q23">
        <v>1806857</v>
      </c>
      <c r="R23">
        <v>2983837</v>
      </c>
      <c r="S23">
        <v>1770745</v>
      </c>
      <c r="T23">
        <v>895204</v>
      </c>
      <c r="U23">
        <v>92372</v>
      </c>
      <c r="V23">
        <v>1808147</v>
      </c>
      <c r="W23">
        <v>2272969</v>
      </c>
      <c r="X23">
        <v>317715</v>
      </c>
      <c r="Y23">
        <v>5046</v>
      </c>
      <c r="Z23">
        <v>1085723</v>
      </c>
      <c r="AA23">
        <v>14211228</v>
      </c>
      <c r="AB23">
        <v>3542376</v>
      </c>
      <c r="AC23">
        <v>117679</v>
      </c>
      <c r="AD23">
        <v>548671</v>
      </c>
      <c r="AE23">
        <v>196467</v>
      </c>
      <c r="AF23">
        <v>114111</v>
      </c>
      <c r="AG23">
        <v>443174</v>
      </c>
      <c r="AH23">
        <v>5626404</v>
      </c>
      <c r="AI23">
        <v>969484</v>
      </c>
      <c r="AJ23">
        <v>4200344</v>
      </c>
      <c r="AK23">
        <v>3227526</v>
      </c>
      <c r="AL23">
        <v>4174211</v>
      </c>
      <c r="AM23">
        <v>98573</v>
      </c>
      <c r="AN23">
        <v>821595</v>
      </c>
      <c r="AO23">
        <v>3653798</v>
      </c>
      <c r="AP23">
        <v>58908</v>
      </c>
      <c r="AQ23">
        <v>237419</v>
      </c>
      <c r="AR23">
        <v>2081491</v>
      </c>
      <c r="AS23">
        <v>2118409</v>
      </c>
      <c r="AT23">
        <v>4138752</v>
      </c>
      <c r="AU23">
        <v>2600887</v>
      </c>
      <c r="AV23">
        <v>1666688</v>
      </c>
      <c r="AW23">
        <v>105086</v>
      </c>
      <c r="AX23">
        <v>4746275</v>
      </c>
      <c r="AY23">
        <v>635176</v>
      </c>
      <c r="AZ23">
        <v>1999486</v>
      </c>
      <c r="BA23">
        <v>2806164</v>
      </c>
      <c r="BB23">
        <v>648935</v>
      </c>
      <c r="BC23">
        <v>1945577</v>
      </c>
      <c r="BD23">
        <v>762060</v>
      </c>
      <c r="BE23">
        <v>1279681</v>
      </c>
      <c r="BF23">
        <v>1617037</v>
      </c>
      <c r="BG23">
        <v>656696</v>
      </c>
      <c r="BH23">
        <v>31327025</v>
      </c>
      <c r="BI23">
        <v>9194579</v>
      </c>
      <c r="BJ23">
        <v>1856961</v>
      </c>
      <c r="BK23">
        <v>51124</v>
      </c>
      <c r="BL23">
        <v>53974</v>
      </c>
      <c r="BM23">
        <v>3325727</v>
      </c>
      <c r="BN23">
        <v>877519</v>
      </c>
      <c r="BO23">
        <v>2592237</v>
      </c>
      <c r="BP23">
        <v>9881212</v>
      </c>
      <c r="BQ23">
        <v>364342</v>
      </c>
    </row>
    <row r="24" spans="1:69" x14ac:dyDescent="0.2">
      <c r="A24" t="s">
        <v>93</v>
      </c>
      <c r="B24" s="1" t="s">
        <v>94</v>
      </c>
      <c r="C24">
        <v>519448</v>
      </c>
      <c r="D24">
        <v>781407</v>
      </c>
      <c r="E24">
        <v>315795</v>
      </c>
      <c r="F24">
        <v>126598718</v>
      </c>
      <c r="G24">
        <v>105418</v>
      </c>
      <c r="H24">
        <v>894891</v>
      </c>
      <c r="I24">
        <v>1362781</v>
      </c>
      <c r="J24">
        <v>87448</v>
      </c>
      <c r="K24">
        <v>65766363</v>
      </c>
      <c r="L24">
        <v>1689480</v>
      </c>
      <c r="M24">
        <v>1199366</v>
      </c>
      <c r="N24">
        <v>3590172</v>
      </c>
      <c r="O24">
        <v>93292</v>
      </c>
      <c r="P24">
        <v>3210165</v>
      </c>
      <c r="Q24">
        <v>1990130</v>
      </c>
      <c r="R24">
        <v>3343952</v>
      </c>
      <c r="S24">
        <v>2093479</v>
      </c>
      <c r="T24">
        <v>1045938</v>
      </c>
      <c r="U24">
        <v>106328</v>
      </c>
      <c r="V24">
        <v>2088601</v>
      </c>
      <c r="W24">
        <v>2521424</v>
      </c>
      <c r="X24">
        <v>366218</v>
      </c>
      <c r="Y24">
        <v>5631</v>
      </c>
      <c r="Z24">
        <v>1126454</v>
      </c>
      <c r="AA24">
        <v>14138206</v>
      </c>
      <c r="AB24">
        <v>4124031</v>
      </c>
      <c r="AC24">
        <v>124553</v>
      </c>
      <c r="AD24">
        <v>572534</v>
      </c>
      <c r="AE24">
        <v>216535</v>
      </c>
      <c r="AF24">
        <v>138336</v>
      </c>
      <c r="AG24">
        <v>477035</v>
      </c>
      <c r="AH24">
        <v>5994211</v>
      </c>
      <c r="AI24">
        <v>1064772</v>
      </c>
      <c r="AJ24">
        <v>4554042</v>
      </c>
      <c r="AK24">
        <v>3554806</v>
      </c>
      <c r="AL24">
        <v>4394224</v>
      </c>
      <c r="AM24">
        <v>102545</v>
      </c>
      <c r="AN24">
        <v>908048</v>
      </c>
      <c r="AO24">
        <v>3759413</v>
      </c>
      <c r="AP24">
        <v>63187</v>
      </c>
      <c r="AQ24">
        <v>260174</v>
      </c>
      <c r="AR24">
        <v>2560384</v>
      </c>
      <c r="AS24">
        <v>2025269</v>
      </c>
      <c r="AT24">
        <v>4215876</v>
      </c>
      <c r="AU24">
        <v>3109995</v>
      </c>
      <c r="AV24">
        <v>1856150</v>
      </c>
      <c r="AW24">
        <v>108751</v>
      </c>
      <c r="AX24">
        <v>5499450</v>
      </c>
      <c r="AY24">
        <v>668226</v>
      </c>
      <c r="AZ24">
        <v>2387765</v>
      </c>
      <c r="BA24">
        <v>3096059</v>
      </c>
      <c r="BB24">
        <v>709868</v>
      </c>
      <c r="BC24">
        <v>2078925</v>
      </c>
      <c r="BD24">
        <v>812829</v>
      </c>
      <c r="BE24">
        <v>1427841</v>
      </c>
      <c r="BF24">
        <v>1681045</v>
      </c>
      <c r="BG24">
        <v>733366</v>
      </c>
      <c r="BH24">
        <v>30230160</v>
      </c>
      <c r="BI24">
        <v>9898788</v>
      </c>
      <c r="BJ24">
        <v>1973821</v>
      </c>
      <c r="BK24">
        <v>53074</v>
      </c>
      <c r="BL24">
        <v>62595</v>
      </c>
      <c r="BM24">
        <v>3667613</v>
      </c>
      <c r="BN24">
        <v>944697</v>
      </c>
      <c r="BO24">
        <v>2969175</v>
      </c>
      <c r="BP24">
        <v>11476247</v>
      </c>
      <c r="BQ24">
        <v>433347</v>
      </c>
    </row>
    <row r="25" spans="1:69" x14ac:dyDescent="0.2">
      <c r="A25" t="s">
        <v>95</v>
      </c>
      <c r="B25" s="1" t="s">
        <v>94</v>
      </c>
      <c r="C25">
        <v>439321</v>
      </c>
      <c r="D25">
        <v>597709</v>
      </c>
      <c r="E25">
        <v>258048</v>
      </c>
      <c r="F25">
        <v>114507850</v>
      </c>
      <c r="G25">
        <v>92272</v>
      </c>
      <c r="H25">
        <v>748458</v>
      </c>
      <c r="I25">
        <v>1184548</v>
      </c>
      <c r="J25">
        <v>77629</v>
      </c>
      <c r="K25">
        <v>55716004</v>
      </c>
      <c r="L25">
        <v>1358184</v>
      </c>
      <c r="M25">
        <v>876160</v>
      </c>
      <c r="N25">
        <v>2843108</v>
      </c>
      <c r="O25">
        <v>86990</v>
      </c>
      <c r="P25">
        <v>2522225</v>
      </c>
      <c r="Q25">
        <v>1588854</v>
      </c>
      <c r="R25">
        <v>2687593</v>
      </c>
      <c r="S25">
        <v>1569870</v>
      </c>
      <c r="T25">
        <v>661552</v>
      </c>
      <c r="U25">
        <v>87912</v>
      </c>
      <c r="V25">
        <v>1668261</v>
      </c>
      <c r="W25">
        <v>2093367</v>
      </c>
      <c r="X25">
        <v>252578</v>
      </c>
      <c r="Y25">
        <v>6016</v>
      </c>
      <c r="Z25">
        <v>975856</v>
      </c>
      <c r="AA25">
        <v>14618201</v>
      </c>
      <c r="AB25">
        <v>3146906</v>
      </c>
      <c r="AC25">
        <v>100390</v>
      </c>
      <c r="AD25">
        <v>505471</v>
      </c>
      <c r="AE25">
        <v>203883</v>
      </c>
      <c r="AF25">
        <v>94203</v>
      </c>
      <c r="AG25">
        <v>427525</v>
      </c>
      <c r="AH25">
        <v>5401415</v>
      </c>
      <c r="AI25">
        <v>895636</v>
      </c>
      <c r="AJ25">
        <v>3803723</v>
      </c>
      <c r="AK25">
        <v>2733803</v>
      </c>
      <c r="AL25">
        <v>3848478</v>
      </c>
      <c r="AM25">
        <v>99998</v>
      </c>
      <c r="AN25">
        <v>632678</v>
      </c>
      <c r="AO25">
        <v>3564981</v>
      </c>
      <c r="AP25">
        <v>48629</v>
      </c>
      <c r="AQ25">
        <v>202505</v>
      </c>
      <c r="AR25">
        <v>1803534</v>
      </c>
      <c r="AS25">
        <v>1883329</v>
      </c>
      <c r="AT25">
        <v>3990207</v>
      </c>
      <c r="AU25">
        <v>2267256</v>
      </c>
      <c r="AV25">
        <v>1489910</v>
      </c>
      <c r="AW25">
        <v>100146</v>
      </c>
      <c r="AX25">
        <v>4296410</v>
      </c>
      <c r="AY25">
        <v>583632</v>
      </c>
      <c r="AZ25">
        <v>1810184</v>
      </c>
      <c r="BA25">
        <v>2667478</v>
      </c>
      <c r="BB25">
        <v>581315</v>
      </c>
      <c r="BC25">
        <v>1720928</v>
      </c>
      <c r="BD25">
        <v>726886</v>
      </c>
      <c r="BE25">
        <v>996077</v>
      </c>
      <c r="BF25">
        <v>1632037</v>
      </c>
      <c r="BG25">
        <v>595836</v>
      </c>
      <c r="BH25">
        <v>27366643</v>
      </c>
      <c r="BI25">
        <v>8661780</v>
      </c>
      <c r="BJ25">
        <v>1831224</v>
      </c>
      <c r="BK25">
        <v>55168</v>
      </c>
      <c r="BL25">
        <v>47501</v>
      </c>
      <c r="BM25">
        <v>3485064</v>
      </c>
      <c r="BN25">
        <v>860249</v>
      </c>
      <c r="BO25">
        <v>2432433</v>
      </c>
      <c r="BP25">
        <v>7816737</v>
      </c>
      <c r="BQ25">
        <v>281591</v>
      </c>
    </row>
    <row r="26" spans="1:69" x14ac:dyDescent="0.2">
      <c r="A26" t="s">
        <v>96</v>
      </c>
      <c r="B26" s="1" t="s">
        <v>94</v>
      </c>
      <c r="C26">
        <v>379256</v>
      </c>
      <c r="D26">
        <v>531041</v>
      </c>
      <c r="E26">
        <v>217170</v>
      </c>
      <c r="F26">
        <v>107076870</v>
      </c>
      <c r="G26">
        <v>81686</v>
      </c>
      <c r="H26">
        <v>620485</v>
      </c>
      <c r="I26">
        <v>1045137</v>
      </c>
      <c r="J26">
        <v>80645</v>
      </c>
      <c r="K26">
        <v>49041700</v>
      </c>
      <c r="L26">
        <v>1156379</v>
      </c>
      <c r="M26">
        <v>819031</v>
      </c>
      <c r="N26">
        <v>2532298</v>
      </c>
      <c r="O26">
        <v>80694</v>
      </c>
      <c r="P26">
        <v>2419617</v>
      </c>
      <c r="Q26">
        <v>1333790</v>
      </c>
      <c r="R26">
        <v>2407227</v>
      </c>
      <c r="S26">
        <v>1386631</v>
      </c>
      <c r="T26">
        <v>686367</v>
      </c>
      <c r="U26">
        <v>103795</v>
      </c>
      <c r="V26">
        <v>1289503</v>
      </c>
      <c r="W26">
        <v>2116152</v>
      </c>
      <c r="X26">
        <v>235864</v>
      </c>
      <c r="Y26">
        <v>4341</v>
      </c>
      <c r="Z26">
        <v>956602</v>
      </c>
      <c r="AA26">
        <v>12840695</v>
      </c>
      <c r="AB26">
        <v>2927702</v>
      </c>
      <c r="AC26">
        <v>101062</v>
      </c>
      <c r="AD26">
        <v>486646</v>
      </c>
      <c r="AE26">
        <v>176765</v>
      </c>
      <c r="AF26">
        <v>89511</v>
      </c>
      <c r="AG26">
        <v>367504</v>
      </c>
      <c r="AH26">
        <v>5249516</v>
      </c>
      <c r="AI26">
        <v>786932</v>
      </c>
      <c r="AJ26">
        <v>3380689</v>
      </c>
      <c r="AK26">
        <v>2866232</v>
      </c>
      <c r="AL26">
        <v>3041628</v>
      </c>
      <c r="AM26">
        <v>95466</v>
      </c>
      <c r="AN26">
        <v>671222</v>
      </c>
      <c r="AO26">
        <v>2847670</v>
      </c>
      <c r="AP26">
        <v>41096</v>
      </c>
      <c r="AQ26">
        <v>187709</v>
      </c>
      <c r="AR26">
        <v>1659600</v>
      </c>
      <c r="AS26">
        <v>1743482</v>
      </c>
      <c r="AT26">
        <v>3544143</v>
      </c>
      <c r="AU26">
        <v>2136669</v>
      </c>
      <c r="AV26">
        <v>1338746</v>
      </c>
      <c r="AW26">
        <v>133090</v>
      </c>
      <c r="AX26">
        <v>3408365</v>
      </c>
      <c r="AY26">
        <v>568921</v>
      </c>
      <c r="AZ26">
        <v>1641499</v>
      </c>
      <c r="BA26">
        <v>2511650</v>
      </c>
      <c r="BB26">
        <v>490151</v>
      </c>
      <c r="BC26">
        <v>1736836</v>
      </c>
      <c r="BD26">
        <v>554886</v>
      </c>
      <c r="BE26">
        <v>1076027</v>
      </c>
      <c r="BF26">
        <v>1547323</v>
      </c>
      <c r="BG26">
        <v>553929</v>
      </c>
      <c r="BH26">
        <v>25993369</v>
      </c>
      <c r="BI26">
        <v>7459439</v>
      </c>
      <c r="BJ26">
        <v>1680145</v>
      </c>
      <c r="BK26">
        <v>50632</v>
      </c>
      <c r="BL26">
        <v>43056</v>
      </c>
      <c r="BM26">
        <v>3072422</v>
      </c>
      <c r="BN26">
        <v>764884</v>
      </c>
      <c r="BO26">
        <v>2529101</v>
      </c>
      <c r="BP26">
        <v>6530757</v>
      </c>
      <c r="BQ26">
        <v>263198</v>
      </c>
    </row>
    <row r="27" spans="1:69" x14ac:dyDescent="0.2">
      <c r="A27" t="s">
        <v>97</v>
      </c>
      <c r="B27" s="1" t="s">
        <v>94</v>
      </c>
      <c r="C27">
        <v>492382</v>
      </c>
      <c r="D27">
        <v>740102</v>
      </c>
      <c r="E27">
        <v>318977</v>
      </c>
      <c r="F27">
        <v>128294812</v>
      </c>
      <c r="G27">
        <v>101785</v>
      </c>
      <c r="H27">
        <v>855076</v>
      </c>
      <c r="I27">
        <v>1347250</v>
      </c>
      <c r="J27">
        <v>88003</v>
      </c>
      <c r="K27">
        <v>68547700</v>
      </c>
      <c r="L27">
        <v>1609182</v>
      </c>
      <c r="M27">
        <v>1157737</v>
      </c>
      <c r="N27">
        <v>3505645</v>
      </c>
      <c r="O27">
        <v>90712</v>
      </c>
      <c r="P27">
        <v>3235927</v>
      </c>
      <c r="Q27">
        <v>1887601</v>
      </c>
      <c r="R27">
        <v>3268239</v>
      </c>
      <c r="S27">
        <v>2015627</v>
      </c>
      <c r="T27">
        <v>945713</v>
      </c>
      <c r="U27">
        <v>96715</v>
      </c>
      <c r="V27">
        <v>2076074</v>
      </c>
      <c r="W27">
        <v>2434511</v>
      </c>
      <c r="X27">
        <v>341551</v>
      </c>
      <c r="Y27">
        <v>7410</v>
      </c>
      <c r="Z27">
        <v>1079993</v>
      </c>
      <c r="AA27">
        <v>15673563</v>
      </c>
      <c r="AB27">
        <v>4002397</v>
      </c>
      <c r="AC27">
        <v>116955</v>
      </c>
      <c r="AD27">
        <v>570955</v>
      </c>
      <c r="AE27">
        <v>234082</v>
      </c>
      <c r="AF27">
        <v>116027</v>
      </c>
      <c r="AG27">
        <v>534121</v>
      </c>
      <c r="AH27">
        <v>6132286</v>
      </c>
      <c r="AI27">
        <v>1072328</v>
      </c>
      <c r="AJ27">
        <v>4528623</v>
      </c>
      <c r="AK27">
        <v>3473055</v>
      </c>
      <c r="AL27">
        <v>4535453</v>
      </c>
      <c r="AM27">
        <v>97699</v>
      </c>
      <c r="AN27">
        <v>867556</v>
      </c>
      <c r="AO27">
        <v>4118691</v>
      </c>
      <c r="AP27">
        <v>55579</v>
      </c>
      <c r="AQ27">
        <v>251404</v>
      </c>
      <c r="AR27">
        <v>2470332</v>
      </c>
      <c r="AS27">
        <v>2028816</v>
      </c>
      <c r="AT27">
        <v>4203833</v>
      </c>
      <c r="AU27">
        <v>2999484</v>
      </c>
      <c r="AV27">
        <v>1827448</v>
      </c>
      <c r="AW27">
        <v>87442</v>
      </c>
      <c r="AX27">
        <v>5429436</v>
      </c>
      <c r="AY27">
        <v>673851</v>
      </c>
      <c r="AZ27">
        <v>2342558</v>
      </c>
      <c r="BA27">
        <v>3185777</v>
      </c>
      <c r="BB27">
        <v>712740</v>
      </c>
      <c r="BC27">
        <v>2077700</v>
      </c>
      <c r="BD27">
        <v>851539</v>
      </c>
      <c r="BE27">
        <v>1342554</v>
      </c>
      <c r="BF27">
        <v>1708651</v>
      </c>
      <c r="BG27">
        <v>676871</v>
      </c>
      <c r="BH27">
        <v>30644159</v>
      </c>
      <c r="BI27">
        <v>11126244</v>
      </c>
      <c r="BJ27">
        <v>2019345</v>
      </c>
      <c r="BK27">
        <v>57539</v>
      </c>
      <c r="BL27">
        <v>60278</v>
      </c>
      <c r="BM27">
        <v>3988493</v>
      </c>
      <c r="BN27">
        <v>983652</v>
      </c>
      <c r="BO27">
        <v>2801026</v>
      </c>
      <c r="BP27">
        <v>9905374</v>
      </c>
      <c r="BQ27">
        <v>335906</v>
      </c>
    </row>
    <row r="28" spans="1:69" x14ac:dyDescent="0.2">
      <c r="A28" t="s">
        <v>98</v>
      </c>
      <c r="B28" s="1" t="s">
        <v>94</v>
      </c>
      <c r="C28">
        <v>449484</v>
      </c>
      <c r="D28">
        <v>665664</v>
      </c>
      <c r="E28">
        <v>261373</v>
      </c>
      <c r="F28">
        <v>110434486</v>
      </c>
      <c r="G28">
        <v>91127</v>
      </c>
      <c r="H28">
        <v>788058</v>
      </c>
      <c r="I28">
        <v>1257035</v>
      </c>
      <c r="J28">
        <v>73468</v>
      </c>
      <c r="K28">
        <v>55140482</v>
      </c>
      <c r="L28">
        <v>1414879</v>
      </c>
      <c r="M28">
        <v>911801</v>
      </c>
      <c r="N28">
        <v>3057452</v>
      </c>
      <c r="O28">
        <v>92952</v>
      </c>
      <c r="P28">
        <v>2574616</v>
      </c>
      <c r="Q28">
        <v>1680104</v>
      </c>
      <c r="R28">
        <v>2887940</v>
      </c>
      <c r="S28">
        <v>1678399</v>
      </c>
      <c r="T28">
        <v>805592</v>
      </c>
      <c r="U28">
        <v>84608</v>
      </c>
      <c r="V28">
        <v>1698342</v>
      </c>
      <c r="W28">
        <v>2090463</v>
      </c>
      <c r="X28">
        <v>281399</v>
      </c>
      <c r="Y28">
        <v>2721</v>
      </c>
      <c r="Z28">
        <v>962095</v>
      </c>
      <c r="AA28">
        <v>13381577</v>
      </c>
      <c r="AB28">
        <v>3285585</v>
      </c>
      <c r="AC28">
        <v>103690</v>
      </c>
      <c r="AD28">
        <v>490884</v>
      </c>
      <c r="AE28">
        <v>180201</v>
      </c>
      <c r="AF28">
        <v>117184</v>
      </c>
      <c r="AG28">
        <v>372210</v>
      </c>
      <c r="AH28">
        <v>5101481</v>
      </c>
      <c r="AI28">
        <v>914819</v>
      </c>
      <c r="AJ28">
        <v>3940617</v>
      </c>
      <c r="AK28">
        <v>2961821</v>
      </c>
      <c r="AL28">
        <v>3746484</v>
      </c>
      <c r="AM28">
        <v>95558</v>
      </c>
      <c r="AN28">
        <v>695311</v>
      </c>
      <c r="AO28">
        <v>3186394</v>
      </c>
      <c r="AP28">
        <v>50340</v>
      </c>
      <c r="AQ28">
        <v>217000</v>
      </c>
      <c r="AR28">
        <v>1910561</v>
      </c>
      <c r="AS28">
        <v>1799231</v>
      </c>
      <c r="AT28">
        <v>3847984</v>
      </c>
      <c r="AU28">
        <v>2364272</v>
      </c>
      <c r="AV28">
        <v>1588044</v>
      </c>
      <c r="AW28">
        <v>83737</v>
      </c>
      <c r="AX28">
        <v>4432482</v>
      </c>
      <c r="AY28">
        <v>559443</v>
      </c>
      <c r="AZ28">
        <v>1875444</v>
      </c>
      <c r="BA28">
        <v>2590771</v>
      </c>
      <c r="BB28">
        <v>601172</v>
      </c>
      <c r="BC28">
        <v>1780643</v>
      </c>
      <c r="BD28">
        <v>702534</v>
      </c>
      <c r="BE28">
        <v>1110067</v>
      </c>
      <c r="BF28">
        <v>1518048</v>
      </c>
      <c r="BG28">
        <v>699754</v>
      </c>
      <c r="BH28">
        <v>26151395</v>
      </c>
      <c r="BI28">
        <v>7214149</v>
      </c>
      <c r="BJ28">
        <v>1682515</v>
      </c>
      <c r="BK28">
        <v>49157</v>
      </c>
      <c r="BL28">
        <v>48862</v>
      </c>
      <c r="BM28">
        <v>2959234</v>
      </c>
      <c r="BN28">
        <v>774469</v>
      </c>
      <c r="BO28">
        <v>2371002</v>
      </c>
      <c r="BP28">
        <v>8052916</v>
      </c>
      <c r="BQ28">
        <v>327906</v>
      </c>
    </row>
    <row r="29" spans="1:69" x14ac:dyDescent="0.2">
      <c r="A29" t="s">
        <v>99</v>
      </c>
      <c r="B29" s="1" t="s">
        <v>94</v>
      </c>
      <c r="C29">
        <v>621149</v>
      </c>
      <c r="D29">
        <v>843183</v>
      </c>
      <c r="E29">
        <v>365191</v>
      </c>
      <c r="F29">
        <v>126799955</v>
      </c>
      <c r="G29">
        <v>129226</v>
      </c>
      <c r="H29">
        <v>1019814</v>
      </c>
      <c r="I29">
        <v>1539203</v>
      </c>
      <c r="J29">
        <v>97876</v>
      </c>
      <c r="K29">
        <v>76461739</v>
      </c>
      <c r="L29">
        <v>1967472</v>
      </c>
      <c r="M29">
        <v>1357799</v>
      </c>
      <c r="N29">
        <v>3925068</v>
      </c>
      <c r="O29">
        <v>91076</v>
      </c>
      <c r="P29">
        <v>3045767</v>
      </c>
      <c r="Q29">
        <v>2297815</v>
      </c>
      <c r="R29">
        <v>3708346</v>
      </c>
      <c r="S29">
        <v>2393407</v>
      </c>
      <c r="T29">
        <v>1095170</v>
      </c>
      <c r="U29">
        <v>119039</v>
      </c>
      <c r="V29">
        <v>2400075</v>
      </c>
      <c r="W29">
        <v>2647340</v>
      </c>
      <c r="X29">
        <v>406412</v>
      </c>
      <c r="Y29">
        <v>8636</v>
      </c>
      <c r="Z29">
        <v>1179177</v>
      </c>
      <c r="AA29">
        <v>15462016</v>
      </c>
      <c r="AB29">
        <v>4629031</v>
      </c>
      <c r="AC29">
        <v>106798</v>
      </c>
      <c r="AD29">
        <v>610677</v>
      </c>
      <c r="AE29">
        <v>226709</v>
      </c>
      <c r="AF29">
        <v>140946</v>
      </c>
      <c r="AG29">
        <v>438122</v>
      </c>
      <c r="AH29">
        <v>6520432</v>
      </c>
      <c r="AI29">
        <v>1242275</v>
      </c>
      <c r="AJ29">
        <v>5145129</v>
      </c>
      <c r="AK29">
        <v>3449865</v>
      </c>
      <c r="AL29">
        <v>5252918</v>
      </c>
      <c r="AM29">
        <v>117274</v>
      </c>
      <c r="AN29">
        <v>984236</v>
      </c>
      <c r="AO29">
        <v>4845023</v>
      </c>
      <c r="AP29">
        <v>76563</v>
      </c>
      <c r="AQ29">
        <v>288616</v>
      </c>
      <c r="AR29">
        <v>2861101</v>
      </c>
      <c r="AS29">
        <v>2163962</v>
      </c>
      <c r="AT29">
        <v>3801971</v>
      </c>
      <c r="AU29">
        <v>3496469</v>
      </c>
      <c r="AV29">
        <v>2045308</v>
      </c>
      <c r="AW29">
        <v>137703</v>
      </c>
      <c r="AX29">
        <v>6293459</v>
      </c>
      <c r="AY29">
        <v>717953</v>
      </c>
      <c r="AZ29">
        <v>2656310</v>
      </c>
      <c r="BA29">
        <v>3208096</v>
      </c>
      <c r="BB29">
        <v>800376</v>
      </c>
      <c r="BC29">
        <v>2090848</v>
      </c>
      <c r="BD29">
        <v>985231</v>
      </c>
      <c r="BE29">
        <v>1539832</v>
      </c>
      <c r="BF29">
        <v>1791969</v>
      </c>
      <c r="BG29">
        <v>787774</v>
      </c>
      <c r="BH29">
        <v>29899808</v>
      </c>
      <c r="BI29">
        <v>11406990</v>
      </c>
      <c r="BJ29">
        <v>2143349</v>
      </c>
      <c r="BK29">
        <v>49134</v>
      </c>
      <c r="BL29">
        <v>72785</v>
      </c>
      <c r="BM29">
        <v>3877536</v>
      </c>
      <c r="BN29">
        <v>935774</v>
      </c>
      <c r="BO29">
        <v>3258070</v>
      </c>
      <c r="BP29">
        <v>13504477</v>
      </c>
      <c r="BQ29">
        <v>482496</v>
      </c>
    </row>
    <row r="30" spans="1:69" x14ac:dyDescent="0.2">
      <c r="A30" t="s">
        <v>100</v>
      </c>
      <c r="B30" s="1" t="s">
        <v>94</v>
      </c>
      <c r="C30">
        <v>343390</v>
      </c>
      <c r="D30">
        <v>486604</v>
      </c>
      <c r="E30">
        <v>218177</v>
      </c>
      <c r="F30">
        <v>114005549</v>
      </c>
      <c r="G30">
        <v>72620</v>
      </c>
      <c r="H30">
        <v>597615</v>
      </c>
      <c r="I30">
        <v>916868</v>
      </c>
      <c r="J30">
        <v>74569</v>
      </c>
      <c r="K30">
        <v>43948333</v>
      </c>
      <c r="L30">
        <v>1102795</v>
      </c>
      <c r="M30">
        <v>773599</v>
      </c>
      <c r="N30">
        <v>2327969</v>
      </c>
      <c r="O30">
        <v>89438</v>
      </c>
      <c r="P30">
        <v>2734805</v>
      </c>
      <c r="Q30">
        <v>1276665</v>
      </c>
      <c r="R30">
        <v>2150913</v>
      </c>
      <c r="S30">
        <v>1233072</v>
      </c>
      <c r="T30">
        <v>604554</v>
      </c>
      <c r="U30">
        <v>89864</v>
      </c>
      <c r="V30">
        <v>1337121</v>
      </c>
      <c r="W30">
        <v>2126046</v>
      </c>
      <c r="X30">
        <v>209582</v>
      </c>
      <c r="Y30">
        <v>3342</v>
      </c>
      <c r="Z30">
        <v>977212</v>
      </c>
      <c r="AA30">
        <v>12881833</v>
      </c>
      <c r="AB30">
        <v>2717814</v>
      </c>
      <c r="AC30">
        <v>113289</v>
      </c>
      <c r="AD30">
        <v>500596</v>
      </c>
      <c r="AE30">
        <v>223174</v>
      </c>
      <c r="AF30">
        <v>87776</v>
      </c>
      <c r="AG30">
        <v>537551</v>
      </c>
      <c r="AH30">
        <v>5273931</v>
      </c>
      <c r="AI30">
        <v>675942</v>
      </c>
      <c r="AJ30">
        <v>3055265</v>
      </c>
      <c r="AK30">
        <v>2851174</v>
      </c>
      <c r="AL30">
        <v>2977650</v>
      </c>
      <c r="AM30">
        <v>94959</v>
      </c>
      <c r="AN30">
        <v>568277</v>
      </c>
      <c r="AO30">
        <v>2565126</v>
      </c>
      <c r="AP30">
        <v>39964</v>
      </c>
      <c r="AQ30">
        <v>161295</v>
      </c>
      <c r="AR30">
        <v>1529306</v>
      </c>
      <c r="AS30">
        <v>1753572</v>
      </c>
      <c r="AT30">
        <v>4434633</v>
      </c>
      <c r="AU30">
        <v>1973134</v>
      </c>
      <c r="AV30">
        <v>1235985</v>
      </c>
      <c r="AW30">
        <v>101094</v>
      </c>
      <c r="AX30">
        <v>3427650</v>
      </c>
      <c r="AY30">
        <v>567252</v>
      </c>
      <c r="AZ30">
        <v>1584516</v>
      </c>
      <c r="BA30">
        <v>2762675</v>
      </c>
      <c r="BB30">
        <v>459876</v>
      </c>
      <c r="BC30">
        <v>1794147</v>
      </c>
      <c r="BD30">
        <v>533611</v>
      </c>
      <c r="BE30">
        <v>929923</v>
      </c>
      <c r="BF30">
        <v>1635758</v>
      </c>
      <c r="BG30">
        <v>467809</v>
      </c>
      <c r="BH30">
        <v>26996576</v>
      </c>
      <c r="BI30">
        <v>7218514</v>
      </c>
      <c r="BJ30">
        <v>1791920</v>
      </c>
      <c r="BK30">
        <v>59502</v>
      </c>
      <c r="BL30">
        <v>36340</v>
      </c>
      <c r="BM30">
        <v>3896136</v>
      </c>
      <c r="BN30">
        <v>989519</v>
      </c>
      <c r="BO30">
        <v>2356830</v>
      </c>
      <c r="BP30">
        <v>6815776</v>
      </c>
      <c r="BQ30">
        <v>263718</v>
      </c>
    </row>
    <row r="31" spans="1:69" x14ac:dyDescent="0.2">
      <c r="A31" t="s">
        <v>101</v>
      </c>
      <c r="B31" s="1" t="s">
        <v>94</v>
      </c>
      <c r="C31">
        <v>407978</v>
      </c>
      <c r="D31">
        <v>582629</v>
      </c>
      <c r="E31">
        <v>193009</v>
      </c>
      <c r="F31">
        <v>114716407</v>
      </c>
      <c r="G31">
        <v>83633</v>
      </c>
      <c r="H31">
        <v>674082</v>
      </c>
      <c r="I31">
        <v>1022117</v>
      </c>
      <c r="J31">
        <v>65723</v>
      </c>
      <c r="K31">
        <v>48210425</v>
      </c>
      <c r="L31">
        <v>1249272</v>
      </c>
      <c r="M31">
        <v>777811</v>
      </c>
      <c r="N31">
        <v>2696743</v>
      </c>
      <c r="O31">
        <v>57633</v>
      </c>
      <c r="P31">
        <v>2024003</v>
      </c>
      <c r="Q31">
        <v>1475990</v>
      </c>
      <c r="R31">
        <v>2501296</v>
      </c>
      <c r="S31">
        <v>1523823</v>
      </c>
      <c r="T31">
        <v>662514</v>
      </c>
      <c r="U31">
        <v>118632</v>
      </c>
      <c r="V31">
        <v>1539748</v>
      </c>
      <c r="W31">
        <v>2018012</v>
      </c>
      <c r="X31">
        <v>265532</v>
      </c>
      <c r="Y31">
        <v>5970</v>
      </c>
      <c r="Z31">
        <v>955399</v>
      </c>
      <c r="AA31">
        <v>13530934</v>
      </c>
      <c r="AB31">
        <v>2779187</v>
      </c>
      <c r="AC31">
        <v>115986</v>
      </c>
      <c r="AD31">
        <v>459934</v>
      </c>
      <c r="AE31">
        <v>163231</v>
      </c>
      <c r="AF31">
        <v>93205</v>
      </c>
      <c r="AG31">
        <v>389192</v>
      </c>
      <c r="AH31">
        <v>5083870</v>
      </c>
      <c r="AI31">
        <v>830355</v>
      </c>
      <c r="AJ31">
        <v>3493446</v>
      </c>
      <c r="AK31">
        <v>2458633</v>
      </c>
      <c r="AL31">
        <v>3392016</v>
      </c>
      <c r="AM31">
        <v>84614</v>
      </c>
      <c r="AN31">
        <v>597904</v>
      </c>
      <c r="AO31">
        <v>3035720</v>
      </c>
      <c r="AP31">
        <v>50216</v>
      </c>
      <c r="AQ31">
        <v>199036</v>
      </c>
      <c r="AR31">
        <v>1692306</v>
      </c>
      <c r="AS31">
        <v>1896664</v>
      </c>
      <c r="AT31">
        <v>3886612</v>
      </c>
      <c r="AU31">
        <v>2036050</v>
      </c>
      <c r="AV31">
        <v>1327858</v>
      </c>
      <c r="AW31">
        <v>127193</v>
      </c>
      <c r="AX31">
        <v>4049027</v>
      </c>
      <c r="AY31">
        <v>543155</v>
      </c>
      <c r="AZ31">
        <v>1556850</v>
      </c>
      <c r="BA31">
        <v>2210355</v>
      </c>
      <c r="BB31">
        <v>540954</v>
      </c>
      <c r="BC31">
        <v>1409791</v>
      </c>
      <c r="BD31">
        <v>622721</v>
      </c>
      <c r="BE31">
        <v>922121</v>
      </c>
      <c r="BF31">
        <v>1519400</v>
      </c>
      <c r="BG31">
        <v>517086</v>
      </c>
      <c r="BH31">
        <v>28924106</v>
      </c>
      <c r="BI31">
        <v>7140258</v>
      </c>
      <c r="BJ31">
        <v>1659767</v>
      </c>
      <c r="BK31">
        <v>54680</v>
      </c>
      <c r="BL31">
        <v>47005</v>
      </c>
      <c r="BM31">
        <v>2848796</v>
      </c>
      <c r="BN31">
        <v>799492</v>
      </c>
      <c r="BO31">
        <v>2404430</v>
      </c>
      <c r="BP31">
        <v>9286288</v>
      </c>
      <c r="BQ31">
        <v>340702</v>
      </c>
    </row>
    <row r="32" spans="1:69" x14ac:dyDescent="0.2">
      <c r="A32" t="s">
        <v>102</v>
      </c>
      <c r="B32" s="1" t="s">
        <v>94</v>
      </c>
      <c r="C32">
        <v>526862</v>
      </c>
      <c r="D32">
        <v>737837</v>
      </c>
      <c r="E32">
        <v>328529</v>
      </c>
      <c r="F32">
        <v>124764234</v>
      </c>
      <c r="G32">
        <v>99523</v>
      </c>
      <c r="H32">
        <v>903179</v>
      </c>
      <c r="I32">
        <v>1363348</v>
      </c>
      <c r="J32">
        <v>101052</v>
      </c>
      <c r="K32">
        <v>65622510</v>
      </c>
      <c r="L32">
        <v>1673016</v>
      </c>
      <c r="M32">
        <v>1102404</v>
      </c>
      <c r="N32">
        <v>3381152</v>
      </c>
      <c r="O32">
        <v>114140</v>
      </c>
      <c r="P32">
        <v>3420230</v>
      </c>
      <c r="Q32">
        <v>1947828</v>
      </c>
      <c r="R32">
        <v>3118283</v>
      </c>
      <c r="S32">
        <v>1877524</v>
      </c>
      <c r="T32">
        <v>891601</v>
      </c>
      <c r="U32">
        <v>84843</v>
      </c>
      <c r="V32">
        <v>1907157</v>
      </c>
      <c r="W32">
        <v>2538307</v>
      </c>
      <c r="X32">
        <v>323776</v>
      </c>
      <c r="Y32">
        <v>6755</v>
      </c>
      <c r="Z32">
        <v>1146050</v>
      </c>
      <c r="AA32">
        <v>14200033</v>
      </c>
      <c r="AB32">
        <v>3922698</v>
      </c>
      <c r="AC32">
        <v>112441</v>
      </c>
      <c r="AD32">
        <v>587435</v>
      </c>
      <c r="AE32">
        <v>218393</v>
      </c>
      <c r="AF32">
        <v>144113</v>
      </c>
      <c r="AG32">
        <v>333190</v>
      </c>
      <c r="AH32">
        <v>6141983</v>
      </c>
      <c r="AI32">
        <v>1051750</v>
      </c>
      <c r="AJ32">
        <v>4492976</v>
      </c>
      <c r="AK32">
        <v>3655057</v>
      </c>
      <c r="AL32">
        <v>4213464</v>
      </c>
      <c r="AM32">
        <v>112818</v>
      </c>
      <c r="AN32">
        <v>836288</v>
      </c>
      <c r="AO32">
        <v>3774180</v>
      </c>
      <c r="AP32">
        <v>61623</v>
      </c>
      <c r="AQ32">
        <v>246549</v>
      </c>
      <c r="AR32">
        <v>2332408</v>
      </c>
      <c r="AS32">
        <v>2025527</v>
      </c>
      <c r="AT32">
        <v>4186665</v>
      </c>
      <c r="AU32">
        <v>2904779</v>
      </c>
      <c r="AV32">
        <v>1817949</v>
      </c>
      <c r="AW32">
        <v>103377</v>
      </c>
      <c r="AX32">
        <v>4987353</v>
      </c>
      <c r="AY32">
        <v>688302</v>
      </c>
      <c r="AZ32">
        <v>2292847</v>
      </c>
      <c r="BA32">
        <v>3063657</v>
      </c>
      <c r="BB32">
        <v>675781</v>
      </c>
      <c r="BC32">
        <v>2204798</v>
      </c>
      <c r="BD32">
        <v>808378</v>
      </c>
      <c r="BE32">
        <v>1303732</v>
      </c>
      <c r="BF32">
        <v>1778040</v>
      </c>
      <c r="BG32">
        <v>707151</v>
      </c>
      <c r="BH32">
        <v>29809914</v>
      </c>
      <c r="BI32">
        <v>11203577</v>
      </c>
      <c r="BJ32">
        <v>2133399</v>
      </c>
      <c r="BK32">
        <v>53460</v>
      </c>
      <c r="BL32">
        <v>52891</v>
      </c>
      <c r="BM32">
        <v>3617633</v>
      </c>
      <c r="BN32">
        <v>771937</v>
      </c>
      <c r="BO32">
        <v>3089914</v>
      </c>
      <c r="BP32">
        <v>10323552</v>
      </c>
      <c r="BQ32">
        <v>390254</v>
      </c>
    </row>
    <row r="33" spans="1:69" x14ac:dyDescent="0.2">
      <c r="A33" t="s">
        <v>103</v>
      </c>
      <c r="B33" s="1" t="s">
        <v>94</v>
      </c>
      <c r="C33">
        <v>534099</v>
      </c>
      <c r="D33">
        <v>816407</v>
      </c>
      <c r="E33">
        <v>336008</v>
      </c>
      <c r="F33">
        <v>122565796</v>
      </c>
      <c r="G33">
        <v>122799</v>
      </c>
      <c r="H33">
        <v>914845</v>
      </c>
      <c r="I33">
        <v>1543064</v>
      </c>
      <c r="J33">
        <v>84085</v>
      </c>
      <c r="K33">
        <v>70880449</v>
      </c>
      <c r="L33">
        <v>1734675</v>
      </c>
      <c r="M33">
        <v>1251142</v>
      </c>
      <c r="N33">
        <v>3918682</v>
      </c>
      <c r="O33">
        <v>88410</v>
      </c>
      <c r="P33">
        <v>2698082</v>
      </c>
      <c r="Q33">
        <v>2040891</v>
      </c>
      <c r="R33">
        <v>3741578</v>
      </c>
      <c r="S33">
        <v>2299954</v>
      </c>
      <c r="T33">
        <v>1090042</v>
      </c>
      <c r="U33">
        <v>94155</v>
      </c>
      <c r="V33">
        <v>2286731</v>
      </c>
      <c r="W33">
        <v>2419633</v>
      </c>
      <c r="X33">
        <v>366181</v>
      </c>
      <c r="Y33">
        <v>5514</v>
      </c>
      <c r="Z33">
        <v>1076001</v>
      </c>
      <c r="AA33">
        <v>15166868</v>
      </c>
      <c r="AB33">
        <v>4357716</v>
      </c>
      <c r="AC33">
        <v>107907</v>
      </c>
      <c r="AD33">
        <v>568189</v>
      </c>
      <c r="AE33">
        <v>221655</v>
      </c>
      <c r="AF33">
        <v>120658</v>
      </c>
      <c r="AG33">
        <v>525576</v>
      </c>
      <c r="AH33">
        <v>5950596</v>
      </c>
      <c r="AI33">
        <v>1197478</v>
      </c>
      <c r="AJ33">
        <v>4999640</v>
      </c>
      <c r="AK33">
        <v>3200082</v>
      </c>
      <c r="AL33">
        <v>4999966</v>
      </c>
      <c r="AM33">
        <v>101443</v>
      </c>
      <c r="AN33">
        <v>983322</v>
      </c>
      <c r="AO33">
        <v>4611466</v>
      </c>
      <c r="AP33">
        <v>56448</v>
      </c>
      <c r="AQ33">
        <v>285756</v>
      </c>
      <c r="AR33">
        <v>2667626</v>
      </c>
      <c r="AS33">
        <v>1948472</v>
      </c>
      <c r="AT33">
        <v>3926959</v>
      </c>
      <c r="AU33">
        <v>3289274</v>
      </c>
      <c r="AV33">
        <v>2043463</v>
      </c>
      <c r="AW33">
        <v>93516</v>
      </c>
      <c r="AX33">
        <v>5998681</v>
      </c>
      <c r="AY33">
        <v>661172</v>
      </c>
      <c r="AZ33">
        <v>2482235</v>
      </c>
      <c r="BA33">
        <v>3099770</v>
      </c>
      <c r="BB33">
        <v>777533</v>
      </c>
      <c r="BC33">
        <v>1886346</v>
      </c>
      <c r="BD33">
        <v>933064</v>
      </c>
      <c r="BE33">
        <v>1577536</v>
      </c>
      <c r="BF33">
        <v>1683003</v>
      </c>
      <c r="BG33">
        <v>799005</v>
      </c>
      <c r="BH33">
        <v>28117660</v>
      </c>
      <c r="BI33">
        <v>9626416</v>
      </c>
      <c r="BJ33">
        <v>1942856</v>
      </c>
      <c r="BK33">
        <v>50627</v>
      </c>
      <c r="BL33">
        <v>73872</v>
      </c>
      <c r="BM33">
        <v>3760700</v>
      </c>
      <c r="BN33">
        <v>997744</v>
      </c>
      <c r="BO33">
        <v>2774014</v>
      </c>
      <c r="BP33">
        <v>10024583</v>
      </c>
      <c r="BQ33">
        <v>364641</v>
      </c>
    </row>
    <row r="34" spans="1:69" x14ac:dyDescent="0.2">
      <c r="A34" t="s">
        <v>104</v>
      </c>
      <c r="B34" s="1" t="s">
        <v>94</v>
      </c>
      <c r="C34">
        <v>451759</v>
      </c>
      <c r="D34">
        <v>660684</v>
      </c>
      <c r="E34">
        <v>286620</v>
      </c>
      <c r="F34">
        <v>118435937</v>
      </c>
      <c r="G34">
        <v>98607</v>
      </c>
      <c r="H34">
        <v>786311</v>
      </c>
      <c r="I34">
        <v>1234293</v>
      </c>
      <c r="J34">
        <v>80669</v>
      </c>
      <c r="K34">
        <v>60427414</v>
      </c>
      <c r="L34">
        <v>1410505</v>
      </c>
      <c r="M34">
        <v>1038242</v>
      </c>
      <c r="N34">
        <v>3058076</v>
      </c>
      <c r="O34">
        <v>95358</v>
      </c>
      <c r="P34">
        <v>3148878</v>
      </c>
      <c r="Q34">
        <v>1661115</v>
      </c>
      <c r="R34">
        <v>2875783</v>
      </c>
      <c r="S34">
        <v>1742274</v>
      </c>
      <c r="T34">
        <v>852846</v>
      </c>
      <c r="U34">
        <v>73327</v>
      </c>
      <c r="V34">
        <v>1791575</v>
      </c>
      <c r="W34">
        <v>2245615</v>
      </c>
      <c r="X34">
        <v>306538</v>
      </c>
      <c r="Y34">
        <v>5764</v>
      </c>
      <c r="Z34">
        <v>1041813</v>
      </c>
      <c r="AA34">
        <v>14005915</v>
      </c>
      <c r="AB34">
        <v>3522393</v>
      </c>
      <c r="AC34">
        <v>113084</v>
      </c>
      <c r="AD34">
        <v>524145</v>
      </c>
      <c r="AE34">
        <v>203523</v>
      </c>
      <c r="AF34">
        <v>105939</v>
      </c>
      <c r="AG34">
        <v>427527</v>
      </c>
      <c r="AH34">
        <v>5560359</v>
      </c>
      <c r="AI34">
        <v>928668</v>
      </c>
      <c r="AJ34">
        <v>4005336</v>
      </c>
      <c r="AK34">
        <v>3206057</v>
      </c>
      <c r="AL34">
        <v>3992469</v>
      </c>
      <c r="AM34">
        <v>104986</v>
      </c>
      <c r="AN34">
        <v>750299</v>
      </c>
      <c r="AO34">
        <v>3491265</v>
      </c>
      <c r="AP34">
        <v>54787</v>
      </c>
      <c r="AQ34">
        <v>216748</v>
      </c>
      <c r="AR34">
        <v>2071402</v>
      </c>
      <c r="AS34">
        <v>1936065</v>
      </c>
      <c r="AT34">
        <v>4061283</v>
      </c>
      <c r="AU34">
        <v>2611159</v>
      </c>
      <c r="AV34">
        <v>1555504</v>
      </c>
      <c r="AW34">
        <v>90283</v>
      </c>
      <c r="AX34">
        <v>4662950</v>
      </c>
      <c r="AY34">
        <v>603297</v>
      </c>
      <c r="AZ34">
        <v>2058841</v>
      </c>
      <c r="BA34">
        <v>2793281</v>
      </c>
      <c r="BB34">
        <v>622461</v>
      </c>
      <c r="BC34">
        <v>1977576</v>
      </c>
      <c r="BD34">
        <v>736230</v>
      </c>
      <c r="BE34">
        <v>1183519</v>
      </c>
      <c r="BF34">
        <v>1596332</v>
      </c>
      <c r="BG34">
        <v>683723</v>
      </c>
      <c r="BH34">
        <v>29067606</v>
      </c>
      <c r="BI34">
        <v>10168375</v>
      </c>
      <c r="BJ34">
        <v>1828377</v>
      </c>
      <c r="BK34">
        <v>53239</v>
      </c>
      <c r="BL34">
        <v>52922</v>
      </c>
      <c r="BM34">
        <v>3555505</v>
      </c>
      <c r="BN34">
        <v>860742</v>
      </c>
      <c r="BO34">
        <v>2653680</v>
      </c>
      <c r="BP34">
        <v>8409194</v>
      </c>
      <c r="BQ34">
        <v>315833</v>
      </c>
    </row>
    <row r="35" spans="1:69" x14ac:dyDescent="0.2">
      <c r="A35" t="s">
        <v>105</v>
      </c>
      <c r="B35" s="1" t="s">
        <v>94</v>
      </c>
      <c r="C35">
        <v>438563</v>
      </c>
      <c r="D35">
        <v>740872</v>
      </c>
      <c r="E35">
        <v>245734</v>
      </c>
      <c r="F35">
        <v>112662115</v>
      </c>
      <c r="G35">
        <v>77217</v>
      </c>
      <c r="H35">
        <v>740286</v>
      </c>
      <c r="I35">
        <v>1083109</v>
      </c>
      <c r="J35">
        <v>78298</v>
      </c>
      <c r="K35">
        <v>53137818</v>
      </c>
      <c r="L35">
        <v>1390981</v>
      </c>
      <c r="M35">
        <v>861456</v>
      </c>
      <c r="N35">
        <v>2735978</v>
      </c>
      <c r="O35">
        <v>84370</v>
      </c>
      <c r="P35">
        <v>2857840</v>
      </c>
      <c r="Q35">
        <v>1624193</v>
      </c>
      <c r="R35">
        <v>2591026</v>
      </c>
      <c r="S35">
        <v>1519506</v>
      </c>
      <c r="T35">
        <v>689558</v>
      </c>
      <c r="U35">
        <v>106190</v>
      </c>
      <c r="V35">
        <v>1536990</v>
      </c>
      <c r="W35">
        <v>2196326</v>
      </c>
      <c r="X35">
        <v>258564</v>
      </c>
      <c r="Y35">
        <v>5054</v>
      </c>
      <c r="Z35">
        <v>963023</v>
      </c>
      <c r="AA35">
        <v>14056039</v>
      </c>
      <c r="AB35">
        <v>3217181</v>
      </c>
      <c r="AC35">
        <v>103831</v>
      </c>
      <c r="AD35">
        <v>515168</v>
      </c>
      <c r="AE35">
        <v>204472</v>
      </c>
      <c r="AF35">
        <v>104907</v>
      </c>
      <c r="AG35">
        <v>454288</v>
      </c>
      <c r="AH35">
        <v>5539924</v>
      </c>
      <c r="AI35">
        <v>821713</v>
      </c>
      <c r="AJ35">
        <v>3548725</v>
      </c>
      <c r="AK35">
        <v>3362298</v>
      </c>
      <c r="AL35">
        <v>3370965</v>
      </c>
      <c r="AM35">
        <v>93338</v>
      </c>
      <c r="AN35">
        <v>653491</v>
      </c>
      <c r="AO35">
        <v>2902896</v>
      </c>
      <c r="AP35">
        <v>46512</v>
      </c>
      <c r="AQ35">
        <v>196354</v>
      </c>
      <c r="AR35">
        <v>1919821</v>
      </c>
      <c r="AS35">
        <v>1841596</v>
      </c>
      <c r="AT35">
        <v>3707620</v>
      </c>
      <c r="AU35">
        <v>2280503</v>
      </c>
      <c r="AV35">
        <v>1484217</v>
      </c>
      <c r="AW35">
        <v>117359</v>
      </c>
      <c r="AX35">
        <v>3980676</v>
      </c>
      <c r="AY35">
        <v>589094</v>
      </c>
      <c r="AZ35">
        <v>1825509</v>
      </c>
      <c r="BA35">
        <v>2788082</v>
      </c>
      <c r="BB35">
        <v>533218</v>
      </c>
      <c r="BC35">
        <v>2055368</v>
      </c>
      <c r="BD35">
        <v>626359</v>
      </c>
      <c r="BE35">
        <v>994209</v>
      </c>
      <c r="BF35">
        <v>1567374</v>
      </c>
      <c r="BG35">
        <v>533386</v>
      </c>
      <c r="BH35">
        <v>26594825</v>
      </c>
      <c r="BI35">
        <v>7583399</v>
      </c>
      <c r="BJ35">
        <v>1734685</v>
      </c>
      <c r="BK35">
        <v>54658</v>
      </c>
      <c r="BL35">
        <v>44722</v>
      </c>
      <c r="BM35">
        <v>3410222</v>
      </c>
      <c r="BN35">
        <v>877781</v>
      </c>
      <c r="BO35">
        <v>2745295</v>
      </c>
      <c r="BP35">
        <v>8654611</v>
      </c>
      <c r="BQ35">
        <v>320778</v>
      </c>
    </row>
    <row r="36" spans="1:69" x14ac:dyDescent="0.2">
      <c r="A36" t="s">
        <v>106</v>
      </c>
      <c r="B36" s="1" t="s">
        <v>94</v>
      </c>
      <c r="C36">
        <v>459209</v>
      </c>
      <c r="D36">
        <v>41500</v>
      </c>
      <c r="E36">
        <v>215375</v>
      </c>
      <c r="F36">
        <v>121964704</v>
      </c>
      <c r="G36">
        <v>99344</v>
      </c>
      <c r="H36">
        <v>770157</v>
      </c>
      <c r="I36">
        <v>1226801</v>
      </c>
      <c r="J36">
        <v>83060</v>
      </c>
      <c r="K36">
        <v>55874646</v>
      </c>
      <c r="L36">
        <v>1429310</v>
      </c>
      <c r="M36">
        <v>966750</v>
      </c>
      <c r="N36">
        <v>3008045</v>
      </c>
      <c r="O36">
        <v>86678</v>
      </c>
      <c r="P36">
        <v>2415739</v>
      </c>
      <c r="Q36">
        <v>1670923</v>
      </c>
      <c r="R36">
        <v>2875821</v>
      </c>
      <c r="S36">
        <v>1773403</v>
      </c>
      <c r="T36">
        <v>750122</v>
      </c>
      <c r="U36">
        <v>101255</v>
      </c>
      <c r="V36">
        <v>1806438</v>
      </c>
      <c r="W36">
        <v>2222072</v>
      </c>
      <c r="X36">
        <v>295360</v>
      </c>
      <c r="Y36">
        <v>6654</v>
      </c>
      <c r="Z36">
        <v>1069217</v>
      </c>
      <c r="AA36">
        <v>14179502</v>
      </c>
      <c r="AB36">
        <v>3382226</v>
      </c>
      <c r="AC36">
        <v>111855</v>
      </c>
      <c r="AD36">
        <v>533140</v>
      </c>
      <c r="AE36">
        <v>197856</v>
      </c>
      <c r="AF36">
        <v>104344</v>
      </c>
      <c r="AG36">
        <v>439844</v>
      </c>
      <c r="AH36">
        <v>5409245</v>
      </c>
      <c r="AI36">
        <v>921246</v>
      </c>
      <c r="AJ36">
        <v>3946266</v>
      </c>
      <c r="AK36">
        <v>2734247</v>
      </c>
      <c r="AL36">
        <v>3971813</v>
      </c>
      <c r="AM36">
        <v>95986</v>
      </c>
      <c r="AN36">
        <v>768706</v>
      </c>
      <c r="AO36">
        <v>3662038</v>
      </c>
      <c r="AP36">
        <v>54639</v>
      </c>
      <c r="AQ36">
        <v>227268</v>
      </c>
      <c r="AR36">
        <v>2008543</v>
      </c>
      <c r="AS36">
        <v>2003812</v>
      </c>
      <c r="AT36">
        <v>4054310</v>
      </c>
      <c r="AU36">
        <v>2498502</v>
      </c>
      <c r="AV36">
        <v>1535373</v>
      </c>
      <c r="AW36">
        <v>111451</v>
      </c>
      <c r="AX36">
        <v>4726309</v>
      </c>
      <c r="AY36">
        <v>628760</v>
      </c>
      <c r="AZ36">
        <v>1952837</v>
      </c>
      <c r="BA36">
        <v>2934017</v>
      </c>
      <c r="BB36">
        <v>600290</v>
      </c>
      <c r="BC36">
        <v>1575975</v>
      </c>
      <c r="BD36">
        <v>720345</v>
      </c>
      <c r="BE36">
        <v>1226469</v>
      </c>
      <c r="BF36">
        <v>1646004</v>
      </c>
      <c r="BG36">
        <v>649369</v>
      </c>
      <c r="BH36">
        <v>29265939</v>
      </c>
      <c r="BI36">
        <v>8437045</v>
      </c>
      <c r="BJ36">
        <v>1893681</v>
      </c>
      <c r="BK36">
        <v>55687</v>
      </c>
      <c r="BL36">
        <v>51325</v>
      </c>
      <c r="BM36">
        <v>3358906</v>
      </c>
      <c r="BN36">
        <v>911585</v>
      </c>
      <c r="BO36">
        <v>2440072</v>
      </c>
      <c r="BP36">
        <v>9015124</v>
      </c>
      <c r="BQ36">
        <v>343556</v>
      </c>
    </row>
    <row r="37" spans="1:69" x14ac:dyDescent="0.2">
      <c r="A37" t="s">
        <v>107</v>
      </c>
      <c r="B37" s="1" t="s">
        <v>94</v>
      </c>
      <c r="C37">
        <v>480240</v>
      </c>
      <c r="D37">
        <v>1235947</v>
      </c>
      <c r="E37">
        <v>347602</v>
      </c>
      <c r="F37">
        <v>118556873</v>
      </c>
      <c r="G37">
        <v>101847</v>
      </c>
      <c r="H37">
        <v>831544</v>
      </c>
      <c r="I37">
        <v>1317799</v>
      </c>
      <c r="J37">
        <v>83553</v>
      </c>
      <c r="K37">
        <v>64322870</v>
      </c>
      <c r="L37">
        <v>1541589</v>
      </c>
      <c r="M37">
        <v>1105371</v>
      </c>
      <c r="N37">
        <v>3385233</v>
      </c>
      <c r="O37">
        <v>91415</v>
      </c>
      <c r="P37">
        <v>3100225</v>
      </c>
      <c r="Q37">
        <v>1812149</v>
      </c>
      <c r="R37">
        <v>3136844</v>
      </c>
      <c r="S37">
        <v>1899257</v>
      </c>
      <c r="T37">
        <v>996925</v>
      </c>
      <c r="U37">
        <v>96036</v>
      </c>
      <c r="V37">
        <v>1918495</v>
      </c>
      <c r="W37">
        <v>2360233</v>
      </c>
      <c r="X37">
        <v>322609</v>
      </c>
      <c r="Y37">
        <v>5160</v>
      </c>
      <c r="Z37">
        <v>1041775</v>
      </c>
      <c r="AA37">
        <v>14217067</v>
      </c>
      <c r="AB37">
        <v>3820266</v>
      </c>
      <c r="AC37">
        <v>112658</v>
      </c>
      <c r="AD37">
        <v>538039</v>
      </c>
      <c r="AE37">
        <v>212400</v>
      </c>
      <c r="AF37">
        <v>121174</v>
      </c>
      <c r="AG37">
        <v>442561</v>
      </c>
      <c r="AH37">
        <v>5851515</v>
      </c>
      <c r="AI37">
        <v>1039134</v>
      </c>
      <c r="AJ37">
        <v>4381622</v>
      </c>
      <c r="AK37">
        <v>3330970</v>
      </c>
      <c r="AL37">
        <v>4242954</v>
      </c>
      <c r="AM37">
        <v>104725</v>
      </c>
      <c r="AN37">
        <v>807428</v>
      </c>
      <c r="AO37">
        <v>3757891</v>
      </c>
      <c r="AP37">
        <v>55364</v>
      </c>
      <c r="AQ37">
        <v>238145</v>
      </c>
      <c r="AR37">
        <v>2305156</v>
      </c>
      <c r="AS37">
        <v>1894899</v>
      </c>
      <c r="AT37">
        <v>4076313</v>
      </c>
      <c r="AU37">
        <v>2867464</v>
      </c>
      <c r="AV37">
        <v>1770141</v>
      </c>
      <c r="AW37">
        <v>105241</v>
      </c>
      <c r="AX37">
        <v>5018136</v>
      </c>
      <c r="AY37">
        <v>623544</v>
      </c>
      <c r="AZ37">
        <v>2202861</v>
      </c>
      <c r="BA37">
        <v>2795405</v>
      </c>
      <c r="BB37">
        <v>681335</v>
      </c>
      <c r="BC37">
        <v>2057280</v>
      </c>
      <c r="BD37">
        <v>806881</v>
      </c>
      <c r="BE37">
        <v>1277296</v>
      </c>
      <c r="BF37">
        <v>1661354</v>
      </c>
      <c r="BG37">
        <v>693556</v>
      </c>
      <c r="BH37">
        <v>28414244</v>
      </c>
      <c r="BI37">
        <v>10118406</v>
      </c>
      <c r="BJ37">
        <v>1900859</v>
      </c>
      <c r="BK37">
        <v>51950</v>
      </c>
      <c r="BL37">
        <v>60888</v>
      </c>
      <c r="BM37">
        <v>3655123</v>
      </c>
      <c r="BN37">
        <v>871505</v>
      </c>
      <c r="BO37">
        <v>2847671</v>
      </c>
      <c r="BP37">
        <v>9618249</v>
      </c>
      <c r="BQ37">
        <v>353536</v>
      </c>
    </row>
    <row r="38" spans="1:69" x14ac:dyDescent="0.2">
      <c r="B38" s="2" t="s">
        <v>343</v>
      </c>
      <c r="C38" s="3">
        <f>AVERAGE(C2:C37)</f>
        <v>464271.08333333331</v>
      </c>
      <c r="D38" s="3">
        <f t="shared" ref="D38:BO38" si="0">AVERAGE(D2:D37)</f>
        <v>667715.13888888888</v>
      </c>
      <c r="E38" s="3">
        <f t="shared" si="0"/>
        <v>277137.86111111112</v>
      </c>
      <c r="F38" s="3">
        <f t="shared" si="0"/>
        <v>118572438.3611111</v>
      </c>
      <c r="G38" s="3">
        <f t="shared" si="0"/>
        <v>96205.194444444438</v>
      </c>
      <c r="H38" s="3">
        <f t="shared" si="0"/>
        <v>791444.91666666663</v>
      </c>
      <c r="I38" s="3">
        <f t="shared" si="0"/>
        <v>1237842.25</v>
      </c>
      <c r="J38" s="3">
        <f t="shared" si="0"/>
        <v>82158.861111111109</v>
      </c>
      <c r="K38" s="3">
        <f t="shared" si="0"/>
        <v>59042430.861111112</v>
      </c>
      <c r="L38" s="3">
        <f t="shared" si="0"/>
        <v>1470885</v>
      </c>
      <c r="M38" s="3">
        <f t="shared" si="0"/>
        <v>1007148.8888888889</v>
      </c>
      <c r="N38" s="3">
        <f t="shared" si="0"/>
        <v>3122709.972222222</v>
      </c>
      <c r="O38" s="3">
        <f t="shared" si="0"/>
        <v>89661.25</v>
      </c>
      <c r="P38" s="3">
        <f t="shared" si="0"/>
        <v>2802151.888888889</v>
      </c>
      <c r="Q38" s="3">
        <f t="shared" si="0"/>
        <v>1723778.6944444445</v>
      </c>
      <c r="R38" s="3">
        <f t="shared" si="0"/>
        <v>2926539.4444444445</v>
      </c>
      <c r="S38" s="3">
        <f t="shared" si="0"/>
        <v>1769466.9722222222</v>
      </c>
      <c r="T38" s="3">
        <f t="shared" si="0"/>
        <v>835421.47222222225</v>
      </c>
      <c r="U38" s="3">
        <f t="shared" si="0"/>
        <v>97705.888888888891</v>
      </c>
      <c r="V38" s="3">
        <f t="shared" si="0"/>
        <v>1796517.861111111</v>
      </c>
      <c r="W38" s="3">
        <f t="shared" si="0"/>
        <v>2275358.722222222</v>
      </c>
      <c r="X38" s="3">
        <f t="shared" si="0"/>
        <v>299869.97222222225</v>
      </c>
      <c r="Y38" s="3">
        <f t="shared" si="0"/>
        <v>5603.9444444444443</v>
      </c>
      <c r="Z38" s="3">
        <f t="shared" si="0"/>
        <v>1032216.9722222222</v>
      </c>
      <c r="AA38" s="3">
        <f t="shared" si="0"/>
        <v>14082303.083333334</v>
      </c>
      <c r="AB38" s="3">
        <f t="shared" si="0"/>
        <v>3531337.1944444445</v>
      </c>
      <c r="AC38" s="3">
        <f t="shared" si="0"/>
        <v>110101.13888888889</v>
      </c>
      <c r="AD38" s="3">
        <f t="shared" si="0"/>
        <v>531612.02777777775</v>
      </c>
      <c r="AE38" s="3">
        <f t="shared" si="0"/>
        <v>203552.13888888888</v>
      </c>
      <c r="AF38" s="3">
        <f t="shared" si="0"/>
        <v>112212.47222222222</v>
      </c>
      <c r="AG38" s="3">
        <f t="shared" si="0"/>
        <v>439740.02777777775</v>
      </c>
      <c r="AH38" s="3">
        <f t="shared" si="0"/>
        <v>5628784.138888889</v>
      </c>
      <c r="AI38" s="3">
        <f t="shared" si="0"/>
        <v>953107.77777777775</v>
      </c>
      <c r="AJ38" s="3">
        <f t="shared" si="0"/>
        <v>4065442.1944444445</v>
      </c>
      <c r="AK38" s="3">
        <f t="shared" si="0"/>
        <v>3110834.388888889</v>
      </c>
      <c r="AL38" s="3">
        <f t="shared" si="0"/>
        <v>3966871.4444444445</v>
      </c>
      <c r="AM38" s="3">
        <f t="shared" si="0"/>
        <v>99883.055555555562</v>
      </c>
      <c r="AN38" s="3">
        <f t="shared" si="0"/>
        <v>760564.47222222225</v>
      </c>
      <c r="AO38" s="3">
        <f t="shared" si="0"/>
        <v>3549037.861111111</v>
      </c>
      <c r="AP38" s="3">
        <f t="shared" si="0"/>
        <v>53689.777777777781</v>
      </c>
      <c r="AQ38" s="3">
        <f t="shared" si="0"/>
        <v>225621.88888888888</v>
      </c>
      <c r="AR38" s="3">
        <f t="shared" si="0"/>
        <v>2113029.4166666665</v>
      </c>
      <c r="AS38" s="3">
        <f t="shared" si="0"/>
        <v>1918521.25</v>
      </c>
      <c r="AT38" s="3">
        <f t="shared" si="0"/>
        <v>3982724.888888889</v>
      </c>
      <c r="AU38" s="3">
        <f t="shared" si="0"/>
        <v>2612819.861111111</v>
      </c>
      <c r="AV38" s="3">
        <f t="shared" si="0"/>
        <v>1627723.9444444445</v>
      </c>
      <c r="AW38" s="3">
        <f t="shared" si="0"/>
        <v>107262.80555555556</v>
      </c>
      <c r="AX38" s="3">
        <f t="shared" si="0"/>
        <v>4691250.5</v>
      </c>
      <c r="AY38" s="3">
        <f t="shared" si="0"/>
        <v>616841.0555555555</v>
      </c>
      <c r="AZ38" s="3">
        <f t="shared" si="0"/>
        <v>2032840.5277777778</v>
      </c>
      <c r="BA38" s="3">
        <f t="shared" si="0"/>
        <v>2824159</v>
      </c>
      <c r="BB38" s="3">
        <f t="shared" si="0"/>
        <v>624138.0555555555</v>
      </c>
      <c r="BC38" s="3">
        <f t="shared" si="0"/>
        <v>1877754.6666666667</v>
      </c>
      <c r="BD38" s="3">
        <f t="shared" si="0"/>
        <v>738570.52777777775</v>
      </c>
      <c r="BE38" s="3">
        <f t="shared" si="0"/>
        <v>1199010.7777777778</v>
      </c>
      <c r="BF38" s="3">
        <f t="shared" si="0"/>
        <v>1630710.4444444445</v>
      </c>
      <c r="BG38" s="3">
        <f t="shared" si="0"/>
        <v>646438.25</v>
      </c>
      <c r="BH38" s="3">
        <f t="shared" si="0"/>
        <v>28375582.75</v>
      </c>
      <c r="BI38" s="3">
        <f t="shared" si="0"/>
        <v>9053523.305555556</v>
      </c>
      <c r="BJ38" s="3">
        <f t="shared" si="0"/>
        <v>1862589.9444444445</v>
      </c>
      <c r="BK38" s="3">
        <f t="shared" si="0"/>
        <v>53046.083333333336</v>
      </c>
      <c r="BL38" s="3">
        <f t="shared" si="0"/>
        <v>53464.916666666664</v>
      </c>
      <c r="BM38" s="3">
        <f t="shared" si="0"/>
        <v>3480802.5</v>
      </c>
      <c r="BN38" s="3">
        <f t="shared" si="0"/>
        <v>881231.0555555555</v>
      </c>
      <c r="BO38" s="3">
        <f t="shared" si="0"/>
        <v>2624105.611111111</v>
      </c>
      <c r="BP38" s="3">
        <f t="shared" ref="BP38:BQ38" si="1">AVERAGE(BP2:BP37)</f>
        <v>9215867.3888888881</v>
      </c>
      <c r="BQ38" s="3">
        <f t="shared" si="1"/>
        <v>343379.33333333331</v>
      </c>
    </row>
    <row r="39" spans="1:69" x14ac:dyDescent="0.2">
      <c r="B39" s="2" t="s">
        <v>344</v>
      </c>
      <c r="C39" s="4">
        <f>STDEV(C2:C37)/C38*100</f>
        <v>10.933851325343626</v>
      </c>
      <c r="D39" s="4">
        <f t="shared" ref="D39:BO39" si="2">STDEV(D2:D37)/D38*100</f>
        <v>30.720621382501196</v>
      </c>
      <c r="E39" s="4">
        <f t="shared" si="2"/>
        <v>16.006040818029796</v>
      </c>
      <c r="F39" s="4">
        <f t="shared" si="2"/>
        <v>13.866410001287278</v>
      </c>
      <c r="G39" s="4">
        <f t="shared" si="2"/>
        <v>11.903992597624676</v>
      </c>
      <c r="H39" s="4">
        <f t="shared" si="2"/>
        <v>10.730247076958307</v>
      </c>
      <c r="I39" s="4">
        <f t="shared" si="2"/>
        <v>11.091345543345907</v>
      </c>
      <c r="J39" s="4">
        <f t="shared" si="2"/>
        <v>9.3828714784400642</v>
      </c>
      <c r="K39" s="4">
        <f t="shared" si="2"/>
        <v>12.640190018230316</v>
      </c>
      <c r="L39" s="4">
        <f t="shared" si="2"/>
        <v>11.321958758020203</v>
      </c>
      <c r="M39" s="4">
        <f t="shared" si="2"/>
        <v>14.039908572803107</v>
      </c>
      <c r="N39" s="4">
        <f t="shared" si="2"/>
        <v>11.085675665828793</v>
      </c>
      <c r="O39" s="4">
        <f t="shared" si="2"/>
        <v>18.564603638609466</v>
      </c>
      <c r="P39" s="4">
        <f t="shared" si="2"/>
        <v>11.088018060755378</v>
      </c>
      <c r="Q39" s="4">
        <f t="shared" si="2"/>
        <v>11.331502349659338</v>
      </c>
      <c r="R39" s="4">
        <f t="shared" si="2"/>
        <v>11.275716759425618</v>
      </c>
      <c r="S39" s="4">
        <f t="shared" si="2"/>
        <v>13.607061292737404</v>
      </c>
      <c r="T39" s="4">
        <f t="shared" si="2"/>
        <v>17.532678239001697</v>
      </c>
      <c r="U39" s="4">
        <f t="shared" si="2"/>
        <v>11.779872123704566</v>
      </c>
      <c r="V39" s="4">
        <f t="shared" si="2"/>
        <v>12.901424948996404</v>
      </c>
      <c r="W39" s="4">
        <f t="shared" si="2"/>
        <v>7.0441139720832711</v>
      </c>
      <c r="X39" s="4">
        <f t="shared" si="2"/>
        <v>13.556127118099795</v>
      </c>
      <c r="Y39" s="4">
        <f t="shared" si="2"/>
        <v>20.520197080515203</v>
      </c>
      <c r="Z39" s="4">
        <f t="shared" si="2"/>
        <v>6.4904180217599281</v>
      </c>
      <c r="AA39" s="4">
        <f t="shared" si="2"/>
        <v>6.325571884954825</v>
      </c>
      <c r="AB39" s="4">
        <f t="shared" si="2"/>
        <v>12.798776782784405</v>
      </c>
      <c r="AC39" s="4">
        <f t="shared" si="2"/>
        <v>11.840566648341916</v>
      </c>
      <c r="AD39" s="4">
        <f t="shared" si="2"/>
        <v>7.0248722362021354</v>
      </c>
      <c r="AE39" s="4">
        <f t="shared" si="2"/>
        <v>15.138231676098165</v>
      </c>
      <c r="AF39" s="4">
        <f t="shared" si="2"/>
        <v>12.392094540460374</v>
      </c>
      <c r="AG39" s="4">
        <f t="shared" si="2"/>
        <v>11.864231689193621</v>
      </c>
      <c r="AH39" s="4">
        <f t="shared" si="2"/>
        <v>6.9283933791171091</v>
      </c>
      <c r="AI39" s="4">
        <f t="shared" si="2"/>
        <v>11.683044228253644</v>
      </c>
      <c r="AJ39" s="4">
        <f t="shared" si="2"/>
        <v>11.092889015731753</v>
      </c>
      <c r="AK39" s="4">
        <f t="shared" si="2"/>
        <v>8.6870401636267971</v>
      </c>
      <c r="AL39" s="4">
        <f t="shared" si="2"/>
        <v>12.390676894140141</v>
      </c>
      <c r="AM39" s="4">
        <f t="shared" si="2"/>
        <v>9.1000137317986258</v>
      </c>
      <c r="AN39" s="4">
        <f t="shared" si="2"/>
        <v>12.293551954915527</v>
      </c>
      <c r="AO39" s="4">
        <f t="shared" si="2"/>
        <v>13.006779961596873</v>
      </c>
      <c r="AP39" s="4">
        <f t="shared" si="2"/>
        <v>13.017941870397106</v>
      </c>
      <c r="AQ39" s="4">
        <f t="shared" si="2"/>
        <v>11.521600477151724</v>
      </c>
      <c r="AR39" s="4">
        <f t="shared" si="2"/>
        <v>15.205665964413468</v>
      </c>
      <c r="AS39" s="4">
        <f t="shared" si="2"/>
        <v>8.7307809990030094</v>
      </c>
      <c r="AT39" s="4">
        <f t="shared" si="2"/>
        <v>8.6452608235686501</v>
      </c>
      <c r="AU39" s="4">
        <f t="shared" si="2"/>
        <v>14.103476872534134</v>
      </c>
      <c r="AV39" s="4">
        <f t="shared" si="2"/>
        <v>11.177734250613808</v>
      </c>
      <c r="AW39" s="4">
        <f t="shared" si="2"/>
        <v>15.292090562625274</v>
      </c>
      <c r="AX39" s="4">
        <f t="shared" si="2"/>
        <v>13.070552684386003</v>
      </c>
      <c r="AY39" s="4">
        <f t="shared" si="2"/>
        <v>7.5888003501368084</v>
      </c>
      <c r="AZ39" s="4">
        <f t="shared" si="2"/>
        <v>13.399491440985292</v>
      </c>
      <c r="BA39" s="4">
        <f t="shared" si="2"/>
        <v>7.4764684951761788</v>
      </c>
      <c r="BB39" s="4">
        <f t="shared" si="2"/>
        <v>11.940891114130531</v>
      </c>
      <c r="BC39" s="4">
        <f t="shared" si="2"/>
        <v>8.8455241516304639</v>
      </c>
      <c r="BD39" s="4">
        <f t="shared" si="2"/>
        <v>12.858577207629141</v>
      </c>
      <c r="BE39" s="4">
        <f t="shared" si="2"/>
        <v>12.228676742188664</v>
      </c>
      <c r="BF39" s="4">
        <f t="shared" si="2"/>
        <v>6.3044465470803752</v>
      </c>
      <c r="BG39" s="4">
        <f t="shared" si="2"/>
        <v>10.665725507685353</v>
      </c>
      <c r="BH39" s="4">
        <f t="shared" si="2"/>
        <v>10.364250602729893</v>
      </c>
      <c r="BI39" s="4">
        <f t="shared" si="2"/>
        <v>11.95535314998064</v>
      </c>
      <c r="BJ39" s="4">
        <f t="shared" si="2"/>
        <v>7.1327000137773835</v>
      </c>
      <c r="BK39" s="4">
        <f t="shared" si="2"/>
        <v>11.268906693566267</v>
      </c>
      <c r="BL39" s="4">
        <f t="shared" si="2"/>
        <v>14.926956175627501</v>
      </c>
      <c r="BM39" s="4">
        <f t="shared" si="2"/>
        <v>12.712107463851627</v>
      </c>
      <c r="BN39" s="4">
        <f t="shared" si="2"/>
        <v>9.5948458910063685</v>
      </c>
      <c r="BO39" s="4">
        <f t="shared" si="2"/>
        <v>21.766049570654111</v>
      </c>
      <c r="BP39" s="4">
        <f t="shared" ref="BP39:BQ39" si="3">STDEV(BP2:BP37)/BP38*100</f>
        <v>14.319736463059099</v>
      </c>
      <c r="BQ39" s="4">
        <f t="shared" si="3"/>
        <v>12.681707430558983</v>
      </c>
    </row>
    <row r="40" spans="1:69" x14ac:dyDescent="0.2">
      <c r="B40" s="1"/>
    </row>
    <row r="41" spans="1:69" x14ac:dyDescent="0.2">
      <c r="B41" s="1"/>
    </row>
    <row r="42" spans="1:69" x14ac:dyDescent="0.2">
      <c r="B42" s="1"/>
    </row>
    <row r="43" spans="1:69" x14ac:dyDescent="0.2">
      <c r="B43" s="1"/>
    </row>
    <row r="44" spans="1:69" x14ac:dyDescent="0.2">
      <c r="B44" s="1"/>
    </row>
    <row r="45" spans="1:69" x14ac:dyDescent="0.2">
      <c r="B45" s="1"/>
    </row>
    <row r="46" spans="1:69" x14ac:dyDescent="0.2">
      <c r="A46" t="s">
        <v>108</v>
      </c>
      <c r="B46" s="1">
        <v>1</v>
      </c>
      <c r="C46">
        <v>447413</v>
      </c>
      <c r="D46">
        <v>597803</v>
      </c>
      <c r="E46">
        <v>220653</v>
      </c>
      <c r="F46">
        <v>93922645</v>
      </c>
      <c r="G46">
        <v>84463</v>
      </c>
      <c r="H46">
        <v>764642</v>
      </c>
      <c r="I46">
        <v>1309140</v>
      </c>
      <c r="J46">
        <v>75305</v>
      </c>
      <c r="K46">
        <v>45764413</v>
      </c>
      <c r="L46">
        <v>1132109</v>
      </c>
      <c r="M46">
        <v>870814</v>
      </c>
      <c r="N46">
        <v>3023128</v>
      </c>
      <c r="O46">
        <v>99623</v>
      </c>
      <c r="P46">
        <v>2178629</v>
      </c>
      <c r="Q46">
        <v>1411703</v>
      </c>
      <c r="R46">
        <v>2723922</v>
      </c>
      <c r="S46">
        <v>1779087</v>
      </c>
      <c r="T46">
        <v>696692</v>
      </c>
      <c r="U46">
        <v>48253</v>
      </c>
      <c r="V46">
        <v>1781250</v>
      </c>
      <c r="W46">
        <v>1598946</v>
      </c>
      <c r="X46">
        <v>272294</v>
      </c>
      <c r="Y46">
        <v>4465</v>
      </c>
      <c r="Z46">
        <v>740113</v>
      </c>
      <c r="AA46">
        <v>11171316</v>
      </c>
      <c r="AB46">
        <v>3202087</v>
      </c>
      <c r="AC46">
        <v>97249</v>
      </c>
      <c r="AD46">
        <v>451948</v>
      </c>
      <c r="AE46">
        <v>183039</v>
      </c>
      <c r="AF46">
        <v>101968</v>
      </c>
      <c r="AG46">
        <v>311322</v>
      </c>
      <c r="AH46">
        <v>3715786</v>
      </c>
      <c r="AI46">
        <v>1211702</v>
      </c>
      <c r="AJ46">
        <v>3902083</v>
      </c>
      <c r="AK46">
        <v>2770005</v>
      </c>
      <c r="AL46">
        <v>3220013</v>
      </c>
      <c r="AM46">
        <v>131971</v>
      </c>
      <c r="AN46">
        <v>750380</v>
      </c>
      <c r="AO46">
        <v>3283200</v>
      </c>
      <c r="AP46">
        <v>58498</v>
      </c>
      <c r="AQ46">
        <v>227949</v>
      </c>
      <c r="AR46">
        <v>1888323</v>
      </c>
      <c r="AS46">
        <v>1805349</v>
      </c>
      <c r="AT46">
        <v>5474718</v>
      </c>
      <c r="AU46">
        <v>2394533</v>
      </c>
      <c r="AV46">
        <v>1767128</v>
      </c>
      <c r="AW46">
        <v>135671</v>
      </c>
      <c r="AX46">
        <v>4787199</v>
      </c>
      <c r="AY46">
        <v>630332</v>
      </c>
      <c r="AZ46">
        <v>1888206</v>
      </c>
      <c r="BA46">
        <v>2014747</v>
      </c>
      <c r="BB46">
        <v>664523</v>
      </c>
      <c r="BC46">
        <v>1765141</v>
      </c>
      <c r="BD46">
        <v>673500</v>
      </c>
      <c r="BE46">
        <v>1244508</v>
      </c>
      <c r="BF46">
        <v>1393672</v>
      </c>
      <c r="BG46">
        <v>509630</v>
      </c>
      <c r="BH46">
        <v>19050793</v>
      </c>
      <c r="BI46">
        <v>9754136</v>
      </c>
      <c r="BJ46">
        <v>1627590</v>
      </c>
      <c r="BK46">
        <v>54335</v>
      </c>
      <c r="BL46">
        <v>58090</v>
      </c>
      <c r="BM46">
        <v>2385473</v>
      </c>
      <c r="BN46">
        <v>701293</v>
      </c>
      <c r="BO46">
        <v>1780439</v>
      </c>
      <c r="BP46">
        <v>8591628</v>
      </c>
      <c r="BQ46">
        <v>340986</v>
      </c>
    </row>
    <row r="47" spans="1:69" x14ac:dyDescent="0.2">
      <c r="A47" t="s">
        <v>190</v>
      </c>
      <c r="B47" s="1">
        <v>2</v>
      </c>
      <c r="C47">
        <v>610341</v>
      </c>
      <c r="D47">
        <v>757673</v>
      </c>
      <c r="E47">
        <v>383438</v>
      </c>
      <c r="F47">
        <v>135571847</v>
      </c>
      <c r="G47">
        <v>102508</v>
      </c>
      <c r="H47">
        <v>1141519</v>
      </c>
      <c r="I47">
        <v>1226083</v>
      </c>
      <c r="J47">
        <v>86255</v>
      </c>
      <c r="K47">
        <v>72165433</v>
      </c>
      <c r="L47">
        <v>1898764</v>
      </c>
      <c r="M47">
        <v>1198059</v>
      </c>
      <c r="N47">
        <v>3512472</v>
      </c>
      <c r="O47">
        <v>69422</v>
      </c>
      <c r="P47">
        <v>3439442</v>
      </c>
      <c r="Q47">
        <v>2226545</v>
      </c>
      <c r="R47">
        <v>3338626</v>
      </c>
      <c r="S47">
        <v>1902466</v>
      </c>
      <c r="T47">
        <v>920126</v>
      </c>
      <c r="U47">
        <v>167471</v>
      </c>
      <c r="V47">
        <v>2033748</v>
      </c>
      <c r="W47">
        <v>2893439</v>
      </c>
      <c r="X47">
        <v>324008</v>
      </c>
      <c r="Y47">
        <v>8073</v>
      </c>
      <c r="Z47">
        <v>1287835</v>
      </c>
      <c r="AA47">
        <v>17330877</v>
      </c>
      <c r="AB47">
        <v>4438156</v>
      </c>
      <c r="AC47">
        <v>169958</v>
      </c>
      <c r="AD47">
        <v>605332</v>
      </c>
      <c r="AE47">
        <v>260133</v>
      </c>
      <c r="AF47">
        <v>111239</v>
      </c>
      <c r="AG47">
        <v>494170</v>
      </c>
      <c r="AH47">
        <v>8545495</v>
      </c>
      <c r="AI47">
        <v>933311</v>
      </c>
      <c r="AJ47">
        <v>4992113</v>
      </c>
      <c r="AK47">
        <v>3250000</v>
      </c>
      <c r="AL47">
        <v>4593543</v>
      </c>
      <c r="AM47">
        <v>94475</v>
      </c>
      <c r="AN47">
        <v>859616</v>
      </c>
      <c r="AO47">
        <v>4012523</v>
      </c>
      <c r="AP47">
        <v>52560</v>
      </c>
      <c r="AQ47">
        <v>204124</v>
      </c>
      <c r="AR47">
        <v>2279714</v>
      </c>
      <c r="AS47">
        <v>1976937</v>
      </c>
      <c r="AT47">
        <v>3602429</v>
      </c>
      <c r="AU47">
        <v>2972259</v>
      </c>
      <c r="AV47">
        <v>1584776</v>
      </c>
      <c r="AW47">
        <v>111157</v>
      </c>
      <c r="AX47">
        <v>4777689</v>
      </c>
      <c r="AY47">
        <v>622607</v>
      </c>
      <c r="AZ47">
        <v>2248268</v>
      </c>
      <c r="BA47">
        <v>3368380</v>
      </c>
      <c r="BB47">
        <v>634087</v>
      </c>
      <c r="BC47">
        <v>1847651</v>
      </c>
      <c r="BD47">
        <v>744551</v>
      </c>
      <c r="BE47">
        <v>1266284</v>
      </c>
      <c r="BF47">
        <v>2038398</v>
      </c>
      <c r="BG47">
        <v>808582</v>
      </c>
      <c r="BH47">
        <v>31725739</v>
      </c>
      <c r="BI47">
        <v>9384893</v>
      </c>
      <c r="BJ47">
        <v>1827176</v>
      </c>
      <c r="BK47">
        <v>56715</v>
      </c>
      <c r="BL47">
        <v>57704</v>
      </c>
      <c r="BM47">
        <v>4663902</v>
      </c>
      <c r="BN47">
        <v>918389</v>
      </c>
      <c r="BO47">
        <v>3939908</v>
      </c>
      <c r="BP47">
        <v>9715546</v>
      </c>
      <c r="BQ47">
        <v>340040</v>
      </c>
    </row>
    <row r="48" spans="1:69" x14ac:dyDescent="0.2">
      <c r="A48" t="s">
        <v>267</v>
      </c>
      <c r="B48" s="1">
        <v>3</v>
      </c>
      <c r="C48">
        <v>571396</v>
      </c>
      <c r="D48">
        <v>710873</v>
      </c>
      <c r="E48">
        <v>315366</v>
      </c>
      <c r="F48">
        <v>113918475</v>
      </c>
      <c r="G48">
        <v>109825</v>
      </c>
      <c r="H48">
        <v>1037162</v>
      </c>
      <c r="I48">
        <v>1176064</v>
      </c>
      <c r="J48">
        <v>84040</v>
      </c>
      <c r="K48">
        <v>74727195</v>
      </c>
      <c r="L48">
        <v>1492660</v>
      </c>
      <c r="M48">
        <v>1094136</v>
      </c>
      <c r="N48">
        <v>3065071</v>
      </c>
      <c r="O48">
        <v>97837</v>
      </c>
      <c r="P48">
        <v>2312290</v>
      </c>
      <c r="Q48">
        <v>1814695</v>
      </c>
      <c r="R48">
        <v>3232081</v>
      </c>
      <c r="S48">
        <v>1845706</v>
      </c>
      <c r="T48">
        <v>756896</v>
      </c>
      <c r="U48">
        <v>83492</v>
      </c>
      <c r="V48">
        <v>1992083</v>
      </c>
      <c r="W48">
        <v>2531726</v>
      </c>
      <c r="X48">
        <v>364952</v>
      </c>
      <c r="Y48">
        <v>4818</v>
      </c>
      <c r="Z48">
        <v>1150232</v>
      </c>
      <c r="AA48">
        <v>16757852</v>
      </c>
      <c r="AB48">
        <v>3988462</v>
      </c>
      <c r="AC48">
        <v>149356</v>
      </c>
      <c r="AD48">
        <v>524336</v>
      </c>
      <c r="AE48">
        <v>201512</v>
      </c>
      <c r="AF48">
        <v>101099</v>
      </c>
      <c r="AG48">
        <v>421051</v>
      </c>
      <c r="AH48">
        <v>4918527</v>
      </c>
      <c r="AI48">
        <v>990530</v>
      </c>
      <c r="AJ48">
        <v>4461451</v>
      </c>
      <c r="AK48">
        <v>3418421</v>
      </c>
      <c r="AL48">
        <v>4684126</v>
      </c>
      <c r="AM48">
        <v>87552</v>
      </c>
      <c r="AN48">
        <v>842326</v>
      </c>
      <c r="AO48">
        <v>4102324</v>
      </c>
      <c r="AP48">
        <v>46283</v>
      </c>
      <c r="AQ48">
        <v>208539</v>
      </c>
      <c r="AR48">
        <v>2191500</v>
      </c>
      <c r="AS48">
        <v>1647157</v>
      </c>
      <c r="AT48">
        <v>3027556</v>
      </c>
      <c r="AU48">
        <v>2672665</v>
      </c>
      <c r="AV48">
        <v>1476651</v>
      </c>
      <c r="AW48">
        <v>84195</v>
      </c>
      <c r="AX48">
        <v>4726825</v>
      </c>
      <c r="AY48">
        <v>607244</v>
      </c>
      <c r="AZ48">
        <v>2117358</v>
      </c>
      <c r="BA48">
        <v>3296130</v>
      </c>
      <c r="BB48">
        <v>555634</v>
      </c>
      <c r="BC48">
        <v>1813334</v>
      </c>
      <c r="BD48">
        <v>759179</v>
      </c>
      <c r="BE48">
        <v>1221796</v>
      </c>
      <c r="BF48">
        <v>1651967</v>
      </c>
      <c r="BG48">
        <v>763671</v>
      </c>
      <c r="BH48">
        <v>29840171</v>
      </c>
      <c r="BI48">
        <v>9162251</v>
      </c>
      <c r="BJ48">
        <v>1751728</v>
      </c>
      <c r="BK48">
        <v>44101</v>
      </c>
      <c r="BL48">
        <v>59427</v>
      </c>
      <c r="BM48">
        <v>3590662</v>
      </c>
      <c r="BN48">
        <v>856486</v>
      </c>
      <c r="BO48">
        <v>2570764</v>
      </c>
      <c r="BP48">
        <v>8645189</v>
      </c>
      <c r="BQ48">
        <v>341207</v>
      </c>
    </row>
    <row r="49" spans="1:69" x14ac:dyDescent="0.2">
      <c r="A49" t="s">
        <v>109</v>
      </c>
      <c r="B49" s="1">
        <v>1</v>
      </c>
      <c r="C49">
        <v>448568</v>
      </c>
      <c r="D49">
        <v>564648</v>
      </c>
      <c r="E49">
        <v>243182</v>
      </c>
      <c r="F49">
        <v>91165855</v>
      </c>
      <c r="G49">
        <v>72374</v>
      </c>
      <c r="H49">
        <v>778529</v>
      </c>
      <c r="I49">
        <v>1239502</v>
      </c>
      <c r="J49">
        <v>65963</v>
      </c>
      <c r="K49">
        <v>51376296</v>
      </c>
      <c r="L49">
        <v>1110648</v>
      </c>
      <c r="M49">
        <v>918129</v>
      </c>
      <c r="N49">
        <v>2936723</v>
      </c>
      <c r="O49">
        <v>111080</v>
      </c>
      <c r="P49">
        <v>1771216</v>
      </c>
      <c r="Q49">
        <v>1385257</v>
      </c>
      <c r="R49">
        <v>2693927</v>
      </c>
      <c r="S49">
        <v>1628777</v>
      </c>
      <c r="T49">
        <v>559023</v>
      </c>
      <c r="U49">
        <v>46255</v>
      </c>
      <c r="V49">
        <v>1662105</v>
      </c>
      <c r="W49">
        <v>1531262</v>
      </c>
      <c r="X49">
        <v>243819</v>
      </c>
      <c r="Y49">
        <v>8179</v>
      </c>
      <c r="Z49">
        <v>674696</v>
      </c>
      <c r="AA49">
        <v>10096024</v>
      </c>
      <c r="AB49">
        <v>3135704</v>
      </c>
      <c r="AC49">
        <v>92086</v>
      </c>
      <c r="AD49">
        <v>415935</v>
      </c>
      <c r="AE49">
        <v>194032</v>
      </c>
      <c r="AF49">
        <v>92212</v>
      </c>
      <c r="AG49">
        <v>304631</v>
      </c>
      <c r="AH49">
        <v>3792750</v>
      </c>
      <c r="AI49">
        <v>1143172</v>
      </c>
      <c r="AJ49">
        <v>3864576</v>
      </c>
      <c r="AK49">
        <v>2608248</v>
      </c>
      <c r="AL49">
        <v>3256937</v>
      </c>
      <c r="AM49">
        <v>146330</v>
      </c>
      <c r="AN49">
        <v>776365</v>
      </c>
      <c r="AO49">
        <v>3133094</v>
      </c>
      <c r="AP49">
        <v>51577</v>
      </c>
      <c r="AQ49">
        <v>232033</v>
      </c>
      <c r="AR49">
        <v>1947979</v>
      </c>
      <c r="AS49">
        <v>1660113</v>
      </c>
      <c r="AT49">
        <v>4859638</v>
      </c>
      <c r="AU49">
        <v>2280531</v>
      </c>
      <c r="AV49">
        <v>1717498</v>
      </c>
      <c r="AW49">
        <v>110243</v>
      </c>
      <c r="AX49">
        <v>4490881</v>
      </c>
      <c r="AY49">
        <v>606377</v>
      </c>
      <c r="AZ49">
        <v>1800100</v>
      </c>
      <c r="BA49">
        <v>1962701</v>
      </c>
      <c r="BB49">
        <v>648148</v>
      </c>
      <c r="BC49">
        <v>1656869</v>
      </c>
      <c r="BD49">
        <v>689895</v>
      </c>
      <c r="BE49">
        <v>1241875</v>
      </c>
      <c r="BF49">
        <v>1292868</v>
      </c>
      <c r="BG49">
        <v>522832</v>
      </c>
      <c r="BH49">
        <v>19665393</v>
      </c>
      <c r="BI49">
        <v>9336485</v>
      </c>
      <c r="BJ49">
        <v>1487781</v>
      </c>
      <c r="BK49">
        <v>58576</v>
      </c>
      <c r="BL49">
        <v>58716</v>
      </c>
      <c r="BM49">
        <v>2295457</v>
      </c>
      <c r="BN49">
        <v>508158</v>
      </c>
      <c r="BO49">
        <v>1342306</v>
      </c>
      <c r="BP49">
        <v>8928675</v>
      </c>
      <c r="BQ49">
        <v>353574</v>
      </c>
    </row>
    <row r="50" spans="1:69" x14ac:dyDescent="0.2">
      <c r="A50" t="s">
        <v>191</v>
      </c>
      <c r="B50" s="1">
        <v>2</v>
      </c>
      <c r="C50">
        <v>603089</v>
      </c>
      <c r="D50">
        <v>726432</v>
      </c>
      <c r="E50">
        <v>349513</v>
      </c>
      <c r="F50">
        <v>130859403</v>
      </c>
      <c r="G50">
        <v>88311</v>
      </c>
      <c r="H50">
        <v>1096900</v>
      </c>
      <c r="I50">
        <v>1182747</v>
      </c>
      <c r="J50">
        <v>83594</v>
      </c>
      <c r="K50">
        <v>67257341</v>
      </c>
      <c r="L50">
        <v>1776349</v>
      </c>
      <c r="M50">
        <v>1070178</v>
      </c>
      <c r="N50">
        <v>3294013</v>
      </c>
      <c r="O50">
        <v>32743</v>
      </c>
      <c r="P50">
        <v>3383597</v>
      </c>
      <c r="Q50">
        <v>2042881</v>
      </c>
      <c r="R50">
        <v>2903982</v>
      </c>
      <c r="S50">
        <v>1679997</v>
      </c>
      <c r="T50">
        <v>781630</v>
      </c>
      <c r="U50">
        <v>147123</v>
      </c>
      <c r="V50">
        <v>1782510</v>
      </c>
      <c r="W50">
        <v>2890836</v>
      </c>
      <c r="X50">
        <v>282124</v>
      </c>
      <c r="Y50">
        <v>6119</v>
      </c>
      <c r="Z50">
        <v>1340637</v>
      </c>
      <c r="AA50">
        <v>16790968</v>
      </c>
      <c r="AB50">
        <v>3956554</v>
      </c>
      <c r="AC50">
        <v>182185</v>
      </c>
      <c r="AD50">
        <v>589700</v>
      </c>
      <c r="AE50">
        <v>253647</v>
      </c>
      <c r="AF50">
        <v>98450</v>
      </c>
      <c r="AG50">
        <v>445657</v>
      </c>
      <c r="AH50">
        <v>8746703</v>
      </c>
      <c r="AI50">
        <v>877936</v>
      </c>
      <c r="AJ50">
        <v>4677238</v>
      </c>
      <c r="AK50">
        <v>3187252</v>
      </c>
      <c r="AL50">
        <v>4068790</v>
      </c>
      <c r="AM50">
        <v>90592</v>
      </c>
      <c r="AN50">
        <v>810675</v>
      </c>
      <c r="AO50">
        <v>3698781</v>
      </c>
      <c r="AP50">
        <v>47913</v>
      </c>
      <c r="AQ50">
        <v>192820</v>
      </c>
      <c r="AR50">
        <v>2042779</v>
      </c>
      <c r="AS50">
        <v>1819075</v>
      </c>
      <c r="AT50">
        <v>3216207</v>
      </c>
      <c r="AU50">
        <v>2647735</v>
      </c>
      <c r="AV50">
        <v>1461288</v>
      </c>
      <c r="AW50">
        <v>100433</v>
      </c>
      <c r="AX50">
        <v>4263444</v>
      </c>
      <c r="AY50">
        <v>653327</v>
      </c>
      <c r="AZ50">
        <v>2027866</v>
      </c>
      <c r="BA50">
        <v>3586933</v>
      </c>
      <c r="BB50">
        <v>577852</v>
      </c>
      <c r="BC50">
        <v>1829064</v>
      </c>
      <c r="BD50">
        <v>659869</v>
      </c>
      <c r="BE50">
        <v>1158128</v>
      </c>
      <c r="BF50">
        <v>2018221</v>
      </c>
      <c r="BG50">
        <v>728159</v>
      </c>
      <c r="BH50">
        <v>31122628</v>
      </c>
      <c r="BI50">
        <v>8765806</v>
      </c>
      <c r="BJ50">
        <v>1878189</v>
      </c>
      <c r="BK50">
        <v>46561</v>
      </c>
      <c r="BL50">
        <v>61281</v>
      </c>
      <c r="BM50">
        <v>4681989</v>
      </c>
      <c r="BN50">
        <v>872500</v>
      </c>
      <c r="BO50">
        <v>3361607</v>
      </c>
      <c r="BP50">
        <v>8684183</v>
      </c>
      <c r="BQ50">
        <v>296316</v>
      </c>
    </row>
    <row r="51" spans="1:69" x14ac:dyDescent="0.2">
      <c r="A51" t="s">
        <v>268</v>
      </c>
      <c r="B51" s="1">
        <v>3</v>
      </c>
      <c r="C51">
        <v>530076</v>
      </c>
      <c r="D51">
        <v>667935</v>
      </c>
      <c r="E51">
        <v>323686</v>
      </c>
      <c r="F51">
        <v>104620873</v>
      </c>
      <c r="G51">
        <v>94042</v>
      </c>
      <c r="H51">
        <v>998255</v>
      </c>
      <c r="I51">
        <v>1138473</v>
      </c>
      <c r="J51">
        <v>82721</v>
      </c>
      <c r="K51">
        <v>78129319</v>
      </c>
      <c r="L51">
        <v>1402346</v>
      </c>
      <c r="M51">
        <v>1134591</v>
      </c>
      <c r="N51">
        <v>2989788</v>
      </c>
      <c r="O51">
        <v>116149</v>
      </c>
      <c r="P51">
        <v>2398629</v>
      </c>
      <c r="Q51">
        <v>1741544</v>
      </c>
      <c r="R51">
        <v>3242911</v>
      </c>
      <c r="S51">
        <v>1976288</v>
      </c>
      <c r="T51">
        <v>831128</v>
      </c>
      <c r="U51">
        <v>122380</v>
      </c>
      <c r="V51">
        <v>2050010</v>
      </c>
      <c r="W51">
        <v>2226061</v>
      </c>
      <c r="X51">
        <v>359012</v>
      </c>
      <c r="Y51">
        <v>6030</v>
      </c>
      <c r="Z51">
        <v>1042663</v>
      </c>
      <c r="AA51">
        <v>15844884</v>
      </c>
      <c r="AB51">
        <v>4226973</v>
      </c>
      <c r="AC51">
        <v>138133</v>
      </c>
      <c r="AD51">
        <v>452248</v>
      </c>
      <c r="AE51">
        <v>190240</v>
      </c>
      <c r="AF51">
        <v>111523</v>
      </c>
      <c r="AG51">
        <v>412297</v>
      </c>
      <c r="AH51">
        <v>4584156</v>
      </c>
      <c r="AI51">
        <v>1020730</v>
      </c>
      <c r="AJ51">
        <v>4196454</v>
      </c>
      <c r="AK51">
        <v>3333476</v>
      </c>
      <c r="AL51">
        <v>4731771</v>
      </c>
      <c r="AM51">
        <v>86839</v>
      </c>
      <c r="AN51">
        <v>826318</v>
      </c>
      <c r="AO51">
        <v>4074872</v>
      </c>
      <c r="AP51">
        <v>44908</v>
      </c>
      <c r="AQ51">
        <v>196452</v>
      </c>
      <c r="AR51">
        <v>2188387</v>
      </c>
      <c r="AS51">
        <v>1633876</v>
      </c>
      <c r="AT51">
        <v>2767735</v>
      </c>
      <c r="AU51">
        <v>2733356</v>
      </c>
      <c r="AV51">
        <v>1421955</v>
      </c>
      <c r="AW51">
        <v>64337</v>
      </c>
      <c r="AX51">
        <v>4880982</v>
      </c>
      <c r="AY51">
        <v>546393</v>
      </c>
      <c r="AZ51">
        <v>2197882</v>
      </c>
      <c r="BA51">
        <v>3058654</v>
      </c>
      <c r="BB51">
        <v>507046</v>
      </c>
      <c r="BC51">
        <v>1799584</v>
      </c>
      <c r="BD51">
        <v>820861</v>
      </c>
      <c r="BE51">
        <v>1207030</v>
      </c>
      <c r="BF51">
        <v>1484233</v>
      </c>
      <c r="BG51">
        <v>765650</v>
      </c>
      <c r="BH51">
        <v>26770523</v>
      </c>
      <c r="BI51">
        <v>10354093</v>
      </c>
      <c r="BJ51">
        <v>1616890</v>
      </c>
      <c r="BK51">
        <v>40423</v>
      </c>
      <c r="BL51">
        <v>64031</v>
      </c>
      <c r="BM51">
        <v>3260437</v>
      </c>
      <c r="BN51">
        <v>925864</v>
      </c>
      <c r="BO51">
        <v>2338043</v>
      </c>
      <c r="BP51">
        <v>8095293</v>
      </c>
      <c r="BQ51">
        <v>315307</v>
      </c>
    </row>
    <row r="52" spans="1:69" x14ac:dyDescent="0.2">
      <c r="A52" t="s">
        <v>127</v>
      </c>
      <c r="B52" s="1">
        <v>1</v>
      </c>
      <c r="C52">
        <v>398022</v>
      </c>
      <c r="D52">
        <v>499660</v>
      </c>
      <c r="E52">
        <v>232379</v>
      </c>
      <c r="F52">
        <v>99382669</v>
      </c>
      <c r="G52">
        <v>71374</v>
      </c>
      <c r="H52">
        <v>679295</v>
      </c>
      <c r="I52">
        <v>1165369</v>
      </c>
      <c r="J52">
        <v>72228</v>
      </c>
      <c r="K52">
        <v>48879297</v>
      </c>
      <c r="L52">
        <v>960914</v>
      </c>
      <c r="M52">
        <v>904462</v>
      </c>
      <c r="N52">
        <v>2530339</v>
      </c>
      <c r="O52">
        <v>115645</v>
      </c>
      <c r="P52">
        <v>1889633</v>
      </c>
      <c r="Q52">
        <v>1190676</v>
      </c>
      <c r="R52">
        <v>2407346</v>
      </c>
      <c r="S52">
        <v>1547566</v>
      </c>
      <c r="T52">
        <v>467581</v>
      </c>
      <c r="U52">
        <v>48029</v>
      </c>
      <c r="V52">
        <v>1590797</v>
      </c>
      <c r="W52">
        <v>1589496</v>
      </c>
      <c r="X52">
        <v>203671</v>
      </c>
      <c r="Y52">
        <v>4560</v>
      </c>
      <c r="Z52">
        <v>720796</v>
      </c>
      <c r="AA52">
        <v>10933630</v>
      </c>
      <c r="AB52">
        <v>3353511</v>
      </c>
      <c r="AC52">
        <v>94698</v>
      </c>
      <c r="AD52">
        <v>432381</v>
      </c>
      <c r="AE52">
        <v>238962</v>
      </c>
      <c r="AF52">
        <v>91607</v>
      </c>
      <c r="AG52">
        <v>343109</v>
      </c>
      <c r="AH52">
        <v>3965833</v>
      </c>
      <c r="AI52">
        <v>987016</v>
      </c>
      <c r="AJ52">
        <v>3230461</v>
      </c>
      <c r="AK52">
        <v>2727460</v>
      </c>
      <c r="AL52">
        <v>3088981</v>
      </c>
      <c r="AM52">
        <v>147531</v>
      </c>
      <c r="AN52">
        <v>671142</v>
      </c>
      <c r="AO52">
        <v>3037344</v>
      </c>
      <c r="AP52">
        <v>45093</v>
      </c>
      <c r="AQ52">
        <v>195513</v>
      </c>
      <c r="AR52">
        <v>1851155</v>
      </c>
      <c r="AS52">
        <v>1975430</v>
      </c>
      <c r="AT52">
        <v>5736331</v>
      </c>
      <c r="AU52">
        <v>2257312</v>
      </c>
      <c r="AV52">
        <v>1459558</v>
      </c>
      <c r="AW52">
        <v>103718</v>
      </c>
      <c r="AX52">
        <v>4224699</v>
      </c>
      <c r="AY52">
        <v>622272</v>
      </c>
      <c r="AZ52">
        <v>1903830</v>
      </c>
      <c r="BA52">
        <v>2222243</v>
      </c>
      <c r="BB52">
        <v>540902</v>
      </c>
      <c r="BC52">
        <v>1732384</v>
      </c>
      <c r="BD52">
        <v>670243</v>
      </c>
      <c r="BE52">
        <v>1068063</v>
      </c>
      <c r="BF52">
        <v>1343233</v>
      </c>
      <c r="BG52">
        <v>464816</v>
      </c>
      <c r="BH52">
        <v>23078061</v>
      </c>
      <c r="BI52">
        <v>8011956</v>
      </c>
      <c r="BJ52">
        <v>1740755</v>
      </c>
      <c r="BK52">
        <v>63335</v>
      </c>
      <c r="BL52">
        <v>59966</v>
      </c>
      <c r="BM52">
        <v>2916288</v>
      </c>
      <c r="BN52">
        <v>636472</v>
      </c>
      <c r="BO52">
        <v>1842972</v>
      </c>
      <c r="BP52">
        <v>7824223</v>
      </c>
      <c r="BQ52">
        <v>297952</v>
      </c>
    </row>
    <row r="53" spans="1:69" x14ac:dyDescent="0.2">
      <c r="A53" t="s">
        <v>208</v>
      </c>
      <c r="B53" s="1">
        <v>2</v>
      </c>
      <c r="C53">
        <v>540500</v>
      </c>
      <c r="D53">
        <v>750392</v>
      </c>
      <c r="E53">
        <v>305424</v>
      </c>
      <c r="F53">
        <v>112301275</v>
      </c>
      <c r="G53">
        <v>92145</v>
      </c>
      <c r="H53">
        <v>958990</v>
      </c>
      <c r="I53">
        <v>1025694</v>
      </c>
      <c r="J53">
        <v>69774</v>
      </c>
      <c r="K53">
        <v>67295232</v>
      </c>
      <c r="L53">
        <v>1649543</v>
      </c>
      <c r="M53">
        <v>1037987</v>
      </c>
      <c r="N53">
        <v>3191325</v>
      </c>
      <c r="O53">
        <v>43227</v>
      </c>
      <c r="P53">
        <v>2707271</v>
      </c>
      <c r="Q53">
        <v>1951263</v>
      </c>
      <c r="R53">
        <v>3275084</v>
      </c>
      <c r="S53">
        <v>2016688</v>
      </c>
      <c r="T53">
        <v>755285</v>
      </c>
      <c r="U53">
        <v>138784</v>
      </c>
      <c r="V53">
        <v>1988991</v>
      </c>
      <c r="W53">
        <v>2538654</v>
      </c>
      <c r="X53">
        <v>341240</v>
      </c>
      <c r="Y53">
        <v>6366</v>
      </c>
      <c r="Z53">
        <v>1231759</v>
      </c>
      <c r="AA53">
        <v>15112209</v>
      </c>
      <c r="AB53">
        <v>3993326</v>
      </c>
      <c r="AC53">
        <v>140055</v>
      </c>
      <c r="AD53">
        <v>508044</v>
      </c>
      <c r="AE53">
        <v>204117</v>
      </c>
      <c r="AF53">
        <v>105038</v>
      </c>
      <c r="AG53">
        <v>422053</v>
      </c>
      <c r="AH53">
        <v>6292294</v>
      </c>
      <c r="AI53">
        <v>842119</v>
      </c>
      <c r="AJ53">
        <v>4449616</v>
      </c>
      <c r="AK53">
        <v>2987551</v>
      </c>
      <c r="AL53">
        <v>4475163</v>
      </c>
      <c r="AM53">
        <v>89733</v>
      </c>
      <c r="AN53">
        <v>680357</v>
      </c>
      <c r="AO53">
        <v>3963772</v>
      </c>
      <c r="AP53">
        <v>40303</v>
      </c>
      <c r="AQ53">
        <v>180186</v>
      </c>
      <c r="AR53">
        <v>2182590</v>
      </c>
      <c r="AS53">
        <v>1613913</v>
      </c>
      <c r="AT53">
        <v>3036002</v>
      </c>
      <c r="AU53">
        <v>2697424</v>
      </c>
      <c r="AV53">
        <v>1412613</v>
      </c>
      <c r="AW53">
        <v>98457</v>
      </c>
      <c r="AX53">
        <v>4739709</v>
      </c>
      <c r="AY53">
        <v>559850</v>
      </c>
      <c r="AZ53">
        <v>2006091</v>
      </c>
      <c r="BA53">
        <v>3092176</v>
      </c>
      <c r="BB53">
        <v>541302</v>
      </c>
      <c r="BC53">
        <v>1609156</v>
      </c>
      <c r="BD53">
        <v>743970</v>
      </c>
      <c r="BE53">
        <v>976824</v>
      </c>
      <c r="BF53">
        <v>1654494</v>
      </c>
      <c r="BG53">
        <v>725626</v>
      </c>
      <c r="BH53">
        <v>25881676</v>
      </c>
      <c r="BI53">
        <v>7258043</v>
      </c>
      <c r="BJ53">
        <v>1630947</v>
      </c>
      <c r="BK53">
        <v>40190</v>
      </c>
      <c r="BL53">
        <v>52704</v>
      </c>
      <c r="BM53">
        <v>3726952</v>
      </c>
      <c r="BN53">
        <v>857974</v>
      </c>
      <c r="BO53">
        <v>2581656</v>
      </c>
      <c r="BP53">
        <v>8090771</v>
      </c>
      <c r="BQ53">
        <v>278361</v>
      </c>
    </row>
    <row r="54" spans="1:69" x14ac:dyDescent="0.2">
      <c r="A54" t="s">
        <v>280</v>
      </c>
      <c r="B54" s="1">
        <v>3</v>
      </c>
      <c r="C54">
        <v>567912</v>
      </c>
      <c r="D54">
        <v>715906</v>
      </c>
      <c r="E54">
        <v>310937</v>
      </c>
      <c r="F54">
        <v>113501386</v>
      </c>
      <c r="G54">
        <v>107819</v>
      </c>
      <c r="H54">
        <v>1051184</v>
      </c>
      <c r="I54">
        <v>1207710</v>
      </c>
      <c r="J54">
        <v>84232</v>
      </c>
      <c r="K54">
        <v>62892699</v>
      </c>
      <c r="L54">
        <v>1537962</v>
      </c>
      <c r="M54">
        <v>1136346</v>
      </c>
      <c r="N54">
        <v>3182557</v>
      </c>
      <c r="O54">
        <v>75921</v>
      </c>
      <c r="P54">
        <v>2035907</v>
      </c>
      <c r="Q54">
        <v>1869845</v>
      </c>
      <c r="R54">
        <v>3328951</v>
      </c>
      <c r="S54">
        <v>2139290</v>
      </c>
      <c r="T54">
        <v>762994</v>
      </c>
      <c r="U54">
        <v>52725</v>
      </c>
      <c r="V54">
        <v>2332040</v>
      </c>
      <c r="W54">
        <v>2500059</v>
      </c>
      <c r="X54">
        <v>399614</v>
      </c>
      <c r="Y54">
        <v>5957</v>
      </c>
      <c r="Z54">
        <v>1232430</v>
      </c>
      <c r="AA54">
        <v>16078091</v>
      </c>
      <c r="AB54">
        <v>4017346</v>
      </c>
      <c r="AC54">
        <v>147260</v>
      </c>
      <c r="AD54">
        <v>498961</v>
      </c>
      <c r="AE54">
        <v>223508</v>
      </c>
      <c r="AF54">
        <v>86271</v>
      </c>
      <c r="AG54">
        <v>424887</v>
      </c>
      <c r="AH54">
        <v>4766949</v>
      </c>
      <c r="AI54">
        <v>1030099</v>
      </c>
      <c r="AJ54">
        <v>4617256</v>
      </c>
      <c r="AK54">
        <v>2860726</v>
      </c>
      <c r="AL54">
        <v>5100897</v>
      </c>
      <c r="AM54">
        <v>100616</v>
      </c>
      <c r="AN54">
        <v>945719</v>
      </c>
      <c r="AO54">
        <v>4611455</v>
      </c>
      <c r="AP54">
        <v>45006</v>
      </c>
      <c r="AQ54">
        <v>205808</v>
      </c>
      <c r="AR54">
        <v>2247413</v>
      </c>
      <c r="AS54">
        <v>1747653</v>
      </c>
      <c r="AT54">
        <v>2887860</v>
      </c>
      <c r="AU54">
        <v>2712753</v>
      </c>
      <c r="AV54">
        <v>1495918</v>
      </c>
      <c r="AW54">
        <v>70139</v>
      </c>
      <c r="AX54">
        <v>5551815</v>
      </c>
      <c r="AY54">
        <v>575990</v>
      </c>
      <c r="AZ54">
        <v>2105601</v>
      </c>
      <c r="BA54">
        <v>3240640</v>
      </c>
      <c r="BB54">
        <v>595202</v>
      </c>
      <c r="BC54">
        <v>1579225</v>
      </c>
      <c r="BD54">
        <v>842367</v>
      </c>
      <c r="BE54">
        <v>1339353</v>
      </c>
      <c r="BF54">
        <v>1610859</v>
      </c>
      <c r="BG54">
        <v>729570</v>
      </c>
      <c r="BH54">
        <v>28584767</v>
      </c>
      <c r="BI54">
        <v>7205280</v>
      </c>
      <c r="BJ54">
        <v>1674384</v>
      </c>
      <c r="BK54">
        <v>32831</v>
      </c>
      <c r="BL54">
        <v>71202</v>
      </c>
      <c r="BM54">
        <v>3605507</v>
      </c>
      <c r="BN54">
        <v>1136264</v>
      </c>
      <c r="BO54">
        <v>2273239</v>
      </c>
      <c r="BP54">
        <v>8902388</v>
      </c>
      <c r="BQ54">
        <v>338013</v>
      </c>
    </row>
    <row r="55" spans="1:69" x14ac:dyDescent="0.2">
      <c r="A55" t="s">
        <v>144</v>
      </c>
      <c r="B55" s="1">
        <v>1</v>
      </c>
      <c r="C55">
        <v>479368</v>
      </c>
      <c r="D55">
        <v>815393</v>
      </c>
      <c r="E55">
        <v>319459</v>
      </c>
      <c r="F55">
        <v>115286818</v>
      </c>
      <c r="G55">
        <v>100457</v>
      </c>
      <c r="H55">
        <v>844568</v>
      </c>
      <c r="I55">
        <v>1438261</v>
      </c>
      <c r="J55">
        <v>81817</v>
      </c>
      <c r="K55">
        <v>66781403</v>
      </c>
      <c r="L55">
        <v>1228155</v>
      </c>
      <c r="M55">
        <v>1241933</v>
      </c>
      <c r="N55">
        <v>3168488</v>
      </c>
      <c r="O55">
        <v>127820</v>
      </c>
      <c r="P55">
        <v>1980285</v>
      </c>
      <c r="Q55">
        <v>1503232</v>
      </c>
      <c r="R55">
        <v>3003449</v>
      </c>
      <c r="S55">
        <v>1885457</v>
      </c>
      <c r="T55">
        <v>738839</v>
      </c>
      <c r="U55">
        <v>60372</v>
      </c>
      <c r="V55">
        <v>1923778</v>
      </c>
      <c r="W55">
        <v>1878153</v>
      </c>
      <c r="X55">
        <v>265562</v>
      </c>
      <c r="Y55">
        <v>7081</v>
      </c>
      <c r="Z55">
        <v>830084</v>
      </c>
      <c r="AA55">
        <v>14114199</v>
      </c>
      <c r="AB55">
        <v>4318336</v>
      </c>
      <c r="AC55">
        <v>120025</v>
      </c>
      <c r="AD55">
        <v>522590</v>
      </c>
      <c r="AE55">
        <v>212846</v>
      </c>
      <c r="AF55">
        <v>98955</v>
      </c>
      <c r="AG55">
        <v>366231</v>
      </c>
      <c r="AH55">
        <v>4594869</v>
      </c>
      <c r="AI55">
        <v>1258795</v>
      </c>
      <c r="AJ55">
        <v>4155741</v>
      </c>
      <c r="AK55">
        <v>3425076</v>
      </c>
      <c r="AL55">
        <v>3760773</v>
      </c>
      <c r="AM55">
        <v>161692</v>
      </c>
      <c r="AN55">
        <v>822517</v>
      </c>
      <c r="AO55">
        <v>3658955</v>
      </c>
      <c r="AP55">
        <v>54413</v>
      </c>
      <c r="AQ55">
        <v>265860</v>
      </c>
      <c r="AR55">
        <v>2592022</v>
      </c>
      <c r="AS55">
        <v>2155543</v>
      </c>
      <c r="AT55">
        <v>5845343</v>
      </c>
      <c r="AU55">
        <v>3209770</v>
      </c>
      <c r="AV55">
        <v>1840880</v>
      </c>
      <c r="AW55">
        <v>125585</v>
      </c>
      <c r="AX55">
        <v>5003690</v>
      </c>
      <c r="AY55">
        <v>712376</v>
      </c>
      <c r="AZ55">
        <v>2532769</v>
      </c>
      <c r="BA55">
        <v>2531029</v>
      </c>
      <c r="BB55">
        <v>689183</v>
      </c>
      <c r="BC55">
        <v>2205863</v>
      </c>
      <c r="BD55">
        <v>805086</v>
      </c>
      <c r="BE55">
        <v>1309570</v>
      </c>
      <c r="BF55">
        <v>1730910</v>
      </c>
      <c r="BG55">
        <v>568864</v>
      </c>
      <c r="BH55">
        <v>27272358</v>
      </c>
      <c r="BI55">
        <v>10463223</v>
      </c>
      <c r="BJ55">
        <v>1939472</v>
      </c>
      <c r="BK55">
        <v>60033</v>
      </c>
      <c r="BL55">
        <v>66898</v>
      </c>
      <c r="BM55">
        <v>2858447</v>
      </c>
      <c r="BN55">
        <v>623534</v>
      </c>
      <c r="BO55">
        <v>2239032</v>
      </c>
      <c r="BP55">
        <v>9350062</v>
      </c>
      <c r="BQ55">
        <v>364328</v>
      </c>
    </row>
    <row r="56" spans="1:69" x14ac:dyDescent="0.2">
      <c r="A56" t="s">
        <v>225</v>
      </c>
      <c r="B56" s="1">
        <v>2</v>
      </c>
      <c r="C56">
        <v>605655</v>
      </c>
      <c r="D56">
        <v>772101</v>
      </c>
      <c r="E56">
        <v>331332</v>
      </c>
      <c r="F56">
        <v>135402462</v>
      </c>
      <c r="G56">
        <v>86473</v>
      </c>
      <c r="H56">
        <v>1053461</v>
      </c>
      <c r="I56">
        <v>932635</v>
      </c>
      <c r="J56">
        <v>82830</v>
      </c>
      <c r="K56">
        <v>68022261</v>
      </c>
      <c r="L56">
        <v>1830255</v>
      </c>
      <c r="M56">
        <v>1050670</v>
      </c>
      <c r="N56">
        <v>2995949</v>
      </c>
      <c r="O56">
        <v>59156</v>
      </c>
      <c r="P56">
        <v>3192032</v>
      </c>
      <c r="Q56">
        <v>2084871</v>
      </c>
      <c r="R56">
        <v>2943402</v>
      </c>
      <c r="S56">
        <v>1664553</v>
      </c>
      <c r="T56">
        <v>752394</v>
      </c>
      <c r="U56">
        <v>153324</v>
      </c>
      <c r="V56">
        <v>1859024</v>
      </c>
      <c r="W56">
        <v>2964991</v>
      </c>
      <c r="X56">
        <v>310418</v>
      </c>
      <c r="Y56">
        <v>6871</v>
      </c>
      <c r="Z56">
        <v>1632724</v>
      </c>
      <c r="AA56">
        <v>17636805</v>
      </c>
      <c r="AB56">
        <v>4004515</v>
      </c>
      <c r="AC56">
        <v>144981</v>
      </c>
      <c r="AD56">
        <v>610778</v>
      </c>
      <c r="AE56">
        <v>230184</v>
      </c>
      <c r="AF56">
        <v>140314</v>
      </c>
      <c r="AG56">
        <v>480927</v>
      </c>
      <c r="AH56">
        <v>7370123</v>
      </c>
      <c r="AI56">
        <v>879122</v>
      </c>
      <c r="AJ56">
        <v>4406394</v>
      </c>
      <c r="AK56">
        <v>3354741</v>
      </c>
      <c r="AL56">
        <v>4175651</v>
      </c>
      <c r="AM56">
        <v>90084</v>
      </c>
      <c r="AN56">
        <v>734150</v>
      </c>
      <c r="AO56">
        <v>3511002</v>
      </c>
      <c r="AP56">
        <v>59659</v>
      </c>
      <c r="AQ56">
        <v>186454</v>
      </c>
      <c r="AR56">
        <v>2191302</v>
      </c>
      <c r="AS56">
        <v>1885379</v>
      </c>
      <c r="AT56">
        <v>2959970</v>
      </c>
      <c r="AU56">
        <v>2662870</v>
      </c>
      <c r="AV56">
        <v>1373374</v>
      </c>
      <c r="AW56">
        <v>115729</v>
      </c>
      <c r="AX56">
        <v>4450269</v>
      </c>
      <c r="AY56">
        <v>636284</v>
      </c>
      <c r="AZ56">
        <v>2051707</v>
      </c>
      <c r="BA56">
        <v>3753310</v>
      </c>
      <c r="BB56">
        <v>537702</v>
      </c>
      <c r="BC56">
        <v>1873821</v>
      </c>
      <c r="BD56">
        <v>673514</v>
      </c>
      <c r="BE56">
        <v>1034978</v>
      </c>
      <c r="BF56">
        <v>1978779</v>
      </c>
      <c r="BG56">
        <v>679741</v>
      </c>
      <c r="BH56">
        <v>32590252</v>
      </c>
      <c r="BI56">
        <v>9401783</v>
      </c>
      <c r="BJ56">
        <v>1856311</v>
      </c>
      <c r="BK56">
        <v>35804</v>
      </c>
      <c r="BL56">
        <v>43859</v>
      </c>
      <c r="BM56">
        <v>4091771</v>
      </c>
      <c r="BN56">
        <v>1008537</v>
      </c>
      <c r="BO56">
        <v>2923331</v>
      </c>
      <c r="BP56">
        <v>12493924</v>
      </c>
      <c r="BQ56">
        <v>421424</v>
      </c>
    </row>
    <row r="57" spans="1:69" x14ac:dyDescent="0.2">
      <c r="A57" t="s">
        <v>293</v>
      </c>
      <c r="B57" s="1">
        <v>3</v>
      </c>
      <c r="C57">
        <v>454115</v>
      </c>
      <c r="D57">
        <v>582627</v>
      </c>
      <c r="E57">
        <v>190242</v>
      </c>
      <c r="F57">
        <v>128077548</v>
      </c>
      <c r="G57">
        <v>67021</v>
      </c>
      <c r="H57">
        <v>812439</v>
      </c>
      <c r="I57">
        <v>859349</v>
      </c>
      <c r="J57">
        <v>90032</v>
      </c>
      <c r="K57">
        <v>45498943</v>
      </c>
      <c r="L57">
        <v>1181832</v>
      </c>
      <c r="M57">
        <v>819042</v>
      </c>
      <c r="N57">
        <v>2350036</v>
      </c>
      <c r="O57">
        <v>78131</v>
      </c>
      <c r="P57">
        <v>2327691</v>
      </c>
      <c r="Q57">
        <v>1388284</v>
      </c>
      <c r="R57">
        <v>2255601</v>
      </c>
      <c r="S57">
        <v>1285732</v>
      </c>
      <c r="T57">
        <v>424176</v>
      </c>
      <c r="U57">
        <v>168724</v>
      </c>
      <c r="V57">
        <v>1035533</v>
      </c>
      <c r="W57">
        <v>2841143</v>
      </c>
      <c r="X57">
        <v>295688</v>
      </c>
      <c r="Y57">
        <v>3265</v>
      </c>
      <c r="Z57">
        <v>1552593</v>
      </c>
      <c r="AA57">
        <v>16190245</v>
      </c>
      <c r="AB57">
        <v>2944936</v>
      </c>
      <c r="AC57">
        <v>143303</v>
      </c>
      <c r="AD57">
        <v>521946</v>
      </c>
      <c r="AE57">
        <v>235795</v>
      </c>
      <c r="AF57">
        <v>91561</v>
      </c>
      <c r="AG57">
        <v>449404</v>
      </c>
      <c r="AH57">
        <v>6046071</v>
      </c>
      <c r="AI57">
        <v>768644</v>
      </c>
      <c r="AJ57">
        <v>3663682</v>
      </c>
      <c r="AK57">
        <v>3430277</v>
      </c>
      <c r="AL57">
        <v>2034232</v>
      </c>
      <c r="AM57">
        <v>106522</v>
      </c>
      <c r="AN57">
        <v>665041</v>
      </c>
      <c r="AO57">
        <v>1898593</v>
      </c>
      <c r="AP57">
        <v>44466</v>
      </c>
      <c r="AQ57">
        <v>160124</v>
      </c>
      <c r="AR57">
        <v>1671868</v>
      </c>
      <c r="AS57">
        <v>1912388</v>
      </c>
      <c r="AT57">
        <v>2907594</v>
      </c>
      <c r="AU57">
        <v>2093108</v>
      </c>
      <c r="AV57">
        <v>1097002</v>
      </c>
      <c r="AW57">
        <v>167569</v>
      </c>
      <c r="AX57">
        <v>2475574</v>
      </c>
      <c r="AY57">
        <v>713356</v>
      </c>
      <c r="AZ57">
        <v>1529490</v>
      </c>
      <c r="BA57">
        <v>3095282</v>
      </c>
      <c r="BB57">
        <v>449511</v>
      </c>
      <c r="BC57">
        <v>1809913</v>
      </c>
      <c r="BD57">
        <v>338795</v>
      </c>
      <c r="BE57">
        <v>946692</v>
      </c>
      <c r="BF57">
        <v>2068259</v>
      </c>
      <c r="BG57">
        <v>503132</v>
      </c>
      <c r="BH57">
        <v>31116460</v>
      </c>
      <c r="BI57">
        <v>8721513</v>
      </c>
      <c r="BJ57">
        <v>1983129</v>
      </c>
      <c r="BK57">
        <v>59169</v>
      </c>
      <c r="BL57">
        <v>24157</v>
      </c>
      <c r="BM57">
        <v>3613659</v>
      </c>
      <c r="BN57">
        <v>1037495</v>
      </c>
      <c r="BO57">
        <v>3284148</v>
      </c>
      <c r="BP57">
        <v>11372240</v>
      </c>
      <c r="BQ57">
        <v>377270</v>
      </c>
    </row>
    <row r="58" spans="1:69" x14ac:dyDescent="0.2">
      <c r="A58" t="s">
        <v>161</v>
      </c>
      <c r="B58" s="1">
        <v>1</v>
      </c>
      <c r="C58">
        <v>393096</v>
      </c>
      <c r="D58">
        <v>754157</v>
      </c>
      <c r="E58">
        <v>258017</v>
      </c>
      <c r="F58">
        <v>111137850</v>
      </c>
      <c r="G58">
        <v>77774</v>
      </c>
      <c r="H58">
        <v>758307</v>
      </c>
      <c r="I58">
        <v>1213861</v>
      </c>
      <c r="J58">
        <v>92713</v>
      </c>
      <c r="K58">
        <v>51827580</v>
      </c>
      <c r="L58">
        <v>1042763</v>
      </c>
      <c r="M58">
        <v>910086</v>
      </c>
      <c r="N58">
        <v>2805332</v>
      </c>
      <c r="O58">
        <v>109211</v>
      </c>
      <c r="P58">
        <v>2042779</v>
      </c>
      <c r="Q58">
        <v>1282843</v>
      </c>
      <c r="R58">
        <v>2627730</v>
      </c>
      <c r="S58">
        <v>1611226</v>
      </c>
      <c r="T58">
        <v>673428</v>
      </c>
      <c r="U58">
        <v>65205</v>
      </c>
      <c r="V58">
        <v>1732038</v>
      </c>
      <c r="W58">
        <v>1847618</v>
      </c>
      <c r="X58">
        <v>214570</v>
      </c>
      <c r="Y58">
        <v>3105</v>
      </c>
      <c r="Z58">
        <v>808359</v>
      </c>
      <c r="AA58">
        <v>13464016</v>
      </c>
      <c r="AB58">
        <v>3159597</v>
      </c>
      <c r="AC58">
        <v>110329</v>
      </c>
      <c r="AD58">
        <v>483468</v>
      </c>
      <c r="AE58">
        <v>159402</v>
      </c>
      <c r="AF58">
        <v>79279</v>
      </c>
      <c r="AG58">
        <v>291077</v>
      </c>
      <c r="AH58">
        <v>4422740</v>
      </c>
      <c r="AI58">
        <v>1134324</v>
      </c>
      <c r="AJ58">
        <v>3575191</v>
      </c>
      <c r="AK58">
        <v>2995553</v>
      </c>
      <c r="AL58">
        <v>3425327</v>
      </c>
      <c r="AM58">
        <v>163944</v>
      </c>
      <c r="AN58">
        <v>726398</v>
      </c>
      <c r="AO58">
        <v>3339794</v>
      </c>
      <c r="AP58">
        <v>57118</v>
      </c>
      <c r="AQ58">
        <v>229183</v>
      </c>
      <c r="AR58">
        <v>1928818</v>
      </c>
      <c r="AS58">
        <v>2070443</v>
      </c>
      <c r="AT58">
        <v>6580296</v>
      </c>
      <c r="AU58">
        <v>2342905</v>
      </c>
      <c r="AV58">
        <v>1627434</v>
      </c>
      <c r="AW58">
        <v>148315</v>
      </c>
      <c r="AX58">
        <v>4580476</v>
      </c>
      <c r="AY58">
        <v>696565</v>
      </c>
      <c r="AZ58">
        <v>1913143</v>
      </c>
      <c r="BA58">
        <v>2440008</v>
      </c>
      <c r="BB58">
        <v>624799</v>
      </c>
      <c r="BC58">
        <v>1941484</v>
      </c>
      <c r="BD58">
        <v>724125</v>
      </c>
      <c r="BE58">
        <v>1141303</v>
      </c>
      <c r="BF58">
        <v>1732360</v>
      </c>
      <c r="BG58">
        <v>503521</v>
      </c>
      <c r="BH58">
        <v>26725409</v>
      </c>
      <c r="BI58">
        <v>9462031</v>
      </c>
      <c r="BJ58">
        <v>1950154</v>
      </c>
      <c r="BK58">
        <v>60594</v>
      </c>
      <c r="BL58">
        <v>57199</v>
      </c>
      <c r="BM58">
        <v>3271558</v>
      </c>
      <c r="BN58">
        <v>690059</v>
      </c>
      <c r="BO58">
        <v>1896963</v>
      </c>
      <c r="BP58">
        <v>8091045</v>
      </c>
      <c r="BQ58">
        <v>318979</v>
      </c>
    </row>
    <row r="59" spans="1:69" x14ac:dyDescent="0.2">
      <c r="A59" t="s">
        <v>240</v>
      </c>
      <c r="B59" s="1">
        <v>2</v>
      </c>
      <c r="C59">
        <v>534849</v>
      </c>
      <c r="D59">
        <v>708303</v>
      </c>
      <c r="E59">
        <v>324731</v>
      </c>
      <c r="F59">
        <v>127732073</v>
      </c>
      <c r="G59">
        <v>88014</v>
      </c>
      <c r="H59">
        <v>978138</v>
      </c>
      <c r="I59">
        <v>1030977</v>
      </c>
      <c r="J59">
        <v>73392</v>
      </c>
      <c r="K59">
        <v>63999878</v>
      </c>
      <c r="L59">
        <v>1610814</v>
      </c>
      <c r="M59">
        <v>978267</v>
      </c>
      <c r="N59">
        <v>3045058</v>
      </c>
      <c r="O59">
        <v>80553</v>
      </c>
      <c r="P59">
        <v>2568494</v>
      </c>
      <c r="Q59">
        <v>1860844</v>
      </c>
      <c r="R59">
        <v>3477359</v>
      </c>
      <c r="S59">
        <v>1967092</v>
      </c>
      <c r="T59">
        <v>707563</v>
      </c>
      <c r="U59">
        <v>73661</v>
      </c>
      <c r="V59">
        <v>1953787</v>
      </c>
      <c r="W59">
        <v>2612576</v>
      </c>
      <c r="X59">
        <v>351378</v>
      </c>
      <c r="Y59">
        <v>2957</v>
      </c>
      <c r="Z59">
        <v>1465816</v>
      </c>
      <c r="AA59">
        <v>14779223</v>
      </c>
      <c r="AB59">
        <v>3674386</v>
      </c>
      <c r="AC59">
        <v>142662</v>
      </c>
      <c r="AD59">
        <v>488561</v>
      </c>
      <c r="AE59">
        <v>154413</v>
      </c>
      <c r="AF59">
        <v>91642</v>
      </c>
      <c r="AG59">
        <v>310191</v>
      </c>
      <c r="AH59">
        <v>5501455</v>
      </c>
      <c r="AI59">
        <v>898145</v>
      </c>
      <c r="AJ59">
        <v>4566305</v>
      </c>
      <c r="AK59">
        <v>3059199</v>
      </c>
      <c r="AL59">
        <v>4466875</v>
      </c>
      <c r="AM59">
        <v>86627</v>
      </c>
      <c r="AN59">
        <v>795152</v>
      </c>
      <c r="AO59">
        <v>3915794</v>
      </c>
      <c r="AP59">
        <v>46545</v>
      </c>
      <c r="AQ59">
        <v>192809</v>
      </c>
      <c r="AR59">
        <v>1969893</v>
      </c>
      <c r="AS59">
        <v>1523920</v>
      </c>
      <c r="AT59">
        <v>2465475</v>
      </c>
      <c r="AU59">
        <v>2524053</v>
      </c>
      <c r="AV59">
        <v>1410595</v>
      </c>
      <c r="AW59">
        <v>61977</v>
      </c>
      <c r="AX59">
        <v>4665045</v>
      </c>
      <c r="AY59">
        <v>555533</v>
      </c>
      <c r="AZ59">
        <v>1909497</v>
      </c>
      <c r="BA59">
        <v>3351844</v>
      </c>
      <c r="BB59">
        <v>528157</v>
      </c>
      <c r="BC59">
        <v>1777281</v>
      </c>
      <c r="BD59">
        <v>722478</v>
      </c>
      <c r="BE59">
        <v>1181728</v>
      </c>
      <c r="BF59">
        <v>1398871</v>
      </c>
      <c r="BG59">
        <v>719229</v>
      </c>
      <c r="BH59">
        <v>27621240</v>
      </c>
      <c r="BI59">
        <v>8543548</v>
      </c>
      <c r="BJ59">
        <v>1621759</v>
      </c>
      <c r="BK59">
        <v>30967</v>
      </c>
      <c r="BL59">
        <v>54818</v>
      </c>
      <c r="BM59">
        <v>2838078</v>
      </c>
      <c r="BN59">
        <v>1124149</v>
      </c>
      <c r="BO59">
        <v>2265216</v>
      </c>
      <c r="BP59">
        <v>9318617</v>
      </c>
      <c r="BQ59">
        <v>308246</v>
      </c>
    </row>
    <row r="60" spans="1:69" x14ac:dyDescent="0.2">
      <c r="A60" t="s">
        <v>306</v>
      </c>
      <c r="B60" s="1">
        <v>3</v>
      </c>
      <c r="C60">
        <v>378176</v>
      </c>
      <c r="D60">
        <v>444795</v>
      </c>
      <c r="E60">
        <v>131070</v>
      </c>
      <c r="F60">
        <v>159038349</v>
      </c>
      <c r="G60">
        <v>54147</v>
      </c>
      <c r="H60">
        <v>709286</v>
      </c>
      <c r="I60">
        <v>734608</v>
      </c>
      <c r="J60">
        <v>122460</v>
      </c>
      <c r="K60">
        <v>35304062</v>
      </c>
      <c r="L60">
        <v>955164</v>
      </c>
      <c r="M60">
        <v>645747</v>
      </c>
      <c r="N60">
        <v>2052237</v>
      </c>
      <c r="O60">
        <v>105968</v>
      </c>
      <c r="P60">
        <v>1775714</v>
      </c>
      <c r="Q60">
        <v>1130272</v>
      </c>
      <c r="R60">
        <v>1957230</v>
      </c>
      <c r="S60">
        <v>1072602</v>
      </c>
      <c r="T60">
        <v>408317</v>
      </c>
      <c r="U60">
        <v>119773</v>
      </c>
      <c r="V60">
        <v>1109973</v>
      </c>
      <c r="W60">
        <v>2833773</v>
      </c>
      <c r="X60">
        <v>205021</v>
      </c>
      <c r="Y60">
        <v>4169</v>
      </c>
      <c r="Z60">
        <v>1391232</v>
      </c>
      <c r="AA60">
        <v>16363856</v>
      </c>
      <c r="AB60">
        <v>2415224</v>
      </c>
      <c r="AC60">
        <v>186921</v>
      </c>
      <c r="AD60">
        <v>554716</v>
      </c>
      <c r="AE60">
        <v>228806</v>
      </c>
      <c r="AF60">
        <v>63818</v>
      </c>
      <c r="AG60">
        <v>513624</v>
      </c>
      <c r="AH60">
        <v>5555251</v>
      </c>
      <c r="AI60">
        <v>659993</v>
      </c>
      <c r="AJ60">
        <v>3063218</v>
      </c>
      <c r="AK60">
        <v>2576422</v>
      </c>
      <c r="AL60">
        <v>2462009</v>
      </c>
      <c r="AM60">
        <v>109565</v>
      </c>
      <c r="AN60">
        <v>477168</v>
      </c>
      <c r="AO60">
        <v>2174407</v>
      </c>
      <c r="AP60">
        <v>39382</v>
      </c>
      <c r="AQ60">
        <v>143072</v>
      </c>
      <c r="AR60">
        <v>1369004</v>
      </c>
      <c r="AS60">
        <v>2537734</v>
      </c>
      <c r="AT60">
        <v>3521562</v>
      </c>
      <c r="AU60">
        <v>1657137</v>
      </c>
      <c r="AV60">
        <v>942424</v>
      </c>
      <c r="AW60">
        <v>106460</v>
      </c>
      <c r="AX60">
        <v>2696572</v>
      </c>
      <c r="AY60">
        <v>694306</v>
      </c>
      <c r="AZ60">
        <v>1253636</v>
      </c>
      <c r="BA60">
        <v>3560641</v>
      </c>
      <c r="BB60">
        <v>384559</v>
      </c>
      <c r="BC60">
        <v>1395207</v>
      </c>
      <c r="BD60">
        <v>422044</v>
      </c>
      <c r="BE60">
        <v>734313</v>
      </c>
      <c r="BF60">
        <v>1864000</v>
      </c>
      <c r="BG60">
        <v>438331</v>
      </c>
      <c r="BH60">
        <v>38757941</v>
      </c>
      <c r="BI60">
        <v>6945724</v>
      </c>
      <c r="BJ60">
        <v>2371016</v>
      </c>
      <c r="BK60">
        <v>48239</v>
      </c>
      <c r="BL60">
        <v>30725</v>
      </c>
      <c r="BM60">
        <v>3817871</v>
      </c>
      <c r="BN60">
        <v>992611</v>
      </c>
      <c r="BO60">
        <v>2128720</v>
      </c>
      <c r="BP60">
        <v>6031037</v>
      </c>
      <c r="BQ60">
        <v>221671</v>
      </c>
    </row>
    <row r="61" spans="1:69" x14ac:dyDescent="0.2">
      <c r="A61" t="s">
        <v>178</v>
      </c>
      <c r="B61" s="1">
        <v>1</v>
      </c>
      <c r="C61">
        <v>412281</v>
      </c>
      <c r="D61">
        <v>533071</v>
      </c>
      <c r="E61">
        <v>248923</v>
      </c>
      <c r="F61">
        <v>99096231</v>
      </c>
      <c r="G61">
        <v>82630</v>
      </c>
      <c r="H61">
        <v>729756</v>
      </c>
      <c r="I61">
        <v>1108884</v>
      </c>
      <c r="J61">
        <v>75378</v>
      </c>
      <c r="K61">
        <v>49073289</v>
      </c>
      <c r="L61">
        <v>1035125</v>
      </c>
      <c r="M61">
        <v>907242</v>
      </c>
      <c r="N61">
        <v>2691199</v>
      </c>
      <c r="O61">
        <v>122823</v>
      </c>
      <c r="P61">
        <v>1755145</v>
      </c>
      <c r="Q61">
        <v>1251975</v>
      </c>
      <c r="R61">
        <v>2426929</v>
      </c>
      <c r="S61">
        <v>1226761</v>
      </c>
      <c r="T61">
        <v>521410</v>
      </c>
      <c r="U61">
        <v>64850</v>
      </c>
      <c r="V61">
        <v>1570384</v>
      </c>
      <c r="W61">
        <v>1619019</v>
      </c>
      <c r="X61">
        <v>208892</v>
      </c>
      <c r="Y61">
        <v>3902</v>
      </c>
      <c r="Z61">
        <v>718655</v>
      </c>
      <c r="AA61">
        <v>10820152</v>
      </c>
      <c r="AB61">
        <v>3064688</v>
      </c>
      <c r="AC61">
        <v>115171</v>
      </c>
      <c r="AD61">
        <v>471594</v>
      </c>
      <c r="AE61">
        <v>81716</v>
      </c>
      <c r="AF61">
        <v>86571</v>
      </c>
      <c r="AG61">
        <v>320553</v>
      </c>
      <c r="AH61">
        <v>3871653</v>
      </c>
      <c r="AI61">
        <v>1067267</v>
      </c>
      <c r="AJ61">
        <v>3403852</v>
      </c>
      <c r="AK61">
        <v>3045716</v>
      </c>
      <c r="AL61">
        <v>2998513</v>
      </c>
      <c r="AM61">
        <v>124471</v>
      </c>
      <c r="AN61">
        <v>704984</v>
      </c>
      <c r="AO61">
        <v>2868384</v>
      </c>
      <c r="AP61">
        <v>50182</v>
      </c>
      <c r="AQ61">
        <v>208635</v>
      </c>
      <c r="AR61">
        <v>1884020</v>
      </c>
      <c r="AS61">
        <v>1941376</v>
      </c>
      <c r="AT61">
        <v>4687160</v>
      </c>
      <c r="AU61">
        <v>2259364</v>
      </c>
      <c r="AV61">
        <v>1571659</v>
      </c>
      <c r="AW61">
        <v>113275</v>
      </c>
      <c r="AX61">
        <v>4080863</v>
      </c>
      <c r="AY61">
        <v>549833</v>
      </c>
      <c r="AZ61">
        <v>1782238</v>
      </c>
      <c r="BA61">
        <v>2114000</v>
      </c>
      <c r="BB61">
        <v>583948</v>
      </c>
      <c r="BC61">
        <v>1905098</v>
      </c>
      <c r="BD61">
        <v>617749</v>
      </c>
      <c r="BE61">
        <v>1102621</v>
      </c>
      <c r="BF61">
        <v>966591</v>
      </c>
      <c r="BG61">
        <v>484923</v>
      </c>
      <c r="BH61">
        <v>23846353</v>
      </c>
      <c r="BI61">
        <v>9718381</v>
      </c>
      <c r="BJ61">
        <v>1725543</v>
      </c>
      <c r="BK61">
        <v>56749</v>
      </c>
      <c r="BL61">
        <v>51428</v>
      </c>
      <c r="BM61">
        <v>2525959</v>
      </c>
      <c r="BN61">
        <v>505049</v>
      </c>
      <c r="BO61">
        <v>919496</v>
      </c>
      <c r="BP61">
        <v>8489384</v>
      </c>
      <c r="BQ61">
        <v>323195</v>
      </c>
    </row>
    <row r="62" spans="1:69" x14ac:dyDescent="0.2">
      <c r="A62" t="s">
        <v>257</v>
      </c>
      <c r="B62" s="1">
        <v>2</v>
      </c>
      <c r="C62">
        <v>580569</v>
      </c>
      <c r="D62">
        <v>772401</v>
      </c>
      <c r="E62">
        <v>311155</v>
      </c>
      <c r="F62">
        <v>120724541</v>
      </c>
      <c r="G62">
        <v>84128</v>
      </c>
      <c r="H62">
        <v>996999</v>
      </c>
      <c r="I62">
        <v>1028143</v>
      </c>
      <c r="J62">
        <v>85223</v>
      </c>
      <c r="K62">
        <v>61911540</v>
      </c>
      <c r="L62">
        <v>1700762</v>
      </c>
      <c r="M62">
        <v>998212</v>
      </c>
      <c r="N62">
        <v>3082243</v>
      </c>
      <c r="O62">
        <v>49206</v>
      </c>
      <c r="P62">
        <v>3089632</v>
      </c>
      <c r="Q62">
        <v>1974965</v>
      </c>
      <c r="R62">
        <v>3153977</v>
      </c>
      <c r="S62">
        <v>1818178</v>
      </c>
      <c r="T62">
        <v>862494</v>
      </c>
      <c r="U62">
        <v>101218</v>
      </c>
      <c r="V62">
        <v>1825281</v>
      </c>
      <c r="W62">
        <v>2789333</v>
      </c>
      <c r="X62">
        <v>319169</v>
      </c>
      <c r="Y62">
        <v>6596</v>
      </c>
      <c r="Z62">
        <v>1812297</v>
      </c>
      <c r="AA62">
        <v>16587796</v>
      </c>
      <c r="AB62">
        <v>3718139</v>
      </c>
      <c r="AC62">
        <v>148901</v>
      </c>
      <c r="AD62">
        <v>613277</v>
      </c>
      <c r="AE62">
        <v>215036</v>
      </c>
      <c r="AF62">
        <v>83746</v>
      </c>
      <c r="AG62">
        <v>457396</v>
      </c>
      <c r="AH62">
        <v>6471988</v>
      </c>
      <c r="AI62">
        <v>896237</v>
      </c>
      <c r="AJ62">
        <v>4313359</v>
      </c>
      <c r="AK62">
        <v>3479996</v>
      </c>
      <c r="AL62">
        <v>4098581</v>
      </c>
      <c r="AM62">
        <v>81141</v>
      </c>
      <c r="AN62">
        <v>765843</v>
      </c>
      <c r="AO62">
        <v>3419335</v>
      </c>
      <c r="AP62">
        <v>51363</v>
      </c>
      <c r="AQ62">
        <v>197397</v>
      </c>
      <c r="AR62">
        <v>1995339</v>
      </c>
      <c r="AS62">
        <v>1562091</v>
      </c>
      <c r="AT62">
        <v>3148088</v>
      </c>
      <c r="AU62">
        <v>2558971</v>
      </c>
      <c r="AV62">
        <v>1414342</v>
      </c>
      <c r="AW62">
        <v>90405</v>
      </c>
      <c r="AX62">
        <v>4374573</v>
      </c>
      <c r="AY62">
        <v>590820</v>
      </c>
      <c r="AZ62">
        <v>1961868</v>
      </c>
      <c r="BA62">
        <v>3629358</v>
      </c>
      <c r="BB62">
        <v>535137</v>
      </c>
      <c r="BC62">
        <v>1807059</v>
      </c>
      <c r="BD62">
        <v>642982</v>
      </c>
      <c r="BE62">
        <v>1117416</v>
      </c>
      <c r="BF62">
        <v>1848881</v>
      </c>
      <c r="BG62">
        <v>703501</v>
      </c>
      <c r="BH62">
        <v>24552118</v>
      </c>
      <c r="BI62">
        <v>9511434</v>
      </c>
      <c r="BJ62">
        <v>1724628</v>
      </c>
      <c r="BK62">
        <v>47389</v>
      </c>
      <c r="BL62">
        <v>45095</v>
      </c>
      <c r="BM62">
        <v>3718797</v>
      </c>
      <c r="BN62">
        <v>1030703</v>
      </c>
      <c r="BO62">
        <v>3203934</v>
      </c>
      <c r="BP62">
        <v>9957272</v>
      </c>
      <c r="BQ62">
        <v>329719</v>
      </c>
    </row>
    <row r="63" spans="1:69" x14ac:dyDescent="0.2">
      <c r="A63" t="s">
        <v>318</v>
      </c>
      <c r="B63" s="1">
        <v>3</v>
      </c>
      <c r="C63">
        <v>424693</v>
      </c>
      <c r="D63">
        <v>489660</v>
      </c>
      <c r="E63">
        <v>102758</v>
      </c>
      <c r="F63">
        <v>127397202</v>
      </c>
      <c r="G63">
        <v>64499</v>
      </c>
      <c r="H63">
        <v>793115</v>
      </c>
      <c r="I63">
        <v>809036</v>
      </c>
      <c r="J63">
        <v>92711</v>
      </c>
      <c r="K63">
        <v>27798190</v>
      </c>
      <c r="L63">
        <v>1113442</v>
      </c>
      <c r="M63">
        <v>454307</v>
      </c>
      <c r="N63">
        <v>2061514</v>
      </c>
      <c r="O63">
        <v>118611</v>
      </c>
      <c r="P63">
        <v>2313249</v>
      </c>
      <c r="Q63">
        <v>1277295</v>
      </c>
      <c r="R63">
        <v>2031528</v>
      </c>
      <c r="S63">
        <v>1131981</v>
      </c>
      <c r="T63">
        <v>339723</v>
      </c>
      <c r="U63">
        <v>140522</v>
      </c>
      <c r="V63">
        <v>1101814</v>
      </c>
      <c r="W63">
        <v>2715289</v>
      </c>
      <c r="X63">
        <v>231826</v>
      </c>
      <c r="Y63">
        <v>2258</v>
      </c>
      <c r="Z63">
        <v>1379144</v>
      </c>
      <c r="AA63">
        <v>18234322</v>
      </c>
      <c r="AB63">
        <v>1843394</v>
      </c>
      <c r="AC63">
        <v>161956</v>
      </c>
      <c r="AD63">
        <v>553847</v>
      </c>
      <c r="AE63">
        <v>190108</v>
      </c>
      <c r="AF63">
        <v>68371</v>
      </c>
      <c r="AG63">
        <v>386119</v>
      </c>
      <c r="AH63">
        <v>5390937</v>
      </c>
      <c r="AI63">
        <v>682365</v>
      </c>
      <c r="AJ63">
        <v>3188873</v>
      </c>
      <c r="AK63">
        <v>3418224</v>
      </c>
      <c r="AL63">
        <v>2582987</v>
      </c>
      <c r="AM63">
        <v>106676</v>
      </c>
      <c r="AN63">
        <v>497322</v>
      </c>
      <c r="AO63">
        <v>2277868</v>
      </c>
      <c r="AP63">
        <v>44448</v>
      </c>
      <c r="AQ63">
        <v>137818</v>
      </c>
      <c r="AR63">
        <v>1021374</v>
      </c>
      <c r="AS63">
        <v>1938922</v>
      </c>
      <c r="AT63">
        <v>3196777</v>
      </c>
      <c r="AU63">
        <v>1286755</v>
      </c>
      <c r="AV63">
        <v>1006989</v>
      </c>
      <c r="AW63">
        <v>96561</v>
      </c>
      <c r="AX63">
        <v>2692049</v>
      </c>
      <c r="AY63">
        <v>662140</v>
      </c>
      <c r="AZ63">
        <v>944748</v>
      </c>
      <c r="BA63">
        <v>3501061</v>
      </c>
      <c r="BB63">
        <v>383275</v>
      </c>
      <c r="BC63">
        <v>1833441</v>
      </c>
      <c r="BD63">
        <v>436625</v>
      </c>
      <c r="BE63">
        <v>703758</v>
      </c>
      <c r="BF63">
        <v>1905546</v>
      </c>
      <c r="BG63">
        <v>449099</v>
      </c>
      <c r="BH63">
        <v>32485939</v>
      </c>
      <c r="BI63">
        <v>10089193</v>
      </c>
      <c r="BJ63">
        <v>1683890</v>
      </c>
      <c r="BK63">
        <v>45150</v>
      </c>
      <c r="BL63">
        <v>26795</v>
      </c>
      <c r="BM63">
        <v>3272367</v>
      </c>
      <c r="BN63">
        <v>868335</v>
      </c>
      <c r="BO63">
        <v>2540069</v>
      </c>
      <c r="BP63">
        <v>8166438</v>
      </c>
      <c r="BQ63">
        <v>318728</v>
      </c>
    </row>
    <row r="64" spans="1:69" x14ac:dyDescent="0.2">
      <c r="A64" t="s">
        <v>189</v>
      </c>
      <c r="B64" s="1">
        <v>1</v>
      </c>
      <c r="C64">
        <v>442845</v>
      </c>
      <c r="D64">
        <v>510092</v>
      </c>
      <c r="E64">
        <v>250225</v>
      </c>
      <c r="F64">
        <v>109089060</v>
      </c>
      <c r="G64">
        <v>80483</v>
      </c>
      <c r="H64">
        <v>758330</v>
      </c>
      <c r="I64">
        <v>1212258</v>
      </c>
      <c r="J64">
        <v>94407</v>
      </c>
      <c r="K64">
        <v>53158328</v>
      </c>
      <c r="L64">
        <v>1088070</v>
      </c>
      <c r="M64">
        <v>900474</v>
      </c>
      <c r="N64">
        <v>2908830</v>
      </c>
      <c r="O64">
        <v>93227</v>
      </c>
      <c r="P64">
        <v>2126474</v>
      </c>
      <c r="Q64">
        <v>1350450</v>
      </c>
      <c r="R64">
        <v>2615100</v>
      </c>
      <c r="S64">
        <v>1489885</v>
      </c>
      <c r="T64">
        <v>712395</v>
      </c>
      <c r="U64">
        <v>57756</v>
      </c>
      <c r="V64">
        <v>1794303</v>
      </c>
      <c r="W64">
        <v>1765265</v>
      </c>
      <c r="X64">
        <v>234941</v>
      </c>
      <c r="Y64">
        <v>2987</v>
      </c>
      <c r="Z64">
        <v>768037</v>
      </c>
      <c r="AA64">
        <v>12659320</v>
      </c>
      <c r="AB64">
        <v>3194308</v>
      </c>
      <c r="AC64">
        <v>110749</v>
      </c>
      <c r="AD64">
        <v>613378</v>
      </c>
      <c r="AE64">
        <v>221293</v>
      </c>
      <c r="AF64">
        <v>87371</v>
      </c>
      <c r="AG64">
        <v>362722</v>
      </c>
      <c r="AH64">
        <v>4315916</v>
      </c>
      <c r="AI64">
        <v>1128218</v>
      </c>
      <c r="AJ64">
        <v>3496613</v>
      </c>
      <c r="AK64">
        <v>3044298</v>
      </c>
      <c r="AL64">
        <v>3517815</v>
      </c>
      <c r="AM64">
        <v>158221</v>
      </c>
      <c r="AN64">
        <v>691826</v>
      </c>
      <c r="AO64">
        <v>3243066</v>
      </c>
      <c r="AP64">
        <v>53001</v>
      </c>
      <c r="AQ64">
        <v>234577</v>
      </c>
      <c r="AR64">
        <v>1988234</v>
      </c>
      <c r="AS64">
        <v>2052212</v>
      </c>
      <c r="AT64">
        <v>5447660</v>
      </c>
      <c r="AU64">
        <v>2555658</v>
      </c>
      <c r="AV64">
        <v>1675690</v>
      </c>
      <c r="AW64">
        <v>123486</v>
      </c>
      <c r="AX64">
        <v>4622943</v>
      </c>
      <c r="AY64">
        <v>642031</v>
      </c>
      <c r="AZ64">
        <v>1922896</v>
      </c>
      <c r="BA64">
        <v>2382292</v>
      </c>
      <c r="BB64">
        <v>593956</v>
      </c>
      <c r="BC64">
        <v>1926333</v>
      </c>
      <c r="BD64">
        <v>693133</v>
      </c>
      <c r="BE64">
        <v>1085776</v>
      </c>
      <c r="BF64">
        <v>1580924</v>
      </c>
      <c r="BG64">
        <v>501445</v>
      </c>
      <c r="BH64">
        <v>24758562</v>
      </c>
      <c r="BI64">
        <v>9145930</v>
      </c>
      <c r="BJ64">
        <v>1953827</v>
      </c>
      <c r="BK64">
        <v>61432</v>
      </c>
      <c r="BL64">
        <v>50863</v>
      </c>
      <c r="BM64">
        <v>3219481</v>
      </c>
      <c r="BN64">
        <v>744919</v>
      </c>
      <c r="BO64">
        <v>3254327</v>
      </c>
      <c r="BP64">
        <v>8986272</v>
      </c>
      <c r="BQ64">
        <v>342810</v>
      </c>
    </row>
    <row r="65" spans="1:69" x14ac:dyDescent="0.2">
      <c r="A65" t="s">
        <v>266</v>
      </c>
      <c r="B65" s="1">
        <v>2</v>
      </c>
      <c r="C65">
        <v>572897</v>
      </c>
      <c r="D65">
        <v>791239</v>
      </c>
      <c r="E65">
        <v>313769</v>
      </c>
      <c r="F65">
        <v>113822413</v>
      </c>
      <c r="G65">
        <v>91061</v>
      </c>
      <c r="H65">
        <v>1003194</v>
      </c>
      <c r="I65">
        <v>1197165</v>
      </c>
      <c r="J65">
        <v>68821</v>
      </c>
      <c r="K65">
        <v>59300499</v>
      </c>
      <c r="L65">
        <v>1758832</v>
      </c>
      <c r="M65">
        <v>920146</v>
      </c>
      <c r="N65">
        <v>3226890</v>
      </c>
      <c r="O65">
        <v>133982</v>
      </c>
      <c r="P65">
        <v>2863898</v>
      </c>
      <c r="Q65">
        <v>2014283</v>
      </c>
      <c r="R65">
        <v>2897232</v>
      </c>
      <c r="S65">
        <v>1691959</v>
      </c>
      <c r="T65">
        <v>1021262</v>
      </c>
      <c r="U65">
        <v>110992</v>
      </c>
      <c r="V65">
        <v>1852808</v>
      </c>
      <c r="W65">
        <v>2377993</v>
      </c>
      <c r="X65">
        <v>342087</v>
      </c>
      <c r="Y65">
        <v>4410</v>
      </c>
      <c r="Z65">
        <v>1579424</v>
      </c>
      <c r="AA65">
        <v>15667425</v>
      </c>
      <c r="AB65">
        <v>3553414</v>
      </c>
      <c r="AC65">
        <v>161689</v>
      </c>
      <c r="AD65">
        <v>551893</v>
      </c>
      <c r="AE65">
        <v>202137</v>
      </c>
      <c r="AF65">
        <v>95795</v>
      </c>
      <c r="AG65">
        <v>446693</v>
      </c>
      <c r="AH65">
        <v>5363029</v>
      </c>
      <c r="AI65">
        <v>893816</v>
      </c>
      <c r="AJ65">
        <v>4717116</v>
      </c>
      <c r="AK65">
        <v>3439170</v>
      </c>
      <c r="AL65">
        <v>4679299</v>
      </c>
      <c r="AM65">
        <v>78138</v>
      </c>
      <c r="AN65">
        <v>863657</v>
      </c>
      <c r="AO65">
        <v>3773073</v>
      </c>
      <c r="AP65">
        <v>52459</v>
      </c>
      <c r="AQ65">
        <v>211405</v>
      </c>
      <c r="AR65">
        <v>1918506</v>
      </c>
      <c r="AS65">
        <v>2068143</v>
      </c>
      <c r="AT65">
        <v>2816764</v>
      </c>
      <c r="AU65">
        <v>2353853</v>
      </c>
      <c r="AV65">
        <v>1438359</v>
      </c>
      <c r="AW65">
        <v>111816</v>
      </c>
      <c r="AX65">
        <v>4633916</v>
      </c>
      <c r="AY65">
        <v>513436</v>
      </c>
      <c r="AZ65">
        <v>1851906</v>
      </c>
      <c r="BA65">
        <v>2995324</v>
      </c>
      <c r="BB65">
        <v>567444</v>
      </c>
      <c r="BC65">
        <v>1836139</v>
      </c>
      <c r="BD65">
        <v>751092</v>
      </c>
      <c r="BE65">
        <v>1277128</v>
      </c>
      <c r="BF65">
        <v>1615308</v>
      </c>
      <c r="BG65">
        <v>713897</v>
      </c>
      <c r="BH65">
        <v>34225301</v>
      </c>
      <c r="BI65">
        <v>9588366</v>
      </c>
      <c r="BJ65">
        <v>1574449</v>
      </c>
      <c r="BK65">
        <v>31694</v>
      </c>
      <c r="BL65">
        <v>55487</v>
      </c>
      <c r="BM65">
        <v>3328799</v>
      </c>
      <c r="BN65">
        <v>1058622</v>
      </c>
      <c r="BO65">
        <v>2793369</v>
      </c>
      <c r="BP65">
        <v>9303805</v>
      </c>
      <c r="BQ65">
        <v>317904</v>
      </c>
    </row>
    <row r="66" spans="1:69" x14ac:dyDescent="0.2">
      <c r="A66" t="s">
        <v>331</v>
      </c>
      <c r="B66" s="1">
        <v>3</v>
      </c>
      <c r="C66">
        <v>489240</v>
      </c>
      <c r="D66">
        <v>753436</v>
      </c>
      <c r="E66">
        <v>225201</v>
      </c>
      <c r="F66">
        <v>115682228</v>
      </c>
      <c r="G66">
        <v>84178</v>
      </c>
      <c r="H66">
        <v>925369</v>
      </c>
      <c r="I66">
        <v>984408</v>
      </c>
      <c r="J66">
        <v>84132</v>
      </c>
      <c r="K66">
        <v>53749025</v>
      </c>
      <c r="L66">
        <v>1379546</v>
      </c>
      <c r="M66">
        <v>913619</v>
      </c>
      <c r="N66">
        <v>2548884</v>
      </c>
      <c r="O66">
        <v>103418</v>
      </c>
      <c r="P66">
        <v>1624724</v>
      </c>
      <c r="Q66">
        <v>1657683</v>
      </c>
      <c r="R66">
        <v>2578234</v>
      </c>
      <c r="S66">
        <v>1336278</v>
      </c>
      <c r="T66">
        <v>632760</v>
      </c>
      <c r="U66">
        <v>137740</v>
      </c>
      <c r="V66">
        <v>1508478</v>
      </c>
      <c r="W66">
        <v>2466455</v>
      </c>
      <c r="X66">
        <v>294811</v>
      </c>
      <c r="Y66">
        <v>4200</v>
      </c>
      <c r="Z66">
        <v>1228720</v>
      </c>
      <c r="AA66">
        <v>16339763</v>
      </c>
      <c r="AB66">
        <v>3318362</v>
      </c>
      <c r="AC66">
        <v>153976</v>
      </c>
      <c r="AD66">
        <v>468877</v>
      </c>
      <c r="AE66">
        <v>148400</v>
      </c>
      <c r="AF66">
        <v>118769</v>
      </c>
      <c r="AG66">
        <v>356760</v>
      </c>
      <c r="AH66">
        <v>5023014</v>
      </c>
      <c r="AI66">
        <v>796643</v>
      </c>
      <c r="AJ66">
        <v>3956461</v>
      </c>
      <c r="AK66">
        <v>2555684</v>
      </c>
      <c r="AL66">
        <v>3410645</v>
      </c>
      <c r="AM66">
        <v>101508</v>
      </c>
      <c r="AN66">
        <v>647609</v>
      </c>
      <c r="AO66">
        <v>2785057</v>
      </c>
      <c r="AP66">
        <v>47301</v>
      </c>
      <c r="AQ66">
        <v>185599</v>
      </c>
      <c r="AR66">
        <v>1829318</v>
      </c>
      <c r="AS66">
        <v>1720258</v>
      </c>
      <c r="AT66">
        <v>2815775</v>
      </c>
      <c r="AU66">
        <v>2268315</v>
      </c>
      <c r="AV66">
        <v>1186398</v>
      </c>
      <c r="AW66">
        <v>124867</v>
      </c>
      <c r="AX66">
        <v>3735603</v>
      </c>
      <c r="AY66">
        <v>579724</v>
      </c>
      <c r="AZ66">
        <v>1786421</v>
      </c>
      <c r="BA66">
        <v>3412018</v>
      </c>
      <c r="BB66">
        <v>490531</v>
      </c>
      <c r="BC66">
        <v>1312818</v>
      </c>
      <c r="BD66">
        <v>574606</v>
      </c>
      <c r="BE66">
        <v>1009404</v>
      </c>
      <c r="BF66">
        <v>1735432</v>
      </c>
      <c r="BG66">
        <v>593791</v>
      </c>
      <c r="BH66">
        <v>29369752</v>
      </c>
      <c r="BI66">
        <v>7369120</v>
      </c>
      <c r="BJ66">
        <v>1633791</v>
      </c>
      <c r="BK66">
        <v>34571</v>
      </c>
      <c r="BL66">
        <v>45738</v>
      </c>
      <c r="BM66">
        <v>2499102</v>
      </c>
      <c r="BN66">
        <v>907391</v>
      </c>
      <c r="BO66">
        <v>1985858</v>
      </c>
      <c r="BP66">
        <v>8929725</v>
      </c>
      <c r="BQ66">
        <v>323031</v>
      </c>
    </row>
    <row r="67" spans="1:69" s="5" customFormat="1" x14ac:dyDescent="0.2">
      <c r="B67" s="5" t="s">
        <v>343</v>
      </c>
      <c r="C67" s="3">
        <f t="shared" ref="C67:AH67" si="4">AVERAGE(C46:C66)</f>
        <v>499290.52380952379</v>
      </c>
      <c r="D67" s="3">
        <f t="shared" si="4"/>
        <v>662790.33333333337</v>
      </c>
      <c r="E67" s="3">
        <f t="shared" si="4"/>
        <v>271021.90476190473</v>
      </c>
      <c r="F67" s="3">
        <f t="shared" si="4"/>
        <v>117034819.19047619</v>
      </c>
      <c r="G67" s="3">
        <f t="shared" si="4"/>
        <v>84939.333333333328</v>
      </c>
      <c r="H67" s="3">
        <f t="shared" si="4"/>
        <v>898544.66666666663</v>
      </c>
      <c r="I67" s="3">
        <f t="shared" si="4"/>
        <v>1105731.7619047619</v>
      </c>
      <c r="J67" s="3">
        <f t="shared" si="4"/>
        <v>83239.428571428565</v>
      </c>
      <c r="K67" s="3">
        <f t="shared" si="4"/>
        <v>57376772.523809522</v>
      </c>
      <c r="L67" s="3">
        <f t="shared" si="4"/>
        <v>1375526.4285714286</v>
      </c>
      <c r="M67" s="3">
        <f t="shared" si="4"/>
        <v>957354.61904761905</v>
      </c>
      <c r="N67" s="3">
        <f t="shared" si="4"/>
        <v>2888670.2857142859</v>
      </c>
      <c r="O67" s="3">
        <f t="shared" si="4"/>
        <v>92559.666666666672</v>
      </c>
      <c r="P67" s="3">
        <f t="shared" si="4"/>
        <v>2370320.5238095238</v>
      </c>
      <c r="Q67" s="3">
        <f t="shared" si="4"/>
        <v>1638638.3809523811</v>
      </c>
      <c r="R67" s="3">
        <f t="shared" si="4"/>
        <v>2814981</v>
      </c>
      <c r="S67" s="3">
        <f t="shared" si="4"/>
        <v>1652265.1904761905</v>
      </c>
      <c r="T67" s="3">
        <f t="shared" si="4"/>
        <v>682196</v>
      </c>
      <c r="U67" s="3">
        <f t="shared" si="4"/>
        <v>100411.85714285714</v>
      </c>
      <c r="V67" s="3">
        <f t="shared" si="4"/>
        <v>1737177.857142857</v>
      </c>
      <c r="W67" s="3">
        <f t="shared" si="4"/>
        <v>2333908.9047619049</v>
      </c>
      <c r="X67" s="3">
        <f t="shared" si="4"/>
        <v>288814.14285714284</v>
      </c>
      <c r="Y67" s="3">
        <f t="shared" si="4"/>
        <v>5065.1428571428569</v>
      </c>
      <c r="Z67" s="3">
        <f t="shared" si="4"/>
        <v>1170868.857142857</v>
      </c>
      <c r="AA67" s="3">
        <f t="shared" si="4"/>
        <v>14903474.904761905</v>
      </c>
      <c r="AB67" s="3">
        <f t="shared" si="4"/>
        <v>3501019.9047619049</v>
      </c>
      <c r="AC67" s="3">
        <f t="shared" si="4"/>
        <v>138649.66666666666</v>
      </c>
      <c r="AD67" s="3">
        <f t="shared" si="4"/>
        <v>520657.61904761905</v>
      </c>
      <c r="AE67" s="3">
        <f t="shared" si="4"/>
        <v>201396.47619047618</v>
      </c>
      <c r="AF67" s="3">
        <f t="shared" si="4"/>
        <v>95504.71428571429</v>
      </c>
      <c r="AG67" s="3">
        <f t="shared" si="4"/>
        <v>396232.09523809527</v>
      </c>
      <c r="AH67" s="3">
        <f t="shared" si="4"/>
        <v>5393120.9047619049</v>
      </c>
      <c r="AI67" s="3">
        <f t="shared" ref="AI67:BN67" si="5">AVERAGE(AI46:AI66)</f>
        <v>957151.61904761905</v>
      </c>
      <c r="AJ67" s="3">
        <f t="shared" si="5"/>
        <v>4042764.4285714286</v>
      </c>
      <c r="AK67" s="3">
        <f t="shared" si="5"/>
        <v>3093690.2380952379</v>
      </c>
      <c r="AL67" s="3">
        <f t="shared" si="5"/>
        <v>3753948.9523809524</v>
      </c>
      <c r="AM67" s="3">
        <f t="shared" si="5"/>
        <v>111629.90476190476</v>
      </c>
      <c r="AN67" s="3">
        <f t="shared" si="5"/>
        <v>740693.57142857148</v>
      </c>
      <c r="AO67" s="3">
        <f t="shared" si="5"/>
        <v>3370604.4285714286</v>
      </c>
      <c r="AP67" s="3">
        <f t="shared" si="5"/>
        <v>49165.619047619046</v>
      </c>
      <c r="AQ67" s="3">
        <f t="shared" si="5"/>
        <v>199826.52380952382</v>
      </c>
      <c r="AR67" s="3">
        <f t="shared" si="5"/>
        <v>1960930.3809523811</v>
      </c>
      <c r="AS67" s="3">
        <f t="shared" si="5"/>
        <v>1868948.1904761905</v>
      </c>
      <c r="AT67" s="3">
        <f t="shared" si="5"/>
        <v>3857187.6190476189</v>
      </c>
      <c r="AU67" s="3">
        <f t="shared" si="5"/>
        <v>2435301.2857142859</v>
      </c>
      <c r="AV67" s="3">
        <f t="shared" si="5"/>
        <v>1446787.1904761905</v>
      </c>
      <c r="AW67" s="3">
        <f t="shared" si="5"/>
        <v>107828.33333333333</v>
      </c>
      <c r="AX67" s="3">
        <f t="shared" si="5"/>
        <v>4307372.1904761903</v>
      </c>
      <c r="AY67" s="3">
        <f t="shared" si="5"/>
        <v>617656.95238095243</v>
      </c>
      <c r="AZ67" s="3">
        <f t="shared" si="5"/>
        <v>1892167.6666666667</v>
      </c>
      <c r="BA67" s="3">
        <f t="shared" si="5"/>
        <v>2981370.0476190476</v>
      </c>
      <c r="BB67" s="3">
        <f t="shared" si="5"/>
        <v>553947.52380952379</v>
      </c>
      <c r="BC67" s="3">
        <f t="shared" si="5"/>
        <v>1774136.4285714286</v>
      </c>
      <c r="BD67" s="3">
        <f t="shared" si="5"/>
        <v>666984</v>
      </c>
      <c r="BE67" s="3">
        <f t="shared" si="5"/>
        <v>1112788</v>
      </c>
      <c r="BF67" s="3">
        <f t="shared" si="5"/>
        <v>1662562.1904761905</v>
      </c>
      <c r="BG67" s="3">
        <f t="shared" si="5"/>
        <v>613238.57142857148</v>
      </c>
      <c r="BH67" s="3">
        <f t="shared" si="5"/>
        <v>28049592.19047619</v>
      </c>
      <c r="BI67" s="3">
        <f t="shared" si="5"/>
        <v>8961580.4285714291</v>
      </c>
      <c r="BJ67" s="3">
        <f t="shared" si="5"/>
        <v>1773971.857142857</v>
      </c>
      <c r="BK67" s="3">
        <f t="shared" si="5"/>
        <v>48040.857142857145</v>
      </c>
      <c r="BL67" s="3">
        <f t="shared" si="5"/>
        <v>52199.190476190473</v>
      </c>
      <c r="BM67" s="3">
        <f t="shared" si="5"/>
        <v>3342026.4761904762</v>
      </c>
      <c r="BN67" s="3">
        <f t="shared" si="5"/>
        <v>857371.61904761905</v>
      </c>
      <c r="BO67" s="3">
        <f t="shared" ref="BO67:BQ67" si="6">AVERAGE(BO46:BO66)</f>
        <v>2450733.1904761903</v>
      </c>
      <c r="BP67" s="3">
        <f t="shared" si="6"/>
        <v>8950843.666666666</v>
      </c>
      <c r="BQ67" s="3">
        <f t="shared" si="6"/>
        <v>327098.14285714284</v>
      </c>
    </row>
    <row r="68" spans="1:69" s="5" customFormat="1" x14ac:dyDescent="0.2">
      <c r="B68" s="5" t="s">
        <v>344</v>
      </c>
      <c r="C68" s="4">
        <f t="shared" ref="C68:AH68" si="7">STDEV(C46:C66)/C67*100</f>
        <v>15.551908343875546</v>
      </c>
      <c r="D68" s="4">
        <f t="shared" si="7"/>
        <v>17.621196014625752</v>
      </c>
      <c r="E68" s="4">
        <f t="shared" si="7"/>
        <v>26.225782562526977</v>
      </c>
      <c r="F68" s="4">
        <f t="shared" si="7"/>
        <v>13.700970001098883</v>
      </c>
      <c r="G68" s="4">
        <f t="shared" si="7"/>
        <v>16.638461480429257</v>
      </c>
      <c r="H68" s="4">
        <f t="shared" si="7"/>
        <v>15.966905292144567</v>
      </c>
      <c r="I68" s="4">
        <f t="shared" si="7"/>
        <v>15.543834231346395</v>
      </c>
      <c r="J68" s="4">
        <f t="shared" si="7"/>
        <v>14.55886862234177</v>
      </c>
      <c r="K68" s="4">
        <f t="shared" si="7"/>
        <v>22.467684744955164</v>
      </c>
      <c r="L68" s="4">
        <f t="shared" si="7"/>
        <v>22.876554867089496</v>
      </c>
      <c r="M68" s="4">
        <f t="shared" si="7"/>
        <v>18.736686250026427</v>
      </c>
      <c r="N68" s="4">
        <f t="shared" si="7"/>
        <v>13.459671806186119</v>
      </c>
      <c r="O68" s="4">
        <f t="shared" si="7"/>
        <v>31.322579423376283</v>
      </c>
      <c r="P68" s="4">
        <f t="shared" si="7"/>
        <v>23.324852835009324</v>
      </c>
      <c r="Q68" s="4">
        <f t="shared" si="7"/>
        <v>20.920755193622551</v>
      </c>
      <c r="R68" s="4">
        <f t="shared" si="7"/>
        <v>15.607880371848715</v>
      </c>
      <c r="S68" s="4">
        <f t="shared" si="7"/>
        <v>18.338196109248798</v>
      </c>
      <c r="T68" s="4">
        <f t="shared" si="7"/>
        <v>25.641555356317618</v>
      </c>
      <c r="U68" s="4">
        <f t="shared" si="7"/>
        <v>42.945084397388541</v>
      </c>
      <c r="V68" s="4">
        <f t="shared" si="7"/>
        <v>19.047005157691107</v>
      </c>
      <c r="W68" s="4">
        <f t="shared" si="7"/>
        <v>21.670698302432328</v>
      </c>
      <c r="X68" s="4">
        <f t="shared" si="7"/>
        <v>20.544703193565784</v>
      </c>
      <c r="Y68" s="4">
        <f t="shared" si="7"/>
        <v>34.387758401977699</v>
      </c>
      <c r="Z68" s="4">
        <f t="shared" si="7"/>
        <v>29.801506707156889</v>
      </c>
      <c r="AA68" s="4">
        <f t="shared" si="7"/>
        <v>16.453575490890074</v>
      </c>
      <c r="AB68" s="4">
        <f t="shared" si="7"/>
        <v>18.373458005290967</v>
      </c>
      <c r="AC68" s="4">
        <f t="shared" si="7"/>
        <v>19.870883552603537</v>
      </c>
      <c r="AD68" s="4">
        <f t="shared" si="7"/>
        <v>11.900412916296208</v>
      </c>
      <c r="AE68" s="4">
        <f t="shared" si="7"/>
        <v>20.263951160831521</v>
      </c>
      <c r="AF68" s="4">
        <f t="shared" si="7"/>
        <v>17.62598704577006</v>
      </c>
      <c r="AG68" s="4">
        <f t="shared" si="7"/>
        <v>17.001229281788273</v>
      </c>
      <c r="AH68" s="4">
        <f t="shared" si="7"/>
        <v>26.67905888912075</v>
      </c>
      <c r="AI68" s="4">
        <f t="shared" ref="AI68:BN68" si="8">STDEV(AI46:AI66)/AI67*100</f>
        <v>17.119741755606181</v>
      </c>
      <c r="AJ68" s="4">
        <f t="shared" si="8"/>
        <v>14.016188776718508</v>
      </c>
      <c r="AK68" s="4">
        <f t="shared" si="8"/>
        <v>10.154956821482019</v>
      </c>
      <c r="AL68" s="4">
        <f t="shared" si="8"/>
        <v>22.639127701277097</v>
      </c>
      <c r="AM68" s="4">
        <f t="shared" si="8"/>
        <v>25.586012616380664</v>
      </c>
      <c r="AN68" s="4">
        <f t="shared" si="8"/>
        <v>15.421960884882663</v>
      </c>
      <c r="AO68" s="4">
        <f t="shared" si="8"/>
        <v>20.540179745045609</v>
      </c>
      <c r="AP68" s="4">
        <f t="shared" si="8"/>
        <v>11.393531149793295</v>
      </c>
      <c r="AQ68" s="4">
        <f t="shared" si="8"/>
        <v>15.072708115303971</v>
      </c>
      <c r="AR68" s="4">
        <f t="shared" si="8"/>
        <v>16.751464864627252</v>
      </c>
      <c r="AS68" s="4">
        <f t="shared" si="8"/>
        <v>12.820468753512076</v>
      </c>
      <c r="AT68" s="4">
        <f t="shared" si="8"/>
        <v>33.082431640397893</v>
      </c>
      <c r="AU68" s="4">
        <f t="shared" si="8"/>
        <v>17.144993370635095</v>
      </c>
      <c r="AV68" s="4">
        <f t="shared" si="8"/>
        <v>16.225368704709155</v>
      </c>
      <c r="AW68" s="4">
        <f t="shared" si="8"/>
        <v>24.115677549845032</v>
      </c>
      <c r="AX68" s="4">
        <f t="shared" si="8"/>
        <v>18.420245088640041</v>
      </c>
      <c r="AY68" s="4">
        <f t="shared" si="8"/>
        <v>9.3359298684526664</v>
      </c>
      <c r="AZ68" s="4">
        <f t="shared" si="8"/>
        <v>17.768218413556212</v>
      </c>
      <c r="BA68" s="4">
        <f t="shared" si="8"/>
        <v>19.577720322794114</v>
      </c>
      <c r="BB68" s="4">
        <f t="shared" si="8"/>
        <v>14.685348782609283</v>
      </c>
      <c r="BC68" s="4">
        <f t="shared" si="8"/>
        <v>10.710714126209357</v>
      </c>
      <c r="BD68" s="4">
        <f t="shared" si="8"/>
        <v>19.577876023432282</v>
      </c>
      <c r="BE68" s="4">
        <f t="shared" si="8"/>
        <v>15.293366276591819</v>
      </c>
      <c r="BF68" s="4">
        <f t="shared" si="8"/>
        <v>16.958786952028611</v>
      </c>
      <c r="BG68" s="4">
        <f t="shared" si="8"/>
        <v>20.343365182991246</v>
      </c>
      <c r="BH68" s="4">
        <f t="shared" si="8"/>
        <v>17.028827242020522</v>
      </c>
      <c r="BI68" s="4">
        <f t="shared" si="8"/>
        <v>11.692371307597501</v>
      </c>
      <c r="BJ68" s="4">
        <f t="shared" si="8"/>
        <v>11.038882156348791</v>
      </c>
      <c r="BK68" s="4">
        <f t="shared" si="8"/>
        <v>22.838416241660003</v>
      </c>
      <c r="BL68" s="4">
        <f t="shared" si="8"/>
        <v>23.92612879665263</v>
      </c>
      <c r="BM68" s="4">
        <f t="shared" si="8"/>
        <v>19.976214977020931</v>
      </c>
      <c r="BN68" s="4">
        <f t="shared" si="8"/>
        <v>22.113216420198036</v>
      </c>
      <c r="BO68" s="4">
        <f t="shared" ref="BO68:BQ68" si="9">STDEV(BO46:BO66)/BO67*100</f>
        <v>29.533175882937034</v>
      </c>
      <c r="BP68" s="4">
        <f t="shared" si="9"/>
        <v>14.473257227402073</v>
      </c>
      <c r="BQ68" s="4">
        <f t="shared" si="9"/>
        <v>11.9324021399172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opLeftCell="A22" workbookViewId="0"/>
  </sheetViews>
  <sheetFormatPr baseColWidth="10" defaultColWidth="8.83203125" defaultRowHeight="15" x14ac:dyDescent="0.2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17"/>
  <sheetViews>
    <sheetView workbookViewId="0">
      <selection activeCell="J30" sqref="J30"/>
    </sheetView>
  </sheetViews>
  <sheetFormatPr baseColWidth="10" defaultColWidth="8.83203125" defaultRowHeight="15" x14ac:dyDescent="0.2"/>
  <cols>
    <col min="1" max="1" width="11.83203125" customWidth="1"/>
    <col min="4" max="4" width="14.83203125" customWidth="1"/>
  </cols>
  <sheetData>
    <row r="1" spans="1:8" ht="32" x14ac:dyDescent="0.2">
      <c r="A1" s="6" t="s">
        <v>345</v>
      </c>
      <c r="B1" s="7" t="s">
        <v>0</v>
      </c>
      <c r="C1" s="7" t="s">
        <v>346</v>
      </c>
      <c r="D1" s="7" t="s">
        <v>347</v>
      </c>
      <c r="E1" s="7" t="s">
        <v>348</v>
      </c>
      <c r="F1" s="7" t="s">
        <v>349</v>
      </c>
      <c r="G1" s="7" t="s">
        <v>350</v>
      </c>
      <c r="H1" s="8" t="s">
        <v>351</v>
      </c>
    </row>
    <row r="2" spans="1:8" ht="16" x14ac:dyDescent="0.2">
      <c r="A2" s="9" t="s">
        <v>352</v>
      </c>
      <c r="B2" s="10" t="s">
        <v>353</v>
      </c>
      <c r="C2" s="10">
        <v>7001</v>
      </c>
      <c r="D2" s="10" t="s">
        <v>354</v>
      </c>
      <c r="E2" s="10">
        <v>9</v>
      </c>
      <c r="F2" s="10" t="s">
        <v>355</v>
      </c>
      <c r="G2" s="10">
        <v>12</v>
      </c>
      <c r="H2" s="11" t="s">
        <v>356</v>
      </c>
    </row>
    <row r="3" spans="1:8" ht="16" x14ac:dyDescent="0.2">
      <c r="A3" s="12" t="s">
        <v>357</v>
      </c>
      <c r="B3" s="13" t="s">
        <v>353</v>
      </c>
      <c r="C3" s="13">
        <v>7002</v>
      </c>
      <c r="D3" s="13" t="s">
        <v>358</v>
      </c>
      <c r="E3" s="13">
        <v>16</v>
      </c>
      <c r="F3" s="13" t="s">
        <v>355</v>
      </c>
      <c r="G3" s="13">
        <v>11</v>
      </c>
      <c r="H3" s="14" t="s">
        <v>356</v>
      </c>
    </row>
    <row r="4" spans="1:8" ht="16" x14ac:dyDescent="0.2">
      <c r="A4" s="9" t="s">
        <v>359</v>
      </c>
      <c r="B4" s="10" t="s">
        <v>353</v>
      </c>
      <c r="C4" s="10">
        <v>7003</v>
      </c>
      <c r="D4" s="10" t="s">
        <v>358</v>
      </c>
      <c r="E4" s="10">
        <v>21</v>
      </c>
      <c r="F4" s="10" t="s">
        <v>355</v>
      </c>
      <c r="G4" s="10">
        <v>2</v>
      </c>
      <c r="H4" s="11" t="s">
        <v>356</v>
      </c>
    </row>
    <row r="5" spans="1:8" ht="16" x14ac:dyDescent="0.2">
      <c r="A5" s="12" t="s">
        <v>360</v>
      </c>
      <c r="B5" s="13" t="s">
        <v>353</v>
      </c>
      <c r="C5" s="13">
        <v>7004</v>
      </c>
      <c r="D5" s="13" t="s">
        <v>358</v>
      </c>
      <c r="E5" s="13">
        <v>10</v>
      </c>
      <c r="F5" s="13" t="s">
        <v>355</v>
      </c>
      <c r="G5" s="13">
        <v>10</v>
      </c>
      <c r="H5" s="14" t="s">
        <v>356</v>
      </c>
    </row>
    <row r="6" spans="1:8" ht="16" x14ac:dyDescent="0.2">
      <c r="A6" s="9" t="s">
        <v>361</v>
      </c>
      <c r="B6" s="10" t="s">
        <v>353</v>
      </c>
      <c r="C6" s="10">
        <v>7005</v>
      </c>
      <c r="D6" s="10" t="s">
        <v>358</v>
      </c>
      <c r="E6" s="10">
        <v>8</v>
      </c>
      <c r="F6" s="10" t="s">
        <v>355</v>
      </c>
      <c r="G6" s="10">
        <v>5</v>
      </c>
      <c r="H6" s="11" t="s">
        <v>356</v>
      </c>
    </row>
    <row r="7" spans="1:8" ht="16" x14ac:dyDescent="0.2">
      <c r="A7" s="12" t="s">
        <v>362</v>
      </c>
      <c r="B7" s="13" t="s">
        <v>353</v>
      </c>
      <c r="C7" s="13">
        <v>7006</v>
      </c>
      <c r="D7" s="13" t="s">
        <v>358</v>
      </c>
      <c r="E7" s="13">
        <v>6</v>
      </c>
      <c r="F7" s="13" t="s">
        <v>355</v>
      </c>
      <c r="G7" s="13">
        <v>0</v>
      </c>
      <c r="H7" s="14" t="s">
        <v>356</v>
      </c>
    </row>
    <row r="8" spans="1:8" ht="16" x14ac:dyDescent="0.2">
      <c r="A8" s="9" t="s">
        <v>363</v>
      </c>
      <c r="B8" s="10" t="s">
        <v>353</v>
      </c>
      <c r="C8" s="10">
        <v>7007</v>
      </c>
      <c r="D8" s="10" t="s">
        <v>358</v>
      </c>
      <c r="E8" s="10">
        <v>9</v>
      </c>
      <c r="F8" s="10" t="s">
        <v>355</v>
      </c>
      <c r="G8" s="10">
        <v>8</v>
      </c>
      <c r="H8" s="11" t="s">
        <v>356</v>
      </c>
    </row>
    <row r="9" spans="1:8" ht="16" x14ac:dyDescent="0.2">
      <c r="A9" s="12" t="s">
        <v>364</v>
      </c>
      <c r="B9" s="13" t="s">
        <v>353</v>
      </c>
      <c r="C9" s="13">
        <v>7008</v>
      </c>
      <c r="D9" s="13" t="s">
        <v>358</v>
      </c>
      <c r="E9" s="13">
        <v>8</v>
      </c>
      <c r="F9" s="13" t="s">
        <v>355</v>
      </c>
      <c r="G9" s="13">
        <v>14</v>
      </c>
      <c r="H9" s="14" t="s">
        <v>356</v>
      </c>
    </row>
    <row r="10" spans="1:8" ht="16" x14ac:dyDescent="0.2">
      <c r="A10" s="9" t="s">
        <v>365</v>
      </c>
      <c r="B10" s="10" t="s">
        <v>353</v>
      </c>
      <c r="C10" s="10">
        <v>7009</v>
      </c>
      <c r="D10" s="10" t="s">
        <v>358</v>
      </c>
      <c r="E10" s="10">
        <v>7</v>
      </c>
      <c r="F10" s="10" t="s">
        <v>355</v>
      </c>
      <c r="G10" s="10">
        <v>5</v>
      </c>
      <c r="H10" s="11" t="s">
        <v>356</v>
      </c>
    </row>
    <row r="11" spans="1:8" ht="16" x14ac:dyDescent="0.2">
      <c r="A11" s="12" t="s">
        <v>366</v>
      </c>
      <c r="B11" s="13" t="s">
        <v>353</v>
      </c>
      <c r="C11" s="13">
        <v>7010</v>
      </c>
      <c r="D11" s="13" t="s">
        <v>358</v>
      </c>
      <c r="E11" s="13">
        <v>5</v>
      </c>
      <c r="F11" s="13" t="s">
        <v>355</v>
      </c>
      <c r="G11" s="13">
        <v>15</v>
      </c>
      <c r="H11" s="14" t="s">
        <v>356</v>
      </c>
    </row>
    <row r="12" spans="1:8" ht="16" x14ac:dyDescent="0.2">
      <c r="A12" s="9" t="s">
        <v>367</v>
      </c>
      <c r="B12" s="10" t="s">
        <v>353</v>
      </c>
      <c r="C12" s="10">
        <v>7011</v>
      </c>
      <c r="D12" s="10" t="s">
        <v>358</v>
      </c>
      <c r="E12" s="10">
        <v>0</v>
      </c>
      <c r="F12" s="10" t="s">
        <v>355</v>
      </c>
      <c r="G12" s="10">
        <v>1</v>
      </c>
      <c r="H12" s="11" t="s">
        <v>356</v>
      </c>
    </row>
    <row r="13" spans="1:8" ht="16" x14ac:dyDescent="0.2">
      <c r="A13" s="12" t="s">
        <v>368</v>
      </c>
      <c r="B13" s="13" t="s">
        <v>353</v>
      </c>
      <c r="C13" s="13">
        <v>7012</v>
      </c>
      <c r="D13" s="13" t="s">
        <v>358</v>
      </c>
      <c r="E13" s="13">
        <v>8</v>
      </c>
      <c r="F13" s="13" t="s">
        <v>355</v>
      </c>
      <c r="G13" s="13">
        <v>6</v>
      </c>
      <c r="H13" s="14" t="s">
        <v>356</v>
      </c>
    </row>
    <row r="14" spans="1:8" ht="16" x14ac:dyDescent="0.2">
      <c r="A14" s="9" t="s">
        <v>369</v>
      </c>
      <c r="B14" s="10" t="s">
        <v>353</v>
      </c>
      <c r="C14" s="10">
        <v>7013</v>
      </c>
      <c r="D14" s="10" t="s">
        <v>354</v>
      </c>
      <c r="E14" s="10">
        <v>25</v>
      </c>
      <c r="F14" s="10" t="s">
        <v>355</v>
      </c>
      <c r="G14" s="10">
        <v>8</v>
      </c>
      <c r="H14" s="11" t="s">
        <v>356</v>
      </c>
    </row>
    <row r="15" spans="1:8" ht="16" x14ac:dyDescent="0.2">
      <c r="A15" s="12" t="s">
        <v>370</v>
      </c>
      <c r="B15" s="13" t="s">
        <v>353</v>
      </c>
      <c r="C15" s="13">
        <v>7014</v>
      </c>
      <c r="D15" s="13" t="s">
        <v>358</v>
      </c>
      <c r="E15" s="13">
        <v>5</v>
      </c>
      <c r="F15" s="13" t="s">
        <v>355</v>
      </c>
      <c r="G15" s="13">
        <v>4</v>
      </c>
      <c r="H15" s="14" t="s">
        <v>356</v>
      </c>
    </row>
    <row r="16" spans="1:8" ht="16" x14ac:dyDescent="0.2">
      <c r="A16" s="9" t="s">
        <v>371</v>
      </c>
      <c r="B16" s="10" t="s">
        <v>353</v>
      </c>
      <c r="C16" s="10">
        <v>7015</v>
      </c>
      <c r="D16" s="10" t="s">
        <v>358</v>
      </c>
      <c r="E16" s="10">
        <v>1</v>
      </c>
      <c r="F16" s="10" t="s">
        <v>355</v>
      </c>
      <c r="G16" s="10">
        <v>4</v>
      </c>
      <c r="H16" s="11" t="s">
        <v>356</v>
      </c>
    </row>
    <row r="17" spans="1:10" ht="16" x14ac:dyDescent="0.2">
      <c r="A17" s="12" t="s">
        <v>372</v>
      </c>
      <c r="B17" s="13" t="s">
        <v>353</v>
      </c>
      <c r="C17" s="13">
        <v>7016</v>
      </c>
      <c r="D17" s="13" t="s">
        <v>358</v>
      </c>
      <c r="E17" s="13">
        <v>7</v>
      </c>
      <c r="F17" s="13" t="s">
        <v>355</v>
      </c>
      <c r="G17" s="13">
        <v>17</v>
      </c>
      <c r="H17" s="14" t="s">
        <v>356</v>
      </c>
    </row>
    <row r="18" spans="1:10" ht="16" x14ac:dyDescent="0.2">
      <c r="A18" s="9" t="s">
        <v>373</v>
      </c>
      <c r="B18" s="10" t="s">
        <v>353</v>
      </c>
      <c r="C18" s="10">
        <v>7017</v>
      </c>
      <c r="D18" s="10" t="s">
        <v>354</v>
      </c>
      <c r="E18" s="10">
        <v>14</v>
      </c>
      <c r="F18" s="10" t="s">
        <v>355</v>
      </c>
      <c r="G18" s="10" t="s">
        <v>355</v>
      </c>
      <c r="H18" s="11" t="s">
        <v>356</v>
      </c>
    </row>
    <row r="19" spans="1:10" ht="16" x14ac:dyDescent="0.2">
      <c r="A19" s="12" t="s">
        <v>374</v>
      </c>
      <c r="B19" s="13" t="s">
        <v>353</v>
      </c>
      <c r="C19" s="13">
        <v>7018</v>
      </c>
      <c r="D19" s="13" t="s">
        <v>358</v>
      </c>
      <c r="E19" s="13">
        <v>3</v>
      </c>
      <c r="F19" s="13" t="s">
        <v>355</v>
      </c>
      <c r="G19" s="13">
        <v>5</v>
      </c>
      <c r="H19" s="14" t="s">
        <v>356</v>
      </c>
    </row>
    <row r="20" spans="1:10" ht="16" x14ac:dyDescent="0.2">
      <c r="A20" s="9" t="s">
        <v>375</v>
      </c>
      <c r="B20" s="10" t="s">
        <v>353</v>
      </c>
      <c r="C20" s="10">
        <v>7019</v>
      </c>
      <c r="D20" s="10" t="s">
        <v>358</v>
      </c>
      <c r="E20" s="10">
        <v>5</v>
      </c>
      <c r="F20" s="10" t="s">
        <v>355</v>
      </c>
      <c r="G20" s="10">
        <v>5</v>
      </c>
      <c r="H20" s="11" t="s">
        <v>356</v>
      </c>
    </row>
    <row r="21" spans="1:10" ht="16" x14ac:dyDescent="0.2">
      <c r="A21" s="12" t="s">
        <v>376</v>
      </c>
      <c r="B21" s="13" t="s">
        <v>353</v>
      </c>
      <c r="C21" s="13">
        <v>7020</v>
      </c>
      <c r="D21" s="13" t="s">
        <v>358</v>
      </c>
      <c r="E21" s="13">
        <v>6</v>
      </c>
      <c r="F21" s="13" t="s">
        <v>355</v>
      </c>
      <c r="G21" s="13">
        <v>6</v>
      </c>
      <c r="H21" s="14" t="s">
        <v>356</v>
      </c>
    </row>
    <row r="22" spans="1:10" ht="16" x14ac:dyDescent="0.2">
      <c r="A22" s="9" t="s">
        <v>377</v>
      </c>
      <c r="B22" s="10" t="s">
        <v>353</v>
      </c>
      <c r="C22" s="10">
        <v>7021</v>
      </c>
      <c r="D22" s="10" t="s">
        <v>358</v>
      </c>
      <c r="E22" s="10">
        <v>4</v>
      </c>
      <c r="F22" s="10" t="s">
        <v>355</v>
      </c>
      <c r="G22" s="10">
        <v>2</v>
      </c>
      <c r="H22" s="11" t="s">
        <v>356</v>
      </c>
    </row>
    <row r="23" spans="1:10" ht="16" x14ac:dyDescent="0.2">
      <c r="A23" s="12" t="s">
        <v>378</v>
      </c>
      <c r="B23" s="13" t="s">
        <v>353</v>
      </c>
      <c r="C23" s="13">
        <v>7022</v>
      </c>
      <c r="D23" s="13" t="s">
        <v>358</v>
      </c>
      <c r="E23" s="13">
        <v>9</v>
      </c>
      <c r="F23" s="13" t="s">
        <v>355</v>
      </c>
      <c r="G23" s="13">
        <v>14</v>
      </c>
      <c r="H23" s="14" t="s">
        <v>356</v>
      </c>
    </row>
    <row r="24" spans="1:10" ht="16" x14ac:dyDescent="0.2">
      <c r="A24" s="9" t="s">
        <v>379</v>
      </c>
      <c r="B24" s="10" t="s">
        <v>353</v>
      </c>
      <c r="C24" s="10">
        <v>7023</v>
      </c>
      <c r="D24" s="10" t="s">
        <v>358</v>
      </c>
      <c r="E24" s="10">
        <v>1</v>
      </c>
      <c r="F24" s="10" t="s">
        <v>355</v>
      </c>
      <c r="G24" s="10">
        <v>0</v>
      </c>
      <c r="H24" s="11" t="s">
        <v>356</v>
      </c>
    </row>
    <row r="25" spans="1:10" ht="16" x14ac:dyDescent="0.2">
      <c r="A25" s="12" t="s">
        <v>380</v>
      </c>
      <c r="B25" s="13" t="s">
        <v>353</v>
      </c>
      <c r="C25" s="13">
        <v>7024</v>
      </c>
      <c r="D25" s="13" t="s">
        <v>354</v>
      </c>
      <c r="E25" s="13">
        <v>6</v>
      </c>
      <c r="F25" s="13" t="s">
        <v>355</v>
      </c>
      <c r="G25" s="13">
        <v>3</v>
      </c>
      <c r="H25" s="14" t="s">
        <v>356</v>
      </c>
    </row>
    <row r="26" spans="1:10" ht="16" x14ac:dyDescent="0.2">
      <c r="A26" s="9" t="s">
        <v>381</v>
      </c>
      <c r="B26" s="10" t="s">
        <v>353</v>
      </c>
      <c r="C26" s="10">
        <v>7025</v>
      </c>
      <c r="D26" s="10" t="s">
        <v>358</v>
      </c>
      <c r="E26" s="10">
        <v>8</v>
      </c>
      <c r="F26" s="10" t="s">
        <v>355</v>
      </c>
      <c r="G26" s="10">
        <v>2</v>
      </c>
      <c r="H26" s="11" t="s">
        <v>356</v>
      </c>
    </row>
    <row r="27" spans="1:10" ht="16" x14ac:dyDescent="0.2">
      <c r="A27" s="12" t="s">
        <v>382</v>
      </c>
      <c r="B27" s="13" t="s">
        <v>353</v>
      </c>
      <c r="C27" s="13">
        <v>7026</v>
      </c>
      <c r="D27" s="13" t="s">
        <v>358</v>
      </c>
      <c r="E27" s="13">
        <v>18</v>
      </c>
      <c r="F27" s="13" t="s">
        <v>355</v>
      </c>
      <c r="G27" s="13">
        <v>7</v>
      </c>
      <c r="H27" s="14" t="s">
        <v>356</v>
      </c>
    </row>
    <row r="28" spans="1:10" ht="16" x14ac:dyDescent="0.2">
      <c r="A28" s="9" t="s">
        <v>383</v>
      </c>
      <c r="B28" s="10" t="s">
        <v>353</v>
      </c>
      <c r="C28" s="10">
        <v>7027</v>
      </c>
      <c r="D28" s="10" t="s">
        <v>354</v>
      </c>
      <c r="E28" s="10">
        <v>10</v>
      </c>
      <c r="F28" s="10" t="s">
        <v>355</v>
      </c>
      <c r="G28" s="10">
        <v>19</v>
      </c>
      <c r="H28" s="11" t="s">
        <v>356</v>
      </c>
    </row>
    <row r="29" spans="1:10" ht="16" x14ac:dyDescent="0.2">
      <c r="A29" s="12" t="s">
        <v>384</v>
      </c>
      <c r="B29" s="13" t="s">
        <v>353</v>
      </c>
      <c r="C29" s="13">
        <v>7028</v>
      </c>
      <c r="D29" s="13" t="s">
        <v>354</v>
      </c>
      <c r="E29" s="13">
        <v>6</v>
      </c>
      <c r="F29" s="13" t="s">
        <v>355</v>
      </c>
      <c r="G29" s="13">
        <v>16</v>
      </c>
      <c r="H29" s="14" t="s">
        <v>356</v>
      </c>
    </row>
    <row r="30" spans="1:10" ht="16" x14ac:dyDescent="0.2">
      <c r="A30" s="23" t="s">
        <v>385</v>
      </c>
      <c r="B30" s="24" t="s">
        <v>353</v>
      </c>
      <c r="C30" s="24">
        <v>7029</v>
      </c>
      <c r="D30" s="24" t="s">
        <v>358</v>
      </c>
      <c r="E30" s="24">
        <v>8</v>
      </c>
      <c r="F30" s="24" t="s">
        <v>355</v>
      </c>
      <c r="G30" s="24">
        <v>1</v>
      </c>
      <c r="H30" s="25" t="s">
        <v>356</v>
      </c>
      <c r="J30" t="s">
        <v>576</v>
      </c>
    </row>
    <row r="31" spans="1:10" ht="16" x14ac:dyDescent="0.2">
      <c r="A31" s="12" t="s">
        <v>386</v>
      </c>
      <c r="B31" s="13" t="s">
        <v>353</v>
      </c>
      <c r="C31" s="13">
        <v>7030</v>
      </c>
      <c r="D31" s="13" t="s">
        <v>358</v>
      </c>
      <c r="E31" s="13">
        <v>9</v>
      </c>
      <c r="F31" s="13" t="s">
        <v>355</v>
      </c>
      <c r="G31" s="13">
        <v>5</v>
      </c>
      <c r="H31" s="14" t="s">
        <v>356</v>
      </c>
    </row>
    <row r="32" spans="1:10" ht="16" x14ac:dyDescent="0.2">
      <c r="A32" s="9" t="s">
        <v>387</v>
      </c>
      <c r="B32" s="10" t="s">
        <v>353</v>
      </c>
      <c r="C32" s="10">
        <v>7031</v>
      </c>
      <c r="D32" s="10" t="s">
        <v>358</v>
      </c>
      <c r="E32" s="10">
        <v>6</v>
      </c>
      <c r="F32" s="10" t="s">
        <v>355</v>
      </c>
      <c r="G32" s="10">
        <v>3</v>
      </c>
      <c r="H32" s="11" t="s">
        <v>356</v>
      </c>
    </row>
    <row r="33" spans="1:8" ht="16" x14ac:dyDescent="0.2">
      <c r="A33" s="12" t="s">
        <v>388</v>
      </c>
      <c r="B33" s="13" t="s">
        <v>353</v>
      </c>
      <c r="C33" s="13">
        <v>7032</v>
      </c>
      <c r="D33" s="13" t="s">
        <v>358</v>
      </c>
      <c r="E33" s="13">
        <v>0</v>
      </c>
      <c r="F33" s="13" t="s">
        <v>355</v>
      </c>
      <c r="G33" s="13">
        <v>2</v>
      </c>
      <c r="H33" s="14" t="s">
        <v>356</v>
      </c>
    </row>
    <row r="34" spans="1:8" ht="16" x14ac:dyDescent="0.2">
      <c r="A34" s="9" t="s">
        <v>389</v>
      </c>
      <c r="B34" s="10" t="s">
        <v>353</v>
      </c>
      <c r="C34" s="10">
        <v>7033</v>
      </c>
      <c r="D34" s="10" t="s">
        <v>358</v>
      </c>
      <c r="E34" s="10">
        <v>20</v>
      </c>
      <c r="F34" s="10" t="s">
        <v>355</v>
      </c>
      <c r="G34" s="10">
        <v>5</v>
      </c>
      <c r="H34" s="11" t="s">
        <v>356</v>
      </c>
    </row>
    <row r="35" spans="1:8" ht="16" x14ac:dyDescent="0.2">
      <c r="A35" s="12" t="s">
        <v>390</v>
      </c>
      <c r="B35" s="13" t="s">
        <v>353</v>
      </c>
      <c r="C35" s="13">
        <v>7034</v>
      </c>
      <c r="D35" s="13" t="s">
        <v>354</v>
      </c>
      <c r="E35" s="13">
        <v>5</v>
      </c>
      <c r="F35" s="13" t="s">
        <v>355</v>
      </c>
      <c r="G35" s="13">
        <v>3</v>
      </c>
      <c r="H35" s="14" t="s">
        <v>356</v>
      </c>
    </row>
    <row r="36" spans="1:8" ht="16" x14ac:dyDescent="0.2">
      <c r="A36" s="9" t="s">
        <v>391</v>
      </c>
      <c r="B36" s="10" t="s">
        <v>353</v>
      </c>
      <c r="C36" s="10">
        <v>7035</v>
      </c>
      <c r="D36" s="10" t="s">
        <v>355</v>
      </c>
      <c r="E36" s="10" t="s">
        <v>355</v>
      </c>
      <c r="F36" s="10" t="s">
        <v>355</v>
      </c>
      <c r="G36" s="10" t="s">
        <v>355</v>
      </c>
      <c r="H36" s="11" t="s">
        <v>356</v>
      </c>
    </row>
    <row r="37" spans="1:8" ht="16" x14ac:dyDescent="0.2">
      <c r="A37" s="12" t="s">
        <v>392</v>
      </c>
      <c r="B37" s="13" t="s">
        <v>353</v>
      </c>
      <c r="C37" s="13">
        <v>7036</v>
      </c>
      <c r="D37" s="13" t="s">
        <v>355</v>
      </c>
      <c r="E37" s="13" t="s">
        <v>355</v>
      </c>
      <c r="F37" s="13" t="s">
        <v>355</v>
      </c>
      <c r="G37" s="13" t="s">
        <v>355</v>
      </c>
      <c r="H37" s="14" t="s">
        <v>356</v>
      </c>
    </row>
    <row r="38" spans="1:8" ht="16" x14ac:dyDescent="0.2">
      <c r="A38" s="9" t="s">
        <v>393</v>
      </c>
      <c r="B38" s="10" t="s">
        <v>353</v>
      </c>
      <c r="C38" s="10">
        <v>7037</v>
      </c>
      <c r="D38" s="10" t="s">
        <v>354</v>
      </c>
      <c r="E38" s="10">
        <v>17</v>
      </c>
      <c r="F38" s="10" t="s">
        <v>355</v>
      </c>
      <c r="G38" s="10">
        <v>12</v>
      </c>
      <c r="H38" s="11" t="s">
        <v>356</v>
      </c>
    </row>
    <row r="39" spans="1:8" ht="16" x14ac:dyDescent="0.2">
      <c r="A39" s="12" t="s">
        <v>394</v>
      </c>
      <c r="B39" s="13" t="s">
        <v>353</v>
      </c>
      <c r="C39" s="13">
        <v>7038</v>
      </c>
      <c r="D39" s="13" t="s">
        <v>358</v>
      </c>
      <c r="E39" s="13">
        <v>8</v>
      </c>
      <c r="F39" s="13" t="s">
        <v>355</v>
      </c>
      <c r="G39" s="13">
        <v>8</v>
      </c>
      <c r="H39" s="14" t="s">
        <v>356</v>
      </c>
    </row>
    <row r="40" spans="1:8" ht="16" x14ac:dyDescent="0.2">
      <c r="A40" s="9" t="s">
        <v>395</v>
      </c>
      <c r="B40" s="10" t="s">
        <v>353</v>
      </c>
      <c r="C40" s="10">
        <v>7039</v>
      </c>
      <c r="D40" s="10" t="s">
        <v>358</v>
      </c>
      <c r="E40" s="10">
        <v>10</v>
      </c>
      <c r="F40" s="10" t="s">
        <v>355</v>
      </c>
      <c r="G40" s="10">
        <v>12</v>
      </c>
      <c r="H40" s="11" t="s">
        <v>356</v>
      </c>
    </row>
    <row r="41" spans="1:8" ht="16" x14ac:dyDescent="0.2">
      <c r="A41" s="12" t="s">
        <v>396</v>
      </c>
      <c r="B41" s="13" t="s">
        <v>353</v>
      </c>
      <c r="C41" s="13">
        <v>7040</v>
      </c>
      <c r="D41" s="13" t="s">
        <v>358</v>
      </c>
      <c r="E41" s="13">
        <v>3</v>
      </c>
      <c r="F41" s="13" t="s">
        <v>355</v>
      </c>
      <c r="G41" s="13">
        <v>0</v>
      </c>
      <c r="H41" s="14" t="s">
        <v>356</v>
      </c>
    </row>
    <row r="42" spans="1:8" ht="16" x14ac:dyDescent="0.2">
      <c r="A42" s="9" t="s">
        <v>397</v>
      </c>
      <c r="B42" s="10" t="s">
        <v>353</v>
      </c>
      <c r="C42" s="10">
        <v>7041</v>
      </c>
      <c r="D42" s="10" t="s">
        <v>358</v>
      </c>
      <c r="E42" s="10">
        <v>11</v>
      </c>
      <c r="F42" s="10" t="s">
        <v>355</v>
      </c>
      <c r="G42" s="10">
        <v>9</v>
      </c>
      <c r="H42" s="11" t="s">
        <v>356</v>
      </c>
    </row>
    <row r="43" spans="1:8" ht="16" x14ac:dyDescent="0.2">
      <c r="A43" s="12" t="s">
        <v>398</v>
      </c>
      <c r="B43" s="13" t="s">
        <v>353</v>
      </c>
      <c r="C43" s="13">
        <v>7042</v>
      </c>
      <c r="D43" s="13" t="s">
        <v>358</v>
      </c>
      <c r="E43" s="13">
        <v>6</v>
      </c>
      <c r="F43" s="13" t="s">
        <v>355</v>
      </c>
      <c r="G43" s="13">
        <v>8</v>
      </c>
      <c r="H43" s="14" t="s">
        <v>356</v>
      </c>
    </row>
    <row r="44" spans="1:8" ht="16" x14ac:dyDescent="0.2">
      <c r="A44" s="9" t="s">
        <v>399</v>
      </c>
      <c r="B44" s="10" t="s">
        <v>353</v>
      </c>
      <c r="C44" s="10">
        <v>7043</v>
      </c>
      <c r="D44" s="10" t="s">
        <v>358</v>
      </c>
      <c r="E44" s="10">
        <v>4</v>
      </c>
      <c r="F44" s="10" t="s">
        <v>355</v>
      </c>
      <c r="G44" s="10">
        <v>3</v>
      </c>
      <c r="H44" s="11" t="s">
        <v>356</v>
      </c>
    </row>
    <row r="45" spans="1:8" ht="16" x14ac:dyDescent="0.2">
      <c r="A45" s="12" t="s">
        <v>400</v>
      </c>
      <c r="B45" s="13" t="s">
        <v>353</v>
      </c>
      <c r="C45" s="13">
        <v>7044</v>
      </c>
      <c r="D45" s="13" t="s">
        <v>358</v>
      </c>
      <c r="E45" s="13">
        <v>6</v>
      </c>
      <c r="F45" s="13" t="s">
        <v>355</v>
      </c>
      <c r="G45" s="13">
        <v>6</v>
      </c>
      <c r="H45" s="14" t="s">
        <v>356</v>
      </c>
    </row>
    <row r="46" spans="1:8" ht="16" x14ac:dyDescent="0.2">
      <c r="A46" s="9" t="s">
        <v>401</v>
      </c>
      <c r="B46" s="10" t="s">
        <v>353</v>
      </c>
      <c r="C46" s="10">
        <v>7045</v>
      </c>
      <c r="D46" s="10" t="s">
        <v>358</v>
      </c>
      <c r="E46" s="10">
        <v>6</v>
      </c>
      <c r="F46" s="10" t="s">
        <v>355</v>
      </c>
      <c r="G46" s="10" t="s">
        <v>355</v>
      </c>
      <c r="H46" s="11" t="s">
        <v>356</v>
      </c>
    </row>
    <row r="47" spans="1:8" ht="16" x14ac:dyDescent="0.2">
      <c r="A47" s="12" t="s">
        <v>402</v>
      </c>
      <c r="B47" s="13" t="s">
        <v>353</v>
      </c>
      <c r="C47" s="13">
        <v>7046</v>
      </c>
      <c r="D47" s="13" t="s">
        <v>358</v>
      </c>
      <c r="E47" s="13">
        <v>4</v>
      </c>
      <c r="F47" s="13" t="s">
        <v>355</v>
      </c>
      <c r="G47" s="13">
        <v>2</v>
      </c>
      <c r="H47" s="14" t="s">
        <v>356</v>
      </c>
    </row>
    <row r="48" spans="1:8" ht="16" x14ac:dyDescent="0.2">
      <c r="A48" s="9" t="s">
        <v>403</v>
      </c>
      <c r="B48" s="10" t="s">
        <v>353</v>
      </c>
      <c r="C48" s="10">
        <v>7047</v>
      </c>
      <c r="D48" s="10" t="s">
        <v>358</v>
      </c>
      <c r="E48" s="10">
        <v>0</v>
      </c>
      <c r="F48" s="10" t="s">
        <v>355</v>
      </c>
      <c r="G48" s="10">
        <v>3</v>
      </c>
      <c r="H48" s="11" t="s">
        <v>356</v>
      </c>
    </row>
    <row r="49" spans="1:8" ht="16" x14ac:dyDescent="0.2">
      <c r="A49" s="12" t="s">
        <v>404</v>
      </c>
      <c r="B49" s="13" t="s">
        <v>353</v>
      </c>
      <c r="C49" s="13">
        <v>7048</v>
      </c>
      <c r="D49" s="13" t="s">
        <v>358</v>
      </c>
      <c r="E49" s="13">
        <v>11</v>
      </c>
      <c r="F49" s="13" t="s">
        <v>355</v>
      </c>
      <c r="G49" s="13">
        <v>15</v>
      </c>
      <c r="H49" s="14" t="s">
        <v>356</v>
      </c>
    </row>
    <row r="50" spans="1:8" ht="16" x14ac:dyDescent="0.2">
      <c r="A50" s="9" t="s">
        <v>405</v>
      </c>
      <c r="B50" s="10" t="s">
        <v>353</v>
      </c>
      <c r="C50" s="10">
        <v>7049</v>
      </c>
      <c r="D50" s="10" t="s">
        <v>358</v>
      </c>
      <c r="E50" s="10">
        <v>3</v>
      </c>
      <c r="F50" s="10" t="s">
        <v>355</v>
      </c>
      <c r="G50" s="10">
        <v>2</v>
      </c>
      <c r="H50" s="11" t="s">
        <v>356</v>
      </c>
    </row>
    <row r="51" spans="1:8" ht="16" x14ac:dyDescent="0.2">
      <c r="A51" s="12" t="s">
        <v>406</v>
      </c>
      <c r="B51" s="13" t="s">
        <v>353</v>
      </c>
      <c r="C51" s="13">
        <v>7050</v>
      </c>
      <c r="D51" s="13" t="s">
        <v>358</v>
      </c>
      <c r="E51" s="13">
        <v>7</v>
      </c>
      <c r="F51" s="13" t="s">
        <v>355</v>
      </c>
      <c r="G51" s="13">
        <v>6</v>
      </c>
      <c r="H51" s="14" t="s">
        <v>356</v>
      </c>
    </row>
    <row r="52" spans="1:8" ht="16" x14ac:dyDescent="0.2">
      <c r="A52" s="9" t="s">
        <v>407</v>
      </c>
      <c r="B52" s="10" t="s">
        <v>353</v>
      </c>
      <c r="C52" s="10">
        <v>7051</v>
      </c>
      <c r="D52" s="10" t="s">
        <v>354</v>
      </c>
      <c r="E52" s="10">
        <v>11</v>
      </c>
      <c r="F52" s="10" t="s">
        <v>355</v>
      </c>
      <c r="G52" s="10">
        <v>10</v>
      </c>
      <c r="H52" s="11" t="s">
        <v>356</v>
      </c>
    </row>
    <row r="53" spans="1:8" ht="16" x14ac:dyDescent="0.2">
      <c r="A53" s="12" t="s">
        <v>408</v>
      </c>
      <c r="B53" s="13" t="s">
        <v>353</v>
      </c>
      <c r="C53" s="13">
        <v>7052</v>
      </c>
      <c r="D53" s="13" t="s">
        <v>358</v>
      </c>
      <c r="E53" s="13">
        <v>7</v>
      </c>
      <c r="F53" s="13" t="s">
        <v>355</v>
      </c>
      <c r="G53" s="13">
        <v>5</v>
      </c>
      <c r="H53" s="14" t="s">
        <v>356</v>
      </c>
    </row>
    <row r="54" spans="1:8" ht="16" x14ac:dyDescent="0.2">
      <c r="A54" s="9" t="s">
        <v>409</v>
      </c>
      <c r="B54" s="10" t="s">
        <v>353</v>
      </c>
      <c r="C54" s="10">
        <v>7054</v>
      </c>
      <c r="D54" s="10" t="s">
        <v>358</v>
      </c>
      <c r="E54" s="10">
        <v>4</v>
      </c>
      <c r="F54" s="10" t="s">
        <v>355</v>
      </c>
      <c r="G54" s="10">
        <v>2</v>
      </c>
      <c r="H54" s="11" t="s">
        <v>356</v>
      </c>
    </row>
    <row r="55" spans="1:8" ht="16" x14ac:dyDescent="0.2">
      <c r="A55" s="12" t="s">
        <v>410</v>
      </c>
      <c r="B55" s="13" t="s">
        <v>353</v>
      </c>
      <c r="C55" s="13">
        <v>7055</v>
      </c>
      <c r="D55" s="13" t="s">
        <v>358</v>
      </c>
      <c r="E55" s="13">
        <v>9</v>
      </c>
      <c r="F55" s="13" t="s">
        <v>355</v>
      </c>
      <c r="G55" s="13">
        <v>7</v>
      </c>
      <c r="H55" s="14" t="s">
        <v>356</v>
      </c>
    </row>
    <row r="56" spans="1:8" ht="16" x14ac:dyDescent="0.2">
      <c r="A56" s="9" t="s">
        <v>411</v>
      </c>
      <c r="B56" s="10" t="s">
        <v>353</v>
      </c>
      <c r="C56" s="10">
        <v>7056</v>
      </c>
      <c r="D56" s="10" t="s">
        <v>358</v>
      </c>
      <c r="E56" s="10">
        <v>10</v>
      </c>
      <c r="F56" s="10" t="s">
        <v>355</v>
      </c>
      <c r="G56" s="10">
        <v>8</v>
      </c>
      <c r="H56" s="11" t="s">
        <v>356</v>
      </c>
    </row>
    <row r="57" spans="1:8" ht="16" x14ac:dyDescent="0.2">
      <c r="A57" s="12" t="s">
        <v>412</v>
      </c>
      <c r="B57" s="13" t="s">
        <v>353</v>
      </c>
      <c r="C57" s="13">
        <v>7057</v>
      </c>
      <c r="D57" s="13" t="s">
        <v>354</v>
      </c>
      <c r="E57" s="13">
        <v>0</v>
      </c>
      <c r="F57" s="13" t="s">
        <v>355</v>
      </c>
      <c r="G57" s="13">
        <v>1</v>
      </c>
      <c r="H57" s="14" t="s">
        <v>356</v>
      </c>
    </row>
    <row r="58" spans="1:8" ht="16" x14ac:dyDescent="0.2">
      <c r="A58" s="9" t="s">
        <v>413</v>
      </c>
      <c r="B58" s="10" t="s">
        <v>353</v>
      </c>
      <c r="C58" s="10">
        <v>7058</v>
      </c>
      <c r="D58" s="10" t="s">
        <v>358</v>
      </c>
      <c r="E58" s="10">
        <v>3</v>
      </c>
      <c r="F58" s="10" t="s">
        <v>355</v>
      </c>
      <c r="G58" s="10">
        <v>2</v>
      </c>
      <c r="H58" s="11" t="s">
        <v>356</v>
      </c>
    </row>
    <row r="59" spans="1:8" ht="16" x14ac:dyDescent="0.2">
      <c r="A59" s="12" t="s">
        <v>414</v>
      </c>
      <c r="B59" s="13" t="s">
        <v>353</v>
      </c>
      <c r="C59" s="13">
        <v>7059</v>
      </c>
      <c r="D59" s="13" t="s">
        <v>358</v>
      </c>
      <c r="E59" s="13">
        <v>12</v>
      </c>
      <c r="F59" s="13" t="s">
        <v>355</v>
      </c>
      <c r="G59" s="13">
        <v>21</v>
      </c>
      <c r="H59" s="14" t="s">
        <v>356</v>
      </c>
    </row>
    <row r="60" spans="1:8" ht="16" x14ac:dyDescent="0.2">
      <c r="A60" s="9" t="s">
        <v>415</v>
      </c>
      <c r="B60" s="10" t="s">
        <v>353</v>
      </c>
      <c r="C60" s="10">
        <v>7060</v>
      </c>
      <c r="D60" s="10" t="s">
        <v>358</v>
      </c>
      <c r="E60" s="10">
        <v>1</v>
      </c>
      <c r="F60" s="10" t="s">
        <v>355</v>
      </c>
      <c r="G60" s="10">
        <v>9</v>
      </c>
      <c r="H60" s="11" t="s">
        <v>356</v>
      </c>
    </row>
    <row r="61" spans="1:8" ht="16" x14ac:dyDescent="0.2">
      <c r="A61" s="12" t="s">
        <v>416</v>
      </c>
      <c r="B61" s="13" t="s">
        <v>353</v>
      </c>
      <c r="C61" s="13">
        <v>7061</v>
      </c>
      <c r="D61" s="13" t="s">
        <v>358</v>
      </c>
      <c r="E61" s="13">
        <v>1</v>
      </c>
      <c r="F61" s="13" t="s">
        <v>355</v>
      </c>
      <c r="G61" s="13">
        <v>4</v>
      </c>
      <c r="H61" s="14" t="s">
        <v>356</v>
      </c>
    </row>
    <row r="62" spans="1:8" ht="16" x14ac:dyDescent="0.2">
      <c r="A62" s="9" t="s">
        <v>417</v>
      </c>
      <c r="B62" s="10" t="s">
        <v>353</v>
      </c>
      <c r="C62" s="10">
        <v>7062</v>
      </c>
      <c r="D62" s="10" t="s">
        <v>358</v>
      </c>
      <c r="E62" s="10">
        <v>10</v>
      </c>
      <c r="F62" s="10" t="s">
        <v>355</v>
      </c>
      <c r="G62" s="10">
        <v>1</v>
      </c>
      <c r="H62" s="11" t="s">
        <v>356</v>
      </c>
    </row>
    <row r="63" spans="1:8" ht="16" x14ac:dyDescent="0.2">
      <c r="A63" s="12" t="s">
        <v>418</v>
      </c>
      <c r="B63" s="13" t="s">
        <v>353</v>
      </c>
      <c r="C63" s="13">
        <v>7063</v>
      </c>
      <c r="D63" s="13" t="s">
        <v>355</v>
      </c>
      <c r="E63" s="13" t="s">
        <v>355</v>
      </c>
      <c r="F63" s="13" t="s">
        <v>355</v>
      </c>
      <c r="G63" s="13" t="s">
        <v>355</v>
      </c>
      <c r="H63" s="14" t="s">
        <v>356</v>
      </c>
    </row>
    <row r="64" spans="1:8" ht="16" x14ac:dyDescent="0.2">
      <c r="A64" s="9" t="s">
        <v>419</v>
      </c>
      <c r="B64" s="10" t="s">
        <v>353</v>
      </c>
      <c r="C64" s="10">
        <v>7064</v>
      </c>
      <c r="D64" s="10" t="s">
        <v>358</v>
      </c>
      <c r="E64" s="10">
        <v>17</v>
      </c>
      <c r="F64" s="10" t="s">
        <v>355</v>
      </c>
      <c r="G64" s="10">
        <v>1</v>
      </c>
      <c r="H64" s="11" t="s">
        <v>356</v>
      </c>
    </row>
    <row r="65" spans="1:8" ht="16" x14ac:dyDescent="0.2">
      <c r="A65" s="12" t="s">
        <v>420</v>
      </c>
      <c r="B65" s="13" t="s">
        <v>353</v>
      </c>
      <c r="C65" s="13">
        <v>7065</v>
      </c>
      <c r="D65" s="13" t="s">
        <v>358</v>
      </c>
      <c r="E65" s="13">
        <v>3</v>
      </c>
      <c r="F65" s="13" t="s">
        <v>355</v>
      </c>
      <c r="G65" s="13">
        <v>3</v>
      </c>
      <c r="H65" s="14" t="s">
        <v>356</v>
      </c>
    </row>
    <row r="66" spans="1:8" ht="16" x14ac:dyDescent="0.2">
      <c r="A66" s="9" t="s">
        <v>421</v>
      </c>
      <c r="B66" s="10" t="s">
        <v>353</v>
      </c>
      <c r="C66" s="10">
        <v>7066</v>
      </c>
      <c r="D66" s="10" t="s">
        <v>358</v>
      </c>
      <c r="E66" s="10">
        <v>25</v>
      </c>
      <c r="F66" s="10" t="s">
        <v>355</v>
      </c>
      <c r="G66" s="10">
        <v>11</v>
      </c>
      <c r="H66" s="11" t="s">
        <v>356</v>
      </c>
    </row>
    <row r="67" spans="1:8" ht="16" x14ac:dyDescent="0.2">
      <c r="A67" s="12" t="s">
        <v>422</v>
      </c>
      <c r="B67" s="13" t="s">
        <v>353</v>
      </c>
      <c r="C67" s="13">
        <v>7067</v>
      </c>
      <c r="D67" s="13" t="s">
        <v>358</v>
      </c>
      <c r="E67" s="13">
        <v>9</v>
      </c>
      <c r="F67" s="13" t="s">
        <v>355</v>
      </c>
      <c r="G67" s="13">
        <v>30</v>
      </c>
      <c r="H67" s="14" t="s">
        <v>356</v>
      </c>
    </row>
    <row r="68" spans="1:8" ht="16" x14ac:dyDescent="0.2">
      <c r="A68" s="9" t="s">
        <v>423</v>
      </c>
      <c r="B68" s="10" t="s">
        <v>353</v>
      </c>
      <c r="C68" s="10">
        <v>7068</v>
      </c>
      <c r="D68" s="10" t="s">
        <v>358</v>
      </c>
      <c r="E68" s="10">
        <v>6</v>
      </c>
      <c r="F68" s="10" t="s">
        <v>355</v>
      </c>
      <c r="G68" s="10">
        <v>4</v>
      </c>
      <c r="H68" s="11" t="s">
        <v>356</v>
      </c>
    </row>
    <row r="69" spans="1:8" ht="16" x14ac:dyDescent="0.2">
      <c r="A69" s="12" t="s">
        <v>424</v>
      </c>
      <c r="B69" s="13" t="s">
        <v>353</v>
      </c>
      <c r="C69" s="13">
        <v>7069</v>
      </c>
      <c r="D69" s="13" t="s">
        <v>358</v>
      </c>
      <c r="E69" s="13">
        <v>13</v>
      </c>
      <c r="F69" s="13" t="s">
        <v>355</v>
      </c>
      <c r="G69" s="13">
        <v>3</v>
      </c>
      <c r="H69" s="14" t="s">
        <v>356</v>
      </c>
    </row>
    <row r="70" spans="1:8" ht="16" x14ac:dyDescent="0.2">
      <c r="A70" s="9" t="s">
        <v>425</v>
      </c>
      <c r="B70" s="10" t="s">
        <v>353</v>
      </c>
      <c r="C70" s="10">
        <v>7070</v>
      </c>
      <c r="D70" s="10" t="s">
        <v>358</v>
      </c>
      <c r="E70" s="10">
        <v>6</v>
      </c>
      <c r="F70" s="10" t="s">
        <v>355</v>
      </c>
      <c r="G70" s="10">
        <v>8</v>
      </c>
      <c r="H70" s="11" t="s">
        <v>356</v>
      </c>
    </row>
    <row r="71" spans="1:8" ht="16" x14ac:dyDescent="0.2">
      <c r="A71" s="12" t="s">
        <v>426</v>
      </c>
      <c r="B71" s="13" t="s">
        <v>353</v>
      </c>
      <c r="C71" s="13">
        <v>7072</v>
      </c>
      <c r="D71" s="13" t="s">
        <v>358</v>
      </c>
      <c r="E71" s="13">
        <v>5</v>
      </c>
      <c r="F71" s="13" t="s">
        <v>355</v>
      </c>
      <c r="G71" s="13">
        <v>4</v>
      </c>
      <c r="H71" s="14" t="s">
        <v>356</v>
      </c>
    </row>
    <row r="72" spans="1:8" ht="16" x14ac:dyDescent="0.2">
      <c r="A72" s="9" t="s">
        <v>427</v>
      </c>
      <c r="B72" s="10" t="s">
        <v>353</v>
      </c>
      <c r="C72" s="10">
        <v>7073</v>
      </c>
      <c r="D72" s="10" t="s">
        <v>358</v>
      </c>
      <c r="E72" s="10">
        <v>10</v>
      </c>
      <c r="F72" s="10" t="s">
        <v>355</v>
      </c>
      <c r="G72" s="10">
        <v>0</v>
      </c>
      <c r="H72" s="11" t="s">
        <v>356</v>
      </c>
    </row>
    <row r="73" spans="1:8" ht="16" x14ac:dyDescent="0.2">
      <c r="A73" s="12" t="s">
        <v>428</v>
      </c>
      <c r="B73" s="13" t="s">
        <v>353</v>
      </c>
      <c r="C73" s="13">
        <v>7074</v>
      </c>
      <c r="D73" s="13" t="s">
        <v>358</v>
      </c>
      <c r="E73" s="13">
        <v>10</v>
      </c>
      <c r="F73" s="13" t="s">
        <v>355</v>
      </c>
      <c r="G73" s="13">
        <v>4</v>
      </c>
      <c r="H73" s="14" t="s">
        <v>356</v>
      </c>
    </row>
    <row r="74" spans="1:8" ht="16" x14ac:dyDescent="0.2">
      <c r="A74" s="9" t="s">
        <v>429</v>
      </c>
      <c r="B74" s="10" t="s">
        <v>353</v>
      </c>
      <c r="C74" s="10">
        <v>7075</v>
      </c>
      <c r="D74" s="10" t="s">
        <v>355</v>
      </c>
      <c r="E74" s="10" t="s">
        <v>355</v>
      </c>
      <c r="F74" s="10" t="s">
        <v>355</v>
      </c>
      <c r="G74" s="10" t="s">
        <v>355</v>
      </c>
      <c r="H74" s="11" t="s">
        <v>356</v>
      </c>
    </row>
    <row r="75" spans="1:8" ht="16" x14ac:dyDescent="0.2">
      <c r="A75" s="12" t="s">
        <v>430</v>
      </c>
      <c r="B75" s="13" t="s">
        <v>353</v>
      </c>
      <c r="C75" s="13">
        <v>7076</v>
      </c>
      <c r="D75" s="13" t="s">
        <v>358</v>
      </c>
      <c r="E75" s="13">
        <v>5</v>
      </c>
      <c r="F75" s="13" t="s">
        <v>355</v>
      </c>
      <c r="G75" s="13">
        <v>5</v>
      </c>
      <c r="H75" s="14" t="s">
        <v>356</v>
      </c>
    </row>
    <row r="76" spans="1:8" ht="16" x14ac:dyDescent="0.2">
      <c r="A76" s="9" t="s">
        <v>431</v>
      </c>
      <c r="B76" s="10" t="s">
        <v>353</v>
      </c>
      <c r="C76" s="10">
        <v>7077</v>
      </c>
      <c r="D76" s="10" t="s">
        <v>354</v>
      </c>
      <c r="E76" s="10">
        <v>10</v>
      </c>
      <c r="F76" s="10" t="s">
        <v>355</v>
      </c>
      <c r="G76" s="10">
        <v>13</v>
      </c>
      <c r="H76" s="11" t="s">
        <v>356</v>
      </c>
    </row>
    <row r="77" spans="1:8" ht="16" x14ac:dyDescent="0.2">
      <c r="A77" s="12" t="s">
        <v>432</v>
      </c>
      <c r="B77" s="13" t="s">
        <v>353</v>
      </c>
      <c r="C77" s="13">
        <v>7078</v>
      </c>
      <c r="D77" s="13" t="s">
        <v>358</v>
      </c>
      <c r="E77" s="13">
        <v>9</v>
      </c>
      <c r="F77" s="13" t="s">
        <v>355</v>
      </c>
      <c r="G77" s="13">
        <v>7</v>
      </c>
      <c r="H77" s="14" t="s">
        <v>356</v>
      </c>
    </row>
    <row r="78" spans="1:8" ht="16" x14ac:dyDescent="0.2">
      <c r="A78" s="9" t="s">
        <v>433</v>
      </c>
      <c r="B78" s="10" t="s">
        <v>353</v>
      </c>
      <c r="C78" s="10">
        <v>7079</v>
      </c>
      <c r="D78" s="10" t="s">
        <v>354</v>
      </c>
      <c r="E78" s="10">
        <v>9</v>
      </c>
      <c r="F78" s="10" t="s">
        <v>355</v>
      </c>
      <c r="G78" s="10">
        <v>1</v>
      </c>
      <c r="H78" s="11" t="s">
        <v>356</v>
      </c>
    </row>
    <row r="79" spans="1:8" ht="16" x14ac:dyDescent="0.2">
      <c r="A79" s="12" t="s">
        <v>434</v>
      </c>
      <c r="B79" s="13" t="s">
        <v>353</v>
      </c>
      <c r="C79" s="13">
        <v>7081</v>
      </c>
      <c r="D79" s="13" t="s">
        <v>358</v>
      </c>
      <c r="E79" s="13">
        <v>11</v>
      </c>
      <c r="F79" s="13" t="s">
        <v>355</v>
      </c>
      <c r="G79" s="13">
        <v>0</v>
      </c>
      <c r="H79" s="14" t="s">
        <v>356</v>
      </c>
    </row>
    <row r="80" spans="1:8" ht="16" x14ac:dyDescent="0.2">
      <c r="A80" s="9" t="s">
        <v>435</v>
      </c>
      <c r="B80" s="10" t="s">
        <v>353</v>
      </c>
      <c r="C80" s="10">
        <v>7082</v>
      </c>
      <c r="D80" s="10" t="s">
        <v>358</v>
      </c>
      <c r="E80" s="10">
        <v>3</v>
      </c>
      <c r="F80" s="10" t="s">
        <v>355</v>
      </c>
      <c r="G80" s="10">
        <v>3</v>
      </c>
      <c r="H80" s="11" t="s">
        <v>356</v>
      </c>
    </row>
    <row r="81" spans="1:8" ht="16" x14ac:dyDescent="0.2">
      <c r="A81" s="12" t="s">
        <v>436</v>
      </c>
      <c r="B81" s="13" t="s">
        <v>353</v>
      </c>
      <c r="C81" s="13">
        <v>7083</v>
      </c>
      <c r="D81" s="13" t="s">
        <v>358</v>
      </c>
      <c r="E81" s="13">
        <v>8</v>
      </c>
      <c r="F81" s="13" t="s">
        <v>355</v>
      </c>
      <c r="G81" s="13">
        <v>8</v>
      </c>
      <c r="H81" s="14" t="s">
        <v>356</v>
      </c>
    </row>
    <row r="82" spans="1:8" ht="16" x14ac:dyDescent="0.2">
      <c r="A82" s="9" t="s">
        <v>437</v>
      </c>
      <c r="B82" s="10" t="s">
        <v>353</v>
      </c>
      <c r="C82" s="10">
        <v>7084</v>
      </c>
      <c r="D82" s="10" t="s">
        <v>358</v>
      </c>
      <c r="E82" s="10">
        <v>5</v>
      </c>
      <c r="F82" s="10" t="s">
        <v>355</v>
      </c>
      <c r="G82" s="10">
        <v>8</v>
      </c>
      <c r="H82" s="11" t="s">
        <v>356</v>
      </c>
    </row>
    <row r="83" spans="1:8" ht="16" x14ac:dyDescent="0.2">
      <c r="A83" s="12" t="s">
        <v>438</v>
      </c>
      <c r="B83" s="13" t="s">
        <v>353</v>
      </c>
      <c r="C83" s="13">
        <v>7085</v>
      </c>
      <c r="D83" s="13" t="s">
        <v>354</v>
      </c>
      <c r="E83" s="13">
        <v>3</v>
      </c>
      <c r="F83" s="13" t="s">
        <v>355</v>
      </c>
      <c r="G83" s="13">
        <v>0</v>
      </c>
      <c r="H83" s="14" t="s">
        <v>356</v>
      </c>
    </row>
    <row r="84" spans="1:8" ht="16" x14ac:dyDescent="0.2">
      <c r="A84" s="9" t="s">
        <v>439</v>
      </c>
      <c r="B84" s="10" t="s">
        <v>353</v>
      </c>
      <c r="C84" s="10">
        <v>7086</v>
      </c>
      <c r="D84" s="10" t="s">
        <v>358</v>
      </c>
      <c r="E84" s="10">
        <v>8</v>
      </c>
      <c r="F84" s="10" t="s">
        <v>355</v>
      </c>
      <c r="G84" s="10">
        <v>15</v>
      </c>
      <c r="H84" s="11" t="s">
        <v>356</v>
      </c>
    </row>
    <row r="85" spans="1:8" ht="16" x14ac:dyDescent="0.2">
      <c r="A85" s="12" t="s">
        <v>440</v>
      </c>
      <c r="B85" s="13" t="s">
        <v>353</v>
      </c>
      <c r="C85" s="13">
        <v>7087</v>
      </c>
      <c r="D85" s="13" t="s">
        <v>358</v>
      </c>
      <c r="E85" s="13">
        <v>9</v>
      </c>
      <c r="F85" s="13" t="s">
        <v>355</v>
      </c>
      <c r="G85" s="13">
        <v>0</v>
      </c>
      <c r="H85" s="14" t="s">
        <v>356</v>
      </c>
    </row>
    <row r="86" spans="1:8" ht="16" x14ac:dyDescent="0.2">
      <c r="A86" s="9" t="s">
        <v>441</v>
      </c>
      <c r="B86" s="10" t="s">
        <v>353</v>
      </c>
      <c r="C86" s="10">
        <v>7088</v>
      </c>
      <c r="D86" s="10" t="s">
        <v>358</v>
      </c>
      <c r="E86" s="10">
        <v>5</v>
      </c>
      <c r="F86" s="10" t="s">
        <v>355</v>
      </c>
      <c r="G86" s="10">
        <v>7</v>
      </c>
      <c r="H86" s="11" t="s">
        <v>356</v>
      </c>
    </row>
    <row r="87" spans="1:8" ht="16" x14ac:dyDescent="0.2">
      <c r="A87" s="12" t="s">
        <v>442</v>
      </c>
      <c r="B87" s="13" t="s">
        <v>353</v>
      </c>
      <c r="C87" s="13">
        <v>7089</v>
      </c>
      <c r="D87" s="13" t="s">
        <v>358</v>
      </c>
      <c r="E87" s="13">
        <v>14</v>
      </c>
      <c r="F87" s="13" t="s">
        <v>355</v>
      </c>
      <c r="G87" s="13">
        <v>9</v>
      </c>
      <c r="H87" s="14" t="s">
        <v>356</v>
      </c>
    </row>
    <row r="88" spans="1:8" ht="16" x14ac:dyDescent="0.2">
      <c r="A88" s="9" t="s">
        <v>443</v>
      </c>
      <c r="B88" s="10" t="s">
        <v>353</v>
      </c>
      <c r="C88" s="10">
        <v>7090</v>
      </c>
      <c r="D88" s="10" t="s">
        <v>358</v>
      </c>
      <c r="E88" s="10">
        <v>6</v>
      </c>
      <c r="F88" s="10" t="s">
        <v>355</v>
      </c>
      <c r="G88" s="10">
        <v>2</v>
      </c>
      <c r="H88" s="11" t="s">
        <v>356</v>
      </c>
    </row>
    <row r="89" spans="1:8" ht="16" x14ac:dyDescent="0.2">
      <c r="A89" s="12" t="s">
        <v>444</v>
      </c>
      <c r="B89" s="13" t="s">
        <v>353</v>
      </c>
      <c r="C89" s="13">
        <v>7091</v>
      </c>
      <c r="D89" s="13" t="s">
        <v>358</v>
      </c>
      <c r="E89" s="13">
        <v>0</v>
      </c>
      <c r="F89" s="13" t="s">
        <v>355</v>
      </c>
      <c r="G89" s="13">
        <v>4</v>
      </c>
      <c r="H89" s="14" t="s">
        <v>356</v>
      </c>
    </row>
    <row r="90" spans="1:8" ht="16" x14ac:dyDescent="0.2">
      <c r="A90" s="9" t="s">
        <v>445</v>
      </c>
      <c r="B90" s="10" t="s">
        <v>353</v>
      </c>
      <c r="C90" s="10">
        <v>7092</v>
      </c>
      <c r="D90" s="10" t="s">
        <v>354</v>
      </c>
      <c r="E90" s="10">
        <v>21</v>
      </c>
      <c r="F90" s="10" t="s">
        <v>355</v>
      </c>
      <c r="G90" s="10">
        <v>3</v>
      </c>
      <c r="H90" s="11" t="s">
        <v>356</v>
      </c>
    </row>
    <row r="91" spans="1:8" ht="16" x14ac:dyDescent="0.2">
      <c r="A91" s="12" t="s">
        <v>446</v>
      </c>
      <c r="B91" s="13" t="s">
        <v>353</v>
      </c>
      <c r="C91" s="13">
        <v>7093</v>
      </c>
      <c r="D91" s="13" t="s">
        <v>355</v>
      </c>
      <c r="E91" s="13" t="s">
        <v>355</v>
      </c>
      <c r="F91" s="13" t="s">
        <v>355</v>
      </c>
      <c r="G91" s="13" t="s">
        <v>355</v>
      </c>
      <c r="H91" s="14" t="s">
        <v>356</v>
      </c>
    </row>
    <row r="92" spans="1:8" ht="16" x14ac:dyDescent="0.2">
      <c r="A92" s="9" t="s">
        <v>447</v>
      </c>
      <c r="B92" s="10" t="s">
        <v>353</v>
      </c>
      <c r="C92" s="10">
        <v>7094</v>
      </c>
      <c r="D92" s="10" t="s">
        <v>358</v>
      </c>
      <c r="E92" s="10">
        <v>11</v>
      </c>
      <c r="F92" s="10" t="s">
        <v>355</v>
      </c>
      <c r="G92" s="10">
        <v>2</v>
      </c>
      <c r="H92" s="11" t="s">
        <v>356</v>
      </c>
    </row>
    <row r="93" spans="1:8" ht="16" x14ac:dyDescent="0.2">
      <c r="A93" s="12" t="s">
        <v>448</v>
      </c>
      <c r="B93" s="13" t="s">
        <v>353</v>
      </c>
      <c r="C93" s="13">
        <v>7095</v>
      </c>
      <c r="D93" s="13" t="s">
        <v>358</v>
      </c>
      <c r="E93" s="13">
        <v>10</v>
      </c>
      <c r="F93" s="13" t="s">
        <v>355</v>
      </c>
      <c r="G93" s="13">
        <v>0</v>
      </c>
      <c r="H93" s="14" t="s">
        <v>356</v>
      </c>
    </row>
    <row r="94" spans="1:8" ht="16" x14ac:dyDescent="0.2">
      <c r="A94" s="9" t="s">
        <v>449</v>
      </c>
      <c r="B94" s="10" t="s">
        <v>353</v>
      </c>
      <c r="C94" s="10">
        <v>7096</v>
      </c>
      <c r="D94" s="10" t="s">
        <v>354</v>
      </c>
      <c r="E94" s="10">
        <v>11</v>
      </c>
      <c r="F94" s="10" t="s">
        <v>355</v>
      </c>
      <c r="G94" s="10">
        <v>7</v>
      </c>
      <c r="H94" s="11" t="s">
        <v>356</v>
      </c>
    </row>
    <row r="95" spans="1:8" ht="16" x14ac:dyDescent="0.2">
      <c r="A95" s="12" t="s">
        <v>450</v>
      </c>
      <c r="B95" s="13" t="s">
        <v>353</v>
      </c>
      <c r="C95" s="13">
        <v>7097</v>
      </c>
      <c r="D95" s="13" t="s">
        <v>358</v>
      </c>
      <c r="E95" s="13">
        <v>2</v>
      </c>
      <c r="F95" s="13" t="s">
        <v>355</v>
      </c>
      <c r="G95" s="13">
        <v>2</v>
      </c>
      <c r="H95" s="14" t="s">
        <v>356</v>
      </c>
    </row>
    <row r="96" spans="1:8" ht="16" x14ac:dyDescent="0.2">
      <c r="A96" s="9" t="s">
        <v>451</v>
      </c>
      <c r="B96" s="10" t="s">
        <v>353</v>
      </c>
      <c r="C96" s="10">
        <v>7098</v>
      </c>
      <c r="D96" s="10" t="s">
        <v>358</v>
      </c>
      <c r="E96" s="10">
        <v>12</v>
      </c>
      <c r="F96" s="10" t="s">
        <v>355</v>
      </c>
      <c r="G96" s="10">
        <v>4</v>
      </c>
      <c r="H96" s="11" t="s">
        <v>356</v>
      </c>
    </row>
    <row r="97" spans="1:8" ht="16" x14ac:dyDescent="0.2">
      <c r="A97" s="12" t="s">
        <v>452</v>
      </c>
      <c r="B97" s="13" t="s">
        <v>353</v>
      </c>
      <c r="C97" s="13">
        <v>7099</v>
      </c>
      <c r="D97" s="13" t="s">
        <v>358</v>
      </c>
      <c r="E97" s="13">
        <v>11</v>
      </c>
      <c r="F97" s="13" t="s">
        <v>355</v>
      </c>
      <c r="G97" s="13">
        <v>5</v>
      </c>
      <c r="H97" s="14" t="s">
        <v>356</v>
      </c>
    </row>
    <row r="98" spans="1:8" ht="16" x14ac:dyDescent="0.2">
      <c r="A98" s="9" t="s">
        <v>453</v>
      </c>
      <c r="B98" s="10" t="s">
        <v>353</v>
      </c>
      <c r="C98" s="10">
        <v>7100</v>
      </c>
      <c r="D98" s="10" t="s">
        <v>358</v>
      </c>
      <c r="E98" s="10">
        <v>8</v>
      </c>
      <c r="F98" s="10" t="s">
        <v>355</v>
      </c>
      <c r="G98" s="10">
        <v>0</v>
      </c>
      <c r="H98" s="11" t="s">
        <v>356</v>
      </c>
    </row>
    <row r="99" spans="1:8" ht="16" x14ac:dyDescent="0.2">
      <c r="A99" s="12" t="s">
        <v>454</v>
      </c>
      <c r="B99" s="13" t="s">
        <v>353</v>
      </c>
      <c r="C99" s="13">
        <v>7101</v>
      </c>
      <c r="D99" s="13" t="s">
        <v>358</v>
      </c>
      <c r="E99" s="13">
        <v>10</v>
      </c>
      <c r="F99" s="13" t="s">
        <v>355</v>
      </c>
      <c r="G99" s="13">
        <v>0</v>
      </c>
      <c r="H99" s="14" t="s">
        <v>356</v>
      </c>
    </row>
    <row r="100" spans="1:8" ht="16" x14ac:dyDescent="0.2">
      <c r="A100" s="9" t="s">
        <v>455</v>
      </c>
      <c r="B100" s="10" t="s">
        <v>353</v>
      </c>
      <c r="C100" s="10">
        <v>7102</v>
      </c>
      <c r="D100" s="10" t="s">
        <v>358</v>
      </c>
      <c r="E100" s="10">
        <v>6</v>
      </c>
      <c r="F100" s="10" t="s">
        <v>355</v>
      </c>
      <c r="G100" s="10">
        <v>9</v>
      </c>
      <c r="H100" s="11" t="s">
        <v>356</v>
      </c>
    </row>
    <row r="101" spans="1:8" ht="16" x14ac:dyDescent="0.2">
      <c r="A101" s="12" t="s">
        <v>456</v>
      </c>
      <c r="B101" s="13" t="s">
        <v>353</v>
      </c>
      <c r="C101" s="13">
        <v>7103</v>
      </c>
      <c r="D101" s="13" t="s">
        <v>358</v>
      </c>
      <c r="E101" s="13">
        <v>3</v>
      </c>
      <c r="F101" s="13" t="s">
        <v>355</v>
      </c>
      <c r="G101" s="13">
        <v>5</v>
      </c>
      <c r="H101" s="14" t="s">
        <v>356</v>
      </c>
    </row>
    <row r="102" spans="1:8" ht="16" x14ac:dyDescent="0.2">
      <c r="A102" s="9" t="s">
        <v>457</v>
      </c>
      <c r="B102" s="10" t="s">
        <v>353</v>
      </c>
      <c r="C102" s="10">
        <v>7104</v>
      </c>
      <c r="D102" s="10" t="s">
        <v>358</v>
      </c>
      <c r="E102" s="10">
        <v>6</v>
      </c>
      <c r="F102" s="10" t="s">
        <v>355</v>
      </c>
      <c r="G102" s="10">
        <v>2</v>
      </c>
      <c r="H102" s="11" t="s">
        <v>356</v>
      </c>
    </row>
    <row r="103" spans="1:8" ht="16" x14ac:dyDescent="0.2">
      <c r="A103" s="12" t="s">
        <v>458</v>
      </c>
      <c r="B103" s="13" t="s">
        <v>353</v>
      </c>
      <c r="C103" s="13">
        <v>7105</v>
      </c>
      <c r="D103" s="13" t="s">
        <v>358</v>
      </c>
      <c r="E103" s="13">
        <v>8</v>
      </c>
      <c r="F103" s="13" t="s">
        <v>355</v>
      </c>
      <c r="G103" s="13">
        <v>13</v>
      </c>
      <c r="H103" s="14" t="s">
        <v>356</v>
      </c>
    </row>
    <row r="104" spans="1:8" ht="16" x14ac:dyDescent="0.2">
      <c r="A104" s="9" t="s">
        <v>459</v>
      </c>
      <c r="B104" s="10" t="s">
        <v>353</v>
      </c>
      <c r="C104" s="10">
        <v>7106</v>
      </c>
      <c r="D104" s="10" t="s">
        <v>358</v>
      </c>
      <c r="E104" s="10">
        <v>1</v>
      </c>
      <c r="F104" s="10" t="s">
        <v>355</v>
      </c>
      <c r="G104" s="10">
        <v>3</v>
      </c>
      <c r="H104" s="11" t="s">
        <v>356</v>
      </c>
    </row>
    <row r="105" spans="1:8" ht="16" x14ac:dyDescent="0.2">
      <c r="A105" s="12" t="s">
        <v>460</v>
      </c>
      <c r="B105" s="13" t="s">
        <v>353</v>
      </c>
      <c r="C105" s="13">
        <v>7107</v>
      </c>
      <c r="D105" s="13" t="s">
        <v>358</v>
      </c>
      <c r="E105" s="13">
        <v>4</v>
      </c>
      <c r="F105" s="13" t="s">
        <v>355</v>
      </c>
      <c r="G105" s="13">
        <v>3</v>
      </c>
      <c r="H105" s="14" t="s">
        <v>356</v>
      </c>
    </row>
    <row r="106" spans="1:8" ht="16" x14ac:dyDescent="0.2">
      <c r="A106" s="9" t="s">
        <v>461</v>
      </c>
      <c r="B106" s="10" t="s">
        <v>353</v>
      </c>
      <c r="C106" s="10">
        <v>7108</v>
      </c>
      <c r="D106" s="10" t="s">
        <v>358</v>
      </c>
      <c r="E106" s="10">
        <v>3</v>
      </c>
      <c r="F106" s="10" t="s">
        <v>355</v>
      </c>
      <c r="G106" s="10">
        <v>5</v>
      </c>
      <c r="H106" s="11" t="s">
        <v>356</v>
      </c>
    </row>
    <row r="107" spans="1:8" ht="16" x14ac:dyDescent="0.2">
      <c r="A107" s="12" t="s">
        <v>462</v>
      </c>
      <c r="B107" s="13" t="s">
        <v>353</v>
      </c>
      <c r="C107" s="13">
        <v>7109</v>
      </c>
      <c r="D107" s="13" t="s">
        <v>358</v>
      </c>
      <c r="E107" s="13">
        <v>1</v>
      </c>
      <c r="F107" s="13" t="s">
        <v>355</v>
      </c>
      <c r="G107" s="13">
        <v>1</v>
      </c>
      <c r="H107" s="14" t="s">
        <v>356</v>
      </c>
    </row>
    <row r="108" spans="1:8" ht="16" x14ac:dyDescent="0.2">
      <c r="A108" s="9" t="s">
        <v>463</v>
      </c>
      <c r="B108" s="10" t="s">
        <v>353</v>
      </c>
      <c r="C108" s="10">
        <v>7110</v>
      </c>
      <c r="D108" s="10" t="s">
        <v>358</v>
      </c>
      <c r="E108" s="10">
        <v>18</v>
      </c>
      <c r="F108" s="10" t="s">
        <v>355</v>
      </c>
      <c r="G108" s="10">
        <v>4</v>
      </c>
      <c r="H108" s="11" t="s">
        <v>356</v>
      </c>
    </row>
    <row r="109" spans="1:8" ht="16" x14ac:dyDescent="0.2">
      <c r="A109" s="12" t="s">
        <v>464</v>
      </c>
      <c r="B109" s="13" t="s">
        <v>353</v>
      </c>
      <c r="C109" s="13">
        <v>7111</v>
      </c>
      <c r="D109" s="13" t="s">
        <v>358</v>
      </c>
      <c r="E109" s="13">
        <v>0</v>
      </c>
      <c r="F109" s="13" t="s">
        <v>355</v>
      </c>
      <c r="G109" s="13">
        <v>1</v>
      </c>
      <c r="H109" s="14" t="s">
        <v>356</v>
      </c>
    </row>
    <row r="110" spans="1:8" ht="16" x14ac:dyDescent="0.2">
      <c r="A110" s="9" t="s">
        <v>465</v>
      </c>
      <c r="B110" s="10" t="s">
        <v>353</v>
      </c>
      <c r="C110" s="10">
        <v>7112</v>
      </c>
      <c r="D110" s="10" t="s">
        <v>358</v>
      </c>
      <c r="E110" s="10">
        <v>4</v>
      </c>
      <c r="F110" s="10" t="s">
        <v>355</v>
      </c>
      <c r="G110" s="10">
        <v>18</v>
      </c>
      <c r="H110" s="11" t="s">
        <v>356</v>
      </c>
    </row>
    <row r="111" spans="1:8" ht="16" x14ac:dyDescent="0.2">
      <c r="A111" s="12" t="s">
        <v>466</v>
      </c>
      <c r="B111" s="13" t="s">
        <v>353</v>
      </c>
      <c r="C111" s="13">
        <v>7113</v>
      </c>
      <c r="D111" s="13" t="s">
        <v>355</v>
      </c>
      <c r="E111" s="13" t="s">
        <v>355</v>
      </c>
      <c r="F111" s="13" t="s">
        <v>355</v>
      </c>
      <c r="G111" s="13" t="s">
        <v>355</v>
      </c>
      <c r="H111" s="14" t="s">
        <v>356</v>
      </c>
    </row>
    <row r="112" spans="1:8" ht="16" x14ac:dyDescent="0.2">
      <c r="A112" s="9" t="s">
        <v>467</v>
      </c>
      <c r="B112" s="10" t="s">
        <v>353</v>
      </c>
      <c r="C112" s="10">
        <v>7114</v>
      </c>
      <c r="D112" s="10" t="s">
        <v>358</v>
      </c>
      <c r="E112" s="10">
        <v>19</v>
      </c>
      <c r="F112" s="10" t="s">
        <v>355</v>
      </c>
      <c r="G112" s="10">
        <v>9</v>
      </c>
      <c r="H112" s="11" t="s">
        <v>356</v>
      </c>
    </row>
    <row r="113" spans="1:8" ht="16" x14ac:dyDescent="0.2">
      <c r="A113" s="12" t="s">
        <v>468</v>
      </c>
      <c r="B113" s="13" t="s">
        <v>353</v>
      </c>
      <c r="C113" s="13">
        <v>7115</v>
      </c>
      <c r="D113" s="13" t="s">
        <v>354</v>
      </c>
      <c r="E113" s="13">
        <v>11</v>
      </c>
      <c r="F113" s="13" t="s">
        <v>355</v>
      </c>
      <c r="G113" s="13">
        <v>6</v>
      </c>
      <c r="H113" s="14" t="s">
        <v>356</v>
      </c>
    </row>
    <row r="114" spans="1:8" ht="16" x14ac:dyDescent="0.2">
      <c r="A114" s="9" t="s">
        <v>469</v>
      </c>
      <c r="B114" s="10" t="s">
        <v>353</v>
      </c>
      <c r="C114" s="10">
        <v>7116</v>
      </c>
      <c r="D114" s="10" t="s">
        <v>355</v>
      </c>
      <c r="E114" s="10" t="s">
        <v>355</v>
      </c>
      <c r="F114" s="10" t="s">
        <v>355</v>
      </c>
      <c r="G114" s="10" t="s">
        <v>355</v>
      </c>
      <c r="H114" s="11" t="s">
        <v>356</v>
      </c>
    </row>
    <row r="115" spans="1:8" ht="16" x14ac:dyDescent="0.2">
      <c r="A115" s="12" t="s">
        <v>470</v>
      </c>
      <c r="B115" s="13" t="s">
        <v>353</v>
      </c>
      <c r="C115" s="13">
        <v>7117</v>
      </c>
      <c r="D115" s="13" t="s">
        <v>358</v>
      </c>
      <c r="E115" s="13">
        <v>15</v>
      </c>
      <c r="F115" s="13" t="s">
        <v>355</v>
      </c>
      <c r="G115" s="13">
        <v>13</v>
      </c>
      <c r="H115" s="14" t="s">
        <v>356</v>
      </c>
    </row>
    <row r="116" spans="1:8" ht="16" x14ac:dyDescent="0.2">
      <c r="A116" s="9" t="s">
        <v>471</v>
      </c>
      <c r="B116" s="10" t="s">
        <v>353</v>
      </c>
      <c r="C116" s="10">
        <v>7118</v>
      </c>
      <c r="D116" s="10" t="s">
        <v>358</v>
      </c>
      <c r="E116" s="10">
        <v>9</v>
      </c>
      <c r="F116" s="10" t="s">
        <v>355</v>
      </c>
      <c r="G116" s="10">
        <v>13</v>
      </c>
      <c r="H116" s="11" t="s">
        <v>356</v>
      </c>
    </row>
    <row r="117" spans="1:8" ht="16" x14ac:dyDescent="0.2">
      <c r="A117" s="12" t="s">
        <v>472</v>
      </c>
      <c r="B117" s="13" t="s">
        <v>353</v>
      </c>
      <c r="C117" s="13">
        <v>7119</v>
      </c>
      <c r="D117" s="13" t="s">
        <v>358</v>
      </c>
      <c r="E117" s="13">
        <v>3</v>
      </c>
      <c r="F117" s="13" t="s">
        <v>355</v>
      </c>
      <c r="G117" s="13">
        <v>1</v>
      </c>
      <c r="H117" s="14" t="s">
        <v>356</v>
      </c>
    </row>
    <row r="118" spans="1:8" ht="16" x14ac:dyDescent="0.2">
      <c r="A118" s="9" t="s">
        <v>473</v>
      </c>
      <c r="B118" s="10" t="s">
        <v>353</v>
      </c>
      <c r="C118" s="10">
        <v>7120</v>
      </c>
      <c r="D118" s="10" t="s">
        <v>358</v>
      </c>
      <c r="E118" s="10">
        <v>5</v>
      </c>
      <c r="F118" s="10" t="s">
        <v>355</v>
      </c>
      <c r="G118" s="10">
        <v>2</v>
      </c>
      <c r="H118" s="11" t="s">
        <v>356</v>
      </c>
    </row>
    <row r="119" spans="1:8" ht="16" x14ac:dyDescent="0.2">
      <c r="A119" s="12" t="s">
        <v>474</v>
      </c>
      <c r="B119" s="13" t="s">
        <v>353</v>
      </c>
      <c r="C119" s="13">
        <v>7121</v>
      </c>
      <c r="D119" s="13" t="s">
        <v>358</v>
      </c>
      <c r="E119" s="13">
        <v>2</v>
      </c>
      <c r="F119" s="13" t="s">
        <v>355</v>
      </c>
      <c r="G119" s="13">
        <v>2</v>
      </c>
      <c r="H119" s="14" t="s">
        <v>356</v>
      </c>
    </row>
    <row r="120" spans="1:8" ht="16" x14ac:dyDescent="0.2">
      <c r="A120" s="9" t="s">
        <v>475</v>
      </c>
      <c r="B120" s="10" t="s">
        <v>353</v>
      </c>
      <c r="C120" s="10">
        <v>7122</v>
      </c>
      <c r="D120" s="10" t="s">
        <v>358</v>
      </c>
      <c r="E120" s="10">
        <v>11</v>
      </c>
      <c r="F120" s="10" t="s">
        <v>355</v>
      </c>
      <c r="G120" s="10">
        <v>4</v>
      </c>
      <c r="H120" s="11" t="s">
        <v>356</v>
      </c>
    </row>
    <row r="121" spans="1:8" ht="16" x14ac:dyDescent="0.2">
      <c r="A121" s="12" t="s">
        <v>476</v>
      </c>
      <c r="B121" s="13" t="s">
        <v>353</v>
      </c>
      <c r="C121" s="13">
        <v>7123</v>
      </c>
      <c r="D121" s="13" t="s">
        <v>358</v>
      </c>
      <c r="E121" s="13">
        <v>17</v>
      </c>
      <c r="F121" s="13" t="s">
        <v>355</v>
      </c>
      <c r="G121" s="13">
        <v>16</v>
      </c>
      <c r="H121" s="14" t="s">
        <v>356</v>
      </c>
    </row>
    <row r="122" spans="1:8" ht="16" x14ac:dyDescent="0.2">
      <c r="A122" s="9" t="s">
        <v>477</v>
      </c>
      <c r="B122" s="10" t="s">
        <v>353</v>
      </c>
      <c r="C122" s="10">
        <v>7124</v>
      </c>
      <c r="D122" s="10" t="s">
        <v>358</v>
      </c>
      <c r="E122" s="10">
        <v>10</v>
      </c>
      <c r="F122" s="10" t="s">
        <v>355</v>
      </c>
      <c r="G122" s="10">
        <v>1</v>
      </c>
      <c r="H122" s="11" t="s">
        <v>356</v>
      </c>
    </row>
    <row r="123" spans="1:8" ht="16" x14ac:dyDescent="0.2">
      <c r="A123" s="12" t="s">
        <v>478</v>
      </c>
      <c r="B123" s="13" t="s">
        <v>353</v>
      </c>
      <c r="C123" s="13">
        <v>7125</v>
      </c>
      <c r="D123" s="13" t="s">
        <v>358</v>
      </c>
      <c r="E123" s="13">
        <v>0</v>
      </c>
      <c r="F123" s="13" t="s">
        <v>355</v>
      </c>
      <c r="G123" s="13" t="s">
        <v>355</v>
      </c>
      <c r="H123" s="14" t="s">
        <v>356</v>
      </c>
    </row>
    <row r="124" spans="1:8" ht="16" x14ac:dyDescent="0.2">
      <c r="A124" s="9" t="s">
        <v>479</v>
      </c>
      <c r="B124" s="10" t="s">
        <v>353</v>
      </c>
      <c r="C124" s="10">
        <v>7126</v>
      </c>
      <c r="D124" s="10" t="s">
        <v>358</v>
      </c>
      <c r="E124" s="10">
        <v>3</v>
      </c>
      <c r="F124" s="10" t="s">
        <v>355</v>
      </c>
      <c r="G124" s="10">
        <v>9</v>
      </c>
      <c r="H124" s="11" t="s">
        <v>356</v>
      </c>
    </row>
    <row r="125" spans="1:8" ht="16" x14ac:dyDescent="0.2">
      <c r="A125" s="12" t="s">
        <v>480</v>
      </c>
      <c r="B125" s="13" t="s">
        <v>481</v>
      </c>
      <c r="C125" s="13">
        <v>7001</v>
      </c>
      <c r="D125" s="13" t="s">
        <v>354</v>
      </c>
      <c r="E125" s="13">
        <v>9</v>
      </c>
      <c r="F125" s="13">
        <v>11</v>
      </c>
      <c r="G125" s="13">
        <v>12</v>
      </c>
      <c r="H125" s="14" t="s">
        <v>356</v>
      </c>
    </row>
    <row r="126" spans="1:8" ht="16" x14ac:dyDescent="0.2">
      <c r="A126" s="9" t="s">
        <v>482</v>
      </c>
      <c r="B126" s="10" t="s">
        <v>481</v>
      </c>
      <c r="C126" s="10">
        <v>7005</v>
      </c>
      <c r="D126" s="10" t="s">
        <v>358</v>
      </c>
      <c r="E126" s="10">
        <v>8</v>
      </c>
      <c r="F126" s="10">
        <v>8</v>
      </c>
      <c r="G126" s="10">
        <v>5</v>
      </c>
      <c r="H126" s="11" t="s">
        <v>356</v>
      </c>
    </row>
    <row r="127" spans="1:8" ht="16" x14ac:dyDescent="0.2">
      <c r="A127" s="12" t="s">
        <v>483</v>
      </c>
      <c r="B127" s="13" t="s">
        <v>481</v>
      </c>
      <c r="C127" s="13">
        <v>7008</v>
      </c>
      <c r="D127" s="13" t="s">
        <v>358</v>
      </c>
      <c r="E127" s="13">
        <v>8</v>
      </c>
      <c r="F127" s="13">
        <v>9</v>
      </c>
      <c r="G127" s="13">
        <v>14</v>
      </c>
      <c r="H127" s="14" t="s">
        <v>356</v>
      </c>
    </row>
    <row r="128" spans="1:8" ht="16" x14ac:dyDescent="0.2">
      <c r="A128" s="9" t="s">
        <v>484</v>
      </c>
      <c r="B128" s="10" t="s">
        <v>481</v>
      </c>
      <c r="C128" s="10">
        <v>7009</v>
      </c>
      <c r="D128" s="10" t="s">
        <v>358</v>
      </c>
      <c r="E128" s="10">
        <v>7</v>
      </c>
      <c r="F128" s="10">
        <v>4</v>
      </c>
      <c r="G128" s="10">
        <v>5</v>
      </c>
      <c r="H128" s="11" t="s">
        <v>356</v>
      </c>
    </row>
    <row r="129" spans="1:10" ht="16" x14ac:dyDescent="0.2">
      <c r="A129" s="12" t="s">
        <v>485</v>
      </c>
      <c r="B129" s="13" t="s">
        <v>481</v>
      </c>
      <c r="C129" s="13">
        <v>7012</v>
      </c>
      <c r="D129" s="13" t="s">
        <v>358</v>
      </c>
      <c r="E129" s="13">
        <v>8</v>
      </c>
      <c r="F129" s="13">
        <v>5</v>
      </c>
      <c r="G129" s="13">
        <v>6</v>
      </c>
      <c r="H129" s="14" t="s">
        <v>356</v>
      </c>
    </row>
    <row r="130" spans="1:10" ht="16" x14ac:dyDescent="0.2">
      <c r="A130" s="9" t="s">
        <v>486</v>
      </c>
      <c r="B130" s="10" t="s">
        <v>481</v>
      </c>
      <c r="C130" s="10">
        <v>7013</v>
      </c>
      <c r="D130" s="10" t="s">
        <v>354</v>
      </c>
      <c r="E130" s="10">
        <v>25</v>
      </c>
      <c r="F130" s="10">
        <v>2</v>
      </c>
      <c r="G130" s="10">
        <v>8</v>
      </c>
      <c r="H130" s="11" t="s">
        <v>356</v>
      </c>
    </row>
    <row r="131" spans="1:10" ht="16" x14ac:dyDescent="0.2">
      <c r="A131" s="12" t="s">
        <v>487</v>
      </c>
      <c r="B131" s="13" t="s">
        <v>481</v>
      </c>
      <c r="C131" s="13">
        <v>7014</v>
      </c>
      <c r="D131" s="13" t="s">
        <v>358</v>
      </c>
      <c r="E131" s="13">
        <v>5</v>
      </c>
      <c r="F131" s="13">
        <v>3</v>
      </c>
      <c r="G131" s="13">
        <v>4</v>
      </c>
      <c r="H131" s="14" t="s">
        <v>356</v>
      </c>
    </row>
    <row r="132" spans="1:10" ht="16" x14ac:dyDescent="0.2">
      <c r="A132" s="9" t="s">
        <v>488</v>
      </c>
      <c r="B132" s="10" t="s">
        <v>481</v>
      </c>
      <c r="C132" s="10">
        <v>7015</v>
      </c>
      <c r="D132" s="10" t="s">
        <v>358</v>
      </c>
      <c r="E132" s="10">
        <v>1</v>
      </c>
      <c r="F132" s="10">
        <v>1</v>
      </c>
      <c r="G132" s="10">
        <v>4</v>
      </c>
      <c r="H132" s="11" t="s">
        <v>356</v>
      </c>
    </row>
    <row r="133" spans="1:10" ht="16" x14ac:dyDescent="0.2">
      <c r="A133" s="12" t="s">
        <v>489</v>
      </c>
      <c r="B133" s="13" t="s">
        <v>481</v>
      </c>
      <c r="C133" s="13">
        <v>7017</v>
      </c>
      <c r="D133" s="13" t="s">
        <v>354</v>
      </c>
      <c r="E133" s="13">
        <v>14</v>
      </c>
      <c r="F133" s="13">
        <v>19</v>
      </c>
      <c r="G133" s="13" t="s">
        <v>355</v>
      </c>
      <c r="H133" s="14" t="s">
        <v>356</v>
      </c>
    </row>
    <row r="134" spans="1:10" ht="16" x14ac:dyDescent="0.2">
      <c r="A134" s="9" t="s">
        <v>490</v>
      </c>
      <c r="B134" s="10" t="s">
        <v>481</v>
      </c>
      <c r="C134" s="10">
        <v>7018</v>
      </c>
      <c r="D134" s="10" t="s">
        <v>358</v>
      </c>
      <c r="E134" s="10">
        <v>3</v>
      </c>
      <c r="F134" s="10">
        <v>4</v>
      </c>
      <c r="G134" s="10">
        <v>5</v>
      </c>
      <c r="H134" s="11" t="s">
        <v>356</v>
      </c>
    </row>
    <row r="135" spans="1:10" ht="16" x14ac:dyDescent="0.2">
      <c r="A135" s="12" t="s">
        <v>491</v>
      </c>
      <c r="B135" s="13" t="s">
        <v>481</v>
      </c>
      <c r="C135" s="13">
        <v>7019</v>
      </c>
      <c r="D135" s="13" t="s">
        <v>358</v>
      </c>
      <c r="E135" s="13">
        <v>5</v>
      </c>
      <c r="F135" s="13">
        <v>7</v>
      </c>
      <c r="G135" s="13">
        <v>5</v>
      </c>
      <c r="H135" s="14" t="s">
        <v>356</v>
      </c>
    </row>
    <row r="136" spans="1:10" ht="16" x14ac:dyDescent="0.2">
      <c r="A136" s="9" t="s">
        <v>492</v>
      </c>
      <c r="B136" s="10" t="s">
        <v>481</v>
      </c>
      <c r="C136" s="10">
        <v>7020</v>
      </c>
      <c r="D136" s="10" t="s">
        <v>358</v>
      </c>
      <c r="E136" s="10">
        <v>6</v>
      </c>
      <c r="F136" s="10">
        <v>9</v>
      </c>
      <c r="G136" s="10">
        <v>6</v>
      </c>
      <c r="H136" s="11" t="s">
        <v>356</v>
      </c>
    </row>
    <row r="137" spans="1:10" ht="16" x14ac:dyDescent="0.2">
      <c r="A137" s="12" t="s">
        <v>493</v>
      </c>
      <c r="B137" s="13" t="s">
        <v>481</v>
      </c>
      <c r="C137" s="13">
        <v>7021</v>
      </c>
      <c r="D137" s="13" t="s">
        <v>358</v>
      </c>
      <c r="E137" s="13">
        <v>4</v>
      </c>
      <c r="F137" s="13">
        <v>5</v>
      </c>
      <c r="G137" s="13">
        <v>2</v>
      </c>
      <c r="H137" s="14" t="s">
        <v>356</v>
      </c>
    </row>
    <row r="138" spans="1:10" ht="16" x14ac:dyDescent="0.2">
      <c r="A138" s="9" t="s">
        <v>494</v>
      </c>
      <c r="B138" s="10" t="s">
        <v>481</v>
      </c>
      <c r="C138" s="10">
        <v>7023</v>
      </c>
      <c r="D138" s="10" t="s">
        <v>358</v>
      </c>
      <c r="E138" s="10">
        <v>1</v>
      </c>
      <c r="F138" s="10">
        <v>4</v>
      </c>
      <c r="G138" s="10">
        <v>0</v>
      </c>
      <c r="H138" s="11" t="s">
        <v>356</v>
      </c>
    </row>
    <row r="139" spans="1:10" ht="16" x14ac:dyDescent="0.2">
      <c r="A139" s="12" t="s">
        <v>495</v>
      </c>
      <c r="B139" s="13" t="s">
        <v>481</v>
      </c>
      <c r="C139" s="13">
        <v>7024</v>
      </c>
      <c r="D139" s="13" t="s">
        <v>354</v>
      </c>
      <c r="E139" s="13">
        <v>6</v>
      </c>
      <c r="F139" s="13">
        <v>8</v>
      </c>
      <c r="G139" s="13">
        <v>3</v>
      </c>
      <c r="H139" s="14" t="s">
        <v>356</v>
      </c>
    </row>
    <row r="140" spans="1:10" ht="16" x14ac:dyDescent="0.2">
      <c r="A140" s="23" t="s">
        <v>496</v>
      </c>
      <c r="B140" s="24" t="s">
        <v>481</v>
      </c>
      <c r="C140" s="24">
        <v>7025</v>
      </c>
      <c r="D140" s="24" t="s">
        <v>358</v>
      </c>
      <c r="E140" s="24">
        <v>8</v>
      </c>
      <c r="F140" s="24">
        <v>9</v>
      </c>
      <c r="G140" s="24">
        <v>2</v>
      </c>
      <c r="H140" s="25" t="s">
        <v>356</v>
      </c>
      <c r="J140" t="s">
        <v>576</v>
      </c>
    </row>
    <row r="141" spans="1:10" ht="16" x14ac:dyDescent="0.2">
      <c r="A141" s="12" t="s">
        <v>497</v>
      </c>
      <c r="B141" s="13" t="s">
        <v>481</v>
      </c>
      <c r="C141" s="13">
        <v>7027</v>
      </c>
      <c r="D141" s="13" t="s">
        <v>354</v>
      </c>
      <c r="E141" s="13">
        <v>10</v>
      </c>
      <c r="F141" s="13">
        <v>28</v>
      </c>
      <c r="G141" s="13">
        <v>19</v>
      </c>
      <c r="H141" s="14" t="s">
        <v>356</v>
      </c>
    </row>
    <row r="142" spans="1:10" ht="16" x14ac:dyDescent="0.2">
      <c r="A142" s="9" t="s">
        <v>498</v>
      </c>
      <c r="B142" s="10" t="s">
        <v>481</v>
      </c>
      <c r="C142" s="10">
        <v>7028</v>
      </c>
      <c r="D142" s="10" t="s">
        <v>354</v>
      </c>
      <c r="E142" s="10">
        <v>6</v>
      </c>
      <c r="F142" s="10">
        <v>10</v>
      </c>
      <c r="G142" s="10">
        <v>16</v>
      </c>
      <c r="H142" s="11" t="s">
        <v>356</v>
      </c>
    </row>
    <row r="143" spans="1:10" ht="16" x14ac:dyDescent="0.2">
      <c r="A143" s="12" t="s">
        <v>499</v>
      </c>
      <c r="B143" s="13" t="s">
        <v>481</v>
      </c>
      <c r="C143" s="13">
        <v>7029</v>
      </c>
      <c r="D143" s="13" t="s">
        <v>358</v>
      </c>
      <c r="E143" s="13">
        <v>8</v>
      </c>
      <c r="F143" s="13">
        <v>6</v>
      </c>
      <c r="G143" s="13">
        <v>1</v>
      </c>
      <c r="H143" s="14" t="s">
        <v>356</v>
      </c>
    </row>
    <row r="144" spans="1:10" ht="16" x14ac:dyDescent="0.2">
      <c r="A144" s="9" t="s">
        <v>500</v>
      </c>
      <c r="B144" s="10" t="s">
        <v>481</v>
      </c>
      <c r="C144" s="10">
        <v>7030</v>
      </c>
      <c r="D144" s="10" t="s">
        <v>358</v>
      </c>
      <c r="E144" s="10">
        <v>9</v>
      </c>
      <c r="F144" s="10">
        <v>8</v>
      </c>
      <c r="G144" s="10">
        <v>5</v>
      </c>
      <c r="H144" s="11" t="s">
        <v>356</v>
      </c>
    </row>
    <row r="145" spans="1:8" ht="16" x14ac:dyDescent="0.2">
      <c r="A145" s="12" t="s">
        <v>501</v>
      </c>
      <c r="B145" s="13" t="s">
        <v>481</v>
      </c>
      <c r="C145" s="13">
        <v>7031</v>
      </c>
      <c r="D145" s="13" t="s">
        <v>358</v>
      </c>
      <c r="E145" s="13">
        <v>6</v>
      </c>
      <c r="F145" s="13">
        <v>4</v>
      </c>
      <c r="G145" s="13">
        <v>3</v>
      </c>
      <c r="H145" s="14" t="s">
        <v>356</v>
      </c>
    </row>
    <row r="146" spans="1:8" ht="16" x14ac:dyDescent="0.2">
      <c r="A146" s="9" t="s">
        <v>502</v>
      </c>
      <c r="B146" s="10" t="s">
        <v>481</v>
      </c>
      <c r="C146" s="10">
        <v>7033</v>
      </c>
      <c r="D146" s="10" t="s">
        <v>358</v>
      </c>
      <c r="E146" s="10">
        <v>20</v>
      </c>
      <c r="F146" s="10">
        <v>10</v>
      </c>
      <c r="G146" s="10">
        <v>5</v>
      </c>
      <c r="H146" s="11" t="s">
        <v>356</v>
      </c>
    </row>
    <row r="147" spans="1:8" ht="16" x14ac:dyDescent="0.2">
      <c r="A147" s="12" t="s">
        <v>503</v>
      </c>
      <c r="B147" s="13" t="s">
        <v>481</v>
      </c>
      <c r="C147" s="13">
        <v>7037</v>
      </c>
      <c r="D147" s="13" t="s">
        <v>354</v>
      </c>
      <c r="E147" s="13">
        <v>17</v>
      </c>
      <c r="F147" s="13">
        <v>10</v>
      </c>
      <c r="G147" s="13">
        <v>12</v>
      </c>
      <c r="H147" s="14" t="s">
        <v>356</v>
      </c>
    </row>
    <row r="148" spans="1:8" ht="16" x14ac:dyDescent="0.2">
      <c r="A148" s="9" t="s">
        <v>504</v>
      </c>
      <c r="B148" s="10" t="s">
        <v>481</v>
      </c>
      <c r="C148" s="10">
        <v>7039</v>
      </c>
      <c r="D148" s="10" t="s">
        <v>358</v>
      </c>
      <c r="E148" s="10">
        <v>10</v>
      </c>
      <c r="F148" s="10">
        <v>9</v>
      </c>
      <c r="G148" s="10">
        <v>12</v>
      </c>
      <c r="H148" s="11" t="s">
        <v>356</v>
      </c>
    </row>
    <row r="149" spans="1:8" ht="16" x14ac:dyDescent="0.2">
      <c r="A149" s="12" t="s">
        <v>505</v>
      </c>
      <c r="B149" s="13" t="s">
        <v>481</v>
      </c>
      <c r="C149" s="13">
        <v>7040</v>
      </c>
      <c r="D149" s="13" t="s">
        <v>358</v>
      </c>
      <c r="E149" s="13">
        <v>3</v>
      </c>
      <c r="F149" s="13">
        <v>0</v>
      </c>
      <c r="G149" s="13">
        <v>0</v>
      </c>
      <c r="H149" s="14" t="s">
        <v>356</v>
      </c>
    </row>
    <row r="150" spans="1:8" ht="16" x14ac:dyDescent="0.2">
      <c r="A150" s="9" t="s">
        <v>506</v>
      </c>
      <c r="B150" s="10" t="s">
        <v>481</v>
      </c>
      <c r="C150" s="10">
        <v>7043</v>
      </c>
      <c r="D150" s="10" t="s">
        <v>358</v>
      </c>
      <c r="E150" s="10">
        <v>4</v>
      </c>
      <c r="F150" s="10">
        <v>4</v>
      </c>
      <c r="G150" s="10">
        <v>3</v>
      </c>
      <c r="H150" s="11" t="s">
        <v>356</v>
      </c>
    </row>
    <row r="151" spans="1:8" ht="16" x14ac:dyDescent="0.2">
      <c r="A151" s="12" t="s">
        <v>507</v>
      </c>
      <c r="B151" s="13" t="s">
        <v>481</v>
      </c>
      <c r="C151" s="13">
        <v>7044</v>
      </c>
      <c r="D151" s="13" t="s">
        <v>358</v>
      </c>
      <c r="E151" s="13">
        <v>6</v>
      </c>
      <c r="F151" s="13">
        <v>9</v>
      </c>
      <c r="G151" s="13">
        <v>6</v>
      </c>
      <c r="H151" s="14" t="s">
        <v>356</v>
      </c>
    </row>
    <row r="152" spans="1:8" ht="16" x14ac:dyDescent="0.2">
      <c r="A152" s="9" t="s">
        <v>508</v>
      </c>
      <c r="B152" s="10" t="s">
        <v>481</v>
      </c>
      <c r="C152" s="10">
        <v>7045</v>
      </c>
      <c r="D152" s="10" t="s">
        <v>358</v>
      </c>
      <c r="E152" s="10">
        <v>6</v>
      </c>
      <c r="F152" s="10">
        <v>4</v>
      </c>
      <c r="G152" s="10" t="s">
        <v>355</v>
      </c>
      <c r="H152" s="11" t="s">
        <v>356</v>
      </c>
    </row>
    <row r="153" spans="1:8" ht="16" x14ac:dyDescent="0.2">
      <c r="A153" s="12" t="s">
        <v>509</v>
      </c>
      <c r="B153" s="13" t="s">
        <v>481</v>
      </c>
      <c r="C153" s="13">
        <v>7047</v>
      </c>
      <c r="D153" s="13" t="s">
        <v>358</v>
      </c>
      <c r="E153" s="13">
        <v>0</v>
      </c>
      <c r="F153" s="13">
        <v>10</v>
      </c>
      <c r="G153" s="13">
        <v>3</v>
      </c>
      <c r="H153" s="14" t="s">
        <v>356</v>
      </c>
    </row>
    <row r="154" spans="1:8" ht="16" x14ac:dyDescent="0.2">
      <c r="A154" s="9" t="s">
        <v>510</v>
      </c>
      <c r="B154" s="10" t="s">
        <v>481</v>
      </c>
      <c r="C154" s="10">
        <v>7048</v>
      </c>
      <c r="D154" s="10" t="s">
        <v>358</v>
      </c>
      <c r="E154" s="10">
        <v>11</v>
      </c>
      <c r="F154" s="10">
        <v>9</v>
      </c>
      <c r="G154" s="10">
        <v>15</v>
      </c>
      <c r="H154" s="11" t="s">
        <v>356</v>
      </c>
    </row>
    <row r="155" spans="1:8" ht="16" x14ac:dyDescent="0.2">
      <c r="A155" s="12" t="s">
        <v>511</v>
      </c>
      <c r="B155" s="13" t="s">
        <v>481</v>
      </c>
      <c r="C155" s="13">
        <v>7049</v>
      </c>
      <c r="D155" s="13" t="s">
        <v>358</v>
      </c>
      <c r="E155" s="13">
        <v>3</v>
      </c>
      <c r="F155" s="13">
        <v>7</v>
      </c>
      <c r="G155" s="13">
        <v>2</v>
      </c>
      <c r="H155" s="14" t="s">
        <v>356</v>
      </c>
    </row>
    <row r="156" spans="1:8" ht="16" x14ac:dyDescent="0.2">
      <c r="A156" s="9" t="s">
        <v>512</v>
      </c>
      <c r="B156" s="10" t="s">
        <v>481</v>
      </c>
      <c r="C156" s="10">
        <v>7051</v>
      </c>
      <c r="D156" s="10" t="s">
        <v>354</v>
      </c>
      <c r="E156" s="10">
        <v>11</v>
      </c>
      <c r="F156" s="10">
        <v>9</v>
      </c>
      <c r="G156" s="10">
        <v>10</v>
      </c>
      <c r="H156" s="11" t="s">
        <v>356</v>
      </c>
    </row>
    <row r="157" spans="1:8" ht="16" x14ac:dyDescent="0.2">
      <c r="A157" s="12" t="s">
        <v>513</v>
      </c>
      <c r="B157" s="13" t="s">
        <v>481</v>
      </c>
      <c r="C157" s="13">
        <v>7052</v>
      </c>
      <c r="D157" s="13" t="s">
        <v>358</v>
      </c>
      <c r="E157" s="13">
        <v>7</v>
      </c>
      <c r="F157" s="13">
        <v>8</v>
      </c>
      <c r="G157" s="13">
        <v>5</v>
      </c>
      <c r="H157" s="14" t="s">
        <v>356</v>
      </c>
    </row>
    <row r="158" spans="1:8" ht="16" x14ac:dyDescent="0.2">
      <c r="A158" s="9" t="s">
        <v>514</v>
      </c>
      <c r="B158" s="10" t="s">
        <v>481</v>
      </c>
      <c r="C158" s="10">
        <v>7053</v>
      </c>
      <c r="D158" s="10" t="s">
        <v>358</v>
      </c>
      <c r="E158" s="10">
        <v>4</v>
      </c>
      <c r="F158" s="10">
        <v>5</v>
      </c>
      <c r="G158" s="10">
        <v>3</v>
      </c>
      <c r="H158" s="11" t="s">
        <v>356</v>
      </c>
    </row>
    <row r="159" spans="1:8" ht="16" x14ac:dyDescent="0.2">
      <c r="A159" s="12" t="s">
        <v>515</v>
      </c>
      <c r="B159" s="13" t="s">
        <v>481</v>
      </c>
      <c r="C159" s="13">
        <v>7054</v>
      </c>
      <c r="D159" s="13" t="s">
        <v>358</v>
      </c>
      <c r="E159" s="13">
        <v>4</v>
      </c>
      <c r="F159" s="13">
        <v>4</v>
      </c>
      <c r="G159" s="13">
        <v>2</v>
      </c>
      <c r="H159" s="14" t="s">
        <v>356</v>
      </c>
    </row>
    <row r="160" spans="1:8" ht="16" x14ac:dyDescent="0.2">
      <c r="A160" s="9" t="s">
        <v>516</v>
      </c>
      <c r="B160" s="10" t="s">
        <v>481</v>
      </c>
      <c r="C160" s="10">
        <v>7055</v>
      </c>
      <c r="D160" s="10" t="s">
        <v>358</v>
      </c>
      <c r="E160" s="10">
        <v>9</v>
      </c>
      <c r="F160" s="10">
        <v>6</v>
      </c>
      <c r="G160" s="10">
        <v>7</v>
      </c>
      <c r="H160" s="11" t="s">
        <v>356</v>
      </c>
    </row>
    <row r="161" spans="1:8" ht="16" x14ac:dyDescent="0.2">
      <c r="A161" s="12" t="s">
        <v>517</v>
      </c>
      <c r="B161" s="13" t="s">
        <v>481</v>
      </c>
      <c r="C161" s="13">
        <v>7056</v>
      </c>
      <c r="D161" s="13" t="s">
        <v>358</v>
      </c>
      <c r="E161" s="13">
        <v>10</v>
      </c>
      <c r="F161" s="13">
        <v>6</v>
      </c>
      <c r="G161" s="13">
        <v>8</v>
      </c>
      <c r="H161" s="14" t="s">
        <v>356</v>
      </c>
    </row>
    <row r="162" spans="1:8" ht="16" x14ac:dyDescent="0.2">
      <c r="A162" s="9" t="s">
        <v>518</v>
      </c>
      <c r="B162" s="10" t="s">
        <v>481</v>
      </c>
      <c r="C162" s="10">
        <v>7058</v>
      </c>
      <c r="D162" s="10" t="s">
        <v>358</v>
      </c>
      <c r="E162" s="10">
        <v>3</v>
      </c>
      <c r="F162" s="10">
        <v>5</v>
      </c>
      <c r="G162" s="10">
        <v>2</v>
      </c>
      <c r="H162" s="11" t="s">
        <v>356</v>
      </c>
    </row>
    <row r="163" spans="1:8" ht="16" x14ac:dyDescent="0.2">
      <c r="A163" s="12" t="s">
        <v>519</v>
      </c>
      <c r="B163" s="13" t="s">
        <v>481</v>
      </c>
      <c r="C163" s="13">
        <v>7059</v>
      </c>
      <c r="D163" s="13" t="s">
        <v>358</v>
      </c>
      <c r="E163" s="13">
        <v>12</v>
      </c>
      <c r="F163" s="13">
        <v>15</v>
      </c>
      <c r="G163" s="13">
        <v>21</v>
      </c>
      <c r="H163" s="14" t="s">
        <v>356</v>
      </c>
    </row>
    <row r="164" spans="1:8" ht="16" x14ac:dyDescent="0.2">
      <c r="A164" s="9" t="s">
        <v>520</v>
      </c>
      <c r="B164" s="10" t="s">
        <v>481</v>
      </c>
      <c r="C164" s="10">
        <v>7060</v>
      </c>
      <c r="D164" s="10" t="s">
        <v>358</v>
      </c>
      <c r="E164" s="10">
        <v>1</v>
      </c>
      <c r="F164" s="10">
        <v>6</v>
      </c>
      <c r="G164" s="10">
        <v>9</v>
      </c>
      <c r="H164" s="11" t="s">
        <v>356</v>
      </c>
    </row>
    <row r="165" spans="1:8" ht="16" x14ac:dyDescent="0.2">
      <c r="A165" s="12" t="s">
        <v>521</v>
      </c>
      <c r="B165" s="13" t="s">
        <v>481</v>
      </c>
      <c r="C165" s="13">
        <v>7062</v>
      </c>
      <c r="D165" s="13" t="s">
        <v>358</v>
      </c>
      <c r="E165" s="13">
        <v>10</v>
      </c>
      <c r="F165" s="13">
        <v>7</v>
      </c>
      <c r="G165" s="13">
        <v>1</v>
      </c>
      <c r="H165" s="14" t="s">
        <v>356</v>
      </c>
    </row>
    <row r="166" spans="1:8" ht="16" x14ac:dyDescent="0.2">
      <c r="A166" s="9" t="s">
        <v>522</v>
      </c>
      <c r="B166" s="10" t="s">
        <v>481</v>
      </c>
      <c r="C166" s="10">
        <v>7064</v>
      </c>
      <c r="D166" s="10" t="s">
        <v>358</v>
      </c>
      <c r="E166" s="10">
        <v>17</v>
      </c>
      <c r="F166" s="10">
        <v>11</v>
      </c>
      <c r="G166" s="10">
        <v>1</v>
      </c>
      <c r="H166" s="11" t="s">
        <v>356</v>
      </c>
    </row>
    <row r="167" spans="1:8" ht="16" x14ac:dyDescent="0.2">
      <c r="A167" s="12" t="s">
        <v>523</v>
      </c>
      <c r="B167" s="13" t="s">
        <v>481</v>
      </c>
      <c r="C167" s="13">
        <v>7065</v>
      </c>
      <c r="D167" s="13" t="s">
        <v>358</v>
      </c>
      <c r="E167" s="13">
        <v>3</v>
      </c>
      <c r="F167" s="13">
        <v>8</v>
      </c>
      <c r="G167" s="13">
        <v>3</v>
      </c>
      <c r="H167" s="14" t="s">
        <v>356</v>
      </c>
    </row>
    <row r="168" spans="1:8" ht="16" x14ac:dyDescent="0.2">
      <c r="A168" s="9" t="s">
        <v>524</v>
      </c>
      <c r="B168" s="10" t="s">
        <v>481</v>
      </c>
      <c r="C168" s="10">
        <v>7066</v>
      </c>
      <c r="D168" s="10" t="s">
        <v>358</v>
      </c>
      <c r="E168" s="10">
        <v>25</v>
      </c>
      <c r="F168" s="10">
        <v>19</v>
      </c>
      <c r="G168" s="10">
        <v>11</v>
      </c>
      <c r="H168" s="11" t="s">
        <v>356</v>
      </c>
    </row>
    <row r="169" spans="1:8" ht="16" x14ac:dyDescent="0.2">
      <c r="A169" s="12" t="s">
        <v>525</v>
      </c>
      <c r="B169" s="13" t="s">
        <v>481</v>
      </c>
      <c r="C169" s="13">
        <v>7067</v>
      </c>
      <c r="D169" s="13" t="s">
        <v>358</v>
      </c>
      <c r="E169" s="13">
        <v>9</v>
      </c>
      <c r="F169" s="13">
        <v>22</v>
      </c>
      <c r="G169" s="13">
        <v>30</v>
      </c>
      <c r="H169" s="14" t="s">
        <v>356</v>
      </c>
    </row>
    <row r="170" spans="1:8" ht="16" x14ac:dyDescent="0.2">
      <c r="A170" s="9" t="s">
        <v>526</v>
      </c>
      <c r="B170" s="10" t="s">
        <v>481</v>
      </c>
      <c r="C170" s="10">
        <v>7068</v>
      </c>
      <c r="D170" s="10" t="s">
        <v>358</v>
      </c>
      <c r="E170" s="10">
        <v>6</v>
      </c>
      <c r="F170" s="10">
        <v>4</v>
      </c>
      <c r="G170" s="10">
        <v>4</v>
      </c>
      <c r="H170" s="11" t="s">
        <v>356</v>
      </c>
    </row>
    <row r="171" spans="1:8" ht="16" x14ac:dyDescent="0.2">
      <c r="A171" s="12" t="s">
        <v>527</v>
      </c>
      <c r="B171" s="13" t="s">
        <v>481</v>
      </c>
      <c r="C171" s="13">
        <v>7069</v>
      </c>
      <c r="D171" s="13" t="s">
        <v>358</v>
      </c>
      <c r="E171" s="13">
        <v>13</v>
      </c>
      <c r="F171" s="13">
        <v>15</v>
      </c>
      <c r="G171" s="13">
        <v>3</v>
      </c>
      <c r="H171" s="14" t="s">
        <v>356</v>
      </c>
    </row>
    <row r="172" spans="1:8" ht="16" x14ac:dyDescent="0.2">
      <c r="A172" s="9" t="s">
        <v>528</v>
      </c>
      <c r="B172" s="10" t="s">
        <v>481</v>
      </c>
      <c r="C172" s="10">
        <v>7070</v>
      </c>
      <c r="D172" s="10" t="s">
        <v>358</v>
      </c>
      <c r="E172" s="10">
        <v>6</v>
      </c>
      <c r="F172" s="10">
        <v>12</v>
      </c>
      <c r="G172" s="10">
        <v>8</v>
      </c>
      <c r="H172" s="11" t="s">
        <v>356</v>
      </c>
    </row>
    <row r="173" spans="1:8" ht="16" x14ac:dyDescent="0.2">
      <c r="A173" s="12" t="s">
        <v>529</v>
      </c>
      <c r="B173" s="13" t="s">
        <v>481</v>
      </c>
      <c r="C173" s="13">
        <v>7072</v>
      </c>
      <c r="D173" s="13" t="s">
        <v>358</v>
      </c>
      <c r="E173" s="13">
        <v>5</v>
      </c>
      <c r="F173" s="13">
        <v>3</v>
      </c>
      <c r="G173" s="13">
        <v>4</v>
      </c>
      <c r="H173" s="14" t="s">
        <v>356</v>
      </c>
    </row>
    <row r="174" spans="1:8" ht="16" x14ac:dyDescent="0.2">
      <c r="A174" s="9" t="s">
        <v>530</v>
      </c>
      <c r="B174" s="10" t="s">
        <v>481</v>
      </c>
      <c r="C174" s="10">
        <v>7073</v>
      </c>
      <c r="D174" s="10" t="s">
        <v>358</v>
      </c>
      <c r="E174" s="10">
        <v>10</v>
      </c>
      <c r="F174" s="10">
        <v>0</v>
      </c>
      <c r="G174" s="10">
        <v>0</v>
      </c>
      <c r="H174" s="11" t="s">
        <v>356</v>
      </c>
    </row>
    <row r="175" spans="1:8" ht="16" x14ac:dyDescent="0.2">
      <c r="A175" s="12" t="s">
        <v>531</v>
      </c>
      <c r="B175" s="13" t="s">
        <v>481</v>
      </c>
      <c r="C175" s="13">
        <v>7074</v>
      </c>
      <c r="D175" s="13" t="s">
        <v>358</v>
      </c>
      <c r="E175" s="13">
        <v>10</v>
      </c>
      <c r="F175" s="13">
        <v>6</v>
      </c>
      <c r="G175" s="13">
        <v>4</v>
      </c>
      <c r="H175" s="14" t="s">
        <v>356</v>
      </c>
    </row>
    <row r="176" spans="1:8" ht="16" x14ac:dyDescent="0.2">
      <c r="A176" s="9" t="s">
        <v>532</v>
      </c>
      <c r="B176" s="10" t="s">
        <v>481</v>
      </c>
      <c r="C176" s="10">
        <v>7076</v>
      </c>
      <c r="D176" s="10" t="s">
        <v>358</v>
      </c>
      <c r="E176" s="10">
        <v>5</v>
      </c>
      <c r="F176" s="10">
        <v>7</v>
      </c>
      <c r="G176" s="10">
        <v>5</v>
      </c>
      <c r="H176" s="11" t="s">
        <v>356</v>
      </c>
    </row>
    <row r="177" spans="1:8" ht="16" x14ac:dyDescent="0.2">
      <c r="A177" s="12" t="s">
        <v>533</v>
      </c>
      <c r="B177" s="13" t="s">
        <v>481</v>
      </c>
      <c r="C177" s="13">
        <v>7077</v>
      </c>
      <c r="D177" s="13" t="s">
        <v>354</v>
      </c>
      <c r="E177" s="13">
        <v>10</v>
      </c>
      <c r="F177" s="13">
        <v>19</v>
      </c>
      <c r="G177" s="13">
        <v>13</v>
      </c>
      <c r="H177" s="14" t="s">
        <v>356</v>
      </c>
    </row>
    <row r="178" spans="1:8" ht="16" x14ac:dyDescent="0.2">
      <c r="A178" s="9" t="s">
        <v>534</v>
      </c>
      <c r="B178" s="10" t="s">
        <v>481</v>
      </c>
      <c r="C178" s="10">
        <v>7079</v>
      </c>
      <c r="D178" s="10" t="s">
        <v>354</v>
      </c>
      <c r="E178" s="10">
        <v>9</v>
      </c>
      <c r="F178" s="10">
        <v>3</v>
      </c>
      <c r="G178" s="10">
        <v>1</v>
      </c>
      <c r="H178" s="11" t="s">
        <v>356</v>
      </c>
    </row>
    <row r="179" spans="1:8" ht="16" x14ac:dyDescent="0.2">
      <c r="A179" s="12" t="s">
        <v>535</v>
      </c>
      <c r="B179" s="13" t="s">
        <v>481</v>
      </c>
      <c r="C179" s="13">
        <v>7080</v>
      </c>
      <c r="D179" s="13" t="s">
        <v>358</v>
      </c>
      <c r="E179" s="13">
        <v>2</v>
      </c>
      <c r="F179" s="13">
        <v>3</v>
      </c>
      <c r="G179" s="13">
        <v>4</v>
      </c>
      <c r="H179" s="14" t="s">
        <v>356</v>
      </c>
    </row>
    <row r="180" spans="1:8" ht="16" x14ac:dyDescent="0.2">
      <c r="A180" s="9" t="s">
        <v>536</v>
      </c>
      <c r="B180" s="10" t="s">
        <v>481</v>
      </c>
      <c r="C180" s="10">
        <v>7081</v>
      </c>
      <c r="D180" s="10" t="s">
        <v>358</v>
      </c>
      <c r="E180" s="10">
        <v>11</v>
      </c>
      <c r="F180" s="10">
        <v>4</v>
      </c>
      <c r="G180" s="10">
        <v>0</v>
      </c>
      <c r="H180" s="11" t="s">
        <v>356</v>
      </c>
    </row>
    <row r="181" spans="1:8" ht="16" x14ac:dyDescent="0.2">
      <c r="A181" s="12" t="s">
        <v>537</v>
      </c>
      <c r="B181" s="13" t="s">
        <v>481</v>
      </c>
      <c r="C181" s="13">
        <v>7082</v>
      </c>
      <c r="D181" s="13" t="s">
        <v>358</v>
      </c>
      <c r="E181" s="13">
        <v>3</v>
      </c>
      <c r="F181" s="13">
        <v>2</v>
      </c>
      <c r="G181" s="13">
        <v>3</v>
      </c>
      <c r="H181" s="14" t="s">
        <v>356</v>
      </c>
    </row>
    <row r="182" spans="1:8" ht="16" x14ac:dyDescent="0.2">
      <c r="A182" s="9" t="s">
        <v>538</v>
      </c>
      <c r="B182" s="10" t="s">
        <v>481</v>
      </c>
      <c r="C182" s="10">
        <v>7083</v>
      </c>
      <c r="D182" s="10" t="s">
        <v>358</v>
      </c>
      <c r="E182" s="10">
        <v>8</v>
      </c>
      <c r="F182" s="10">
        <v>10</v>
      </c>
      <c r="G182" s="10">
        <v>8</v>
      </c>
      <c r="H182" s="11" t="s">
        <v>356</v>
      </c>
    </row>
    <row r="183" spans="1:8" ht="16" x14ac:dyDescent="0.2">
      <c r="A183" s="12" t="s">
        <v>539</v>
      </c>
      <c r="B183" s="13" t="s">
        <v>481</v>
      </c>
      <c r="C183" s="13">
        <v>7084</v>
      </c>
      <c r="D183" s="13" t="s">
        <v>358</v>
      </c>
      <c r="E183" s="13">
        <v>5</v>
      </c>
      <c r="F183" s="13">
        <v>5</v>
      </c>
      <c r="G183" s="13">
        <v>8</v>
      </c>
      <c r="H183" s="14" t="s">
        <v>356</v>
      </c>
    </row>
    <row r="184" spans="1:8" ht="16" x14ac:dyDescent="0.2">
      <c r="A184" s="9" t="s">
        <v>540</v>
      </c>
      <c r="B184" s="10" t="s">
        <v>481</v>
      </c>
      <c r="C184" s="10">
        <v>7085</v>
      </c>
      <c r="D184" s="10" t="s">
        <v>354</v>
      </c>
      <c r="E184" s="10">
        <v>3</v>
      </c>
      <c r="F184" s="10">
        <v>0</v>
      </c>
      <c r="G184" s="10">
        <v>0</v>
      </c>
      <c r="H184" s="11" t="s">
        <v>356</v>
      </c>
    </row>
    <row r="185" spans="1:8" ht="16" x14ac:dyDescent="0.2">
      <c r="A185" s="12" t="s">
        <v>541</v>
      </c>
      <c r="B185" s="13" t="s">
        <v>481</v>
      </c>
      <c r="C185" s="13">
        <v>7086</v>
      </c>
      <c r="D185" s="13" t="s">
        <v>358</v>
      </c>
      <c r="E185" s="13">
        <v>8</v>
      </c>
      <c r="F185" s="13">
        <v>27</v>
      </c>
      <c r="G185" s="13">
        <v>15</v>
      </c>
      <c r="H185" s="14" t="s">
        <v>356</v>
      </c>
    </row>
    <row r="186" spans="1:8" ht="16" x14ac:dyDescent="0.2">
      <c r="A186" s="9" t="s">
        <v>542</v>
      </c>
      <c r="B186" s="10" t="s">
        <v>481</v>
      </c>
      <c r="C186" s="10">
        <v>7087</v>
      </c>
      <c r="D186" s="10" t="s">
        <v>358</v>
      </c>
      <c r="E186" s="10">
        <v>9</v>
      </c>
      <c r="F186" s="10">
        <v>4</v>
      </c>
      <c r="G186" s="10">
        <v>0</v>
      </c>
      <c r="H186" s="11" t="s">
        <v>356</v>
      </c>
    </row>
    <row r="187" spans="1:8" ht="16" x14ac:dyDescent="0.2">
      <c r="A187" s="12" t="s">
        <v>543</v>
      </c>
      <c r="B187" s="13" t="s">
        <v>481</v>
      </c>
      <c r="C187" s="13">
        <v>7088</v>
      </c>
      <c r="D187" s="13" t="s">
        <v>358</v>
      </c>
      <c r="E187" s="13">
        <v>5</v>
      </c>
      <c r="F187" s="13">
        <v>5</v>
      </c>
      <c r="G187" s="13">
        <v>7</v>
      </c>
      <c r="H187" s="14" t="s">
        <v>356</v>
      </c>
    </row>
    <row r="188" spans="1:8" ht="16" x14ac:dyDescent="0.2">
      <c r="A188" s="9" t="s">
        <v>544</v>
      </c>
      <c r="B188" s="10" t="s">
        <v>481</v>
      </c>
      <c r="C188" s="10">
        <v>7089</v>
      </c>
      <c r="D188" s="10" t="s">
        <v>358</v>
      </c>
      <c r="E188" s="10">
        <v>14</v>
      </c>
      <c r="F188" s="10">
        <v>19</v>
      </c>
      <c r="G188" s="10">
        <v>9</v>
      </c>
      <c r="H188" s="11" t="s">
        <v>356</v>
      </c>
    </row>
    <row r="189" spans="1:8" ht="16" x14ac:dyDescent="0.2">
      <c r="A189" s="12" t="s">
        <v>545</v>
      </c>
      <c r="B189" s="13" t="s">
        <v>481</v>
      </c>
      <c r="C189" s="13">
        <v>7091</v>
      </c>
      <c r="D189" s="13" t="s">
        <v>358</v>
      </c>
      <c r="E189" s="13">
        <v>0</v>
      </c>
      <c r="F189" s="13">
        <v>1</v>
      </c>
      <c r="G189" s="13">
        <v>4</v>
      </c>
      <c r="H189" s="14" t="s">
        <v>356</v>
      </c>
    </row>
    <row r="190" spans="1:8" ht="16" x14ac:dyDescent="0.2">
      <c r="A190" s="9" t="s">
        <v>546</v>
      </c>
      <c r="B190" s="10" t="s">
        <v>481</v>
      </c>
      <c r="C190" s="10">
        <v>7092</v>
      </c>
      <c r="D190" s="10" t="s">
        <v>354</v>
      </c>
      <c r="E190" s="10">
        <v>21</v>
      </c>
      <c r="F190" s="10">
        <v>17</v>
      </c>
      <c r="G190" s="10">
        <v>3</v>
      </c>
      <c r="H190" s="11" t="s">
        <v>356</v>
      </c>
    </row>
    <row r="191" spans="1:8" ht="16" x14ac:dyDescent="0.2">
      <c r="A191" s="12" t="s">
        <v>547</v>
      </c>
      <c r="B191" s="13" t="s">
        <v>481</v>
      </c>
      <c r="C191" s="13">
        <v>7094</v>
      </c>
      <c r="D191" s="13" t="s">
        <v>358</v>
      </c>
      <c r="E191" s="13">
        <v>11</v>
      </c>
      <c r="F191" s="13">
        <v>2</v>
      </c>
      <c r="G191" s="13">
        <v>2</v>
      </c>
      <c r="H191" s="14" t="s">
        <v>356</v>
      </c>
    </row>
    <row r="192" spans="1:8" ht="16" x14ac:dyDescent="0.2">
      <c r="A192" s="9" t="s">
        <v>548</v>
      </c>
      <c r="B192" s="10" t="s">
        <v>481</v>
      </c>
      <c r="C192" s="10">
        <v>7095</v>
      </c>
      <c r="D192" s="10" t="s">
        <v>358</v>
      </c>
      <c r="E192" s="10">
        <v>10</v>
      </c>
      <c r="F192" s="10">
        <v>9</v>
      </c>
      <c r="G192" s="10">
        <v>0</v>
      </c>
      <c r="H192" s="11" t="s">
        <v>356</v>
      </c>
    </row>
    <row r="193" spans="1:8" ht="16" x14ac:dyDescent="0.2">
      <c r="A193" s="12" t="s">
        <v>549</v>
      </c>
      <c r="B193" s="13" t="s">
        <v>481</v>
      </c>
      <c r="C193" s="13">
        <v>7096</v>
      </c>
      <c r="D193" s="13" t="s">
        <v>354</v>
      </c>
      <c r="E193" s="13">
        <v>11</v>
      </c>
      <c r="F193" s="13">
        <v>10</v>
      </c>
      <c r="G193" s="13">
        <v>7</v>
      </c>
      <c r="H193" s="14" t="s">
        <v>356</v>
      </c>
    </row>
    <row r="194" spans="1:8" ht="16" x14ac:dyDescent="0.2">
      <c r="A194" s="9" t="s">
        <v>550</v>
      </c>
      <c r="B194" s="10" t="s">
        <v>481</v>
      </c>
      <c r="C194" s="10">
        <v>7097</v>
      </c>
      <c r="D194" s="10" t="s">
        <v>358</v>
      </c>
      <c r="E194" s="10">
        <v>2</v>
      </c>
      <c r="F194" s="10">
        <v>2</v>
      </c>
      <c r="G194" s="10">
        <v>2</v>
      </c>
      <c r="H194" s="11" t="s">
        <v>356</v>
      </c>
    </row>
    <row r="195" spans="1:8" ht="16" x14ac:dyDescent="0.2">
      <c r="A195" s="12" t="s">
        <v>551</v>
      </c>
      <c r="B195" s="13" t="s">
        <v>481</v>
      </c>
      <c r="C195" s="13">
        <v>7098</v>
      </c>
      <c r="D195" s="13" t="s">
        <v>358</v>
      </c>
      <c r="E195" s="13">
        <v>12</v>
      </c>
      <c r="F195" s="13">
        <v>2</v>
      </c>
      <c r="G195" s="13">
        <v>4</v>
      </c>
      <c r="H195" s="14" t="s">
        <v>356</v>
      </c>
    </row>
    <row r="196" spans="1:8" ht="16" x14ac:dyDescent="0.2">
      <c r="A196" s="9" t="s">
        <v>552</v>
      </c>
      <c r="B196" s="10" t="s">
        <v>481</v>
      </c>
      <c r="C196" s="10">
        <v>7099</v>
      </c>
      <c r="D196" s="10" t="s">
        <v>358</v>
      </c>
      <c r="E196" s="10">
        <v>11</v>
      </c>
      <c r="F196" s="10">
        <v>5</v>
      </c>
      <c r="G196" s="10">
        <v>5</v>
      </c>
      <c r="H196" s="11" t="s">
        <v>356</v>
      </c>
    </row>
    <row r="197" spans="1:8" ht="16" x14ac:dyDescent="0.2">
      <c r="A197" s="12" t="s">
        <v>553</v>
      </c>
      <c r="B197" s="13" t="s">
        <v>481</v>
      </c>
      <c r="C197" s="13">
        <v>7100</v>
      </c>
      <c r="D197" s="13" t="s">
        <v>358</v>
      </c>
      <c r="E197" s="13">
        <v>8</v>
      </c>
      <c r="F197" s="13">
        <v>0</v>
      </c>
      <c r="G197" s="13">
        <v>0</v>
      </c>
      <c r="H197" s="14" t="s">
        <v>356</v>
      </c>
    </row>
    <row r="198" spans="1:8" ht="16" x14ac:dyDescent="0.2">
      <c r="A198" s="9" t="s">
        <v>554</v>
      </c>
      <c r="B198" s="10" t="s">
        <v>481</v>
      </c>
      <c r="C198" s="10">
        <v>7101</v>
      </c>
      <c r="D198" s="10" t="s">
        <v>358</v>
      </c>
      <c r="E198" s="10">
        <v>10</v>
      </c>
      <c r="F198" s="10">
        <v>10</v>
      </c>
      <c r="G198" s="10">
        <v>0</v>
      </c>
      <c r="H198" s="11" t="s">
        <v>356</v>
      </c>
    </row>
    <row r="199" spans="1:8" ht="16" x14ac:dyDescent="0.2">
      <c r="A199" s="12" t="s">
        <v>555</v>
      </c>
      <c r="B199" s="13" t="s">
        <v>481</v>
      </c>
      <c r="C199" s="13">
        <v>7102</v>
      </c>
      <c r="D199" s="13" t="s">
        <v>358</v>
      </c>
      <c r="E199" s="13">
        <v>6</v>
      </c>
      <c r="F199" s="13">
        <v>5</v>
      </c>
      <c r="G199" s="13">
        <v>9</v>
      </c>
      <c r="H199" s="14" t="s">
        <v>356</v>
      </c>
    </row>
    <row r="200" spans="1:8" ht="16" x14ac:dyDescent="0.2">
      <c r="A200" s="9" t="s">
        <v>556</v>
      </c>
      <c r="B200" s="10" t="s">
        <v>481</v>
      </c>
      <c r="C200" s="10">
        <v>7103</v>
      </c>
      <c r="D200" s="10" t="s">
        <v>358</v>
      </c>
      <c r="E200" s="10">
        <v>3</v>
      </c>
      <c r="F200" s="10">
        <v>3</v>
      </c>
      <c r="G200" s="10">
        <v>5</v>
      </c>
      <c r="H200" s="11" t="s">
        <v>356</v>
      </c>
    </row>
    <row r="201" spans="1:8" ht="16" x14ac:dyDescent="0.2">
      <c r="A201" s="12" t="s">
        <v>557</v>
      </c>
      <c r="B201" s="13" t="s">
        <v>481</v>
      </c>
      <c r="C201" s="13">
        <v>7104</v>
      </c>
      <c r="D201" s="13" t="s">
        <v>358</v>
      </c>
      <c r="E201" s="13">
        <v>6</v>
      </c>
      <c r="F201" s="13">
        <v>3</v>
      </c>
      <c r="G201" s="13">
        <v>2</v>
      </c>
      <c r="H201" s="14" t="s">
        <v>356</v>
      </c>
    </row>
    <row r="202" spans="1:8" ht="16" x14ac:dyDescent="0.2">
      <c r="A202" s="9" t="s">
        <v>558</v>
      </c>
      <c r="B202" s="10" t="s">
        <v>481</v>
      </c>
      <c r="C202" s="10">
        <v>7105</v>
      </c>
      <c r="D202" s="10" t="s">
        <v>358</v>
      </c>
      <c r="E202" s="10">
        <v>8</v>
      </c>
      <c r="F202" s="10">
        <v>8</v>
      </c>
      <c r="G202" s="10">
        <v>13</v>
      </c>
      <c r="H202" s="11" t="s">
        <v>356</v>
      </c>
    </row>
    <row r="203" spans="1:8" ht="16" x14ac:dyDescent="0.2">
      <c r="A203" s="12" t="s">
        <v>559</v>
      </c>
      <c r="B203" s="13" t="s">
        <v>481</v>
      </c>
      <c r="C203" s="13">
        <v>7107</v>
      </c>
      <c r="D203" s="13" t="s">
        <v>358</v>
      </c>
      <c r="E203" s="13">
        <v>4</v>
      </c>
      <c r="F203" s="13">
        <v>4</v>
      </c>
      <c r="G203" s="13">
        <v>3</v>
      </c>
      <c r="H203" s="14" t="s">
        <v>356</v>
      </c>
    </row>
    <row r="204" spans="1:8" ht="16" x14ac:dyDescent="0.2">
      <c r="A204" s="9" t="s">
        <v>560</v>
      </c>
      <c r="B204" s="10" t="s">
        <v>481</v>
      </c>
      <c r="C204" s="10">
        <v>7108</v>
      </c>
      <c r="D204" s="10" t="s">
        <v>358</v>
      </c>
      <c r="E204" s="10">
        <v>3</v>
      </c>
      <c r="F204" s="10">
        <v>4</v>
      </c>
      <c r="G204" s="10">
        <v>5</v>
      </c>
      <c r="H204" s="11" t="s">
        <v>356</v>
      </c>
    </row>
    <row r="205" spans="1:8" ht="16" x14ac:dyDescent="0.2">
      <c r="A205" s="12" t="s">
        <v>561</v>
      </c>
      <c r="B205" s="13" t="s">
        <v>481</v>
      </c>
      <c r="C205" s="13">
        <v>7110</v>
      </c>
      <c r="D205" s="13" t="s">
        <v>358</v>
      </c>
      <c r="E205" s="13">
        <v>18</v>
      </c>
      <c r="F205" s="13">
        <v>10</v>
      </c>
      <c r="G205" s="13">
        <v>4</v>
      </c>
      <c r="H205" s="14" t="s">
        <v>356</v>
      </c>
    </row>
    <row r="206" spans="1:8" ht="16" x14ac:dyDescent="0.2">
      <c r="A206" s="9" t="s">
        <v>562</v>
      </c>
      <c r="B206" s="10" t="s">
        <v>481</v>
      </c>
      <c r="C206" s="10">
        <v>7111</v>
      </c>
      <c r="D206" s="10" t="s">
        <v>358</v>
      </c>
      <c r="E206" s="10">
        <v>0</v>
      </c>
      <c r="F206" s="10">
        <v>0</v>
      </c>
      <c r="G206" s="10">
        <v>1</v>
      </c>
      <c r="H206" s="11" t="s">
        <v>356</v>
      </c>
    </row>
    <row r="207" spans="1:8" ht="16" x14ac:dyDescent="0.2">
      <c r="A207" s="12" t="s">
        <v>563</v>
      </c>
      <c r="B207" s="13" t="s">
        <v>481</v>
      </c>
      <c r="C207" s="13">
        <v>7112</v>
      </c>
      <c r="D207" s="13" t="s">
        <v>358</v>
      </c>
      <c r="E207" s="13">
        <v>4</v>
      </c>
      <c r="F207" s="13">
        <v>6</v>
      </c>
      <c r="G207" s="13">
        <v>18</v>
      </c>
      <c r="H207" s="14" t="s">
        <v>356</v>
      </c>
    </row>
    <row r="208" spans="1:8" ht="16" x14ac:dyDescent="0.2">
      <c r="A208" s="9" t="s">
        <v>564</v>
      </c>
      <c r="B208" s="10" t="s">
        <v>481</v>
      </c>
      <c r="C208" s="10">
        <v>7114</v>
      </c>
      <c r="D208" s="10" t="s">
        <v>358</v>
      </c>
      <c r="E208" s="10">
        <v>19</v>
      </c>
      <c r="F208" s="10">
        <v>13</v>
      </c>
      <c r="G208" s="10">
        <v>9</v>
      </c>
      <c r="H208" s="11" t="s">
        <v>356</v>
      </c>
    </row>
    <row r="209" spans="1:8" ht="16" x14ac:dyDescent="0.2">
      <c r="A209" s="12" t="s">
        <v>565</v>
      </c>
      <c r="B209" s="13" t="s">
        <v>481</v>
      </c>
      <c r="C209" s="13">
        <v>7115</v>
      </c>
      <c r="D209" s="13" t="s">
        <v>354</v>
      </c>
      <c r="E209" s="13">
        <v>11</v>
      </c>
      <c r="F209" s="13">
        <v>10</v>
      </c>
      <c r="G209" s="13">
        <v>6</v>
      </c>
      <c r="H209" s="14" t="s">
        <v>356</v>
      </c>
    </row>
    <row r="210" spans="1:8" ht="16" x14ac:dyDescent="0.2">
      <c r="A210" s="9" t="s">
        <v>566</v>
      </c>
      <c r="B210" s="10" t="s">
        <v>481</v>
      </c>
      <c r="C210" s="10">
        <v>7117</v>
      </c>
      <c r="D210" s="10" t="s">
        <v>358</v>
      </c>
      <c r="E210" s="10">
        <v>15</v>
      </c>
      <c r="F210" s="10">
        <v>19</v>
      </c>
      <c r="G210" s="10">
        <v>13</v>
      </c>
      <c r="H210" s="11" t="s">
        <v>356</v>
      </c>
    </row>
    <row r="211" spans="1:8" ht="16" x14ac:dyDescent="0.2">
      <c r="A211" s="12" t="s">
        <v>567</v>
      </c>
      <c r="B211" s="13" t="s">
        <v>481</v>
      </c>
      <c r="C211" s="13">
        <v>7119</v>
      </c>
      <c r="D211" s="13" t="s">
        <v>358</v>
      </c>
      <c r="E211" s="13">
        <v>3</v>
      </c>
      <c r="F211" s="13">
        <v>3</v>
      </c>
      <c r="G211" s="13">
        <v>1</v>
      </c>
      <c r="H211" s="14" t="s">
        <v>356</v>
      </c>
    </row>
    <row r="212" spans="1:8" ht="16" x14ac:dyDescent="0.2">
      <c r="A212" s="9" t="s">
        <v>568</v>
      </c>
      <c r="B212" s="10" t="s">
        <v>481</v>
      </c>
      <c r="C212" s="10">
        <v>7120</v>
      </c>
      <c r="D212" s="10" t="s">
        <v>358</v>
      </c>
      <c r="E212" s="10">
        <v>5</v>
      </c>
      <c r="F212" s="10">
        <v>5</v>
      </c>
      <c r="G212" s="10">
        <v>2</v>
      </c>
      <c r="H212" s="11" t="s">
        <v>356</v>
      </c>
    </row>
    <row r="213" spans="1:8" ht="16" x14ac:dyDescent="0.2">
      <c r="A213" s="12" t="s">
        <v>569</v>
      </c>
      <c r="B213" s="13" t="s">
        <v>481</v>
      </c>
      <c r="C213" s="13">
        <v>7121</v>
      </c>
      <c r="D213" s="13" t="s">
        <v>358</v>
      </c>
      <c r="E213" s="13">
        <v>2</v>
      </c>
      <c r="F213" s="13">
        <v>3</v>
      </c>
      <c r="G213" s="13">
        <v>2</v>
      </c>
      <c r="H213" s="14" t="s">
        <v>356</v>
      </c>
    </row>
    <row r="214" spans="1:8" ht="16" x14ac:dyDescent="0.2">
      <c r="A214" s="9" t="s">
        <v>570</v>
      </c>
      <c r="B214" s="10" t="s">
        <v>481</v>
      </c>
      <c r="C214" s="10">
        <v>7122</v>
      </c>
      <c r="D214" s="10" t="s">
        <v>358</v>
      </c>
      <c r="E214" s="10">
        <v>11</v>
      </c>
      <c r="F214" s="10">
        <v>2</v>
      </c>
      <c r="G214" s="10">
        <v>4</v>
      </c>
      <c r="H214" s="11" t="s">
        <v>356</v>
      </c>
    </row>
    <row r="215" spans="1:8" ht="16" x14ac:dyDescent="0.2">
      <c r="A215" s="12" t="s">
        <v>571</v>
      </c>
      <c r="B215" s="13" t="s">
        <v>481</v>
      </c>
      <c r="C215" s="13">
        <v>7123</v>
      </c>
      <c r="D215" s="13" t="s">
        <v>358</v>
      </c>
      <c r="E215" s="13">
        <v>17</v>
      </c>
      <c r="F215" s="13">
        <v>17</v>
      </c>
      <c r="G215" s="13">
        <v>16</v>
      </c>
      <c r="H215" s="14" t="s">
        <v>356</v>
      </c>
    </row>
    <row r="216" spans="1:8" ht="16" x14ac:dyDescent="0.2">
      <c r="A216" s="9" t="s">
        <v>572</v>
      </c>
      <c r="B216" s="10" t="s">
        <v>481</v>
      </c>
      <c r="C216" s="10">
        <v>7124</v>
      </c>
      <c r="D216" s="10" t="s">
        <v>358</v>
      </c>
      <c r="E216" s="10">
        <v>10</v>
      </c>
      <c r="F216" s="10">
        <v>3</v>
      </c>
      <c r="G216" s="10">
        <v>1</v>
      </c>
      <c r="H216" s="11" t="s">
        <v>356</v>
      </c>
    </row>
    <row r="217" spans="1:8" ht="17" thickBot="1" x14ac:dyDescent="0.25">
      <c r="A217" s="15" t="s">
        <v>573</v>
      </c>
      <c r="B217" s="16" t="s">
        <v>481</v>
      </c>
      <c r="C217" s="16">
        <v>7125</v>
      </c>
      <c r="D217" s="16" t="s">
        <v>358</v>
      </c>
      <c r="E217" s="16">
        <v>0</v>
      </c>
      <c r="F217" s="16">
        <v>0</v>
      </c>
      <c r="G217" s="16" t="s">
        <v>355</v>
      </c>
      <c r="H217" s="17" t="s">
        <v>35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rmalized to creatinine</vt:lpstr>
      <vt:lpstr>Batch corr areas</vt:lpstr>
      <vt:lpstr>QC Pools</vt:lpstr>
      <vt:lpstr>PCA</vt:lpstr>
      <vt:lpstr>Sample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man, Maureen</dc:creator>
  <cp:lastModifiedBy>Microsoft Office User</cp:lastModifiedBy>
  <dcterms:created xsi:type="dcterms:W3CDTF">2020-01-23T15:27:57Z</dcterms:created>
  <dcterms:modified xsi:type="dcterms:W3CDTF">2022-04-15T17:12:21Z</dcterms:modified>
</cp:coreProperties>
</file>